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oades/Desktop/For_revisions/Revisions_2:7/"/>
    </mc:Choice>
  </mc:AlternateContent>
  <xr:revisionPtr revIDLastSave="0" documentId="8_{9DFB3C06-40EC-164F-9CF5-830748E30D73}" xr6:coauthVersionLast="47" xr6:coauthVersionMax="47" xr10:uidLastSave="{00000000-0000-0000-0000-000000000000}"/>
  <bookViews>
    <workbookView xWindow="0" yWindow="460" windowWidth="28800" windowHeight="16680" xr2:uid="{9D9ADA24-540E-D44D-99E9-7F118BBC85A9}"/>
  </bookViews>
  <sheets>
    <sheet name="Supp. Table 1 Cohort Info." sheetId="1" r:id="rId1"/>
    <sheet name="Supp. Table 2 PFT ANOVA results" sheetId="3" r:id="rId2"/>
    <sheet name="Supp. Table 3 Fecal LEfsE " sheetId="4" r:id="rId3"/>
    <sheet name="Supp. Table 4 SCmarkers Figure3" sheetId="2" r:id="rId4"/>
    <sheet name="Supp. Table 5 SCmarkers Figure4" sheetId="5" r:id="rId5"/>
    <sheet name="Supp. Table 6 SCmarkers Figure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46" uniqueCount="1884">
  <si>
    <t>F</t>
  </si>
  <si>
    <t>Aged</t>
  </si>
  <si>
    <t>M</t>
  </si>
  <si>
    <t xml:space="preserve">M </t>
  </si>
  <si>
    <t>Adult</t>
  </si>
  <si>
    <t>M/F</t>
  </si>
  <si>
    <t>Age (y)</t>
  </si>
  <si>
    <t>Group</t>
  </si>
  <si>
    <t>p_val</t>
  </si>
  <si>
    <t>avg_log2FC</t>
  </si>
  <si>
    <t>pct.1</t>
  </si>
  <si>
    <t>pct.2</t>
  </si>
  <si>
    <t>p_val_adj</t>
  </si>
  <si>
    <t>cluster</t>
  </si>
  <si>
    <t>gene</t>
  </si>
  <si>
    <t>HBEGF</t>
  </si>
  <si>
    <t>KLF4</t>
  </si>
  <si>
    <t>CITED2</t>
  </si>
  <si>
    <t>G0S2</t>
  </si>
  <si>
    <t>FABP4</t>
  </si>
  <si>
    <t>CCL18</t>
  </si>
  <si>
    <t>MCEMP1</t>
  </si>
  <si>
    <t>ENSMMUG00000032072</t>
  </si>
  <si>
    <t>ENSMMUG00000039864</t>
  </si>
  <si>
    <t>BEX3</t>
  </si>
  <si>
    <t>SERPINE1</t>
  </si>
  <si>
    <t>ADM</t>
  </si>
  <si>
    <t>BAIAP2</t>
  </si>
  <si>
    <t>EGR1</t>
  </si>
  <si>
    <t>GADD45B</t>
  </si>
  <si>
    <t>CFD</t>
  </si>
  <si>
    <t>ENSMMUG00000038242</t>
  </si>
  <si>
    <t>PLK2</t>
  </si>
  <si>
    <t>TRIB1</t>
  </si>
  <si>
    <t>CLEC4E</t>
  </si>
  <si>
    <t>UBE2S</t>
  </si>
  <si>
    <t>ALDH2</t>
  </si>
  <si>
    <t>PLAUR</t>
  </si>
  <si>
    <t>NFKBIZ</t>
  </si>
  <si>
    <t>ENSMMUG00000028749</t>
  </si>
  <si>
    <t>FHL1</t>
  </si>
  <si>
    <t>BTG2</t>
  </si>
  <si>
    <t>LTA4H</t>
  </si>
  <si>
    <t>TECR</t>
  </si>
  <si>
    <t>ATF3</t>
  </si>
  <si>
    <t>RAB13</t>
  </si>
  <si>
    <t>CAMP</t>
  </si>
  <si>
    <t>OTUD1</t>
  </si>
  <si>
    <t>SAT1</t>
  </si>
  <si>
    <t>OLR1</t>
  </si>
  <si>
    <t>HMOX1</t>
  </si>
  <si>
    <t>FUOM</t>
  </si>
  <si>
    <t>ASL</t>
  </si>
  <si>
    <t>RBBP6</t>
  </si>
  <si>
    <t>TREM1</t>
  </si>
  <si>
    <t>ID2</t>
  </si>
  <si>
    <t>ABHD5</t>
  </si>
  <si>
    <t>PLAC8</t>
  </si>
  <si>
    <t>PPARG</t>
  </si>
  <si>
    <t>ENSMMUG00000010387</t>
  </si>
  <si>
    <t>LTB4R</t>
  </si>
  <si>
    <t>APOC2</t>
  </si>
  <si>
    <t>FCGR1A</t>
  </si>
  <si>
    <t>FTL</t>
  </si>
  <si>
    <t>IER5L</t>
  </si>
  <si>
    <t>FAM9C</t>
  </si>
  <si>
    <t>LYZ</t>
  </si>
  <si>
    <t>ADGRE1</t>
  </si>
  <si>
    <t>MAMU-DRB1</t>
  </si>
  <si>
    <t>CD9.1</t>
  </si>
  <si>
    <t>MCM7</t>
  </si>
  <si>
    <t>GCA</t>
  </si>
  <si>
    <t>MYLIP</t>
  </si>
  <si>
    <t>SHTN1</t>
  </si>
  <si>
    <t>MGST3</t>
  </si>
  <si>
    <t>LONRF3</t>
  </si>
  <si>
    <t>TMEM107</t>
  </si>
  <si>
    <t>RHBDD2</t>
  </si>
  <si>
    <t>DDRGK1</t>
  </si>
  <si>
    <t>PABPC1</t>
  </si>
  <si>
    <t>CD177</t>
  </si>
  <si>
    <t>ENSMMUG00000028669</t>
  </si>
  <si>
    <t>SLC7A7</t>
  </si>
  <si>
    <t>ITGAV</t>
  </si>
  <si>
    <t>PHLDA1</t>
  </si>
  <si>
    <t>CD163</t>
  </si>
  <si>
    <t>DNAJA1</t>
  </si>
  <si>
    <t>LBHD2</t>
  </si>
  <si>
    <t>UAP1</t>
  </si>
  <si>
    <t>ALOX5AP</t>
  </si>
  <si>
    <t>FNDC3B</t>
  </si>
  <si>
    <t>MAMU-DQA1</t>
  </si>
  <si>
    <t>ARL4D</t>
  </si>
  <si>
    <t>MARCO</t>
  </si>
  <si>
    <t>CD14</t>
  </si>
  <si>
    <t>MKNK2</t>
  </si>
  <si>
    <t>SLC29A1</t>
  </si>
  <si>
    <t>ANPEP</t>
  </si>
  <si>
    <t>PLIN2</t>
  </si>
  <si>
    <t>PPP1R15A</t>
  </si>
  <si>
    <t>MSR1</t>
  </si>
  <si>
    <t>ENSMMUG00000044197</t>
  </si>
  <si>
    <t>SGK1</t>
  </si>
  <si>
    <t>JUNB</t>
  </si>
  <si>
    <t>ACKR3</t>
  </si>
  <si>
    <t>ENSMMUG00000043101</t>
  </si>
  <si>
    <t>ENSMMUG00000028703</t>
  </si>
  <si>
    <t>MAFB</t>
  </si>
  <si>
    <t>CHIT1</t>
  </si>
  <si>
    <t>PLEK</t>
  </si>
  <si>
    <t>RDH10</t>
  </si>
  <si>
    <t>FFAR4</t>
  </si>
  <si>
    <t>VWF</t>
  </si>
  <si>
    <t>RMDN3</t>
  </si>
  <si>
    <t>RF00020.16</t>
  </si>
  <si>
    <t>HK3</t>
  </si>
  <si>
    <t>HHEX</t>
  </si>
  <si>
    <t>ABCG1</t>
  </si>
  <si>
    <t>ENSMMUG00000045247</t>
  </si>
  <si>
    <t>CHI3L1</t>
  </si>
  <si>
    <t>PMAIP1</t>
  </si>
  <si>
    <t>DDX3Y</t>
  </si>
  <si>
    <t>ENSMMUG00000039741</t>
  </si>
  <si>
    <t>PRKAR2B</t>
  </si>
  <si>
    <t>SASH1</t>
  </si>
  <si>
    <t>TFRC</t>
  </si>
  <si>
    <t>PTGDS</t>
  </si>
  <si>
    <t>CCNG2</t>
  </si>
  <si>
    <t>ID1</t>
  </si>
  <si>
    <t>ACTN1</t>
  </si>
  <si>
    <t>SLC25A25</t>
  </si>
  <si>
    <t>DNAJB1</t>
  </si>
  <si>
    <t>NCF1</t>
  </si>
  <si>
    <t>MRC1</t>
  </si>
  <si>
    <t>PROS1</t>
  </si>
  <si>
    <t>MAFF</t>
  </si>
  <si>
    <t>RASSF4</t>
  </si>
  <si>
    <t>RGCC</t>
  </si>
  <si>
    <t>IER3</t>
  </si>
  <si>
    <t>KCNK5</t>
  </si>
  <si>
    <t>RND1</t>
  </si>
  <si>
    <t>APP</t>
  </si>
  <si>
    <t>STX11</t>
  </si>
  <si>
    <t>PECAM1</t>
  </si>
  <si>
    <t>CDC42EP3</t>
  </si>
  <si>
    <t>TEX14</t>
  </si>
  <si>
    <t>B3GNT5</t>
  </si>
  <si>
    <t>STXBP2</t>
  </si>
  <si>
    <t>SLC9A1</t>
  </si>
  <si>
    <t>MS4A7</t>
  </si>
  <si>
    <t>GPD1</t>
  </si>
  <si>
    <t>TULP2</t>
  </si>
  <si>
    <t>ENSMMUG00000047008</t>
  </si>
  <si>
    <t>ENSMMUG00000041773</t>
  </si>
  <si>
    <t>ARHGEF28</t>
  </si>
  <si>
    <t>ETHE1</t>
  </si>
  <si>
    <t>MARCKSL1</t>
  </si>
  <si>
    <t>GRASP</t>
  </si>
  <si>
    <t>SOCS1</t>
  </si>
  <si>
    <t>SLAMF9</t>
  </si>
  <si>
    <t>CDH1</t>
  </si>
  <si>
    <t>DST</t>
  </si>
  <si>
    <t>SLCO2B1</t>
  </si>
  <si>
    <t>H2AFX</t>
  </si>
  <si>
    <t>CD83</t>
  </si>
  <si>
    <t>IL1A</t>
  </si>
  <si>
    <t>S100A9</t>
  </si>
  <si>
    <t>OSM</t>
  </si>
  <si>
    <t>ENSMMUG00000042613</t>
  </si>
  <si>
    <t>CEMIP2</t>
  </si>
  <si>
    <t>UBE2D1</t>
  </si>
  <si>
    <t>IRF8</t>
  </si>
  <si>
    <t>GADD45A</t>
  </si>
  <si>
    <t>MAMU-DPB</t>
  </si>
  <si>
    <t>DUSP6</t>
  </si>
  <si>
    <t>TXN</t>
  </si>
  <si>
    <t>COLEC12</t>
  </si>
  <si>
    <t>SLFN11</t>
  </si>
  <si>
    <t>ACTN2</t>
  </si>
  <si>
    <t>BAG3</t>
  </si>
  <si>
    <t>ITPK1</t>
  </si>
  <si>
    <t>MMP10</t>
  </si>
  <si>
    <t>GADD45G</t>
  </si>
  <si>
    <t>ALAS1</t>
  </si>
  <si>
    <t>SLC6A8</t>
  </si>
  <si>
    <t>ZFP36</t>
  </si>
  <si>
    <t>ZBTB43</t>
  </si>
  <si>
    <t>CCDC151</t>
  </si>
  <si>
    <t>MYC</t>
  </si>
  <si>
    <t>NOP2</t>
  </si>
  <si>
    <t>DALRD3</t>
  </si>
  <si>
    <t>CLEC4D</t>
  </si>
  <si>
    <t>FBXO30</t>
  </si>
  <si>
    <t>C5AR1</t>
  </si>
  <si>
    <t>MAMU-DRA</t>
  </si>
  <si>
    <t>DDIT3</t>
  </si>
  <si>
    <t>SMCO4</t>
  </si>
  <si>
    <t>RND3</t>
  </si>
  <si>
    <t>ENSMMUG00000010226</t>
  </si>
  <si>
    <t>EREG</t>
  </si>
  <si>
    <t>DNAJA4</t>
  </si>
  <si>
    <t>TGM2</t>
  </si>
  <si>
    <t>EPAS1</t>
  </si>
  <si>
    <t>NKX3-1</t>
  </si>
  <si>
    <t>SLC25A44</t>
  </si>
  <si>
    <t>PXDC1</t>
  </si>
  <si>
    <t>MAMU-DPA</t>
  </si>
  <si>
    <t>WLS</t>
  </si>
  <si>
    <t>FOS</t>
  </si>
  <si>
    <t>SRXN1</t>
  </si>
  <si>
    <t>CYP27A1</t>
  </si>
  <si>
    <t>PHLDA2</t>
  </si>
  <si>
    <t>TXNIP</t>
  </si>
  <si>
    <t>ASAH1</t>
  </si>
  <si>
    <t>PSAP</t>
  </si>
  <si>
    <t>RF00012.47</t>
  </si>
  <si>
    <t>CD63</t>
  </si>
  <si>
    <t>S100A8</t>
  </si>
  <si>
    <t>GPAM</t>
  </si>
  <si>
    <t>ENPP1</t>
  </si>
  <si>
    <t>CMTM2</t>
  </si>
  <si>
    <t>IL6</t>
  </si>
  <si>
    <t>MMP1</t>
  </si>
  <si>
    <t>ENSMMUG00000010817</t>
  </si>
  <si>
    <t>ENO3</t>
  </si>
  <si>
    <t>CTSD</t>
  </si>
  <si>
    <t>GRN</t>
  </si>
  <si>
    <t>SMC6</t>
  </si>
  <si>
    <t>LGALS3</t>
  </si>
  <si>
    <t>HEXB</t>
  </si>
  <si>
    <t>CYBB</t>
  </si>
  <si>
    <t>CDA</t>
  </si>
  <si>
    <t>ENSMMUG00000013501</t>
  </si>
  <si>
    <t>GPNMB</t>
  </si>
  <si>
    <t>ANXA4</t>
  </si>
  <si>
    <t>ANXA5</t>
  </si>
  <si>
    <t>ARHGAP18</t>
  </si>
  <si>
    <t>ITGA6</t>
  </si>
  <si>
    <t>LDHA</t>
  </si>
  <si>
    <t>ZNF511</t>
  </si>
  <si>
    <t>SDC2</t>
  </si>
  <si>
    <t>PRDX1</t>
  </si>
  <si>
    <t>DNASE2B</t>
  </si>
  <si>
    <t>LIPA</t>
  </si>
  <si>
    <t>PDLIM1</t>
  </si>
  <si>
    <t>FN1</t>
  </si>
  <si>
    <t>GSTP1</t>
  </si>
  <si>
    <t>VAT1</t>
  </si>
  <si>
    <t>NRP2</t>
  </si>
  <si>
    <t>TM4SF19</t>
  </si>
  <si>
    <t>ENSMMUG00000018103</t>
  </si>
  <si>
    <t>LITAF</t>
  </si>
  <si>
    <t>ANXA2</t>
  </si>
  <si>
    <t>ENSMMUG00000000729</t>
  </si>
  <si>
    <t>ENSMMUG00000012047</t>
  </si>
  <si>
    <t>LAIR1</t>
  </si>
  <si>
    <t>CSTB</t>
  </si>
  <si>
    <t>TOMM40</t>
  </si>
  <si>
    <t>GPD1L</t>
  </si>
  <si>
    <t>ACP5</t>
  </si>
  <si>
    <t>ARL11</t>
  </si>
  <si>
    <t>SNX10</t>
  </si>
  <si>
    <t>LRRFIP2</t>
  </si>
  <si>
    <t>GNS</t>
  </si>
  <si>
    <t>IFI6</t>
  </si>
  <si>
    <t>LGALS3BP</t>
  </si>
  <si>
    <t>TTC3</t>
  </si>
  <si>
    <t>HTRA1</t>
  </si>
  <si>
    <t>PFN1</t>
  </si>
  <si>
    <t>MGLL</t>
  </si>
  <si>
    <t>NEK6</t>
  </si>
  <si>
    <t>FCGR3</t>
  </si>
  <si>
    <t>HVCN1</t>
  </si>
  <si>
    <t>LPL</t>
  </si>
  <si>
    <t>CTSZ</t>
  </si>
  <si>
    <t>TMEM38A</t>
  </si>
  <si>
    <t>CTSB</t>
  </si>
  <si>
    <t>NCEH1</t>
  </si>
  <si>
    <t>TMEM121</t>
  </si>
  <si>
    <t>HSD17B14</t>
  </si>
  <si>
    <t>TGFBR3</t>
  </si>
  <si>
    <t>CD36</t>
  </si>
  <si>
    <t>ENSMMUG00000037684</t>
  </si>
  <si>
    <t>PAQR8</t>
  </si>
  <si>
    <t>S100A2</t>
  </si>
  <si>
    <t>AKR7A2</t>
  </si>
  <si>
    <t>SLC46A1</t>
  </si>
  <si>
    <t>ENOSF1</t>
  </si>
  <si>
    <t>HACD1</t>
  </si>
  <si>
    <t>TSPAN4</t>
  </si>
  <si>
    <t>PALLD</t>
  </si>
  <si>
    <t>ZFYVE19</t>
  </si>
  <si>
    <t>CTSA</t>
  </si>
  <si>
    <t>A2M</t>
  </si>
  <si>
    <t>RCAN1</t>
  </si>
  <si>
    <t>APOE</t>
  </si>
  <si>
    <t>IFI30</t>
  </si>
  <si>
    <t>RDX</t>
  </si>
  <si>
    <t>MMP19</t>
  </si>
  <si>
    <t>LIMA1</t>
  </si>
  <si>
    <t>CTSC</t>
  </si>
  <si>
    <t>LGMN</t>
  </si>
  <si>
    <t>CPM</t>
  </si>
  <si>
    <t>LIMCH1</t>
  </si>
  <si>
    <t>GALNT12</t>
  </si>
  <si>
    <t>KCNA3</t>
  </si>
  <si>
    <t>NNAT</t>
  </si>
  <si>
    <t>RNASE2</t>
  </si>
  <si>
    <t>GCNT1</t>
  </si>
  <si>
    <t>EPB41L1</t>
  </si>
  <si>
    <t>CENPK</t>
  </si>
  <si>
    <t>TGFBI</t>
  </si>
  <si>
    <t>CHCHD6</t>
  </si>
  <si>
    <t>TUBA1B</t>
  </si>
  <si>
    <t>KIAA0408</t>
  </si>
  <si>
    <t>ADI1</t>
  </si>
  <si>
    <t>ENSMMUG00000029821</t>
  </si>
  <si>
    <t>UCP2</t>
  </si>
  <si>
    <t>ENSMMUG00000041076</t>
  </si>
  <si>
    <t>ACTG1</t>
  </si>
  <si>
    <t>ENSMMUG00000009377</t>
  </si>
  <si>
    <t>RBP4</t>
  </si>
  <si>
    <t>LCN2</t>
  </si>
  <si>
    <t>ENSMMUG00000042143</t>
  </si>
  <si>
    <t>TYMP</t>
  </si>
  <si>
    <t>MGST1</t>
  </si>
  <si>
    <t>S100A6</t>
  </si>
  <si>
    <t>GSN</t>
  </si>
  <si>
    <t>KLHDC8B</t>
  </si>
  <si>
    <t>ENSMMUG00000040626</t>
  </si>
  <si>
    <t>MT-ND3</t>
  </si>
  <si>
    <t>MT-ATP8</t>
  </si>
  <si>
    <t>LGALS1</t>
  </si>
  <si>
    <t>LTB</t>
  </si>
  <si>
    <t>mml-mir-650d</t>
  </si>
  <si>
    <t>ENSMMUG00000013257</t>
  </si>
  <si>
    <t>CD3D</t>
  </si>
  <si>
    <t>HOPX</t>
  </si>
  <si>
    <t>SPOCK2</t>
  </si>
  <si>
    <t>ENSMMUG00000041391</t>
  </si>
  <si>
    <t>CD2</t>
  </si>
  <si>
    <t>PTPRCAP</t>
  </si>
  <si>
    <t>ICOS</t>
  </si>
  <si>
    <t>KLRB1</t>
  </si>
  <si>
    <t>CD3E</t>
  </si>
  <si>
    <t>TNFSF10</t>
  </si>
  <si>
    <t>ETS1</t>
  </si>
  <si>
    <t>CORO1A</t>
  </si>
  <si>
    <t>GIMAP7</t>
  </si>
  <si>
    <t>CD3G</t>
  </si>
  <si>
    <t>ITK</t>
  </si>
  <si>
    <t>TAGAP</t>
  </si>
  <si>
    <t>SPINK2</t>
  </si>
  <si>
    <t>ENSMMUG00000046487</t>
  </si>
  <si>
    <t>IFNG</t>
  </si>
  <si>
    <t>BICDL1</t>
  </si>
  <si>
    <t>S100A4</t>
  </si>
  <si>
    <t>ODAPH</t>
  </si>
  <si>
    <t>CTLA4</t>
  </si>
  <si>
    <t>ST8SIA4</t>
  </si>
  <si>
    <t>TSPAN2</t>
  </si>
  <si>
    <t>IL2RA</t>
  </si>
  <si>
    <t>FSCN1</t>
  </si>
  <si>
    <t>NKG7</t>
  </si>
  <si>
    <t>MAP2K6</t>
  </si>
  <si>
    <t>TUBA4A</t>
  </si>
  <si>
    <t>BCL2</t>
  </si>
  <si>
    <t>MKI67</t>
  </si>
  <si>
    <t>LCK</t>
  </si>
  <si>
    <t>ENSMMUG00000018854</t>
  </si>
  <si>
    <t>S100A10</t>
  </si>
  <si>
    <t>SAMSN1</t>
  </si>
  <si>
    <t>RGS16</t>
  </si>
  <si>
    <t>CD69</t>
  </si>
  <si>
    <t>SEL1L3</t>
  </si>
  <si>
    <t>CD40LG</t>
  </si>
  <si>
    <t>ENSMMUG00000010392</t>
  </si>
  <si>
    <t>GIPC2</t>
  </si>
  <si>
    <t>PSTPIP1</t>
  </si>
  <si>
    <t>AHNAK</t>
  </si>
  <si>
    <t>SYNE2</t>
  </si>
  <si>
    <t>KIF20B</t>
  </si>
  <si>
    <t>LTA</t>
  </si>
  <si>
    <t>TNFSF14</t>
  </si>
  <si>
    <t>ENSMMUG00000007517</t>
  </si>
  <si>
    <t>ACOT7</t>
  </si>
  <si>
    <t>MATK</t>
  </si>
  <si>
    <t>TESC</t>
  </si>
  <si>
    <t>LDLR</t>
  </si>
  <si>
    <t>TENT5C</t>
  </si>
  <si>
    <t>PERP</t>
  </si>
  <si>
    <t>ENSMMUG00000008546</t>
  </si>
  <si>
    <t>ITM2A</t>
  </si>
  <si>
    <t>IL7R</t>
  </si>
  <si>
    <t>FYB1</t>
  </si>
  <si>
    <t>ITGB7</t>
  </si>
  <si>
    <t>TNFRSF18</t>
  </si>
  <si>
    <t>BATF</t>
  </si>
  <si>
    <t>PSIP1</t>
  </si>
  <si>
    <t>IRF4</t>
  </si>
  <si>
    <t>TMPO</t>
  </si>
  <si>
    <t>PMEPA1</t>
  </si>
  <si>
    <t>CST7</t>
  </si>
  <si>
    <t>BACH2</t>
  </si>
  <si>
    <t>CYP51A1</t>
  </si>
  <si>
    <t>JAML</t>
  </si>
  <si>
    <t>CSF1</t>
  </si>
  <si>
    <t>ENSMMUG00000023144</t>
  </si>
  <si>
    <t>SYNE1</t>
  </si>
  <si>
    <t>ZFP36L1</t>
  </si>
  <si>
    <t>TUBA1A</t>
  </si>
  <si>
    <t>JAKMIP2</t>
  </si>
  <si>
    <t>CCR6</t>
  </si>
  <si>
    <t>LMNA</t>
  </si>
  <si>
    <t>NBL1</t>
  </si>
  <si>
    <t>RGS1</t>
  </si>
  <si>
    <t>LSP1</t>
  </si>
  <si>
    <t>MLLT3</t>
  </si>
  <si>
    <t>PTTG1</t>
  </si>
  <si>
    <t>APOL2</t>
  </si>
  <si>
    <t>PLAAT3</t>
  </si>
  <si>
    <t>SCML4</t>
  </si>
  <si>
    <t>MYADM</t>
  </si>
  <si>
    <t>SIRPG</t>
  </si>
  <si>
    <t>ENSMMUG00000004935</t>
  </si>
  <si>
    <t>NR4A2</t>
  </si>
  <si>
    <t>CD82</t>
  </si>
  <si>
    <t>ENSMMUG00000005455</t>
  </si>
  <si>
    <t>GPR68</t>
  </si>
  <si>
    <t>ANXA1</t>
  </si>
  <si>
    <t>PCNA</t>
  </si>
  <si>
    <t>LIMD2</t>
  </si>
  <si>
    <t>DDT</t>
  </si>
  <si>
    <t>PDE4B</t>
  </si>
  <si>
    <t>KPNA2</t>
  </si>
  <si>
    <t>TNFAIP8</t>
  </si>
  <si>
    <t>NEDD9</t>
  </si>
  <si>
    <t>TRAF1</t>
  </si>
  <si>
    <t>ADGRE5</t>
  </si>
  <si>
    <t>RPS4Y1</t>
  </si>
  <si>
    <t>PLEKHF1</t>
  </si>
  <si>
    <t>IGFLR1</t>
  </si>
  <si>
    <t>TCHH</t>
  </si>
  <si>
    <t>BIN1</t>
  </si>
  <si>
    <t>PRDM1</t>
  </si>
  <si>
    <t>SYTL2</t>
  </si>
  <si>
    <t>CSPP1</t>
  </si>
  <si>
    <t>GPR65</t>
  </si>
  <si>
    <t>CALY</t>
  </si>
  <si>
    <t>SMC4</t>
  </si>
  <si>
    <t>EZH2</t>
  </si>
  <si>
    <t>ZDBF2</t>
  </si>
  <si>
    <t>LBH</t>
  </si>
  <si>
    <t>GPR183</t>
  </si>
  <si>
    <t>FOSB</t>
  </si>
  <si>
    <t>SERPINB9</t>
  </si>
  <si>
    <t>SQLE</t>
  </si>
  <si>
    <t>RCSD1</t>
  </si>
  <si>
    <t>ZNF331</t>
  </si>
  <si>
    <t>NR4A3</t>
  </si>
  <si>
    <t>LAX1</t>
  </si>
  <si>
    <t>SORL1</t>
  </si>
  <si>
    <t>ISG20</t>
  </si>
  <si>
    <t>LDLRAD4</t>
  </si>
  <si>
    <t>IL2RB</t>
  </si>
  <si>
    <t>NR4A1</t>
  </si>
  <si>
    <t>BHLHE40</t>
  </si>
  <si>
    <t>ARID5B</t>
  </si>
  <si>
    <t>CA6</t>
  </si>
  <si>
    <t>PLPP2</t>
  </si>
  <si>
    <t>SDF2L1</t>
  </si>
  <si>
    <t>EGLN3</t>
  </si>
  <si>
    <t>REV3L</t>
  </si>
  <si>
    <t>IRF1</t>
  </si>
  <si>
    <t>ENSMMUG00000013256</t>
  </si>
  <si>
    <t>CENPF</t>
  </si>
  <si>
    <t>INSIG1</t>
  </si>
  <si>
    <t>STK26</t>
  </si>
  <si>
    <t>CCP110</t>
  </si>
  <si>
    <t>MSMO1</t>
  </si>
  <si>
    <t>TMEM176B</t>
  </si>
  <si>
    <t>CPVL</t>
  </si>
  <si>
    <t>TMEM176A</t>
  </si>
  <si>
    <t>C1QC</t>
  </si>
  <si>
    <t>CST3</t>
  </si>
  <si>
    <t>IL1B</t>
  </si>
  <si>
    <t>FOLR2</t>
  </si>
  <si>
    <t>MARCKS</t>
  </si>
  <si>
    <t>CXCL2</t>
  </si>
  <si>
    <t>PTGS2</t>
  </si>
  <si>
    <t>CDKN1A</t>
  </si>
  <si>
    <t>ENSMMUG00000042343</t>
  </si>
  <si>
    <t>MAMU-DMB</t>
  </si>
  <si>
    <t>HLA-DQA1</t>
  </si>
  <si>
    <t>CCL3</t>
  </si>
  <si>
    <t>TREM2</t>
  </si>
  <si>
    <t>FCGR2A</t>
  </si>
  <si>
    <t>EMP1</t>
  </si>
  <si>
    <t>MS4A6A</t>
  </si>
  <si>
    <t>ECM1</t>
  </si>
  <si>
    <t>ABCA6</t>
  </si>
  <si>
    <t>SOD2</t>
  </si>
  <si>
    <t>YBX3</t>
  </si>
  <si>
    <t>ENSMMUG00000042625</t>
  </si>
  <si>
    <t>CD86</t>
  </si>
  <si>
    <t>CCL4L1</t>
  </si>
  <si>
    <t>OLFML3</t>
  </si>
  <si>
    <t>IDO1</t>
  </si>
  <si>
    <t>CSF2RA</t>
  </si>
  <si>
    <t>CTSH</t>
  </si>
  <si>
    <t>NINJ1</t>
  </si>
  <si>
    <t>SLC8A1</t>
  </si>
  <si>
    <t>TSPAN33</t>
  </si>
  <si>
    <t>MTSS1</t>
  </si>
  <si>
    <t>GAS6</t>
  </si>
  <si>
    <t>PID1</t>
  </si>
  <si>
    <t>SPHK1</t>
  </si>
  <si>
    <t>P2RY6</t>
  </si>
  <si>
    <t>RAMP2</t>
  </si>
  <si>
    <t>NLRP3</t>
  </si>
  <si>
    <t>CLEC10A</t>
  </si>
  <si>
    <t>GCNT2</t>
  </si>
  <si>
    <t>IGFBP7</t>
  </si>
  <si>
    <t>LTC4S</t>
  </si>
  <si>
    <t>FCAR</t>
  </si>
  <si>
    <t>NDRG1</t>
  </si>
  <si>
    <t>F13A1</t>
  </si>
  <si>
    <t>VMO1</t>
  </si>
  <si>
    <t>C1QB</t>
  </si>
  <si>
    <t>RGS10</t>
  </si>
  <si>
    <t>HAVCR2</t>
  </si>
  <si>
    <t>PKIB</t>
  </si>
  <si>
    <t>VEGFA</t>
  </si>
  <si>
    <t>ENSMMUG00000020159</t>
  </si>
  <si>
    <t>CXCL3</t>
  </si>
  <si>
    <t>MEF2C</t>
  </si>
  <si>
    <t>PLD3</t>
  </si>
  <si>
    <t>PLXNB2</t>
  </si>
  <si>
    <t>SLC39A8</t>
  </si>
  <si>
    <t>SELENOP</t>
  </si>
  <si>
    <t>KYNU</t>
  </si>
  <si>
    <t>CLDN1</t>
  </si>
  <si>
    <t>CLIC2</t>
  </si>
  <si>
    <t>ENSMMUG00000047942</t>
  </si>
  <si>
    <t>STAB1</t>
  </si>
  <si>
    <t>NFKBIA</t>
  </si>
  <si>
    <t>PLBD1</t>
  </si>
  <si>
    <t>NFE2L2</t>
  </si>
  <si>
    <t>ZNF267</t>
  </si>
  <si>
    <t>WDR45B</t>
  </si>
  <si>
    <t>NAAA</t>
  </si>
  <si>
    <t>NUFIP1</t>
  </si>
  <si>
    <t>BCL2A1</t>
  </si>
  <si>
    <t>MID1IP1</t>
  </si>
  <si>
    <t>PLEKHO1</t>
  </si>
  <si>
    <t>SERPINB2</t>
  </si>
  <si>
    <t>TNFSF13B</t>
  </si>
  <si>
    <t>MAP2K3</t>
  </si>
  <si>
    <t>ENSMMUG00000005383</t>
  </si>
  <si>
    <t>MAP4K4</t>
  </si>
  <si>
    <t>SERPINB10</t>
  </si>
  <si>
    <t>CXCR5</t>
  </si>
  <si>
    <t>ETV3</t>
  </si>
  <si>
    <t>NCAM1</t>
  </si>
  <si>
    <t>KLF10</t>
  </si>
  <si>
    <t>ENSMMUG00000048528</t>
  </si>
  <si>
    <t>PADI2</t>
  </si>
  <si>
    <t>PTGER2</t>
  </si>
  <si>
    <t>CCL17</t>
  </si>
  <si>
    <t>ENSMMUG00000041411</t>
  </si>
  <si>
    <t>C3</t>
  </si>
  <si>
    <t>ENSMMUG00000017838</t>
  </si>
  <si>
    <t>CTSL</t>
  </si>
  <si>
    <t>HIF1A</t>
  </si>
  <si>
    <t>ABCA1</t>
  </si>
  <si>
    <t>PAPSS2</t>
  </si>
  <si>
    <t>WNT5A</t>
  </si>
  <si>
    <t>ICAM1</t>
  </si>
  <si>
    <t>CYP2S1</t>
  </si>
  <si>
    <t>FNIP2</t>
  </si>
  <si>
    <t>APOBEC3A</t>
  </si>
  <si>
    <t>RALA</t>
  </si>
  <si>
    <t>CXCL1</t>
  </si>
  <si>
    <t>RGS2</t>
  </si>
  <si>
    <t>NFKBID</t>
  </si>
  <si>
    <t>RHOU</t>
  </si>
  <si>
    <t>SLC43A3</t>
  </si>
  <si>
    <t>GNA15</t>
  </si>
  <si>
    <t>EGR2</t>
  </si>
  <si>
    <t>TXNRD1</t>
  </si>
  <si>
    <t>P2RY13</t>
  </si>
  <si>
    <t>ACOD1</t>
  </si>
  <si>
    <t>PLAU</t>
  </si>
  <si>
    <t>PMP22</t>
  </si>
  <si>
    <t>NDRG2</t>
  </si>
  <si>
    <t>IRAK2</t>
  </si>
  <si>
    <t>MT1E</t>
  </si>
  <si>
    <t>ENSMMUG00000029123</t>
  </si>
  <si>
    <t>CCL2</t>
  </si>
  <si>
    <t>MT1JP</t>
  </si>
  <si>
    <t>GPR84</t>
  </si>
  <si>
    <t>MMP9</t>
  </si>
  <si>
    <t>TIMP1</t>
  </si>
  <si>
    <t>CYP1B1</t>
  </si>
  <si>
    <t>ID3</t>
  </si>
  <si>
    <t>HSPB1</t>
  </si>
  <si>
    <t>PDGFB</t>
  </si>
  <si>
    <t>FILIP1L</t>
  </si>
  <si>
    <t>IL4I1</t>
  </si>
  <si>
    <t>IL1RN</t>
  </si>
  <si>
    <t>TENT5A</t>
  </si>
  <si>
    <t>SCN1B</t>
  </si>
  <si>
    <t>CFP</t>
  </si>
  <si>
    <t>ODF3B</t>
  </si>
  <si>
    <t>ABL2</t>
  </si>
  <si>
    <t>AREG</t>
  </si>
  <si>
    <t>SPAG9</t>
  </si>
  <si>
    <t>AQP3</t>
  </si>
  <si>
    <t>ACSL1</t>
  </si>
  <si>
    <t>TPPP3</t>
  </si>
  <si>
    <t>TUBB</t>
  </si>
  <si>
    <t>MX2</t>
  </si>
  <si>
    <t>GLRX</t>
  </si>
  <si>
    <t>MMP2</t>
  </si>
  <si>
    <t>MDM2</t>
  </si>
  <si>
    <t>MT1M</t>
  </si>
  <si>
    <t>SIGLEC1</t>
  </si>
  <si>
    <t>BASP1</t>
  </si>
  <si>
    <t>TSPYL2</t>
  </si>
  <si>
    <t>TCF4</t>
  </si>
  <si>
    <t>PLXNC1</t>
  </si>
  <si>
    <t>ENSMMUG00000044497</t>
  </si>
  <si>
    <t>PLA2G2D</t>
  </si>
  <si>
    <t>PLTP</t>
  </si>
  <si>
    <t>IFI27</t>
  </si>
  <si>
    <t>ENTPD1</t>
  </si>
  <si>
    <t>CCR1</t>
  </si>
  <si>
    <t>ENSMMUG00000013289</t>
  </si>
  <si>
    <t>VCAN</t>
  </si>
  <si>
    <t>HMGN3</t>
  </si>
  <si>
    <t>ADAMDEC1</t>
  </si>
  <si>
    <t>CALHM6</t>
  </si>
  <si>
    <t>CCL8</t>
  </si>
  <si>
    <t>RARRES1</t>
  </si>
  <si>
    <t>HPD</t>
  </si>
  <si>
    <t>SVIL</t>
  </si>
  <si>
    <t>IGHM</t>
  </si>
  <si>
    <t>CISH</t>
  </si>
  <si>
    <t>PDCD4</t>
  </si>
  <si>
    <t>AKAP9</t>
  </si>
  <si>
    <t>ENSMMUG00000042074</t>
  </si>
  <si>
    <t>TLN2</t>
  </si>
  <si>
    <t>IGF1</t>
  </si>
  <si>
    <t>STMND1</t>
  </si>
  <si>
    <t>SUCNR1</t>
  </si>
  <si>
    <t>CCL24</t>
  </si>
  <si>
    <t>GZMB</t>
  </si>
  <si>
    <t>GNLY</t>
  </si>
  <si>
    <t>GZMA</t>
  </si>
  <si>
    <t>ENSMMUG00000013779</t>
  </si>
  <si>
    <t>KLRD1</t>
  </si>
  <si>
    <t>PRSS57</t>
  </si>
  <si>
    <t>GZMK</t>
  </si>
  <si>
    <t>GZMH</t>
  </si>
  <si>
    <t>CCL5</t>
  </si>
  <si>
    <t>ENSMMUG00000038528</t>
  </si>
  <si>
    <t>ENSMMUG00000042057</t>
  </si>
  <si>
    <t>ENSMMUG00000002764</t>
  </si>
  <si>
    <t>ENSMMUG00000007341</t>
  </si>
  <si>
    <t>MCOLN2</t>
  </si>
  <si>
    <t>GZMM</t>
  </si>
  <si>
    <t>SLC2A1</t>
  </si>
  <si>
    <t>NEK1</t>
  </si>
  <si>
    <t>NEDD4L</t>
  </si>
  <si>
    <t>ENSMMUG00000011042</t>
  </si>
  <si>
    <t>CTSW</t>
  </si>
  <si>
    <t>PITPNM1</t>
  </si>
  <si>
    <t>BEX1</t>
  </si>
  <si>
    <t>ENSMMUG00000002922</t>
  </si>
  <si>
    <t>PLAAT4</t>
  </si>
  <si>
    <t>SLC2A3</t>
  </si>
  <si>
    <t>ENSMMUG00000003187</t>
  </si>
  <si>
    <t>STMN1</t>
  </si>
  <si>
    <t>ZBED2</t>
  </si>
  <si>
    <t>HMGCS1</t>
  </si>
  <si>
    <t>HSPA5</t>
  </si>
  <si>
    <t>TUBB2B</t>
  </si>
  <si>
    <t>DDIT4</t>
  </si>
  <si>
    <t>ITM2C</t>
  </si>
  <si>
    <t>NUCB2</t>
  </si>
  <si>
    <t>UBE2L6</t>
  </si>
  <si>
    <t>CBX4</t>
  </si>
  <si>
    <t>TOB1</t>
  </si>
  <si>
    <t>OPTN</t>
  </si>
  <si>
    <t>HSPH1</t>
  </si>
  <si>
    <t>MSC</t>
  </si>
  <si>
    <t>ENSMMUG00000008111</t>
  </si>
  <si>
    <t>STEAP4</t>
  </si>
  <si>
    <t>ENSMMUG00000014402</t>
  </si>
  <si>
    <t>ADORA2A</t>
  </si>
  <si>
    <t>CD38</t>
  </si>
  <si>
    <t>CLCF1</t>
  </si>
  <si>
    <t>B4GALT5</t>
  </si>
  <si>
    <t>CITED4</t>
  </si>
  <si>
    <t>ENSMMUG00000047385</t>
  </si>
  <si>
    <t>LILRB4</t>
  </si>
  <si>
    <t>CD40</t>
  </si>
  <si>
    <t>AOAH</t>
  </si>
  <si>
    <t>A2ML1</t>
  </si>
  <si>
    <t>CCL20</t>
  </si>
  <si>
    <t>TNS3</t>
  </si>
  <si>
    <t>TNNT2</t>
  </si>
  <si>
    <t>NEURL3</t>
  </si>
  <si>
    <t>IL12B</t>
  </si>
  <si>
    <t>LAMP3</t>
  </si>
  <si>
    <t>IFIT3</t>
  </si>
  <si>
    <t>IL1R2</t>
  </si>
  <si>
    <t>IL23A</t>
  </si>
  <si>
    <t>ENSMMUG00000046873</t>
  </si>
  <si>
    <t>CCNB1</t>
  </si>
  <si>
    <t>QPCT</t>
  </si>
  <si>
    <t>GPR35</t>
  </si>
  <si>
    <t>SRGAP1</t>
  </si>
  <si>
    <t>NBN</t>
  </si>
  <si>
    <t>TFPI2</t>
  </si>
  <si>
    <t>TIMP3</t>
  </si>
  <si>
    <t>IL10</t>
  </si>
  <si>
    <t>CHST2</t>
  </si>
  <si>
    <t>EBI3</t>
  </si>
  <si>
    <t>SLAMF7</t>
  </si>
  <si>
    <t>THBS1</t>
  </si>
  <si>
    <t>TNFAIP6</t>
  </si>
  <si>
    <t>RAPGEF2</t>
  </si>
  <si>
    <t>PDSS1</t>
  </si>
  <si>
    <t>OASL</t>
  </si>
  <si>
    <t>DDX58</t>
  </si>
  <si>
    <t>MANF</t>
  </si>
  <si>
    <t>WARS</t>
  </si>
  <si>
    <t>CD274</t>
  </si>
  <si>
    <t>ENSMMUG00000041662</t>
  </si>
  <si>
    <t>RAB9A</t>
  </si>
  <si>
    <t>MREG</t>
  </si>
  <si>
    <t>ISG15</t>
  </si>
  <si>
    <t>PSME2</t>
  </si>
  <si>
    <t>ENSMMUG00000000662</t>
  </si>
  <si>
    <t>GAS2L3</t>
  </si>
  <si>
    <t>CCR7</t>
  </si>
  <si>
    <t>HSP90B1</t>
  </si>
  <si>
    <t>TAF4B</t>
  </si>
  <si>
    <t>CALR</t>
  </si>
  <si>
    <t>ENSMMUG00000042180</t>
  </si>
  <si>
    <t>TNFSF9</t>
  </si>
  <si>
    <t>PLA2G7</t>
  </si>
  <si>
    <t>CXCL13</t>
  </si>
  <si>
    <t>GNG11</t>
  </si>
  <si>
    <t>IFIT2</t>
  </si>
  <si>
    <t>GJB2</t>
  </si>
  <si>
    <t>SLC7A11</t>
  </si>
  <si>
    <t>RF00017.302</t>
  </si>
  <si>
    <t>TNF</t>
  </si>
  <si>
    <t>RAMP1</t>
  </si>
  <si>
    <t>PDIA6</t>
  </si>
  <si>
    <t>ICAM4</t>
  </si>
  <si>
    <t>JAG1</t>
  </si>
  <si>
    <t>CSF3R</t>
  </si>
  <si>
    <t>A4GALT</t>
  </si>
  <si>
    <t>TPM4</t>
  </si>
  <si>
    <t>NR1H3</t>
  </si>
  <si>
    <t>TVP23A</t>
  </si>
  <si>
    <t>WDR66</t>
  </si>
  <si>
    <t>EDNRB</t>
  </si>
  <si>
    <t>CLEC6A</t>
  </si>
  <si>
    <t>CRELD2</t>
  </si>
  <si>
    <t>SDC4</t>
  </si>
  <si>
    <t>ATP1B1</t>
  </si>
  <si>
    <t>C2CD4B</t>
  </si>
  <si>
    <t>HES1</t>
  </si>
  <si>
    <t>ECE1</t>
  </si>
  <si>
    <t>ENSMMUG00000019251</t>
  </si>
  <si>
    <t>MX1</t>
  </si>
  <si>
    <t>IFIT1</t>
  </si>
  <si>
    <t>ENSMMUG00000041453</t>
  </si>
  <si>
    <t>OAS2</t>
  </si>
  <si>
    <t>OAS1</t>
  </si>
  <si>
    <t>F5</t>
  </si>
  <si>
    <t>XAF1</t>
  </si>
  <si>
    <t>CMPK2</t>
  </si>
  <si>
    <t>HERC5</t>
  </si>
  <si>
    <t>STAT1</t>
  </si>
  <si>
    <t>PRSS35</t>
  </si>
  <si>
    <t>IFI44</t>
  </si>
  <si>
    <t>GIMAP4</t>
  </si>
  <si>
    <t>IRF7</t>
  </si>
  <si>
    <t>ENSMMUG00000040780</t>
  </si>
  <si>
    <t>IFIH1</t>
  </si>
  <si>
    <t>NT5C3A</t>
  </si>
  <si>
    <t>OAS3</t>
  </si>
  <si>
    <t>ENSMMUG00000003272</t>
  </si>
  <si>
    <t>RSAD2</t>
  </si>
  <si>
    <t>EPSTI1</t>
  </si>
  <si>
    <t>S100P</t>
  </si>
  <si>
    <t>NET1</t>
  </si>
  <si>
    <t>MUC5B</t>
  </si>
  <si>
    <t>FAT1</t>
  </si>
  <si>
    <t>UNC13C</t>
  </si>
  <si>
    <t>FMO3</t>
  </si>
  <si>
    <t>C11orf16</t>
  </si>
  <si>
    <t>CDK15</t>
  </si>
  <si>
    <t>THSD4</t>
  </si>
  <si>
    <t>ENSMMUG00000018653</t>
  </si>
  <si>
    <t>ALDH3A1</t>
  </si>
  <si>
    <t>ELF3</t>
  </si>
  <si>
    <t>LRRIQ1</t>
  </si>
  <si>
    <t>TSPAN1</t>
  </si>
  <si>
    <t>ENSMMUG00000015322</t>
  </si>
  <si>
    <t>RP1</t>
  </si>
  <si>
    <t>ANKRD66</t>
  </si>
  <si>
    <t>ENSMMUG00000041194</t>
  </si>
  <si>
    <t>DNAH10</t>
  </si>
  <si>
    <t>CFAP46</t>
  </si>
  <si>
    <t>CST6</t>
  </si>
  <si>
    <t>TACSTD2</t>
  </si>
  <si>
    <t>DNAH7</t>
  </si>
  <si>
    <t>HYDIN</t>
  </si>
  <si>
    <t>ADGRF1</t>
  </si>
  <si>
    <t>DNAH11</t>
  </si>
  <si>
    <t>LHB</t>
  </si>
  <si>
    <t>ZBBX</t>
  </si>
  <si>
    <t>GSTA3</t>
  </si>
  <si>
    <t>DNAH9</t>
  </si>
  <si>
    <t>FHAD1</t>
  </si>
  <si>
    <t>ALDH1A1</t>
  </si>
  <si>
    <t>CRYZ</t>
  </si>
  <si>
    <t>ENSMMUG00000031911</t>
  </si>
  <si>
    <t>ANKFN1</t>
  </si>
  <si>
    <t>ATP2C2</t>
  </si>
  <si>
    <t>SPATA18</t>
  </si>
  <si>
    <t>KRT8</t>
  </si>
  <si>
    <t>DNAH5</t>
  </si>
  <si>
    <t>TNFRSF19</t>
  </si>
  <si>
    <t>DNAH3</t>
  </si>
  <si>
    <t>CCDC146</t>
  </si>
  <si>
    <t>RSPH1</t>
  </si>
  <si>
    <t>CCDC39</t>
  </si>
  <si>
    <t>SOX2</t>
  </si>
  <si>
    <t>FAM184A</t>
  </si>
  <si>
    <t>ADH7</t>
  </si>
  <si>
    <t>CFAP69</t>
  </si>
  <si>
    <t>CEP126</t>
  </si>
  <si>
    <t>LKAAEAR1</t>
  </si>
  <si>
    <t>NSUN7</t>
  </si>
  <si>
    <t>CYP4B1</t>
  </si>
  <si>
    <t>FAM92B</t>
  </si>
  <si>
    <t>TEKT1</t>
  </si>
  <si>
    <t>DNAAF4</t>
  </si>
  <si>
    <t>SPACA9</t>
  </si>
  <si>
    <t>CFAP53</t>
  </si>
  <si>
    <t>SLC44A4</t>
  </si>
  <si>
    <t>ENSMMUG00000043561</t>
  </si>
  <si>
    <t>WDR60</t>
  </si>
  <si>
    <t>MNS1</t>
  </si>
  <si>
    <t>BBOF1</t>
  </si>
  <si>
    <t>DNALI1</t>
  </si>
  <si>
    <t>FRMPD2</t>
  </si>
  <si>
    <t>ZMYND10</t>
  </si>
  <si>
    <t>CCN1</t>
  </si>
  <si>
    <t>TCTEX1D4</t>
  </si>
  <si>
    <t>CFAP45</t>
  </si>
  <si>
    <t>KIF19</t>
  </si>
  <si>
    <t>TSPAN19</t>
  </si>
  <si>
    <t>DYNLRB2</t>
  </si>
  <si>
    <t>ENSMMUG00000041372</t>
  </si>
  <si>
    <t>ARMC4</t>
  </si>
  <si>
    <t>DNAI1</t>
  </si>
  <si>
    <t>IGFBP5</t>
  </si>
  <si>
    <t>SOX21</t>
  </si>
  <si>
    <t>DRC3</t>
  </si>
  <si>
    <t>NEK10</t>
  </si>
  <si>
    <t>CCDC173</t>
  </si>
  <si>
    <t>SPAG17</t>
  </si>
  <si>
    <t>ENSMMUG00000042257</t>
  </si>
  <si>
    <t>TEKT2</t>
  </si>
  <si>
    <t>CLDN8</t>
  </si>
  <si>
    <t>CATIP</t>
  </si>
  <si>
    <t>WDR54</t>
  </si>
  <si>
    <t>EFHC1</t>
  </si>
  <si>
    <t>AK9</t>
  </si>
  <si>
    <t>DNAH6</t>
  </si>
  <si>
    <t>ARMC3</t>
  </si>
  <si>
    <t>C11orf88</t>
  </si>
  <si>
    <t>C15H9orf135</t>
  </si>
  <si>
    <t>CCDC181</t>
  </si>
  <si>
    <t>FYB2</t>
  </si>
  <si>
    <t>ECT2L</t>
  </si>
  <si>
    <t>IFT81</t>
  </si>
  <si>
    <t>GAS8</t>
  </si>
  <si>
    <t>DRC1</t>
  </si>
  <si>
    <t>DYDC1</t>
  </si>
  <si>
    <t>DNAH2</t>
  </si>
  <si>
    <t>C20orf96</t>
  </si>
  <si>
    <t>CFAP161</t>
  </si>
  <si>
    <t>NEK11</t>
  </si>
  <si>
    <t>CFAP221</t>
  </si>
  <si>
    <t>CCDC153</t>
  </si>
  <si>
    <t>ENSMMUG00000022127</t>
  </si>
  <si>
    <t>RIBC2</t>
  </si>
  <si>
    <t>ENSMMUG00000008466</t>
  </si>
  <si>
    <t>TMC5</t>
  </si>
  <si>
    <t>AGR3</t>
  </si>
  <si>
    <t>MLF1</t>
  </si>
  <si>
    <t>ENSMMUG00000040262</t>
  </si>
  <si>
    <t>CCDC180</t>
  </si>
  <si>
    <t>CD164L2</t>
  </si>
  <si>
    <t>ENSMMUG00000011824</t>
  </si>
  <si>
    <t>NBEA</t>
  </si>
  <si>
    <t>FMO2</t>
  </si>
  <si>
    <t>AK7</t>
  </si>
  <si>
    <t>CFAP73</t>
  </si>
  <si>
    <t>SLC25A29</t>
  </si>
  <si>
    <t>PPIL6</t>
  </si>
  <si>
    <t>FOXJ1</t>
  </si>
  <si>
    <t>CFAP298</t>
  </si>
  <si>
    <t>PIBF1</t>
  </si>
  <si>
    <t>CCDC40</t>
  </si>
  <si>
    <t>DHRS9</t>
  </si>
  <si>
    <t>MAPK15</t>
  </si>
  <si>
    <t>C15H9orf24</t>
  </si>
  <si>
    <t>IFT74</t>
  </si>
  <si>
    <t>CHL1</t>
  </si>
  <si>
    <t>DYNC2H1</t>
  </si>
  <si>
    <t>CCDC78</t>
  </si>
  <si>
    <t>SPAG1</t>
  </si>
  <si>
    <t>CDH26</t>
  </si>
  <si>
    <t>ENSMMUG00000042733</t>
  </si>
  <si>
    <t>IQCA1</t>
  </si>
  <si>
    <t>TRAF3IP1</t>
  </si>
  <si>
    <t>C10H20orf85</t>
  </si>
  <si>
    <t>MS4A8</t>
  </si>
  <si>
    <t>CCDC60</t>
  </si>
  <si>
    <t>PIFO</t>
  </si>
  <si>
    <t>SAMD15</t>
  </si>
  <si>
    <t>CCDC65</t>
  </si>
  <si>
    <t>C6orf118</t>
  </si>
  <si>
    <t>PTPN3</t>
  </si>
  <si>
    <t>C22orf15</t>
  </si>
  <si>
    <t>FBXO15</t>
  </si>
  <si>
    <t>KIF27</t>
  </si>
  <si>
    <t>ENSMMUG00000030300</t>
  </si>
  <si>
    <t>LRRC23</t>
  </si>
  <si>
    <t>CAPSL</t>
  </si>
  <si>
    <t>ADGB</t>
  </si>
  <si>
    <t>TMC4</t>
  </si>
  <si>
    <t>ZNF474</t>
  </si>
  <si>
    <t>LMO7</t>
  </si>
  <si>
    <t>MAP1A</t>
  </si>
  <si>
    <t>SPTBN1</t>
  </si>
  <si>
    <t>P4HTM</t>
  </si>
  <si>
    <t>TSNAXIP1</t>
  </si>
  <si>
    <t>DNAAF1</t>
  </si>
  <si>
    <t>GPX2</t>
  </si>
  <si>
    <t>CYP2F1</t>
  </si>
  <si>
    <t>ENSMMUG00000045498</t>
  </si>
  <si>
    <t>CAPS</t>
  </si>
  <si>
    <t>SPAG16</t>
  </si>
  <si>
    <t>SCNN1A</t>
  </si>
  <si>
    <t>TTC25</t>
  </si>
  <si>
    <t>C6H5orf49</t>
  </si>
  <si>
    <t>AKAP14</t>
  </si>
  <si>
    <t>KIAA2012</t>
  </si>
  <si>
    <t>SNTN</t>
  </si>
  <si>
    <t>TCEAL2</t>
  </si>
  <si>
    <t>IQCD</t>
  </si>
  <si>
    <t>MAB21L4</t>
  </si>
  <si>
    <t>PLEKHS1</t>
  </si>
  <si>
    <t>PLXNB1</t>
  </si>
  <si>
    <t>C1orf87</t>
  </si>
  <si>
    <t>NFIB</t>
  </si>
  <si>
    <t>CFAP44</t>
  </si>
  <si>
    <t>RGS22</t>
  </si>
  <si>
    <t>LRRC6</t>
  </si>
  <si>
    <t>FILIP1</t>
  </si>
  <si>
    <t>DPP6</t>
  </si>
  <si>
    <t>ENSMMUG00000006842</t>
  </si>
  <si>
    <t>CNN3</t>
  </si>
  <si>
    <t>RHPN1</t>
  </si>
  <si>
    <t>TMPRSS3</t>
  </si>
  <si>
    <t>PTPRZ1</t>
  </si>
  <si>
    <t>CFAP70</t>
  </si>
  <si>
    <t>CLDN3</t>
  </si>
  <si>
    <t>CFAP126</t>
  </si>
  <si>
    <t>DNAJB13</t>
  </si>
  <si>
    <t>MUC20</t>
  </si>
  <si>
    <t>SPNS3</t>
  </si>
  <si>
    <t>CFAP74</t>
  </si>
  <si>
    <t>ENSMMUG00000049145</t>
  </si>
  <si>
    <t>MORN2</t>
  </si>
  <si>
    <t>SPEF2</t>
  </si>
  <si>
    <t>MRLN</t>
  </si>
  <si>
    <t>IQCG</t>
  </si>
  <si>
    <t>SLC22A16</t>
  </si>
  <si>
    <t>MYCBPAP</t>
  </si>
  <si>
    <t>WFDC2</t>
  </si>
  <si>
    <t>C2orf40</t>
  </si>
  <si>
    <t>TMEM125</t>
  </si>
  <si>
    <t>WDR63</t>
  </si>
  <si>
    <t>SPAG6</t>
  </si>
  <si>
    <t>IRX3</t>
  </si>
  <si>
    <t>CFAP54</t>
  </si>
  <si>
    <t>ENSMMUG00000038588</t>
  </si>
  <si>
    <t>ANK3</t>
  </si>
  <si>
    <t>EHF</t>
  </si>
  <si>
    <t>OSCP1</t>
  </si>
  <si>
    <t>CABCOCO1</t>
  </si>
  <si>
    <t>EPHX1</t>
  </si>
  <si>
    <t>KIF9</t>
  </si>
  <si>
    <t>CCDC33</t>
  </si>
  <si>
    <t>CCN2</t>
  </si>
  <si>
    <t>CFAP100</t>
  </si>
  <si>
    <t>SLC6A14</t>
  </si>
  <si>
    <t>LRRC46</t>
  </si>
  <si>
    <t>FAM81B</t>
  </si>
  <si>
    <t>CETN2</t>
  </si>
  <si>
    <t>CFAP65</t>
  </si>
  <si>
    <t>ANKMY1</t>
  </si>
  <si>
    <t>CKB</t>
  </si>
  <si>
    <t>DRC7</t>
  </si>
  <si>
    <t>CCDC30</t>
  </si>
  <si>
    <t>RSPH9</t>
  </si>
  <si>
    <t>RSPH4A</t>
  </si>
  <si>
    <t>ARHGEF26</t>
  </si>
  <si>
    <t>EFCAB10</t>
  </si>
  <si>
    <t>MND1</t>
  </si>
  <si>
    <t>CFAP157</t>
  </si>
  <si>
    <t>TEX26</t>
  </si>
  <si>
    <t>RF00100.101</t>
  </si>
  <si>
    <t>KIAA1324L</t>
  </si>
  <si>
    <t>B9D1</t>
  </si>
  <si>
    <t>C4BPA</t>
  </si>
  <si>
    <t>TRMT9B</t>
  </si>
  <si>
    <t>MORN5</t>
  </si>
  <si>
    <t>FZD6</t>
  </si>
  <si>
    <t>TACC2</t>
  </si>
  <si>
    <t>SPAG8</t>
  </si>
  <si>
    <t>SLC9A4</t>
  </si>
  <si>
    <t>C21orf58</t>
  </si>
  <si>
    <t>RAB36</t>
  </si>
  <si>
    <t>MAP3K19</t>
  </si>
  <si>
    <t>ENSMMUG00000018998</t>
  </si>
  <si>
    <t>CYP2A23</t>
  </si>
  <si>
    <t>CHST9</t>
  </si>
  <si>
    <t>MORN3</t>
  </si>
  <si>
    <t>DLEC1</t>
  </si>
  <si>
    <t>EXPH5</t>
  </si>
  <si>
    <t>DSP</t>
  </si>
  <si>
    <t>AGR2</t>
  </si>
  <si>
    <t>TSPAN12</t>
  </si>
  <si>
    <t>DCDC2B</t>
  </si>
  <si>
    <t>TTC26</t>
  </si>
  <si>
    <t>WWC1</t>
  </si>
  <si>
    <t>TMEM232</t>
  </si>
  <si>
    <t>MSLN</t>
  </si>
  <si>
    <t>AK8</t>
  </si>
  <si>
    <t>CIB3</t>
  </si>
  <si>
    <t>RHPN2</t>
  </si>
  <si>
    <t>ENSMMUG00000030422</t>
  </si>
  <si>
    <t>CRIP2</t>
  </si>
  <si>
    <t>TSPAN6</t>
  </si>
  <si>
    <t>CES1</t>
  </si>
  <si>
    <t>FOXA1</t>
  </si>
  <si>
    <t>KIAA1217</t>
  </si>
  <si>
    <t>ENSMMUG00000045108</t>
  </si>
  <si>
    <t>CFH</t>
  </si>
  <si>
    <t>MTUS1</t>
  </si>
  <si>
    <t>ENSMMUG00000007870</t>
  </si>
  <si>
    <t>RBPMS</t>
  </si>
  <si>
    <t>S100A13</t>
  </si>
  <si>
    <t>CDKL1</t>
  </si>
  <si>
    <t>C2orf73</t>
  </si>
  <si>
    <t>DYDC2</t>
  </si>
  <si>
    <t>FBP2</t>
  </si>
  <si>
    <t>TOX3</t>
  </si>
  <si>
    <t>ERBB2</t>
  </si>
  <si>
    <t>CCDC81</t>
  </si>
  <si>
    <t>C1orf158</t>
  </si>
  <si>
    <t>PCSK5</t>
  </si>
  <si>
    <t>EPCAM</t>
  </si>
  <si>
    <t>GSTA1</t>
  </si>
  <si>
    <t>GOLM1</t>
  </si>
  <si>
    <t>MAK</t>
  </si>
  <si>
    <t>DNAH1</t>
  </si>
  <si>
    <t>COL21A1</t>
  </si>
  <si>
    <t>LCA5</t>
  </si>
  <si>
    <t>ERICH2</t>
  </si>
  <si>
    <t>MYH14</t>
  </si>
  <si>
    <t>FANK1</t>
  </si>
  <si>
    <t>PACRG</t>
  </si>
  <si>
    <t>EPHA2</t>
  </si>
  <si>
    <t>NME9</t>
  </si>
  <si>
    <t>FOXP2</t>
  </si>
  <si>
    <t>NPHP1</t>
  </si>
  <si>
    <t>CFAP58</t>
  </si>
  <si>
    <t>WDR38</t>
  </si>
  <si>
    <t>CDS1</t>
  </si>
  <si>
    <t>TST</t>
  </si>
  <si>
    <t>CASC1</t>
  </si>
  <si>
    <t>ENSMMUG00000041182</t>
  </si>
  <si>
    <t>GIPR</t>
  </si>
  <si>
    <t>ENSMMUG00000044502</t>
  </si>
  <si>
    <t>IQCH</t>
  </si>
  <si>
    <t>ENSMMUG00000007010</t>
  </si>
  <si>
    <t>TSPAN3</t>
  </si>
  <si>
    <t>ENSMMUG00000041158</t>
  </si>
  <si>
    <t>CP</t>
  </si>
  <si>
    <t>CFAP99</t>
  </si>
  <si>
    <t>HEATR9</t>
  </si>
  <si>
    <t>AP1M2</t>
  </si>
  <si>
    <t>TTC16</t>
  </si>
  <si>
    <t>SERPINE2</t>
  </si>
  <si>
    <t>JUP</t>
  </si>
  <si>
    <t>SLC22A4</t>
  </si>
  <si>
    <t>ENSMMUG00000011316</t>
  </si>
  <si>
    <t>WDR78</t>
  </si>
  <si>
    <t>GRHL2</t>
  </si>
  <si>
    <t>ENSMMUG00000019011</t>
  </si>
  <si>
    <t>OXT</t>
  </si>
  <si>
    <t>ENSMMUG00000003041</t>
  </si>
  <si>
    <t>ENSMMUG00000000749</t>
  </si>
  <si>
    <t>ENSMMUG00000021491</t>
  </si>
  <si>
    <t>KRT23</t>
  </si>
  <si>
    <t>ANKUB1</t>
  </si>
  <si>
    <t>C17orf97</t>
  </si>
  <si>
    <t>SPATA17</t>
  </si>
  <si>
    <t>SEC14L3</t>
  </si>
  <si>
    <t>BCAS1</t>
  </si>
  <si>
    <t>MYO1B</t>
  </si>
  <si>
    <t>UACA</t>
  </si>
  <si>
    <t>OLFML2A</t>
  </si>
  <si>
    <t>NR2F2</t>
  </si>
  <si>
    <t>PROM1</t>
  </si>
  <si>
    <t>RASSF9</t>
  </si>
  <si>
    <t>OCLN</t>
  </si>
  <si>
    <t>C4orf48</t>
  </si>
  <si>
    <t>SLC16A11</t>
  </si>
  <si>
    <t>CCND1</t>
  </si>
  <si>
    <t>PIH1D2</t>
  </si>
  <si>
    <t>FAM3B</t>
  </si>
  <si>
    <t>ANKRD31</t>
  </si>
  <si>
    <t>IRX5</t>
  </si>
  <si>
    <t>TJP1</t>
  </si>
  <si>
    <t>CFAP57</t>
  </si>
  <si>
    <t>CAPS2</t>
  </si>
  <si>
    <t>TOGARAM2</t>
  </si>
  <si>
    <t>VNN2</t>
  </si>
  <si>
    <t>ST6GALNAC1</t>
  </si>
  <si>
    <t>SERPINB11</t>
  </si>
  <si>
    <t>GREM1</t>
  </si>
  <si>
    <t>NME5</t>
  </si>
  <si>
    <t>CCDC170</t>
  </si>
  <si>
    <t>SOX5</t>
  </si>
  <si>
    <t>CTTN</t>
  </si>
  <si>
    <t>RBMS3</t>
  </si>
  <si>
    <t>RIIAD1</t>
  </si>
  <si>
    <t>IFT22</t>
  </si>
  <si>
    <t>MYB</t>
  </si>
  <si>
    <t>CDKL4</t>
  </si>
  <si>
    <t>LAMC2</t>
  </si>
  <si>
    <t>DOC2B</t>
  </si>
  <si>
    <t>ENSMMUG00000038945</t>
  </si>
  <si>
    <t>SLC27A2</t>
  </si>
  <si>
    <t>PTPRF</t>
  </si>
  <si>
    <t>EPB41L4A</t>
  </si>
  <si>
    <t>UGT2A1</t>
  </si>
  <si>
    <t>SELENOM</t>
  </si>
  <si>
    <t>KNDC1</t>
  </si>
  <si>
    <t>RNASEH2A</t>
  </si>
  <si>
    <t>EFEMP1</t>
  </si>
  <si>
    <t>PAM</t>
  </si>
  <si>
    <t>ENPP3</t>
  </si>
  <si>
    <t>CERS4</t>
  </si>
  <si>
    <t>ENSMMUG00000046599</t>
  </si>
  <si>
    <t>ENSMMUG00000015912</t>
  </si>
  <si>
    <t>CLU</t>
  </si>
  <si>
    <t>EYA2</t>
  </si>
  <si>
    <t>ENSMMUG00000012749</t>
  </si>
  <si>
    <t>ENSMMUG00000042571</t>
  </si>
  <si>
    <t>KLHDC9</t>
  </si>
  <si>
    <t>RPGR</t>
  </si>
  <si>
    <t>ENSMMUG00000040297</t>
  </si>
  <si>
    <t>SERPING1</t>
  </si>
  <si>
    <t>SLC47A2</t>
  </si>
  <si>
    <t>LMCD1</t>
  </si>
  <si>
    <t>ENSMMUG00000013098</t>
  </si>
  <si>
    <t>OSBPL6</t>
  </si>
  <si>
    <t>ENSMMUG00000048018</t>
  </si>
  <si>
    <t>SPA17</t>
  </si>
  <si>
    <t>TSPAN13</t>
  </si>
  <si>
    <t>DDR1</t>
  </si>
  <si>
    <t>TJP3</t>
  </si>
  <si>
    <t>IQUB</t>
  </si>
  <si>
    <t>ENSMMUG00000046692</t>
  </si>
  <si>
    <t>ENSMMUG00000044591</t>
  </si>
  <si>
    <t>AKAP6</t>
  </si>
  <si>
    <t>FAM161A</t>
  </si>
  <si>
    <t>TSTD1</t>
  </si>
  <si>
    <t>KIAA1211</t>
  </si>
  <si>
    <t>CSRP2</t>
  </si>
  <si>
    <t>MISP</t>
  </si>
  <si>
    <t>C4orf47</t>
  </si>
  <si>
    <t>FLACC1</t>
  </si>
  <si>
    <t>HUNK</t>
  </si>
  <si>
    <t>AKR1C1</t>
  </si>
  <si>
    <t>SLC34A2</t>
  </si>
  <si>
    <t>DLL1</t>
  </si>
  <si>
    <t>SLC9A3R2</t>
  </si>
  <si>
    <t>CYB561</t>
  </si>
  <si>
    <t>PIP</t>
  </si>
  <si>
    <t>PSCA</t>
  </si>
  <si>
    <t>MDH1B</t>
  </si>
  <si>
    <t>COBL</t>
  </si>
  <si>
    <t>MET</t>
  </si>
  <si>
    <t>MAL2</t>
  </si>
  <si>
    <t>SPRY1</t>
  </si>
  <si>
    <t>NOVA1</t>
  </si>
  <si>
    <t>IGFBP2</t>
  </si>
  <si>
    <t>NAV2</t>
  </si>
  <si>
    <t>PPP1R9A</t>
  </si>
  <si>
    <t>CFAP300</t>
  </si>
  <si>
    <t>PDZK1IP1</t>
  </si>
  <si>
    <t>ZDHHC1</t>
  </si>
  <si>
    <t>ENSMMUG00000004595</t>
  </si>
  <si>
    <t>TP73</t>
  </si>
  <si>
    <t>DEUP1</t>
  </si>
  <si>
    <t>RAB25</t>
  </si>
  <si>
    <t>FAM183A</t>
  </si>
  <si>
    <t>TTC29</t>
  </si>
  <si>
    <t>CLGN</t>
  </si>
  <si>
    <t>PLEKHG2</t>
  </si>
  <si>
    <t>C1orf189</t>
  </si>
  <si>
    <t>KIF24</t>
  </si>
  <si>
    <t>PDLIM4</t>
  </si>
  <si>
    <t>ENSMMUG00000042000</t>
  </si>
  <si>
    <t>ANKRD37</t>
  </si>
  <si>
    <t>GMNC</t>
  </si>
  <si>
    <t>C7orf57</t>
  </si>
  <si>
    <t>VTCN1</t>
  </si>
  <si>
    <t>SOX4</t>
  </si>
  <si>
    <t>CERKL</t>
  </si>
  <si>
    <t>ADCY2</t>
  </si>
  <si>
    <t>ESRP1</t>
  </si>
  <si>
    <t>ZNF462</t>
  </si>
  <si>
    <t>ABCA4</t>
  </si>
  <si>
    <t>TEKT3</t>
  </si>
  <si>
    <t>ENSMMUG00000016072</t>
  </si>
  <si>
    <t>SELENBP1</t>
  </si>
  <si>
    <t>SCD5</t>
  </si>
  <si>
    <t>PROC</t>
  </si>
  <si>
    <t>EFHB</t>
  </si>
  <si>
    <t>DTHD1</t>
  </si>
  <si>
    <t>SLFN13</t>
  </si>
  <si>
    <t>PLCB4</t>
  </si>
  <si>
    <t>ALDH1A3</t>
  </si>
  <si>
    <t>USP51</t>
  </si>
  <si>
    <t>BRCA1</t>
  </si>
  <si>
    <t>SLC30A2</t>
  </si>
  <si>
    <t>SYT5</t>
  </si>
  <si>
    <t>PDLIM3</t>
  </si>
  <si>
    <t>SPINK8</t>
  </si>
  <si>
    <t>SH3YL1</t>
  </si>
  <si>
    <t>ENSMMUG00000012324</t>
  </si>
  <si>
    <t>ENSMMUG00000002288</t>
  </si>
  <si>
    <t>CFAP52</t>
  </si>
  <si>
    <t>KRT7</t>
  </si>
  <si>
    <t>CFL2</t>
  </si>
  <si>
    <t>EFHC2</t>
  </si>
  <si>
    <t>TLL2</t>
  </si>
  <si>
    <t>BTBD16</t>
  </si>
  <si>
    <t>VILL</t>
  </si>
  <si>
    <t>SDR16C5</t>
  </si>
  <si>
    <t>TMEM61</t>
  </si>
  <si>
    <t>MYCL</t>
  </si>
  <si>
    <t>POF1B</t>
  </si>
  <si>
    <t>AADAC</t>
  </si>
  <si>
    <t>OCIAD2</t>
  </si>
  <si>
    <t>ENSMMUG00000012629</t>
  </si>
  <si>
    <t>TTLL6</t>
  </si>
  <si>
    <t>IGF2BP2</t>
  </si>
  <si>
    <t>ENSMMUG00000001640</t>
  </si>
  <si>
    <t>CCDC148</t>
  </si>
  <si>
    <t>PRSS23</t>
  </si>
  <si>
    <t>ENSMMUG00000003525</t>
  </si>
  <si>
    <t>MEIS2</t>
  </si>
  <si>
    <t>CLIC6</t>
  </si>
  <si>
    <t>DNAJB4</t>
  </si>
  <si>
    <t>SLC51A</t>
  </si>
  <si>
    <t>PIGR</t>
  </si>
  <si>
    <t>CIT</t>
  </si>
  <si>
    <t>APOD</t>
  </si>
  <si>
    <t>ATP9A</t>
  </si>
  <si>
    <t>ID4</t>
  </si>
  <si>
    <t>KCNJ2</t>
  </si>
  <si>
    <t>CCDC34</t>
  </si>
  <si>
    <t>KIF1C</t>
  </si>
  <si>
    <t>LSR</t>
  </si>
  <si>
    <t>ENSMMUG00000000447</t>
  </si>
  <si>
    <t>CLIC3</t>
  </si>
  <si>
    <t>AHSP</t>
  </si>
  <si>
    <t>TEX9</t>
  </si>
  <si>
    <t>NCKAP1</t>
  </si>
  <si>
    <t>BCAM</t>
  </si>
  <si>
    <t>UBXN10</t>
  </si>
  <si>
    <t>SGCB</t>
  </si>
  <si>
    <t>CD200</t>
  </si>
  <si>
    <t>SLCO1A2</t>
  </si>
  <si>
    <t>CDKN1C</t>
  </si>
  <si>
    <t>MECOM</t>
  </si>
  <si>
    <t>HIST2H3A</t>
  </si>
  <si>
    <t>AQP5</t>
  </si>
  <si>
    <t>CRYAB</t>
  </si>
  <si>
    <t>MAST4</t>
  </si>
  <si>
    <t>LRRC36</t>
  </si>
  <si>
    <t>RF02160</t>
  </si>
  <si>
    <t>ATP12A</t>
  </si>
  <si>
    <t>ELFN2</t>
  </si>
  <si>
    <t>MUC15</t>
  </si>
  <si>
    <t>SCGB1A1</t>
  </si>
  <si>
    <t>GRB7</t>
  </si>
  <si>
    <t>EFCAB1</t>
  </si>
  <si>
    <t>FCGBP</t>
  </si>
  <si>
    <t>ATAD2</t>
  </si>
  <si>
    <t>GSTA5</t>
  </si>
  <si>
    <t>CDKN2B</t>
  </si>
  <si>
    <t>VNN1</t>
  </si>
  <si>
    <t>NWD1</t>
  </si>
  <si>
    <t>AZGP1</t>
  </si>
  <si>
    <t>PRSS22</t>
  </si>
  <si>
    <t>ENSMMUG00000042415</t>
  </si>
  <si>
    <t>SLC5A3</t>
  </si>
  <si>
    <t>HIST1H2AC</t>
  </si>
  <si>
    <t>SLC18A2</t>
  </si>
  <si>
    <t>MS4A3</t>
  </si>
  <si>
    <t>SLC35F1</t>
  </si>
  <si>
    <t>RGS13</t>
  </si>
  <si>
    <t>ENSMMUG00000015103</t>
  </si>
  <si>
    <t>ENSMMUG00000047001</t>
  </si>
  <si>
    <t>CPA3</t>
  </si>
  <si>
    <t>TRH</t>
  </si>
  <si>
    <t>MS4A2</t>
  </si>
  <si>
    <t>FCER1A</t>
  </si>
  <si>
    <t>HDC</t>
  </si>
  <si>
    <t>CAVIN2</t>
  </si>
  <si>
    <t>RHEX</t>
  </si>
  <si>
    <t>CAVIN1</t>
  </si>
  <si>
    <t>TPSD1</t>
  </si>
  <si>
    <t>LRATD1</t>
  </si>
  <si>
    <t>SFRP4</t>
  </si>
  <si>
    <t>HPGDS</t>
  </si>
  <si>
    <t>GATA2</t>
  </si>
  <si>
    <t>SCN9A</t>
  </si>
  <si>
    <t>HPGD</t>
  </si>
  <si>
    <t>FADS2</t>
  </si>
  <si>
    <t>CMA1</t>
  </si>
  <si>
    <t>FCRL5</t>
  </si>
  <si>
    <t>SIGLEC6</t>
  </si>
  <si>
    <t>RAB27B</t>
  </si>
  <si>
    <t>INKA1</t>
  </si>
  <si>
    <t>NTRK1</t>
  </si>
  <si>
    <t>PLAT</t>
  </si>
  <si>
    <t>TMEM45A</t>
  </si>
  <si>
    <t>SLC45A3</t>
  </si>
  <si>
    <t>CTTNBP2</t>
  </si>
  <si>
    <t>NT5DC2</t>
  </si>
  <si>
    <t>ENSMMUG00000042405</t>
  </si>
  <si>
    <t>TGFB1I1</t>
  </si>
  <si>
    <t>GCHFR</t>
  </si>
  <si>
    <t>KIF22</t>
  </si>
  <si>
    <t>RAB44</t>
  </si>
  <si>
    <t>ANO1</t>
  </si>
  <si>
    <t>ENSMMUG00000012843</t>
  </si>
  <si>
    <t>FCRL3</t>
  </si>
  <si>
    <t>SYNGR1</t>
  </si>
  <si>
    <t>TCF15</t>
  </si>
  <si>
    <t>MLPH</t>
  </si>
  <si>
    <t>ZNF503</t>
  </si>
  <si>
    <t>HIST1H1E</t>
  </si>
  <si>
    <t>ENSMMUG00000038285</t>
  </si>
  <si>
    <t>IL1RL1</t>
  </si>
  <si>
    <t>GSTM3</t>
  </si>
  <si>
    <t>SPRED1</t>
  </si>
  <si>
    <t>BEX2</t>
  </si>
  <si>
    <t>LRRC75B</t>
  </si>
  <si>
    <t>LIF</t>
  </si>
  <si>
    <t>HIST1H1D</t>
  </si>
  <si>
    <t>FGGY</t>
  </si>
  <si>
    <t>OTOS</t>
  </si>
  <si>
    <t>LHX2</t>
  </si>
  <si>
    <t>FCRLA</t>
  </si>
  <si>
    <t>MS4A1</t>
  </si>
  <si>
    <t>BLK</t>
  </si>
  <si>
    <t>FCRL1</t>
  </si>
  <si>
    <t>SYNPO</t>
  </si>
  <si>
    <t>IGKC</t>
  </si>
  <si>
    <t>RFLNB</t>
  </si>
  <si>
    <t>UTS2B</t>
  </si>
  <si>
    <t>CD79B</t>
  </si>
  <si>
    <t>JCHAIN</t>
  </si>
  <si>
    <t>ENSMMUG00000014887</t>
  </si>
  <si>
    <t>ENSMMUG00000046231</t>
  </si>
  <si>
    <t>BCL7A</t>
  </si>
  <si>
    <t>KLF2</t>
  </si>
  <si>
    <t>CD79A</t>
  </si>
  <si>
    <t>ENSMMUG00000038067</t>
  </si>
  <si>
    <t>CLEC17A</t>
  </si>
  <si>
    <t>ATF7IP2</t>
  </si>
  <si>
    <t>CR2</t>
  </si>
  <si>
    <t>CCDC50</t>
  </si>
  <si>
    <t>PLD4</t>
  </si>
  <si>
    <t>ENSMMUG00000048107</t>
  </si>
  <si>
    <t>SEMA3D</t>
  </si>
  <si>
    <t>KNL1</t>
  </si>
  <si>
    <t>CD19</t>
  </si>
  <si>
    <t>ENSMMUG00000015202</t>
  </si>
  <si>
    <t>VPREB3</t>
  </si>
  <si>
    <t>CD1C</t>
  </si>
  <si>
    <t>S100A1</t>
  </si>
  <si>
    <t>PIKFYVE</t>
  </si>
  <si>
    <t>DERL3</t>
  </si>
  <si>
    <t>ZBTB32</t>
  </si>
  <si>
    <t>MZB1</t>
  </si>
  <si>
    <t>ENSMMUG00000018685</t>
  </si>
  <si>
    <t>GM2A</t>
  </si>
  <si>
    <t>ENSMMUG00000030588</t>
  </si>
  <si>
    <t>ENSMMUG00000014641</t>
  </si>
  <si>
    <t>TNNI2</t>
  </si>
  <si>
    <t>ENSMMUG00000044861</t>
  </si>
  <si>
    <t>CXHXorf21</t>
  </si>
  <si>
    <t>PCLAF</t>
  </si>
  <si>
    <t>TYMS</t>
  </si>
  <si>
    <t>H2AFZ</t>
  </si>
  <si>
    <t>CDT1</t>
  </si>
  <si>
    <t>CDCA3</t>
  </si>
  <si>
    <t>TOP2A</t>
  </si>
  <si>
    <t>RRM2</t>
  </si>
  <si>
    <t>CDKN3</t>
  </si>
  <si>
    <t>TK1</t>
  </si>
  <si>
    <t>CENPW</t>
  </si>
  <si>
    <t>CENPM</t>
  </si>
  <si>
    <t>CLSPN</t>
  </si>
  <si>
    <t>BIRC5</t>
  </si>
  <si>
    <t>CDK1</t>
  </si>
  <si>
    <t>MYBL2</t>
  </si>
  <si>
    <t>KIF4A</t>
  </si>
  <si>
    <t>CCNA2</t>
  </si>
  <si>
    <t>SMC2</t>
  </si>
  <si>
    <t>CCNB2</t>
  </si>
  <si>
    <t>ASPM</t>
  </si>
  <si>
    <t>NCAPG</t>
  </si>
  <si>
    <t>CEP55</t>
  </si>
  <si>
    <t>TACC3</t>
  </si>
  <si>
    <t>IQGAP3</t>
  </si>
  <si>
    <t>MCM3</t>
  </si>
  <si>
    <t>RAD51AP1</t>
  </si>
  <si>
    <t>ARHGAP11A</t>
  </si>
  <si>
    <t>ENSMMUG00000021023</t>
  </si>
  <si>
    <t>HMMR</t>
  </si>
  <si>
    <t>ENSMMUG00000012681</t>
  </si>
  <si>
    <t>ENSMMUG00000020594</t>
  </si>
  <si>
    <t>CENPE</t>
  </si>
  <si>
    <t>TROAP</t>
  </si>
  <si>
    <t>CDCA2</t>
  </si>
  <si>
    <t>KIF15</t>
  </si>
  <si>
    <t>TPX2</t>
  </si>
  <si>
    <t>NUF2</t>
  </si>
  <si>
    <t>SGO1</t>
  </si>
  <si>
    <t>HIST1H1B</t>
  </si>
  <si>
    <t>FOXM1</t>
  </si>
  <si>
    <t>DLGAP5</t>
  </si>
  <si>
    <t>PKMYT1</t>
  </si>
  <si>
    <t>DEPDC1</t>
  </si>
  <si>
    <t>E2F1</t>
  </si>
  <si>
    <t>KIF11</t>
  </si>
  <si>
    <t>PRC1</t>
  </si>
  <si>
    <t>ERCC6L</t>
  </si>
  <si>
    <t>KIF14</t>
  </si>
  <si>
    <t>SHCBP1</t>
  </si>
  <si>
    <t>ANLN</t>
  </si>
  <si>
    <t>CKAP2L</t>
  </si>
  <si>
    <t>ZWINT</t>
  </si>
  <si>
    <t>MCM5</t>
  </si>
  <si>
    <t>KIF2C</t>
  </si>
  <si>
    <t>MELK</t>
  </si>
  <si>
    <t>SPAG5</t>
  </si>
  <si>
    <t>NDC80</t>
  </si>
  <si>
    <t>ENSMMUG00000047143</t>
  </si>
  <si>
    <t>E2F8</t>
  </si>
  <si>
    <t>SKA3</t>
  </si>
  <si>
    <t>BUB1</t>
  </si>
  <si>
    <t>NCAPD2</t>
  </si>
  <si>
    <t>AURKA</t>
  </si>
  <si>
    <t>MCM4</t>
  </si>
  <si>
    <t>CTSG</t>
  </si>
  <si>
    <t>GTSE1</t>
  </si>
  <si>
    <t>KIFC1</t>
  </si>
  <si>
    <t>PRR11</t>
  </si>
  <si>
    <t>TMEM97</t>
  </si>
  <si>
    <t>ENSMMUG00000037666</t>
  </si>
  <si>
    <t>DIAPH3</t>
  </si>
  <si>
    <t>BRCA2</t>
  </si>
  <si>
    <t>ENSMMUG00000016686</t>
  </si>
  <si>
    <t>PHGDH</t>
  </si>
  <si>
    <t>AURKB</t>
  </si>
  <si>
    <t>CDC6</t>
  </si>
  <si>
    <t>CDC20</t>
  </si>
  <si>
    <t>MCM10</t>
  </si>
  <si>
    <t>ESCO2</t>
  </si>
  <si>
    <t>HJURP</t>
  </si>
  <si>
    <t>UBE2T</t>
  </si>
  <si>
    <t>ENSMMUG00000047819</t>
  </si>
  <si>
    <t>NEK2</t>
  </si>
  <si>
    <t>MYL9</t>
  </si>
  <si>
    <t>CALD1</t>
  </si>
  <si>
    <t>PLEKHD1</t>
  </si>
  <si>
    <t>OXTR</t>
  </si>
  <si>
    <t>PTPRS</t>
  </si>
  <si>
    <t>DSC3</t>
  </si>
  <si>
    <t>MMP17</t>
  </si>
  <si>
    <t>CDH15</t>
  </si>
  <si>
    <t>PPM1J</t>
  </si>
  <si>
    <t>FLT3</t>
  </si>
  <si>
    <t>IL3RA</t>
  </si>
  <si>
    <t>SELL</t>
  </si>
  <si>
    <t>COL8A2</t>
  </si>
  <si>
    <t>FAM81A</t>
  </si>
  <si>
    <t>FAM129C</t>
  </si>
  <si>
    <t>KLRF2</t>
  </si>
  <si>
    <t>TBC1D8</t>
  </si>
  <si>
    <t>DPF1</t>
  </si>
  <si>
    <t>FAM178B</t>
  </si>
  <si>
    <t>ROBO2</t>
  </si>
  <si>
    <t>ENSMMUG00000028772</t>
  </si>
  <si>
    <t>CLNK</t>
  </si>
  <si>
    <t>S1PR1</t>
  </si>
  <si>
    <t>ENSMMUG00000042224</t>
  </si>
  <si>
    <t>PNOC</t>
  </si>
  <si>
    <t>TOX2</t>
  </si>
  <si>
    <t>RF00004.41</t>
  </si>
  <si>
    <t>TTC24</t>
  </si>
  <si>
    <t>PTCRA</t>
  </si>
  <si>
    <t>RAB15</t>
  </si>
  <si>
    <t>CYB5D2</t>
  </si>
  <si>
    <t>RF00020.3</t>
  </si>
  <si>
    <t>LPAR5</t>
  </si>
  <si>
    <t>DCN</t>
  </si>
  <si>
    <t>RF00548</t>
  </si>
  <si>
    <t>PACSIN1</t>
  </si>
  <si>
    <t>PCSK1N</t>
  </si>
  <si>
    <t>ENSMMUG00000007596</t>
  </si>
  <si>
    <t>RIPK1</t>
  </si>
  <si>
    <t>CALCRL</t>
  </si>
  <si>
    <t>PTCHD1</t>
  </si>
  <si>
    <t>CGA</t>
  </si>
  <si>
    <t>ETV1</t>
  </si>
  <si>
    <t>FST</t>
  </si>
  <si>
    <t>FOXP3</t>
  </si>
  <si>
    <t>OHSU</t>
  </si>
  <si>
    <t>NIA</t>
  </si>
  <si>
    <t>Tro_status</t>
  </si>
  <si>
    <t>Yes</t>
  </si>
  <si>
    <t>No</t>
  </si>
  <si>
    <t>No Data</t>
  </si>
  <si>
    <t>Animal_site</t>
  </si>
  <si>
    <t>Adult (Mean ± SEM)</t>
  </si>
  <si>
    <t>Aged (Mean ± SEM)</t>
  </si>
  <si>
    <t>Sex  p-value</t>
  </si>
  <si>
    <t>Age p-value</t>
  </si>
  <si>
    <t>Interaction p-value</t>
  </si>
  <si>
    <t>TLC</t>
  </si>
  <si>
    <t>Male</t>
  </si>
  <si>
    <t>1022.47 ± 62.41</t>
  </si>
  <si>
    <t>&lt;0.0001</t>
  </si>
  <si>
    <t>Female</t>
  </si>
  <si>
    <t>590.71 ± 28.86</t>
  </si>
  <si>
    <t>TLC/kg</t>
  </si>
  <si>
    <t>96.54 ± 10.56</t>
  </si>
  <si>
    <t>76.03 ± 4.1</t>
  </si>
  <si>
    <t>FEV400</t>
  </si>
  <si>
    <t>323.47 ± 12</t>
  </si>
  <si>
    <t>298.06 ± 5.76</t>
  </si>
  <si>
    <t>FEV400/kg</t>
  </si>
  <si>
    <t>30 ± 1.54</t>
  </si>
  <si>
    <t>38.44 ± 1.48</t>
  </si>
  <si>
    <t>MMEF</t>
  </si>
  <si>
    <t>819.82 ± 27.68</t>
  </si>
  <si>
    <t>791.9 ± 23.04</t>
  </si>
  <si>
    <t>MMEF/kg</t>
  </si>
  <si>
    <t>75.85 ± 3.15</t>
  </si>
  <si>
    <t>102.09 ± 4.35</t>
  </si>
  <si>
    <t>DLCO/VA</t>
  </si>
  <si>
    <t>8.55 ± 0.35</t>
  </si>
  <si>
    <t>7.51 ± 0.67</t>
  </si>
  <si>
    <t>DLCO/VA/kg</t>
  </si>
  <si>
    <t>0.8 ± 0.06</t>
  </si>
  <si>
    <t>0.96 ± 0.08</t>
  </si>
  <si>
    <t>709.5 ± 22.07</t>
  </si>
  <si>
    <t>590.61 ± 46.95</t>
  </si>
  <si>
    <t>87.18 ± 4.91</t>
  </si>
  <si>
    <t>94.75 ± 9.69</t>
  </si>
  <si>
    <t>304.29 ± 5.4</t>
  </si>
  <si>
    <t>286.36 ± 6.18</t>
  </si>
  <si>
    <t>37.1 ± 1.54</t>
  </si>
  <si>
    <t>45.94 ± 2.75</t>
  </si>
  <si>
    <t>807.52 ± 14.86</t>
  </si>
  <si>
    <t>779.73 ± 18.76</t>
  </si>
  <si>
    <t>98.52 ± 4.22</t>
  </si>
  <si>
    <t>124.89 ± 7.14</t>
  </si>
  <si>
    <t>10.4 ± 0.54</t>
  </si>
  <si>
    <t>9.5 ± 0.41</t>
  </si>
  <si>
    <t>1.25 ± 0.06</t>
  </si>
  <si>
    <t>1.5 ± 0.07</t>
  </si>
  <si>
    <t>Measure</t>
  </si>
  <si>
    <t>Campylobacter corcagiensis</t>
  </si>
  <si>
    <t>Corynebacterium propinquum</t>
  </si>
  <si>
    <t>Streptococcus dysgalactiae</t>
  </si>
  <si>
    <t>Corynebacterium massiliense</t>
  </si>
  <si>
    <t>Escherichia Shigella</t>
  </si>
  <si>
    <t>Corynebacterium_glucuronolyticum</t>
  </si>
  <si>
    <t>Treponema saccharophilum</t>
  </si>
  <si>
    <t>Eubacterium nodatum group</t>
  </si>
  <si>
    <t>Staphylococcus</t>
  </si>
  <si>
    <t>Bacteroidales RF16</t>
  </si>
  <si>
    <t>Lactobacillus</t>
  </si>
  <si>
    <t>Taxa</t>
  </si>
  <si>
    <t>Age Group</t>
  </si>
  <si>
    <t>Log10 LDA score</t>
  </si>
  <si>
    <t>Corrected p</t>
  </si>
  <si>
    <t>Porphyromonas_somerae</t>
  </si>
  <si>
    <t>Corynebacterium_frankenforstense</t>
  </si>
  <si>
    <t>Peptoniphilaceae_bacterium</t>
  </si>
  <si>
    <t>Schaalia_radingae</t>
  </si>
  <si>
    <t>Peptoniphilus_obesi</t>
  </si>
  <si>
    <t>Rhodospirillales</t>
  </si>
  <si>
    <t>Prevotellaceae_g__uncultured_s__metagenome</t>
  </si>
  <si>
    <t>Negativibacillus_s__uncultured_bacterium</t>
  </si>
  <si>
    <t>Oscillospiraceae_g__UCG_003</t>
  </si>
  <si>
    <t>Prevotellaceae_g__uncultured_s__uncultured_bacterium</t>
  </si>
  <si>
    <t>Bacteroidales_f__p_2534_18B5_gut_group</t>
  </si>
  <si>
    <t>Prevotellaceae_bacterium</t>
  </si>
  <si>
    <t>Mobiluncus</t>
  </si>
  <si>
    <t>d__Bacteria_p__WPS_2</t>
  </si>
  <si>
    <t>Gastranaerophilales</t>
  </si>
  <si>
    <t>Alphaproteobacteria</t>
  </si>
  <si>
    <t>Prevotellaceae_NK3B31_group</t>
  </si>
  <si>
    <t>Roseburia</t>
  </si>
  <si>
    <t>Porphyromonas</t>
  </si>
  <si>
    <t>Corynebacterium</t>
  </si>
  <si>
    <t>Anaerococcus</t>
  </si>
  <si>
    <t>Peptoniphilus</t>
  </si>
  <si>
    <t>Finegoldia</t>
  </si>
  <si>
    <t>Ezakiella</t>
  </si>
  <si>
    <t>Aerococcaceae</t>
  </si>
  <si>
    <t>Rodentibacter</t>
  </si>
  <si>
    <t>Helcococcus</t>
  </si>
  <si>
    <t>Fibrobacter_sp</t>
  </si>
  <si>
    <t>Fecal Aged</t>
  </si>
  <si>
    <t>Fecal Adult</t>
  </si>
  <si>
    <t>OR_Adult_1</t>
  </si>
  <si>
    <t>OR_Adult_2</t>
  </si>
  <si>
    <t>OR_Adult_3</t>
  </si>
  <si>
    <t>OR_Adult_4</t>
  </si>
  <si>
    <t>OR_Adult_5</t>
  </si>
  <si>
    <t>OR_Adult_6</t>
  </si>
  <si>
    <t>OR_Adult_7</t>
  </si>
  <si>
    <t>OR_Adult_8</t>
  </si>
  <si>
    <t>OR_Adult_9</t>
  </si>
  <si>
    <t>OR_Adult_10</t>
  </si>
  <si>
    <t>OR_Adult_11</t>
  </si>
  <si>
    <t>OR_Adult_12</t>
  </si>
  <si>
    <t>OR_Adult_13</t>
  </si>
  <si>
    <t>OR_Adult_14</t>
  </si>
  <si>
    <t>OR_Adult_15</t>
  </si>
  <si>
    <t>OR_Adult_16</t>
  </si>
  <si>
    <t>OR_Adult_17</t>
  </si>
  <si>
    <t>OR_Adult_18</t>
  </si>
  <si>
    <t>OR_Adult_19</t>
  </si>
  <si>
    <t>OR_Adult_20</t>
  </si>
  <si>
    <t>OR_Adult_21</t>
  </si>
  <si>
    <t>OR_Adult_22</t>
  </si>
  <si>
    <t>NIA_Adult_1</t>
  </si>
  <si>
    <t>NIA_Adult_2</t>
  </si>
  <si>
    <t>NIA_Adult_3</t>
  </si>
  <si>
    <t>NIA_Adult_4</t>
  </si>
  <si>
    <t>NIA_Adult_5</t>
  </si>
  <si>
    <t>NIA_Adult_6</t>
  </si>
  <si>
    <t>NIA_Adult_7</t>
  </si>
  <si>
    <t>NIA_Adult_8</t>
  </si>
  <si>
    <t>NIA_Adult_9</t>
  </si>
  <si>
    <t>NIA_Adult_10</t>
  </si>
  <si>
    <t>NIA_Adult_11</t>
  </si>
  <si>
    <t>NIA_Adult_12</t>
  </si>
  <si>
    <t>OR_Aged_1</t>
  </si>
  <si>
    <t>OR_Aged_2</t>
  </si>
  <si>
    <t>OR_Aged_3</t>
  </si>
  <si>
    <t>OR_Aged_4</t>
  </si>
  <si>
    <t>OR_Aged_5</t>
  </si>
  <si>
    <t>OR_Aged_6</t>
  </si>
  <si>
    <t>OR_Aged_7</t>
  </si>
  <si>
    <t>OR_Aged_8</t>
  </si>
  <si>
    <t>OR_Aged_9</t>
  </si>
  <si>
    <t>OR_Aged_10</t>
  </si>
  <si>
    <t>OR_Aged_11</t>
  </si>
  <si>
    <t>OR_Aged_12</t>
  </si>
  <si>
    <t>OR_Aged_13</t>
  </si>
  <si>
    <t>OR_Aged_14</t>
  </si>
  <si>
    <t>OR_Aged_15</t>
  </si>
  <si>
    <t>OR_Aged_16</t>
  </si>
  <si>
    <t>OR_Aged_17</t>
  </si>
  <si>
    <t>OR_Aged_18</t>
  </si>
  <si>
    <t>OR_Aged_19</t>
  </si>
  <si>
    <t>OR_Aged_20</t>
  </si>
  <si>
    <t>OR_Aged_21</t>
  </si>
  <si>
    <t>OR_Aged_22</t>
  </si>
  <si>
    <t>OR_Aged_23</t>
  </si>
  <si>
    <t>OR_Aged_24</t>
  </si>
  <si>
    <t>OR_Aged_25</t>
  </si>
  <si>
    <t>OR_Aged_26</t>
  </si>
  <si>
    <t>OR_Aged_27</t>
  </si>
  <si>
    <t>OR_Aged_28</t>
  </si>
  <si>
    <t>OR_Aged_29</t>
  </si>
  <si>
    <t>OR_Aged_30</t>
  </si>
  <si>
    <t>OR_Aged_31</t>
  </si>
  <si>
    <t>OR_Aged_32</t>
  </si>
  <si>
    <t>OR_Aged_33</t>
  </si>
  <si>
    <t>NIA_Aged_2</t>
  </si>
  <si>
    <t>NIA_Aged_3</t>
  </si>
  <si>
    <t>NIA_Aged_4</t>
  </si>
  <si>
    <t>NIA_Aged_5</t>
  </si>
  <si>
    <t>NIA_Aged_6</t>
  </si>
  <si>
    <t>NIA_Aged_7</t>
  </si>
  <si>
    <t>NIA_Aged_8</t>
  </si>
  <si>
    <t>NIA_Aged_9</t>
  </si>
  <si>
    <t>NIA_Aged_10</t>
  </si>
  <si>
    <t>NIA_Aged_11</t>
  </si>
  <si>
    <t>NIA_Aged_12</t>
  </si>
  <si>
    <t>NIA_Aged_13</t>
  </si>
  <si>
    <t>NIA_Aged_14</t>
  </si>
  <si>
    <t>NIA_Aged_15</t>
  </si>
  <si>
    <t>NIA_Aged_16</t>
  </si>
  <si>
    <t>PFT</t>
  </si>
  <si>
    <t>BAL_micorbiome_status2</t>
  </si>
  <si>
    <t>PBMC_FLOW</t>
  </si>
  <si>
    <t>Fecal Microbiome</t>
  </si>
  <si>
    <t>Nasal Microbiome</t>
  </si>
  <si>
    <t>Oral Microbiome</t>
  </si>
  <si>
    <t>BAL_FLOW</t>
  </si>
  <si>
    <t>Single_cell</t>
  </si>
  <si>
    <t>BlindID</t>
  </si>
  <si>
    <t>Clinical Observations and comments</t>
  </si>
  <si>
    <t>none</t>
  </si>
  <si>
    <t>Painful menses, meloxicam treated</t>
  </si>
  <si>
    <t>Pelletted stool on clearlax</t>
  </si>
  <si>
    <t>Bone marrow bx/ skin &amp; muscle bx</t>
  </si>
  <si>
    <t>PRF/Alfaxalone/Exenetide 2017</t>
  </si>
  <si>
    <t xml:space="preserve">PRF/Alfaxalone </t>
  </si>
  <si>
    <t>long-term dermatitis: EFA treated</t>
  </si>
  <si>
    <t>Overweight</t>
  </si>
  <si>
    <t>Diazapam for stressful events</t>
  </si>
  <si>
    <t>FRC</t>
  </si>
  <si>
    <t>289.14 ±  18.90</t>
  </si>
  <si>
    <t>244.04  ± 34.29</t>
  </si>
  <si>
    <t>372.39 ± 36.23</t>
  </si>
  <si>
    <t>194.011  ±  16.72</t>
  </si>
  <si>
    <t>FRC/kg</t>
  </si>
  <si>
    <t>35.9 ± 3.11</t>
  </si>
  <si>
    <t>40.7  ± 6.85</t>
  </si>
  <si>
    <t>25.1 ± 2.49</t>
  </si>
  <si>
    <t>35.7 ± 5.46</t>
  </si>
  <si>
    <t>ERV</t>
  </si>
  <si>
    <t>ERV/kg</t>
  </si>
  <si>
    <t>201.84 ± 10.11</t>
  </si>
  <si>
    <t>155.28  ± 22.22</t>
  </si>
  <si>
    <t>302.97 ± 27.85</t>
  </si>
  <si>
    <t>141.50  ± 12.61</t>
  </si>
  <si>
    <t>25.00 ± 1.87</t>
  </si>
  <si>
    <t>26.01 ± 4.39</t>
  </si>
  <si>
    <t>28.77 ± 4.09</t>
  </si>
  <si>
    <t>18.42 ± 1.95</t>
  </si>
  <si>
    <t>Cchord</t>
  </si>
  <si>
    <t>Cchord/kg</t>
  </si>
  <si>
    <t>26.69 ± 0.82</t>
  </si>
  <si>
    <t>21.15 ±1.93</t>
  </si>
  <si>
    <t>40.00 ± 3.76</t>
  </si>
  <si>
    <t>28.48 ± 1.18</t>
  </si>
  <si>
    <t>3.35 ± 0.15</t>
  </si>
  <si>
    <t>3.27 ± 0.24</t>
  </si>
  <si>
    <t>3.83 ± 0.55</t>
  </si>
  <si>
    <t>3.65 ± 0.13</t>
  </si>
  <si>
    <t>post-hoc p-value</t>
  </si>
  <si>
    <t>&gt;0.9999</t>
  </si>
  <si>
    <t>Former assignments (reccent to past)</t>
  </si>
  <si>
    <t>Aging Resource</t>
  </si>
  <si>
    <t>EtOH Aging/1080 Oxytocin levels</t>
  </si>
  <si>
    <t>Oxytocin levels</t>
  </si>
  <si>
    <t>Object Perception</t>
  </si>
  <si>
    <t>Genetics Depression/oxytocin levels</t>
  </si>
  <si>
    <t>Ovarian aging</t>
  </si>
  <si>
    <t>Aging Resource/Oxytocin levels</t>
  </si>
  <si>
    <t>Genetics Depression/Aging Resource</t>
  </si>
  <si>
    <t xml:space="preserve"> Depressive behavior/Ethanol admin/Oxcytocin</t>
  </si>
  <si>
    <t>Ovarian aging/NTM/Oxytocin levels/Aging Resource</t>
  </si>
  <si>
    <t>ART Core/ Oxytocin levels/ Yellow fever vaccine</t>
  </si>
  <si>
    <t>none listed</t>
  </si>
  <si>
    <t>Time mated breeding colony: Ureaplama infection in utero/ Alcohol during pregnancy</t>
  </si>
  <si>
    <t>Assisted Reproducitve Core/ Retinal scans</t>
  </si>
  <si>
    <t>Time mated breeding colony</t>
  </si>
  <si>
    <t xml:space="preserve">Time mated breeding colony </t>
  </si>
  <si>
    <t>HIV vaccine efficacy</t>
  </si>
  <si>
    <t>Behavioral studies/oxytocin levels</t>
  </si>
  <si>
    <t>Genetics Depression</t>
  </si>
  <si>
    <t>Aging Resource/Oxytocin levels/Time mated breeding colony</t>
  </si>
  <si>
    <t>Impact of Anesthesia exposure during pregnancy on infants</t>
  </si>
  <si>
    <t>Time mated breeding colony (Ureaplama infection in utero/ Alcohol during pregnancy/Imact of Anesthesia on neonates)/Oxytocin levels</t>
  </si>
  <si>
    <t>Obese resource/Oxytocin levels/</t>
  </si>
  <si>
    <t xml:space="preserve">Aging and Alcohol </t>
  </si>
  <si>
    <t>Screening for Hearing issues</t>
  </si>
  <si>
    <t>Dilated cardiomyopathy 2018;  arthritis:adequan treated</t>
  </si>
  <si>
    <t>anal carcinoma; arthritis: adequan treated</t>
  </si>
  <si>
    <t>Endometriosis, uterine mass</t>
  </si>
  <si>
    <t>Assisted Reproductiev Core/HIV vaccine study</t>
  </si>
  <si>
    <t>Mucosal vaccination/Time mated breeding core - impact of smoking and Vit C on infant lung</t>
  </si>
  <si>
    <t>Time mated breeding core - impact of smoking and Vit C on infant lung/ HIV vaccine</t>
  </si>
  <si>
    <t>Dengue vaccine/Mucosal vaccination</t>
  </si>
  <si>
    <t>Bone marrow,skin &amp; liver biopsy as CON for Baytril study</t>
  </si>
  <si>
    <t>Bone marrow biopsy as CON for Rituxmab study</t>
  </si>
  <si>
    <t>skin biopsy</t>
  </si>
  <si>
    <t>muscle biopsy</t>
  </si>
  <si>
    <t>Bone marrow biopsy</t>
  </si>
  <si>
    <t>Bone marrow,skin &amp; liver biopsy as CON for Baytril and Alfaxalone</t>
  </si>
  <si>
    <t>CON for Alfaxalone study</t>
  </si>
  <si>
    <t xml:space="preserve">CON for Baytril study </t>
  </si>
  <si>
    <t>XXXX</t>
  </si>
  <si>
    <t>Scarring within left lung</t>
  </si>
  <si>
    <t>Scarring and bronchiectasis in the right lung with associated atelectasis</t>
  </si>
  <si>
    <t>Urinary stones</t>
  </si>
  <si>
    <t>Overweight; Arthritis: adequan treated</t>
  </si>
  <si>
    <t>Arthritis: adequan treated</t>
  </si>
  <si>
    <t>Invokana treated diabetic; Arthritis</t>
  </si>
  <si>
    <t xml:space="preserve">GI: fiber and clearlax; Arthritis: adequan treated </t>
  </si>
  <si>
    <t>Moraxella positive in 2/2021: Pen combo</t>
  </si>
  <si>
    <t>Bone marrow bx</t>
  </si>
  <si>
    <t>ENSMMUG00000038299</t>
  </si>
  <si>
    <t>FAM241A</t>
  </si>
  <si>
    <t>PDIA4</t>
  </si>
  <si>
    <t>KLRC3</t>
  </si>
  <si>
    <t>CD160</t>
  </si>
  <si>
    <t>TMIGD2</t>
  </si>
  <si>
    <t>ENSMMUG00000040575</t>
  </si>
  <si>
    <t>ABCB1</t>
  </si>
  <si>
    <t>GAPDHS</t>
  </si>
  <si>
    <t>TNFSF11</t>
  </si>
  <si>
    <t>ENSMMUG00000030920</t>
  </si>
  <si>
    <t>IL21</t>
  </si>
  <si>
    <t>BATF3</t>
  </si>
  <si>
    <t>TNIP3</t>
  </si>
  <si>
    <t>CPE</t>
  </si>
  <si>
    <t>SESN2</t>
  </si>
  <si>
    <t>NCOA7</t>
  </si>
  <si>
    <t>RNASE10</t>
  </si>
  <si>
    <t>SPP1</t>
  </si>
  <si>
    <t>GSG1</t>
  </si>
  <si>
    <t>ENSMMUG00000021534</t>
  </si>
  <si>
    <t>MMP7</t>
  </si>
  <si>
    <t>CORO2A</t>
  </si>
  <si>
    <t>ENSMMUG00000014892</t>
  </si>
  <si>
    <t>ENSMMUG00000002200</t>
  </si>
  <si>
    <t>MTCL1</t>
  </si>
  <si>
    <t>FER1L6</t>
  </si>
  <si>
    <t>DHCR24</t>
  </si>
  <si>
    <t>GLDN</t>
  </si>
  <si>
    <t>ENSMMUG00000046549</t>
  </si>
  <si>
    <t>CD200R1</t>
  </si>
  <si>
    <t>TRIM72</t>
  </si>
  <si>
    <t>ENSMMUG00000037731</t>
  </si>
  <si>
    <t>TNFRSF10D</t>
  </si>
  <si>
    <t>PET (oxytocin)/Exenetide 2017</t>
  </si>
  <si>
    <t xml:space="preserve">PET (oxytocin)/Exenetide 20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35">
    <xf numFmtId="0" fontId="0" fillId="0" borderId="0" xfId="0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1" fontId="0" fillId="0" borderId="0" xfId="0" applyNumberFormat="1"/>
    <xf numFmtId="16" fontId="0" fillId="0" borderId="0" xfId="0" applyNumberFormat="1"/>
    <xf numFmtId="0" fontId="0" fillId="2" borderId="0" xfId="0" applyFont="1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0" borderId="0" xfId="0" applyFont="1"/>
    <xf numFmtId="0" fontId="0" fillId="2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left"/>
    </xf>
    <xf numFmtId="0" fontId="8" fillId="0" borderId="0" xfId="0" applyFont="1"/>
    <xf numFmtId="0" fontId="9" fillId="0" borderId="5" xfId="0" applyFont="1" applyBorder="1"/>
    <xf numFmtId="0" fontId="10" fillId="0" borderId="5" xfId="0" applyFont="1" applyBorder="1"/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49" fontId="7" fillId="0" borderId="1" xfId="0" applyNumberFormat="1" applyFont="1" applyBorder="1" applyAlignment="1">
      <alignment horizontal="left" wrapText="1"/>
    </xf>
    <xf numFmtId="49" fontId="0" fillId="2" borderId="1" xfId="0" applyNumberFormat="1" applyFont="1" applyFill="1" applyBorder="1" applyAlignment="1">
      <alignment horizontal="left" wrapText="1"/>
    </xf>
    <xf numFmtId="49" fontId="0" fillId="0" borderId="4" xfId="0" applyNumberFormat="1" applyBorder="1" applyAlignment="1">
      <alignment horizontal="left" vertical="center" wrapText="1"/>
    </xf>
    <xf numFmtId="49" fontId="0" fillId="0" borderId="0" xfId="0" applyNumberFormat="1" applyAlignment="1">
      <alignment horizontal="left" vertical="center" wrapText="1"/>
    </xf>
    <xf numFmtId="49" fontId="0" fillId="0" borderId="0" xfId="0" applyNumberFormat="1" applyAlignment="1">
      <alignment horizontal="left" wrapText="1"/>
    </xf>
  </cellXfs>
  <cellStyles count="3">
    <cellStyle name="Normal" xfId="0" builtinId="0"/>
    <cellStyle name="Normal 2" xfId="1" xr:uid="{1C0C4B87-75FA-3F4C-9786-8341FC0AD8FE}"/>
    <cellStyle name="Normal 3" xfId="2" xr:uid="{B37AFF5F-A695-C54E-A050-7E900EC7E908}"/>
  </cellStyles>
  <dxfs count="32">
    <dxf>
      <font>
        <b val="0"/>
        <i val="0"/>
        <u val="none"/>
      </font>
      <fill>
        <patternFill>
          <bgColor theme="9" tint="0.39994506668294322"/>
        </patternFill>
      </fill>
    </dxf>
    <dxf>
      <fill>
        <patternFill>
          <bgColor rgb="FFFF7E79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numFmt numFmtId="30" formatCode="@"/>
      <fill>
        <patternFill>
          <bgColor theme="0"/>
        </patternFill>
      </fill>
      <alignment horizontal="left" vertical="bottom" textRotation="0" wrapText="1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outline val="0"/>
        <shadow val="0"/>
        <u val="none"/>
        <vertAlign val="baseline"/>
        <color theme="1"/>
      </font>
      <numFmt numFmtId="164" formatCode="0.0"/>
      <fill>
        <patternFill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outline val="0"/>
        <shadow val="0"/>
        <u val="none"/>
        <vertAlign val="baseline"/>
        <color theme="1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outline val="0"/>
        <shadow val="0"/>
        <u val="none"/>
        <vertAlign val="baseline"/>
        <color theme="1"/>
      </font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AE20477-94B2-0844-9DDB-3739E500C357}" name="Table1" displayName="Table1" ref="A1:P83" totalsRowShown="0" headerRowDxfId="31" dataDxfId="30">
  <autoFilter ref="A1:P83" xr:uid="{1ABCA65D-F81C-1C42-A1BD-A9940E3BCEB7}"/>
  <tableColumns count="16">
    <tableColumn id="8" xr3:uid="{329A80FD-4E5C-D641-9D5D-1A3B51B4A39C}" name="BlindID" dataDxfId="29"/>
    <tableColumn id="2" xr3:uid="{1B8739EA-A75A-324B-B7E5-FB3F59D29CB5}" name="Group" dataDxfId="28"/>
    <tableColumn id="3" xr3:uid="{11430D61-7C97-6B45-AFC8-6A7385C62425}" name="Age (y)" dataDxfId="27"/>
    <tableColumn id="4" xr3:uid="{BCA3B15F-216C-BF42-9E81-544522DEE397}" name="M/F" dataDxfId="26"/>
    <tableColumn id="5" xr3:uid="{B24004E1-7565-5142-9386-809D0DE33431}" name="Animal_site" dataDxfId="25"/>
    <tableColumn id="6" xr3:uid="{F2224632-A779-0745-81BD-6EEE7D049064}" name="Tro_status" dataDxfId="24"/>
    <tableColumn id="7" xr3:uid="{C0ECF4F3-BD91-684A-B3EB-7D540A889C0E}" name="PFT" dataDxfId="23"/>
    <tableColumn id="12" xr3:uid="{E86F7EF7-CC6D-1048-8FC1-8B72DABE3C04}" name="PBMC_FLOW" dataDxfId="22"/>
    <tableColumn id="18" xr3:uid="{C1C5D1F1-D502-CC45-A767-74802592ABAE}" name="BAL_FLOW" dataDxfId="21"/>
    <tableColumn id="11" xr3:uid="{086545A2-9121-5B4E-8CFA-2A5D78E3575B}" name="BAL_micorbiome_status2" dataDxfId="20"/>
    <tableColumn id="13" xr3:uid="{F8AE2CEC-3E08-2840-9A10-6C84C97C28B3}" name="Fecal Microbiome" dataDxfId="19"/>
    <tableColumn id="14" xr3:uid="{C990AE00-E462-3B4F-98A0-71161CA89F47}" name="Nasal Microbiome" dataDxfId="18"/>
    <tableColumn id="15" xr3:uid="{44813FE5-5A18-7947-8F7D-C4C92D1EA949}" name="Oral Microbiome" dataDxfId="17"/>
    <tableColumn id="16" xr3:uid="{7CE95213-4F67-0743-99FF-52376591AF6B}" name="Single_cell" dataDxfId="16"/>
    <tableColumn id="9" xr3:uid="{04409421-DE65-3D4B-8CF2-745704D145FB}" name="Clinical Observations and comments" dataDxfId="15"/>
    <tableColumn id="10" xr3:uid="{FF6887DC-D9FE-724A-A480-7CAEDEED604F}" name="Former assignments (reccent to past)" dataDxfId="1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59C6368-AA07-2E4F-8164-1A901327B2FC}" name="Table2" displayName="Table2" ref="A1:G43" totalsRowShown="0" headerRowDxfId="13" dataDxfId="12">
  <autoFilter ref="A1:G43" xr:uid="{3B185554-CF29-2245-87E3-DF0D1C7430D3}"/>
  <tableColumns count="7">
    <tableColumn id="1" xr3:uid="{86D75177-9A63-FF46-8583-DE9296F26941}" name="Measure"/>
    <tableColumn id="2" xr3:uid="{6303D1C6-ACB9-544E-95CD-E06941FD1667}" name="Adult (Mean ± SEM)" dataDxfId="11"/>
    <tableColumn id="3" xr3:uid="{993861BE-A458-A54F-84DF-031E9EAA2808}" name="Aged (Mean ± SEM)" dataDxfId="10"/>
    <tableColumn id="4" xr3:uid="{04F9893C-604E-BB4E-A82C-006F6FA2F124}" name="Sex  p-value" dataDxfId="9"/>
    <tableColumn id="5" xr3:uid="{1D85F992-DE03-F940-AC8B-1E92F1E13C81}" name="Age p-value" dataDxfId="8"/>
    <tableColumn id="6" xr3:uid="{DF2B6C78-7072-0A4E-8E4D-87C9E60AE7A3}" name="Interaction p-value" dataDxfId="7"/>
    <tableColumn id="7" xr3:uid="{6FE5234D-19ED-934B-ADED-7F099E425B21}" name="post-hoc p-value" dataDxfId="6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D72C437-9CA0-C248-B8EB-7E0DF534BF1B}" name="Table5" displayName="Table5" ref="A1:D40" totalsRowShown="0">
  <autoFilter ref="A1:D40" xr:uid="{AD72C437-9CA0-C248-B8EB-7E0DF534BF1B}"/>
  <tableColumns count="4">
    <tableColumn id="1" xr3:uid="{C278BEC7-6425-7C48-AE8E-811500B714D1}" name="Taxa"/>
    <tableColumn id="2" xr3:uid="{9ED52006-3869-A741-8591-1B9269A3C0B0}" name="Age Group"/>
    <tableColumn id="3" xr3:uid="{740A8BB8-49AD-0A44-8F16-B0C7B3F589A2}" name="Log10 LDA score"/>
    <tableColumn id="4" xr3:uid="{E06D9B25-FDB6-9D45-89C4-E96F17CEAEF8}" name="Corrected p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5CF144E-2A04-434A-935A-08BD2E207079}" name="Table3" displayName="Table3" ref="A1:G3159" totalsRowShown="0">
  <autoFilter ref="A1:G3159" xr:uid="{F48CC26C-7484-0A44-86E4-432692927E17}"/>
  <sortState xmlns:xlrd2="http://schemas.microsoft.com/office/spreadsheetml/2017/richdata2" ref="A2:G3159">
    <sortCondition ref="F2:F3159"/>
    <sortCondition ref="E2:E3159"/>
  </sortState>
  <tableColumns count="7">
    <tableColumn id="1" xr3:uid="{9A55644B-FB32-E944-A20E-6210F9169DE9}" name="p_val"/>
    <tableColumn id="2" xr3:uid="{0C67DA50-AD86-9F44-BBCA-C3F301FA272B}" name="avg_log2FC"/>
    <tableColumn id="3" xr3:uid="{112B76FF-1D55-5D4C-B88D-C00EF489CC7C}" name="pct.1"/>
    <tableColumn id="4" xr3:uid="{37198A34-48D0-BC43-BB86-75B64C3AE887}" name="pct.2"/>
    <tableColumn id="5" xr3:uid="{A11DA7E3-4070-124A-B0F3-9172B96AC2E5}" name="p_val_adj"/>
    <tableColumn id="6" xr3:uid="{9F19DE6A-91C3-434D-9DCB-783F7C4FE953}" name="cluster"/>
    <tableColumn id="7" xr3:uid="{D19EDEA4-B8E3-9740-941C-96CF24836FAE}" name="gene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3015F81-395F-6847-AAC1-5FDDE1B9CAEF}" name="Table6" displayName="Table6" ref="A1:G403" totalsRowShown="0">
  <autoFilter ref="A1:G403" xr:uid="{6C525D53-516C-924C-980D-1E2AF4CD264F}"/>
  <sortState xmlns:xlrd2="http://schemas.microsoft.com/office/spreadsheetml/2017/richdata2" ref="A2:G403">
    <sortCondition ref="F1:F403"/>
  </sortState>
  <tableColumns count="7">
    <tableColumn id="1" xr3:uid="{B19435A5-02F3-1941-8ABF-05076682C0FB}" name="p_val" dataDxfId="5"/>
    <tableColumn id="2" xr3:uid="{DF7DD2F6-7814-7B4F-9566-500A29ECFAD2}" name="avg_log2FC"/>
    <tableColumn id="3" xr3:uid="{CEDA0F6D-ACE1-854F-843C-89221B826D76}" name="pct.1"/>
    <tableColumn id="4" xr3:uid="{E2B019B5-3CB7-BC47-95AA-467F5232C24A}" name="pct.2"/>
    <tableColumn id="5" xr3:uid="{B38975AA-41FF-8C40-AD3A-DF660CC080AD}" name="p_val_adj" dataDxfId="4"/>
    <tableColumn id="6" xr3:uid="{3ACCDA94-C751-4440-BD2F-EA80343B2984}" name="cluster"/>
    <tableColumn id="7" xr3:uid="{EFDC47B3-9BC4-684C-AA33-793EC1D2F5A2}" name="gene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C6791C4-AAE8-B64F-ACD5-A23CE0323E21}" name="Table4" displayName="Table4" ref="A1:G1083" totalsRowShown="0">
  <autoFilter ref="A1:G1083" xr:uid="{912C0EC3-C4D3-EE41-B685-FA8299EAFE35}"/>
  <tableColumns count="7">
    <tableColumn id="1" xr3:uid="{E72BD298-3D44-0644-9671-9AEFF651C2C7}" name="p_val" dataDxfId="3"/>
    <tableColumn id="2" xr3:uid="{04332565-7864-CB4E-BB63-AC9D559A68A6}" name="avg_log2FC"/>
    <tableColumn id="3" xr3:uid="{B3D76F74-1180-364B-AA7F-080521D2F335}" name="pct.1"/>
    <tableColumn id="4" xr3:uid="{CE6A5835-A40D-E848-9F34-A9653033BBB0}" name="pct.2"/>
    <tableColumn id="5" xr3:uid="{6010B1CF-37DD-584E-BAF3-B5FC08A61371}" name="p_val_adj" dataDxfId="2"/>
    <tableColumn id="6" xr3:uid="{26015E7E-F605-3D41-835D-DD2C0C8C085E}" name="cluster"/>
    <tableColumn id="7" xr3:uid="{F8BBC651-BF19-A440-93EC-BB5559EB3D77}" name="gen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294C-5CC5-014C-A55A-634931F9212A}">
  <dimension ref="A1:P87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2.5" bestFit="1" customWidth="1"/>
    <col min="5" max="5" width="14.33203125" customWidth="1"/>
    <col min="7" max="14" width="22.1640625" customWidth="1"/>
    <col min="15" max="15" width="62.1640625" customWidth="1"/>
    <col min="16" max="16" width="80.83203125" style="34" customWidth="1"/>
  </cols>
  <sheetData>
    <row r="1" spans="1:16" x14ac:dyDescent="0.2">
      <c r="A1" s="3" t="s">
        <v>1754</v>
      </c>
      <c r="B1" s="4" t="s">
        <v>7</v>
      </c>
      <c r="C1" s="3" t="s">
        <v>6</v>
      </c>
      <c r="D1" s="3" t="s">
        <v>5</v>
      </c>
      <c r="E1" s="3" t="s">
        <v>1569</v>
      </c>
      <c r="F1" s="3" t="s">
        <v>1565</v>
      </c>
      <c r="G1" s="3" t="s">
        <v>1746</v>
      </c>
      <c r="H1" s="3" t="s">
        <v>1748</v>
      </c>
      <c r="I1" s="3" t="s">
        <v>1752</v>
      </c>
      <c r="J1" s="3" t="s">
        <v>1747</v>
      </c>
      <c r="K1" s="3" t="s">
        <v>1749</v>
      </c>
      <c r="L1" s="3" t="s">
        <v>1750</v>
      </c>
      <c r="M1" s="3" t="s">
        <v>1751</v>
      </c>
      <c r="N1" s="3" t="s">
        <v>1753</v>
      </c>
      <c r="O1" s="15" t="s">
        <v>1755</v>
      </c>
      <c r="P1" s="30" t="s">
        <v>1797</v>
      </c>
    </row>
    <row r="2" spans="1:16" ht="17" x14ac:dyDescent="0.2">
      <c r="A2" s="11" t="s">
        <v>1698</v>
      </c>
      <c r="B2" s="5" t="s">
        <v>1</v>
      </c>
      <c r="C2" s="7">
        <v>23.873972602739727</v>
      </c>
      <c r="D2" s="5" t="s">
        <v>0</v>
      </c>
      <c r="E2" s="11" t="s">
        <v>1563</v>
      </c>
      <c r="F2" s="12" t="s">
        <v>1567</v>
      </c>
      <c r="G2" s="12" t="s">
        <v>1838</v>
      </c>
      <c r="H2" s="12" t="s">
        <v>1838</v>
      </c>
      <c r="I2" s="12" t="s">
        <v>1838</v>
      </c>
      <c r="J2" s="12" t="s">
        <v>1838</v>
      </c>
      <c r="K2" s="12" t="s">
        <v>1838</v>
      </c>
      <c r="L2" s="12" t="s">
        <v>1838</v>
      </c>
      <c r="M2" s="12" t="s">
        <v>1838</v>
      </c>
      <c r="N2" s="12"/>
      <c r="O2" s="16"/>
      <c r="P2" s="31" t="s">
        <v>1810</v>
      </c>
    </row>
    <row r="3" spans="1:16" ht="17" x14ac:dyDescent="0.2">
      <c r="A3" s="11" t="s">
        <v>1705</v>
      </c>
      <c r="B3" s="1" t="s">
        <v>1</v>
      </c>
      <c r="C3" s="2">
        <v>22.041095890410958</v>
      </c>
      <c r="D3" s="1" t="s">
        <v>0</v>
      </c>
      <c r="E3" s="11" t="s">
        <v>1563</v>
      </c>
      <c r="F3" s="12" t="s">
        <v>1567</v>
      </c>
      <c r="G3" s="12"/>
      <c r="H3" s="12" t="s">
        <v>1838</v>
      </c>
      <c r="I3" s="12" t="s">
        <v>1838</v>
      </c>
      <c r="J3" s="12" t="s">
        <v>1838</v>
      </c>
      <c r="K3" s="12" t="s">
        <v>1838</v>
      </c>
      <c r="L3" s="12" t="s">
        <v>1838</v>
      </c>
      <c r="M3" s="12" t="s">
        <v>1838</v>
      </c>
      <c r="N3" s="12"/>
      <c r="O3" s="16"/>
      <c r="P3" s="31" t="s">
        <v>1798</v>
      </c>
    </row>
    <row r="4" spans="1:16" ht="17" x14ac:dyDescent="0.2">
      <c r="A4" s="11" t="s">
        <v>1704</v>
      </c>
      <c r="B4" s="1" t="s">
        <v>1</v>
      </c>
      <c r="C4" s="2">
        <v>22.202739726027396</v>
      </c>
      <c r="D4" s="1" t="s">
        <v>0</v>
      </c>
      <c r="E4" s="11" t="s">
        <v>1563</v>
      </c>
      <c r="F4" s="12" t="s">
        <v>1566</v>
      </c>
      <c r="G4" s="12"/>
      <c r="H4" s="12" t="s">
        <v>1838</v>
      </c>
      <c r="I4" s="12" t="s">
        <v>1838</v>
      </c>
      <c r="J4" s="12" t="s">
        <v>1838</v>
      </c>
      <c r="K4" s="12" t="s">
        <v>1838</v>
      </c>
      <c r="L4" s="12" t="s">
        <v>1838</v>
      </c>
      <c r="M4" s="12" t="s">
        <v>1838</v>
      </c>
      <c r="N4" s="12"/>
      <c r="O4" s="16"/>
      <c r="P4" s="31" t="s">
        <v>1798</v>
      </c>
    </row>
    <row r="5" spans="1:16" ht="17" x14ac:dyDescent="0.2">
      <c r="A5" s="11" t="s">
        <v>1702</v>
      </c>
      <c r="B5" s="1" t="s">
        <v>1</v>
      </c>
      <c r="C5" s="2">
        <v>24.087671232876712</v>
      </c>
      <c r="D5" s="1" t="s">
        <v>0</v>
      </c>
      <c r="E5" s="11" t="s">
        <v>1563</v>
      </c>
      <c r="F5" s="12" t="s">
        <v>1567</v>
      </c>
      <c r="G5" s="12" t="s">
        <v>1838</v>
      </c>
      <c r="H5" s="12" t="s">
        <v>1838</v>
      </c>
      <c r="I5" s="12" t="s">
        <v>1838</v>
      </c>
      <c r="J5" s="12" t="s">
        <v>1838</v>
      </c>
      <c r="K5" s="12" t="s">
        <v>1838</v>
      </c>
      <c r="L5" s="12" t="s">
        <v>1838</v>
      </c>
      <c r="M5" s="12" t="s">
        <v>1838</v>
      </c>
      <c r="N5" s="12"/>
      <c r="O5" s="16"/>
      <c r="P5" s="31" t="s">
        <v>1756</v>
      </c>
    </row>
    <row r="6" spans="1:16" ht="17" x14ac:dyDescent="0.2">
      <c r="A6" s="11" t="s">
        <v>1703</v>
      </c>
      <c r="B6" s="1" t="s">
        <v>1</v>
      </c>
      <c r="C6" s="2">
        <v>21.967123287671232</v>
      </c>
      <c r="D6" s="1" t="s">
        <v>2</v>
      </c>
      <c r="E6" s="11" t="s">
        <v>1563</v>
      </c>
      <c r="F6" s="12" t="s">
        <v>1567</v>
      </c>
      <c r="G6" s="12" t="s">
        <v>1838</v>
      </c>
      <c r="H6" s="12" t="s">
        <v>1838</v>
      </c>
      <c r="I6" s="12" t="s">
        <v>1838</v>
      </c>
      <c r="J6" s="12" t="s">
        <v>1838</v>
      </c>
      <c r="K6" s="12" t="s">
        <v>1838</v>
      </c>
      <c r="L6" s="12" t="s">
        <v>1838</v>
      </c>
      <c r="M6" s="12" t="s">
        <v>1838</v>
      </c>
      <c r="N6" s="12"/>
      <c r="O6" s="16"/>
      <c r="P6" s="31" t="s">
        <v>1811</v>
      </c>
    </row>
    <row r="7" spans="1:16" ht="17" x14ac:dyDescent="0.2">
      <c r="A7" s="11" t="s">
        <v>1701</v>
      </c>
      <c r="B7" s="1" t="s">
        <v>1</v>
      </c>
      <c r="C7" s="2">
        <v>23.041095890410958</v>
      </c>
      <c r="D7" s="1" t="s">
        <v>0</v>
      </c>
      <c r="E7" s="11" t="s">
        <v>1563</v>
      </c>
      <c r="F7" s="12" t="s">
        <v>1567</v>
      </c>
      <c r="G7" s="12"/>
      <c r="H7" s="12" t="s">
        <v>1838</v>
      </c>
      <c r="I7" s="12" t="s">
        <v>1838</v>
      </c>
      <c r="J7" s="12" t="s">
        <v>1838</v>
      </c>
      <c r="K7" s="12" t="s">
        <v>1838</v>
      </c>
      <c r="L7" s="12" t="s">
        <v>1838</v>
      </c>
      <c r="M7" s="12" t="s">
        <v>1838</v>
      </c>
      <c r="N7" s="12"/>
      <c r="O7" s="16"/>
      <c r="P7" s="31" t="s">
        <v>1798</v>
      </c>
    </row>
    <row r="8" spans="1:16" ht="17" x14ac:dyDescent="0.2">
      <c r="A8" s="11" t="s">
        <v>1706</v>
      </c>
      <c r="B8" s="1" t="s">
        <v>1</v>
      </c>
      <c r="C8" s="2">
        <v>21.654794520547945</v>
      </c>
      <c r="D8" s="1" t="s">
        <v>3</v>
      </c>
      <c r="E8" s="11" t="s">
        <v>1563</v>
      </c>
      <c r="F8" s="12" t="s">
        <v>1566</v>
      </c>
      <c r="G8" s="12" t="s">
        <v>1838</v>
      </c>
      <c r="H8" s="12" t="s">
        <v>1838</v>
      </c>
      <c r="I8" s="12" t="s">
        <v>1838</v>
      </c>
      <c r="J8" s="12" t="s">
        <v>1838</v>
      </c>
      <c r="K8" s="12"/>
      <c r="L8" s="12" t="s">
        <v>1838</v>
      </c>
      <c r="M8" s="12" t="s">
        <v>1838</v>
      </c>
      <c r="N8" s="12"/>
      <c r="O8" s="16"/>
      <c r="P8" s="31" t="s">
        <v>1812</v>
      </c>
    </row>
    <row r="9" spans="1:16" ht="17" x14ac:dyDescent="0.2">
      <c r="A9" s="11" t="s">
        <v>1707</v>
      </c>
      <c r="B9" s="1" t="s">
        <v>1</v>
      </c>
      <c r="C9" s="2">
        <v>22.041095890410958</v>
      </c>
      <c r="D9" s="1" t="s">
        <v>0</v>
      </c>
      <c r="E9" s="11" t="s">
        <v>1563</v>
      </c>
      <c r="F9" s="12" t="s">
        <v>1567</v>
      </c>
      <c r="G9" s="12" t="s">
        <v>1838</v>
      </c>
      <c r="H9" s="12" t="s">
        <v>1838</v>
      </c>
      <c r="I9" s="12" t="s">
        <v>1838</v>
      </c>
      <c r="J9" s="12"/>
      <c r="K9" s="12" t="s">
        <v>1838</v>
      </c>
      <c r="L9" s="12" t="s">
        <v>1838</v>
      </c>
      <c r="M9" s="12" t="s">
        <v>1838</v>
      </c>
      <c r="N9" s="12"/>
      <c r="O9" s="16"/>
      <c r="P9" s="31" t="s">
        <v>1813</v>
      </c>
    </row>
    <row r="10" spans="1:16" ht="17" x14ac:dyDescent="0.2">
      <c r="A10" s="11" t="s">
        <v>1728</v>
      </c>
      <c r="B10" s="1" t="s">
        <v>1</v>
      </c>
      <c r="C10" s="2">
        <v>22.567123287671233</v>
      </c>
      <c r="D10" s="1" t="s">
        <v>0</v>
      </c>
      <c r="E10" s="11" t="s">
        <v>1563</v>
      </c>
      <c r="F10" s="12" t="s">
        <v>1568</v>
      </c>
      <c r="G10" s="12"/>
      <c r="H10" s="12" t="s">
        <v>1838</v>
      </c>
      <c r="I10" s="12" t="s">
        <v>1838</v>
      </c>
      <c r="J10" s="12"/>
      <c r="K10" s="12" t="s">
        <v>1838</v>
      </c>
      <c r="L10" s="12" t="s">
        <v>1838</v>
      </c>
      <c r="M10" s="12" t="s">
        <v>1838</v>
      </c>
      <c r="N10" s="12"/>
      <c r="O10" s="16"/>
      <c r="P10" s="31" t="s">
        <v>1799</v>
      </c>
    </row>
    <row r="11" spans="1:16" ht="17" x14ac:dyDescent="0.2">
      <c r="A11" s="11" t="s">
        <v>1727</v>
      </c>
      <c r="B11" s="1" t="s">
        <v>1</v>
      </c>
      <c r="C11" s="2">
        <v>16.035616438356165</v>
      </c>
      <c r="D11" s="1" t="s">
        <v>2</v>
      </c>
      <c r="E11" s="11" t="s">
        <v>1563</v>
      </c>
      <c r="F11" s="12" t="s">
        <v>1567</v>
      </c>
      <c r="G11" s="12"/>
      <c r="H11" s="12" t="s">
        <v>1838</v>
      </c>
      <c r="I11" s="12" t="s">
        <v>1838</v>
      </c>
      <c r="J11" s="12" t="s">
        <v>1838</v>
      </c>
      <c r="K11" s="12" t="s">
        <v>1838</v>
      </c>
      <c r="L11" s="12" t="s">
        <v>1838</v>
      </c>
      <c r="M11" s="12" t="s">
        <v>1838</v>
      </c>
      <c r="N11" s="12"/>
      <c r="O11" s="16"/>
      <c r="P11" s="31" t="s">
        <v>1814</v>
      </c>
    </row>
    <row r="12" spans="1:16" ht="17" x14ac:dyDescent="0.2">
      <c r="A12" s="11" t="s">
        <v>1700</v>
      </c>
      <c r="B12" s="1" t="s">
        <v>1</v>
      </c>
      <c r="C12" s="2">
        <v>23.126027397260273</v>
      </c>
      <c r="D12" s="1" t="s">
        <v>2</v>
      </c>
      <c r="E12" s="11" t="s">
        <v>1563</v>
      </c>
      <c r="F12" s="12" t="s">
        <v>1567</v>
      </c>
      <c r="G12" s="12"/>
      <c r="H12" s="12" t="s">
        <v>1838</v>
      </c>
      <c r="I12" s="12" t="s">
        <v>1838</v>
      </c>
      <c r="J12" s="12" t="s">
        <v>1838</v>
      </c>
      <c r="K12" s="14" t="s">
        <v>1838</v>
      </c>
      <c r="L12" s="12" t="s">
        <v>1838</v>
      </c>
      <c r="M12" s="12" t="s">
        <v>1838</v>
      </c>
      <c r="N12" s="12"/>
      <c r="O12" s="16"/>
      <c r="P12" s="31" t="s">
        <v>1815</v>
      </c>
    </row>
    <row r="13" spans="1:16" ht="17" x14ac:dyDescent="0.2">
      <c r="A13" s="11" t="s">
        <v>1709</v>
      </c>
      <c r="B13" s="1" t="s">
        <v>1</v>
      </c>
      <c r="C13" s="2">
        <v>21.038356164383561</v>
      </c>
      <c r="D13" s="1" t="s">
        <v>0</v>
      </c>
      <c r="E13" s="11" t="s">
        <v>1563</v>
      </c>
      <c r="F13" s="12" t="s">
        <v>1567</v>
      </c>
      <c r="G13" s="12" t="s">
        <v>1838</v>
      </c>
      <c r="H13" s="12" t="s">
        <v>1838</v>
      </c>
      <c r="I13" s="12" t="s">
        <v>1838</v>
      </c>
      <c r="J13" s="12"/>
      <c r="K13" s="12" t="s">
        <v>1838</v>
      </c>
      <c r="L13" s="12" t="s">
        <v>1838</v>
      </c>
      <c r="M13" s="12" t="s">
        <v>1838</v>
      </c>
      <c r="N13" s="12"/>
      <c r="O13" s="16"/>
      <c r="P13" s="31" t="s">
        <v>1756</v>
      </c>
    </row>
    <row r="14" spans="1:16" ht="17" x14ac:dyDescent="0.2">
      <c r="A14" s="11" t="s">
        <v>1711</v>
      </c>
      <c r="B14" s="1" t="s">
        <v>1</v>
      </c>
      <c r="C14" s="2">
        <v>19.947945205479453</v>
      </c>
      <c r="D14" s="1" t="s">
        <v>0</v>
      </c>
      <c r="E14" s="11" t="s">
        <v>1563</v>
      </c>
      <c r="F14" s="12" t="s">
        <v>1567</v>
      </c>
      <c r="G14" s="12" t="s">
        <v>1838</v>
      </c>
      <c r="H14" s="12" t="s">
        <v>1838</v>
      </c>
      <c r="I14" s="12" t="s">
        <v>1838</v>
      </c>
      <c r="J14" s="12"/>
      <c r="K14" s="12" t="s">
        <v>1838</v>
      </c>
      <c r="L14" s="12" t="s">
        <v>1838</v>
      </c>
      <c r="M14" s="12" t="s">
        <v>1838</v>
      </c>
      <c r="N14" s="12"/>
      <c r="O14" s="16"/>
      <c r="P14" s="31" t="s">
        <v>1800</v>
      </c>
    </row>
    <row r="15" spans="1:16" ht="17" x14ac:dyDescent="0.2">
      <c r="A15" s="11" t="s">
        <v>1724</v>
      </c>
      <c r="B15" s="1" t="s">
        <v>1</v>
      </c>
      <c r="C15" s="2">
        <v>18.2</v>
      </c>
      <c r="D15" s="1" t="s">
        <v>3</v>
      </c>
      <c r="E15" s="11" t="s">
        <v>1563</v>
      </c>
      <c r="F15" s="12" t="s">
        <v>1566</v>
      </c>
      <c r="G15" s="12"/>
      <c r="H15" s="12" t="s">
        <v>1838</v>
      </c>
      <c r="I15" s="12" t="s">
        <v>1838</v>
      </c>
      <c r="J15" s="12" t="s">
        <v>1838</v>
      </c>
      <c r="K15" s="12" t="s">
        <v>1838</v>
      </c>
      <c r="L15" s="12" t="s">
        <v>1838</v>
      </c>
      <c r="M15" s="12" t="s">
        <v>1838</v>
      </c>
      <c r="N15" s="12" t="s">
        <v>1838</v>
      </c>
      <c r="O15" s="16" t="s">
        <v>1801</v>
      </c>
      <c r="P15" s="31" t="s">
        <v>1816</v>
      </c>
    </row>
    <row r="16" spans="1:16" ht="17" x14ac:dyDescent="0.2">
      <c r="A16" s="11" t="s">
        <v>1713</v>
      </c>
      <c r="B16" s="1" t="s">
        <v>1</v>
      </c>
      <c r="C16" s="2">
        <v>19.917808219178081</v>
      </c>
      <c r="D16" s="1" t="s">
        <v>2</v>
      </c>
      <c r="E16" s="11" t="s">
        <v>1563</v>
      </c>
      <c r="F16" s="12" t="s">
        <v>1567</v>
      </c>
      <c r="G16" s="12" t="s">
        <v>1838</v>
      </c>
      <c r="H16" s="12" t="s">
        <v>1838</v>
      </c>
      <c r="I16" s="12" t="s">
        <v>1838</v>
      </c>
      <c r="J16" s="12" t="s">
        <v>1838</v>
      </c>
      <c r="K16" s="12"/>
      <c r="L16" s="12" t="s">
        <v>1838</v>
      </c>
      <c r="M16" s="12" t="s">
        <v>1838</v>
      </c>
      <c r="N16" s="12"/>
      <c r="O16" s="16" t="s">
        <v>1839</v>
      </c>
      <c r="P16" s="31" t="s">
        <v>1812</v>
      </c>
    </row>
    <row r="17" spans="1:16" ht="17" x14ac:dyDescent="0.2">
      <c r="A17" s="11" t="s">
        <v>1722</v>
      </c>
      <c r="B17" s="1" t="s">
        <v>1</v>
      </c>
      <c r="C17" s="2">
        <v>18.038356164383561</v>
      </c>
      <c r="D17" s="1" t="s">
        <v>2</v>
      </c>
      <c r="E17" s="11" t="s">
        <v>1563</v>
      </c>
      <c r="F17" s="12" t="s">
        <v>1566</v>
      </c>
      <c r="G17" s="12"/>
      <c r="H17" s="12" t="s">
        <v>1838</v>
      </c>
      <c r="I17" s="12" t="s">
        <v>1838</v>
      </c>
      <c r="J17" s="12" t="s">
        <v>1838</v>
      </c>
      <c r="K17" s="12" t="s">
        <v>1838</v>
      </c>
      <c r="L17" s="12" t="s">
        <v>1838</v>
      </c>
      <c r="M17" s="12" t="s">
        <v>1838</v>
      </c>
      <c r="N17" s="12"/>
      <c r="O17" s="16"/>
      <c r="P17" s="31" t="s">
        <v>1802</v>
      </c>
    </row>
    <row r="18" spans="1:16" ht="17" x14ac:dyDescent="0.2">
      <c r="A18" s="11" t="s">
        <v>1721</v>
      </c>
      <c r="B18" s="1" t="s">
        <v>1</v>
      </c>
      <c r="C18" s="2">
        <v>17.978082191780821</v>
      </c>
      <c r="D18" s="1" t="s">
        <v>2</v>
      </c>
      <c r="E18" s="11" t="s">
        <v>1563</v>
      </c>
      <c r="F18" s="12" t="s">
        <v>1567</v>
      </c>
      <c r="G18" s="12"/>
      <c r="H18" s="12" t="s">
        <v>1838</v>
      </c>
      <c r="I18" s="12" t="s">
        <v>1838</v>
      </c>
      <c r="J18" s="12" t="s">
        <v>1838</v>
      </c>
      <c r="K18" s="12" t="s">
        <v>1838</v>
      </c>
      <c r="L18" s="12" t="s">
        <v>1838</v>
      </c>
      <c r="M18" s="12" t="s">
        <v>1838</v>
      </c>
      <c r="N18" s="12" t="s">
        <v>1838</v>
      </c>
      <c r="O18" s="16"/>
      <c r="P18" s="31" t="s">
        <v>1798</v>
      </c>
    </row>
    <row r="19" spans="1:16" ht="17" x14ac:dyDescent="0.2">
      <c r="A19" s="11" t="s">
        <v>1720</v>
      </c>
      <c r="B19" s="1" t="s">
        <v>1</v>
      </c>
      <c r="C19" s="2">
        <v>18.972602739726028</v>
      </c>
      <c r="D19" s="1" t="s">
        <v>0</v>
      </c>
      <c r="E19" s="11" t="s">
        <v>1563</v>
      </c>
      <c r="F19" s="12" t="s">
        <v>1566</v>
      </c>
      <c r="G19" s="12"/>
      <c r="H19" s="12" t="s">
        <v>1838</v>
      </c>
      <c r="I19" s="12" t="s">
        <v>1838</v>
      </c>
      <c r="J19" s="12" t="s">
        <v>1838</v>
      </c>
      <c r="K19" s="12" t="s">
        <v>1838</v>
      </c>
      <c r="L19" s="12" t="s">
        <v>1838</v>
      </c>
      <c r="M19" s="12" t="s">
        <v>1838</v>
      </c>
      <c r="N19" s="12"/>
      <c r="O19" s="29"/>
      <c r="P19" s="31" t="s">
        <v>1804</v>
      </c>
    </row>
    <row r="20" spans="1:16" ht="17" x14ac:dyDescent="0.2">
      <c r="A20" s="11" t="s">
        <v>1719</v>
      </c>
      <c r="B20" s="1" t="s">
        <v>1</v>
      </c>
      <c r="C20" s="2">
        <v>19.063013698630137</v>
      </c>
      <c r="D20" s="1" t="s">
        <v>0</v>
      </c>
      <c r="E20" s="11" t="s">
        <v>1563</v>
      </c>
      <c r="F20" s="12" t="s">
        <v>1568</v>
      </c>
      <c r="G20" s="12"/>
      <c r="H20" s="12" t="s">
        <v>1838</v>
      </c>
      <c r="I20" s="12" t="s">
        <v>1838</v>
      </c>
      <c r="J20" s="12"/>
      <c r="K20" s="12" t="s">
        <v>1838</v>
      </c>
      <c r="L20" s="12" t="s">
        <v>1838</v>
      </c>
      <c r="M20" s="12" t="s">
        <v>1838</v>
      </c>
      <c r="N20" s="12"/>
      <c r="O20" s="29" t="s">
        <v>1803</v>
      </c>
      <c r="P20" s="31" t="s">
        <v>1817</v>
      </c>
    </row>
    <row r="21" spans="1:16" ht="17" x14ac:dyDescent="0.2">
      <c r="A21" s="11" t="s">
        <v>1714</v>
      </c>
      <c r="B21" s="1" t="s">
        <v>1</v>
      </c>
      <c r="C21" s="2">
        <v>19.956164383561642</v>
      </c>
      <c r="D21" s="1" t="s">
        <v>0</v>
      </c>
      <c r="E21" s="11" t="s">
        <v>1563</v>
      </c>
      <c r="F21" s="12" t="s">
        <v>1566</v>
      </c>
      <c r="G21" s="12" t="s">
        <v>1838</v>
      </c>
      <c r="H21" s="12" t="s">
        <v>1838</v>
      </c>
      <c r="I21" s="12" t="s">
        <v>1838</v>
      </c>
      <c r="J21" s="12" t="s">
        <v>1838</v>
      </c>
      <c r="K21" s="12" t="s">
        <v>1838</v>
      </c>
      <c r="L21" s="12" t="s">
        <v>1838</v>
      </c>
      <c r="M21" s="12" t="s">
        <v>1838</v>
      </c>
      <c r="N21" s="12" t="s">
        <v>1838</v>
      </c>
      <c r="O21" s="16" t="s">
        <v>1840</v>
      </c>
      <c r="P21" s="31" t="s">
        <v>1756</v>
      </c>
    </row>
    <row r="22" spans="1:16" ht="17" x14ac:dyDescent="0.2">
      <c r="A22" s="11" t="s">
        <v>1717</v>
      </c>
      <c r="B22" s="1" t="s">
        <v>1</v>
      </c>
      <c r="C22" s="2">
        <v>18.997260273972604</v>
      </c>
      <c r="D22" s="1" t="s">
        <v>0</v>
      </c>
      <c r="E22" s="11" t="s">
        <v>1563</v>
      </c>
      <c r="F22" s="12" t="s">
        <v>1566</v>
      </c>
      <c r="G22" s="12"/>
      <c r="H22" s="12" t="s">
        <v>1838</v>
      </c>
      <c r="I22" s="12" t="s">
        <v>1838</v>
      </c>
      <c r="J22" s="12" t="s">
        <v>1838</v>
      </c>
      <c r="K22" s="12" t="s">
        <v>1838</v>
      </c>
      <c r="L22" s="12" t="s">
        <v>1838</v>
      </c>
      <c r="M22" s="12" t="s">
        <v>1838</v>
      </c>
      <c r="N22" s="12" t="s">
        <v>1838</v>
      </c>
      <c r="O22" s="16"/>
      <c r="P22" s="31" t="s">
        <v>1804</v>
      </c>
    </row>
    <row r="23" spans="1:16" ht="17" x14ac:dyDescent="0.2">
      <c r="A23" s="11" t="s">
        <v>1699</v>
      </c>
      <c r="B23" s="1" t="s">
        <v>1</v>
      </c>
      <c r="C23" s="2">
        <v>24.041095890410958</v>
      </c>
      <c r="D23" s="1" t="s">
        <v>0</v>
      </c>
      <c r="E23" s="11" t="s">
        <v>1563</v>
      </c>
      <c r="F23" s="12" t="s">
        <v>1567</v>
      </c>
      <c r="G23" s="12"/>
      <c r="H23" s="12" t="s">
        <v>1838</v>
      </c>
      <c r="I23" s="12" t="s">
        <v>1838</v>
      </c>
      <c r="J23" s="12" t="s">
        <v>1838</v>
      </c>
      <c r="K23" s="12" t="s">
        <v>1838</v>
      </c>
      <c r="L23" s="12" t="s">
        <v>1838</v>
      </c>
      <c r="M23" s="12" t="s">
        <v>1838</v>
      </c>
      <c r="N23" s="12"/>
      <c r="O23" s="16"/>
      <c r="P23" s="31" t="s">
        <v>1805</v>
      </c>
    </row>
    <row r="24" spans="1:16" ht="17" x14ac:dyDescent="0.2">
      <c r="A24" s="11" t="s">
        <v>1716</v>
      </c>
      <c r="B24" s="1" t="s">
        <v>1</v>
      </c>
      <c r="C24" s="2">
        <v>20.038356164383561</v>
      </c>
      <c r="D24" s="1" t="s">
        <v>0</v>
      </c>
      <c r="E24" s="11" t="s">
        <v>1563</v>
      </c>
      <c r="F24" s="12" t="s">
        <v>1566</v>
      </c>
      <c r="G24" s="12"/>
      <c r="H24" s="12" t="s">
        <v>1838</v>
      </c>
      <c r="I24" s="12" t="s">
        <v>1838</v>
      </c>
      <c r="J24" s="12" t="s">
        <v>1838</v>
      </c>
      <c r="K24" s="12" t="s">
        <v>1838</v>
      </c>
      <c r="L24" s="12" t="s">
        <v>1838</v>
      </c>
      <c r="M24" s="12" t="s">
        <v>1838</v>
      </c>
      <c r="N24" s="12" t="s">
        <v>1838</v>
      </c>
      <c r="O24" s="29"/>
      <c r="P24" s="31" t="s">
        <v>1804</v>
      </c>
    </row>
    <row r="25" spans="1:16" ht="17" x14ac:dyDescent="0.2">
      <c r="A25" s="11" t="s">
        <v>1715</v>
      </c>
      <c r="B25" s="1" t="s">
        <v>1</v>
      </c>
      <c r="C25" s="2">
        <v>20.038356164383561</v>
      </c>
      <c r="D25" s="1" t="s">
        <v>0</v>
      </c>
      <c r="E25" s="11" t="s">
        <v>1563</v>
      </c>
      <c r="F25" s="12" t="s">
        <v>1567</v>
      </c>
      <c r="G25" s="12" t="s">
        <v>1838</v>
      </c>
      <c r="H25" s="12" t="s">
        <v>1838</v>
      </c>
      <c r="I25" s="12" t="s">
        <v>1838</v>
      </c>
      <c r="J25" s="12" t="s">
        <v>1838</v>
      </c>
      <c r="K25" s="12" t="s">
        <v>1838</v>
      </c>
      <c r="L25" s="12" t="s">
        <v>1838</v>
      </c>
      <c r="M25" s="12" t="s">
        <v>1838</v>
      </c>
      <c r="N25" s="12"/>
      <c r="O25" s="16" t="s">
        <v>1840</v>
      </c>
      <c r="P25" s="31" t="s">
        <v>1818</v>
      </c>
    </row>
    <row r="26" spans="1:16" ht="17" x14ac:dyDescent="0.2">
      <c r="A26" s="11" t="s">
        <v>1718</v>
      </c>
      <c r="B26" s="1" t="s">
        <v>1</v>
      </c>
      <c r="C26" s="2">
        <v>18.926027397260274</v>
      </c>
      <c r="D26" s="1" t="s">
        <v>0</v>
      </c>
      <c r="E26" s="11" t="s">
        <v>1563</v>
      </c>
      <c r="F26" s="12" t="s">
        <v>1566</v>
      </c>
      <c r="G26" s="12" t="s">
        <v>1838</v>
      </c>
      <c r="H26" s="12" t="s">
        <v>1838</v>
      </c>
      <c r="I26" s="12" t="s">
        <v>1838</v>
      </c>
      <c r="J26" s="12" t="s">
        <v>1838</v>
      </c>
      <c r="K26" s="12" t="s">
        <v>1838</v>
      </c>
      <c r="L26" s="12" t="s">
        <v>1838</v>
      </c>
      <c r="M26" s="12" t="s">
        <v>1838</v>
      </c>
      <c r="N26" s="12"/>
      <c r="O26" s="16"/>
      <c r="P26" s="31" t="s">
        <v>1800</v>
      </c>
    </row>
    <row r="27" spans="1:16" ht="17" x14ac:dyDescent="0.2">
      <c r="A27" s="11" t="s">
        <v>1723</v>
      </c>
      <c r="B27" s="1" t="s">
        <v>1</v>
      </c>
      <c r="C27" s="2">
        <v>18.2</v>
      </c>
      <c r="D27" s="1" t="s">
        <v>3</v>
      </c>
      <c r="E27" s="11" t="s">
        <v>1563</v>
      </c>
      <c r="F27" s="12" t="s">
        <v>1567</v>
      </c>
      <c r="G27" s="12" t="s">
        <v>1838</v>
      </c>
      <c r="H27" s="12" t="s">
        <v>1838</v>
      </c>
      <c r="I27" s="12" t="s">
        <v>1838</v>
      </c>
      <c r="J27" s="12" t="s">
        <v>1838</v>
      </c>
      <c r="K27" s="12" t="s">
        <v>1838</v>
      </c>
      <c r="L27" s="12" t="s">
        <v>1838</v>
      </c>
      <c r="M27" s="12" t="s">
        <v>1838</v>
      </c>
      <c r="N27" s="12"/>
      <c r="O27" s="16"/>
      <c r="P27" s="31" t="s">
        <v>1806</v>
      </c>
    </row>
    <row r="28" spans="1:16" ht="17" x14ac:dyDescent="0.2">
      <c r="A28" s="11" t="s">
        <v>1712</v>
      </c>
      <c r="B28" s="1" t="s">
        <v>1</v>
      </c>
      <c r="C28" s="2">
        <v>20.038356164383561</v>
      </c>
      <c r="D28" s="1" t="s">
        <v>2</v>
      </c>
      <c r="E28" s="11" t="s">
        <v>1563</v>
      </c>
      <c r="F28" s="12" t="s">
        <v>1567</v>
      </c>
      <c r="G28" s="12"/>
      <c r="H28" s="12" t="s">
        <v>1838</v>
      </c>
      <c r="I28" s="12" t="s">
        <v>1838</v>
      </c>
      <c r="J28" s="12" t="s">
        <v>1838</v>
      </c>
      <c r="K28" s="12" t="s">
        <v>1838</v>
      </c>
      <c r="L28" s="12" t="s">
        <v>1838</v>
      </c>
      <c r="M28" s="12" t="s">
        <v>1838</v>
      </c>
      <c r="N28" s="12"/>
      <c r="O28" s="16"/>
      <c r="P28" s="31" t="s">
        <v>1798</v>
      </c>
    </row>
    <row r="29" spans="1:16" ht="17" x14ac:dyDescent="0.2">
      <c r="A29" s="11" t="s">
        <v>1725</v>
      </c>
      <c r="B29" s="1" t="s">
        <v>1</v>
      </c>
      <c r="C29" s="2">
        <v>17.246575342465754</v>
      </c>
      <c r="D29" s="1" t="s">
        <v>2</v>
      </c>
      <c r="E29" s="11" t="s">
        <v>1563</v>
      </c>
      <c r="F29" s="12" t="s">
        <v>1567</v>
      </c>
      <c r="G29" s="12" t="s">
        <v>1838</v>
      </c>
      <c r="H29" s="12" t="s">
        <v>1838</v>
      </c>
      <c r="I29" s="12" t="s">
        <v>1838</v>
      </c>
      <c r="J29" s="12" t="s">
        <v>1838</v>
      </c>
      <c r="K29" s="12" t="s">
        <v>1838</v>
      </c>
      <c r="L29" s="12" t="s">
        <v>1838</v>
      </c>
      <c r="M29" s="12" t="s">
        <v>1838</v>
      </c>
      <c r="N29" s="12"/>
      <c r="O29" s="16"/>
      <c r="P29" s="31" t="s">
        <v>1756</v>
      </c>
    </row>
    <row r="30" spans="1:16" ht="17" x14ac:dyDescent="0.2">
      <c r="A30" s="11" t="s">
        <v>1710</v>
      </c>
      <c r="B30" s="1" t="s">
        <v>1</v>
      </c>
      <c r="C30" s="2">
        <v>21.983561643835618</v>
      </c>
      <c r="D30" s="1" t="s">
        <v>0</v>
      </c>
      <c r="E30" s="11" t="s">
        <v>1563</v>
      </c>
      <c r="F30" s="12" t="s">
        <v>1567</v>
      </c>
      <c r="G30" s="12"/>
      <c r="H30" s="12" t="s">
        <v>1838</v>
      </c>
      <c r="I30" s="12" t="s">
        <v>1838</v>
      </c>
      <c r="J30" s="12" t="s">
        <v>1838</v>
      </c>
      <c r="K30" s="12" t="s">
        <v>1838</v>
      </c>
      <c r="L30" s="12" t="s">
        <v>1838</v>
      </c>
      <c r="M30" s="12" t="s">
        <v>1838</v>
      </c>
      <c r="N30" s="12"/>
      <c r="O30" s="29"/>
      <c r="P30" s="31" t="s">
        <v>1807</v>
      </c>
    </row>
    <row r="31" spans="1:16" ht="17" x14ac:dyDescent="0.2">
      <c r="A31" s="11" t="s">
        <v>1726</v>
      </c>
      <c r="B31" s="1" t="s">
        <v>1</v>
      </c>
      <c r="C31" s="2">
        <v>17.082191780821919</v>
      </c>
      <c r="D31" s="1" t="s">
        <v>2</v>
      </c>
      <c r="E31" s="11" t="s">
        <v>1563</v>
      </c>
      <c r="F31" s="12" t="s">
        <v>1566</v>
      </c>
      <c r="G31" s="12" t="s">
        <v>1838</v>
      </c>
      <c r="H31" s="12" t="s">
        <v>1838</v>
      </c>
      <c r="I31" s="12" t="s">
        <v>1838</v>
      </c>
      <c r="J31" s="12" t="s">
        <v>1838</v>
      </c>
      <c r="K31" s="12" t="s">
        <v>1838</v>
      </c>
      <c r="L31" s="12" t="s">
        <v>1838</v>
      </c>
      <c r="M31" s="12" t="s">
        <v>1838</v>
      </c>
      <c r="N31" s="12"/>
      <c r="O31" s="16"/>
      <c r="P31" s="31" t="s">
        <v>1808</v>
      </c>
    </row>
    <row r="32" spans="1:16" ht="17" customHeight="1" x14ac:dyDescent="0.2">
      <c r="A32" s="11" t="s">
        <v>1708</v>
      </c>
      <c r="B32" s="1" t="s">
        <v>1</v>
      </c>
      <c r="C32" s="2">
        <v>20.986301369863014</v>
      </c>
      <c r="D32" s="1" t="s">
        <v>0</v>
      </c>
      <c r="E32" s="11" t="s">
        <v>1563</v>
      </c>
      <c r="F32" s="12" t="s">
        <v>1567</v>
      </c>
      <c r="G32" s="12"/>
      <c r="H32" s="12" t="s">
        <v>1838</v>
      </c>
      <c r="I32" s="12" t="s">
        <v>1838</v>
      </c>
      <c r="J32" s="12" t="s">
        <v>1838</v>
      </c>
      <c r="K32" s="12" t="s">
        <v>1838</v>
      </c>
      <c r="L32" s="12"/>
      <c r="M32" s="12" t="s">
        <v>1838</v>
      </c>
      <c r="N32" s="12"/>
      <c r="O32" s="16"/>
      <c r="P32" s="31" t="s">
        <v>1819</v>
      </c>
    </row>
    <row r="33" spans="1:16" ht="17" x14ac:dyDescent="0.2">
      <c r="A33" s="11" t="s">
        <v>1666</v>
      </c>
      <c r="B33" s="1" t="s">
        <v>4</v>
      </c>
      <c r="C33" s="2">
        <v>8.8273972602739725</v>
      </c>
      <c r="D33" s="1" t="s">
        <v>0</v>
      </c>
      <c r="E33" s="11" t="s">
        <v>1563</v>
      </c>
      <c r="F33" s="12" t="s">
        <v>1567</v>
      </c>
      <c r="G33" s="12" t="s">
        <v>1838</v>
      </c>
      <c r="H33" s="12" t="s">
        <v>1838</v>
      </c>
      <c r="I33" s="12" t="s">
        <v>1838</v>
      </c>
      <c r="J33" s="12" t="s">
        <v>1838</v>
      </c>
      <c r="K33" s="12" t="s">
        <v>1838</v>
      </c>
      <c r="L33" s="12" t="s">
        <v>1838</v>
      </c>
      <c r="M33" s="12" t="s">
        <v>1838</v>
      </c>
      <c r="N33" s="12"/>
      <c r="O33" s="16"/>
      <c r="P33" s="31" t="s">
        <v>1812</v>
      </c>
    </row>
    <row r="34" spans="1:16" ht="17" x14ac:dyDescent="0.2">
      <c r="A34" s="11" t="s">
        <v>1675</v>
      </c>
      <c r="B34" s="1" t="s">
        <v>4</v>
      </c>
      <c r="C34" s="2">
        <v>9.1013698630136979</v>
      </c>
      <c r="D34" s="1" t="s">
        <v>0</v>
      </c>
      <c r="E34" s="11" t="s">
        <v>1563</v>
      </c>
      <c r="F34" s="12" t="s">
        <v>1566</v>
      </c>
      <c r="G34" s="12" t="s">
        <v>1838</v>
      </c>
      <c r="H34" s="12" t="s">
        <v>1838</v>
      </c>
      <c r="I34" s="12" t="s">
        <v>1838</v>
      </c>
      <c r="J34" s="12" t="s">
        <v>1838</v>
      </c>
      <c r="K34" s="12" t="s">
        <v>1838</v>
      </c>
      <c r="L34" s="12" t="s">
        <v>1838</v>
      </c>
      <c r="M34" s="12" t="s">
        <v>1838</v>
      </c>
      <c r="N34" s="12"/>
      <c r="O34" s="16"/>
      <c r="P34" s="31" t="s">
        <v>1820</v>
      </c>
    </row>
    <row r="35" spans="1:16" ht="17" x14ac:dyDescent="0.2">
      <c r="A35" s="11" t="s">
        <v>1672</v>
      </c>
      <c r="B35" s="1" t="s">
        <v>4</v>
      </c>
      <c r="C35" s="2">
        <v>6.1452054794520548</v>
      </c>
      <c r="D35" s="1" t="s">
        <v>0</v>
      </c>
      <c r="E35" s="11" t="s">
        <v>1563</v>
      </c>
      <c r="F35" s="12" t="s">
        <v>1568</v>
      </c>
      <c r="G35" s="12"/>
      <c r="H35" s="12"/>
      <c r="I35" s="12"/>
      <c r="J35" s="12"/>
      <c r="K35" s="12" t="s">
        <v>1838</v>
      </c>
      <c r="L35" s="12"/>
      <c r="M35" s="12"/>
      <c r="N35" s="12"/>
      <c r="O35" s="29"/>
      <c r="P35" s="31" t="s">
        <v>1809</v>
      </c>
    </row>
    <row r="36" spans="1:16" ht="17" x14ac:dyDescent="0.2">
      <c r="A36" s="11" t="s">
        <v>1729</v>
      </c>
      <c r="B36" s="1" t="s">
        <v>1</v>
      </c>
      <c r="C36" s="2">
        <v>23.989041095890411</v>
      </c>
      <c r="D36" s="1" t="s">
        <v>0</v>
      </c>
      <c r="E36" s="11" t="s">
        <v>1563</v>
      </c>
      <c r="F36" s="12" t="s">
        <v>1567</v>
      </c>
      <c r="G36" s="12" t="s">
        <v>1838</v>
      </c>
      <c r="H36" s="12" t="s">
        <v>1838</v>
      </c>
      <c r="I36" s="12" t="s">
        <v>1838</v>
      </c>
      <c r="J36" s="12" t="s">
        <v>1838</v>
      </c>
      <c r="K36" s="12" t="s">
        <v>1838</v>
      </c>
      <c r="L36" s="12" t="s">
        <v>1838</v>
      </c>
      <c r="M36" s="12" t="s">
        <v>1838</v>
      </c>
      <c r="N36" s="12" t="s">
        <v>1838</v>
      </c>
      <c r="O36" s="16"/>
      <c r="P36" s="31" t="s">
        <v>1821</v>
      </c>
    </row>
    <row r="37" spans="1:16" ht="17" x14ac:dyDescent="0.2">
      <c r="A37" s="11" t="s">
        <v>1676</v>
      </c>
      <c r="B37" s="1" t="s">
        <v>4</v>
      </c>
      <c r="C37" s="2">
        <v>7.9397260273972599</v>
      </c>
      <c r="D37" s="1" t="s">
        <v>0</v>
      </c>
      <c r="E37" s="11" t="s">
        <v>1563</v>
      </c>
      <c r="F37" s="12" t="s">
        <v>1567</v>
      </c>
      <c r="G37" s="12" t="s">
        <v>1838</v>
      </c>
      <c r="H37" s="12" t="s">
        <v>1838</v>
      </c>
      <c r="I37" s="12" t="s">
        <v>1838</v>
      </c>
      <c r="J37" s="12" t="s">
        <v>1838</v>
      </c>
      <c r="K37" s="12" t="s">
        <v>1838</v>
      </c>
      <c r="L37" s="12" t="s">
        <v>1838</v>
      </c>
      <c r="M37" s="12" t="s">
        <v>1838</v>
      </c>
      <c r="N37" s="12"/>
      <c r="O37" s="16"/>
      <c r="P37" s="31" t="s">
        <v>1822</v>
      </c>
    </row>
    <row r="38" spans="1:16" ht="17" x14ac:dyDescent="0.2">
      <c r="A38" s="11" t="s">
        <v>1669</v>
      </c>
      <c r="B38" s="1" t="s">
        <v>4</v>
      </c>
      <c r="C38" s="2">
        <v>6.9616438356164387</v>
      </c>
      <c r="D38" s="1" t="s">
        <v>0</v>
      </c>
      <c r="E38" s="11" t="s">
        <v>1563</v>
      </c>
      <c r="F38" s="12" t="s">
        <v>1566</v>
      </c>
      <c r="G38" s="12"/>
      <c r="H38" s="12" t="s">
        <v>1838</v>
      </c>
      <c r="I38" s="12" t="s">
        <v>1838</v>
      </c>
      <c r="J38" s="12" t="s">
        <v>1838</v>
      </c>
      <c r="K38" s="12" t="s">
        <v>1838</v>
      </c>
      <c r="L38" s="12" t="s">
        <v>1838</v>
      </c>
      <c r="M38" s="12" t="s">
        <v>1838</v>
      </c>
      <c r="N38" s="12" t="s">
        <v>1838</v>
      </c>
      <c r="O38" s="29"/>
      <c r="P38" s="31" t="s">
        <v>1814</v>
      </c>
    </row>
    <row r="39" spans="1:16" ht="17" x14ac:dyDescent="0.2">
      <c r="A39" s="11" t="s">
        <v>1668</v>
      </c>
      <c r="B39" s="1" t="s">
        <v>4</v>
      </c>
      <c r="C39" s="2">
        <v>7.0054794520547947</v>
      </c>
      <c r="D39" s="1" t="s">
        <v>0</v>
      </c>
      <c r="E39" s="11" t="s">
        <v>1563</v>
      </c>
      <c r="F39" s="12" t="s">
        <v>1566</v>
      </c>
      <c r="G39" s="12"/>
      <c r="H39" s="12" t="s">
        <v>1838</v>
      </c>
      <c r="I39" s="12" t="s">
        <v>1838</v>
      </c>
      <c r="J39" s="12" t="s">
        <v>1838</v>
      </c>
      <c r="K39" s="12" t="s">
        <v>1838</v>
      </c>
      <c r="L39" s="12"/>
      <c r="M39" s="12" t="s">
        <v>1838</v>
      </c>
      <c r="N39" s="12" t="s">
        <v>1838</v>
      </c>
      <c r="O39" s="29"/>
      <c r="P39" s="31" t="s">
        <v>1809</v>
      </c>
    </row>
    <row r="40" spans="1:16" ht="17" x14ac:dyDescent="0.2">
      <c r="A40" s="11" t="s">
        <v>1667</v>
      </c>
      <c r="B40" s="1" t="s">
        <v>4</v>
      </c>
      <c r="C40" s="2">
        <v>9.1534246575342468</v>
      </c>
      <c r="D40" s="1" t="s">
        <v>0</v>
      </c>
      <c r="E40" s="11" t="s">
        <v>1563</v>
      </c>
      <c r="F40" s="12" t="s">
        <v>1566</v>
      </c>
      <c r="G40" s="12"/>
      <c r="H40" s="12" t="s">
        <v>1838</v>
      </c>
      <c r="I40" s="12" t="s">
        <v>1838</v>
      </c>
      <c r="J40" s="12" t="s">
        <v>1838</v>
      </c>
      <c r="K40" s="12" t="s">
        <v>1838</v>
      </c>
      <c r="L40" s="12" t="s">
        <v>1838</v>
      </c>
      <c r="M40" s="12" t="s">
        <v>1838</v>
      </c>
      <c r="N40" s="12"/>
      <c r="O40" s="29"/>
      <c r="P40" s="31" t="s">
        <v>1826</v>
      </c>
    </row>
    <row r="41" spans="1:16" ht="17" x14ac:dyDescent="0.2">
      <c r="A41" s="11" t="s">
        <v>1677</v>
      </c>
      <c r="B41" s="1" t="s">
        <v>4</v>
      </c>
      <c r="C41" s="2">
        <v>7.9013698630136986</v>
      </c>
      <c r="D41" s="1" t="s">
        <v>0</v>
      </c>
      <c r="E41" s="11" t="s">
        <v>1563</v>
      </c>
      <c r="F41" s="12" t="s">
        <v>1566</v>
      </c>
      <c r="G41" s="12" t="s">
        <v>1838</v>
      </c>
      <c r="H41" s="12" t="s">
        <v>1838</v>
      </c>
      <c r="I41" s="12" t="s">
        <v>1838</v>
      </c>
      <c r="J41" s="12" t="s">
        <v>1838</v>
      </c>
      <c r="K41" s="12" t="s">
        <v>1838</v>
      </c>
      <c r="L41" s="12" t="s">
        <v>1838</v>
      </c>
      <c r="M41" s="12" t="s">
        <v>1838</v>
      </c>
      <c r="N41" s="12"/>
      <c r="O41" s="16"/>
      <c r="P41" s="31" t="s">
        <v>1822</v>
      </c>
    </row>
    <row r="42" spans="1:16" ht="17" x14ac:dyDescent="0.2">
      <c r="A42" s="11" t="s">
        <v>1678</v>
      </c>
      <c r="B42" s="1" t="s">
        <v>4</v>
      </c>
      <c r="C42" s="2">
        <v>7.7424657534246579</v>
      </c>
      <c r="D42" s="1" t="s">
        <v>0</v>
      </c>
      <c r="E42" s="11" t="s">
        <v>1563</v>
      </c>
      <c r="F42" s="12" t="s">
        <v>1566</v>
      </c>
      <c r="G42" s="12" t="s">
        <v>1838</v>
      </c>
      <c r="H42" s="12" t="s">
        <v>1838</v>
      </c>
      <c r="I42" s="12" t="s">
        <v>1838</v>
      </c>
      <c r="J42" s="12" t="s">
        <v>1838</v>
      </c>
      <c r="K42" s="12" t="s">
        <v>1838</v>
      </c>
      <c r="L42" s="12" t="s">
        <v>1838</v>
      </c>
      <c r="M42" s="12" t="s">
        <v>1838</v>
      </c>
      <c r="N42" s="12"/>
      <c r="O42" s="16"/>
      <c r="P42" s="31" t="s">
        <v>1822</v>
      </c>
    </row>
    <row r="43" spans="1:16" ht="17" x14ac:dyDescent="0.2">
      <c r="A43" s="11" t="s">
        <v>1679</v>
      </c>
      <c r="B43" s="1" t="s">
        <v>4</v>
      </c>
      <c r="C43" s="2">
        <v>7.0054794520547947</v>
      </c>
      <c r="D43" s="1" t="s">
        <v>2</v>
      </c>
      <c r="E43" s="11" t="s">
        <v>1563</v>
      </c>
      <c r="F43" s="12" t="s">
        <v>1566</v>
      </c>
      <c r="G43" s="12" t="s">
        <v>1838</v>
      </c>
      <c r="H43" s="12" t="s">
        <v>1838</v>
      </c>
      <c r="I43" s="12" t="s">
        <v>1838</v>
      </c>
      <c r="J43" s="12" t="s">
        <v>1838</v>
      </c>
      <c r="K43" s="12" t="s">
        <v>1838</v>
      </c>
      <c r="L43" s="12" t="s">
        <v>1838</v>
      </c>
      <c r="M43" s="12" t="s">
        <v>1838</v>
      </c>
      <c r="N43" s="12"/>
      <c r="O43" s="16"/>
      <c r="P43" s="31" t="s">
        <v>1809</v>
      </c>
    </row>
    <row r="44" spans="1:16" ht="17" x14ac:dyDescent="0.2">
      <c r="A44" s="11" t="s">
        <v>1670</v>
      </c>
      <c r="B44" s="1" t="s">
        <v>4</v>
      </c>
      <c r="C44" s="2">
        <v>6.7616438356164386</v>
      </c>
      <c r="D44" s="1" t="s">
        <v>3</v>
      </c>
      <c r="E44" s="11" t="s">
        <v>1563</v>
      </c>
      <c r="F44" s="12" t="s">
        <v>1567</v>
      </c>
      <c r="G44" s="12" t="s">
        <v>1838</v>
      </c>
      <c r="H44" s="12" t="s">
        <v>1838</v>
      </c>
      <c r="I44" s="12" t="s">
        <v>1838</v>
      </c>
      <c r="J44" s="12"/>
      <c r="K44" s="12" t="s">
        <v>1838</v>
      </c>
      <c r="L44" s="12" t="s">
        <v>1838</v>
      </c>
      <c r="M44" s="12" t="s">
        <v>1838</v>
      </c>
      <c r="N44" s="12" t="s">
        <v>1838</v>
      </c>
      <c r="O44" s="16"/>
      <c r="P44" s="31" t="s">
        <v>1827</v>
      </c>
    </row>
    <row r="45" spans="1:16" ht="17" x14ac:dyDescent="0.2">
      <c r="A45" s="11" t="s">
        <v>1665</v>
      </c>
      <c r="B45" s="1" t="s">
        <v>4</v>
      </c>
      <c r="C45" s="2">
        <v>9.9041095890410951</v>
      </c>
      <c r="D45" s="1" t="s">
        <v>0</v>
      </c>
      <c r="E45" s="11" t="s">
        <v>1563</v>
      </c>
      <c r="F45" s="12" t="s">
        <v>1566</v>
      </c>
      <c r="G45" s="12"/>
      <c r="H45" s="12" t="s">
        <v>1838</v>
      </c>
      <c r="I45" s="12" t="s">
        <v>1838</v>
      </c>
      <c r="J45" s="12" t="s">
        <v>1838</v>
      </c>
      <c r="K45" s="12" t="s">
        <v>1838</v>
      </c>
      <c r="L45" s="12" t="s">
        <v>1838</v>
      </c>
      <c r="M45" s="12" t="s">
        <v>1838</v>
      </c>
      <c r="N45" s="12" t="s">
        <v>1838</v>
      </c>
      <c r="O45" s="29"/>
      <c r="P45" s="31" t="s">
        <v>1800</v>
      </c>
    </row>
    <row r="46" spans="1:16" ht="17" x14ac:dyDescent="0.2">
      <c r="A46" s="11" t="s">
        <v>1730</v>
      </c>
      <c r="B46" s="1" t="s">
        <v>1</v>
      </c>
      <c r="C46" s="2">
        <v>19.063013698630137</v>
      </c>
      <c r="D46" s="1" t="s">
        <v>2</v>
      </c>
      <c r="E46" s="11" t="s">
        <v>1563</v>
      </c>
      <c r="F46" s="12" t="s">
        <v>1567</v>
      </c>
      <c r="G46" s="12" t="s">
        <v>1838</v>
      </c>
      <c r="H46" s="12" t="s">
        <v>1838</v>
      </c>
      <c r="I46" s="12" t="s">
        <v>1838</v>
      </c>
      <c r="J46" s="12" t="s">
        <v>1838</v>
      </c>
      <c r="K46" s="12"/>
      <c r="L46" s="12"/>
      <c r="M46" s="12" t="s">
        <v>1838</v>
      </c>
      <c r="N46" s="12"/>
      <c r="O46" s="16"/>
      <c r="P46" s="31" t="s">
        <v>1800</v>
      </c>
    </row>
    <row r="47" spans="1:16" ht="17" x14ac:dyDescent="0.2">
      <c r="A47" s="11" t="s">
        <v>1680</v>
      </c>
      <c r="B47" s="1" t="s">
        <v>4</v>
      </c>
      <c r="C47" s="2">
        <v>8.5424657534246577</v>
      </c>
      <c r="D47" s="1" t="s">
        <v>0</v>
      </c>
      <c r="E47" s="11" t="s">
        <v>1563</v>
      </c>
      <c r="F47" s="12" t="s">
        <v>1566</v>
      </c>
      <c r="G47" s="12" t="s">
        <v>1838</v>
      </c>
      <c r="H47" s="12" t="s">
        <v>1838</v>
      </c>
      <c r="I47" s="12" t="s">
        <v>1838</v>
      </c>
      <c r="J47" s="12" t="s">
        <v>1838</v>
      </c>
      <c r="K47" s="12" t="s">
        <v>1838</v>
      </c>
      <c r="L47" s="12" t="s">
        <v>1838</v>
      </c>
      <c r="M47" s="12" t="s">
        <v>1838</v>
      </c>
      <c r="N47" s="12"/>
      <c r="O47" s="16"/>
      <c r="P47" s="31" t="s">
        <v>1800</v>
      </c>
    </row>
    <row r="48" spans="1:16" ht="17" x14ac:dyDescent="0.2">
      <c r="A48" s="11" t="s">
        <v>1681</v>
      </c>
      <c r="B48" s="1" t="s">
        <v>4</v>
      </c>
      <c r="C48" s="2">
        <v>5.9506849315068493</v>
      </c>
      <c r="D48" s="1" t="s">
        <v>2</v>
      </c>
      <c r="E48" s="11" t="s">
        <v>1563</v>
      </c>
      <c r="F48" s="12" t="s">
        <v>1566</v>
      </c>
      <c r="G48" s="12" t="s">
        <v>1838</v>
      </c>
      <c r="H48" s="12" t="s">
        <v>1838</v>
      </c>
      <c r="I48" s="12" t="s">
        <v>1838</v>
      </c>
      <c r="J48" s="12" t="s">
        <v>1838</v>
      </c>
      <c r="K48" s="12" t="s">
        <v>1838</v>
      </c>
      <c r="L48" s="12" t="s">
        <v>1838</v>
      </c>
      <c r="M48" s="12" t="s">
        <v>1838</v>
      </c>
      <c r="N48" s="12"/>
      <c r="O48" s="16"/>
      <c r="P48" s="31" t="s">
        <v>1756</v>
      </c>
    </row>
    <row r="49" spans="1:16" ht="17" x14ac:dyDescent="0.2">
      <c r="A49" s="11" t="s">
        <v>1671</v>
      </c>
      <c r="B49" s="1" t="s">
        <v>4</v>
      </c>
      <c r="C49" s="2">
        <v>6.0739726027397261</v>
      </c>
      <c r="D49" s="1" t="s">
        <v>2</v>
      </c>
      <c r="E49" s="11" t="s">
        <v>1563</v>
      </c>
      <c r="F49" s="12" t="s">
        <v>1566</v>
      </c>
      <c r="G49" s="12" t="s">
        <v>1838</v>
      </c>
      <c r="H49" s="12" t="s">
        <v>1838</v>
      </c>
      <c r="I49" s="12" t="s">
        <v>1838</v>
      </c>
      <c r="J49" s="12" t="s">
        <v>1838</v>
      </c>
      <c r="K49" s="12" t="s">
        <v>1838</v>
      </c>
      <c r="L49" s="12" t="s">
        <v>1838</v>
      </c>
      <c r="M49" s="12" t="s">
        <v>1838</v>
      </c>
      <c r="N49" s="12"/>
      <c r="O49" s="16"/>
      <c r="P49" s="31" t="s">
        <v>1828</v>
      </c>
    </row>
    <row r="50" spans="1:16" ht="17" x14ac:dyDescent="0.2">
      <c r="A50" s="11" t="s">
        <v>1682</v>
      </c>
      <c r="B50" s="1" t="s">
        <v>4</v>
      </c>
      <c r="C50" s="2">
        <v>5.9479452054794519</v>
      </c>
      <c r="D50" s="1" t="s">
        <v>0</v>
      </c>
      <c r="E50" s="11" t="s">
        <v>1563</v>
      </c>
      <c r="F50" s="12" t="s">
        <v>1566</v>
      </c>
      <c r="G50" s="12" t="s">
        <v>1838</v>
      </c>
      <c r="H50" s="12" t="s">
        <v>1838</v>
      </c>
      <c r="I50" s="12" t="s">
        <v>1838</v>
      </c>
      <c r="J50" s="12" t="s">
        <v>1838</v>
      </c>
      <c r="K50" s="12" t="s">
        <v>1838</v>
      </c>
      <c r="L50" s="12"/>
      <c r="M50" s="12" t="s">
        <v>1838</v>
      </c>
      <c r="N50" s="12"/>
      <c r="O50" s="16"/>
      <c r="P50" s="31" t="s">
        <v>1829</v>
      </c>
    </row>
    <row r="51" spans="1:16" ht="17" x14ac:dyDescent="0.2">
      <c r="A51" s="11" t="s">
        <v>1673</v>
      </c>
      <c r="B51" s="1" t="s">
        <v>4</v>
      </c>
      <c r="C51" s="2">
        <v>5.6904109589041099</v>
      </c>
      <c r="D51" s="1" t="s">
        <v>3</v>
      </c>
      <c r="E51" s="11" t="s">
        <v>1563</v>
      </c>
      <c r="F51" s="12" t="s">
        <v>1567</v>
      </c>
      <c r="G51" s="12" t="s">
        <v>1838</v>
      </c>
      <c r="H51" s="12" t="s">
        <v>1838</v>
      </c>
      <c r="I51" s="12" t="s">
        <v>1838</v>
      </c>
      <c r="J51" s="12" t="s">
        <v>1838</v>
      </c>
      <c r="K51" s="12" t="s">
        <v>1838</v>
      </c>
      <c r="L51" s="12" t="s">
        <v>1838</v>
      </c>
      <c r="M51" s="12" t="s">
        <v>1838</v>
      </c>
      <c r="N51" s="12" t="s">
        <v>1838</v>
      </c>
      <c r="O51" s="16"/>
      <c r="P51" s="31" t="s">
        <v>1822</v>
      </c>
    </row>
    <row r="52" spans="1:16" ht="17" x14ac:dyDescent="0.2">
      <c r="A52" s="11" t="s">
        <v>1683</v>
      </c>
      <c r="B52" s="1" t="s">
        <v>4</v>
      </c>
      <c r="C52" s="2">
        <v>5.4958904109589044</v>
      </c>
      <c r="D52" s="1" t="s">
        <v>2</v>
      </c>
      <c r="E52" s="11" t="s">
        <v>1563</v>
      </c>
      <c r="F52" s="12" t="s">
        <v>1567</v>
      </c>
      <c r="G52" s="12" t="s">
        <v>1838</v>
      </c>
      <c r="H52" s="12" t="s">
        <v>1838</v>
      </c>
      <c r="I52" s="12" t="s">
        <v>1838</v>
      </c>
      <c r="J52" s="12"/>
      <c r="K52" s="12" t="s">
        <v>1838</v>
      </c>
      <c r="L52" s="12" t="s">
        <v>1838</v>
      </c>
      <c r="M52" s="12" t="s">
        <v>1838</v>
      </c>
      <c r="N52" s="12"/>
      <c r="O52" s="16"/>
      <c r="P52" s="31" t="s">
        <v>1822</v>
      </c>
    </row>
    <row r="53" spans="1:16" ht="17" x14ac:dyDescent="0.2">
      <c r="A53" s="11" t="s">
        <v>1684</v>
      </c>
      <c r="B53" s="1" t="s">
        <v>4</v>
      </c>
      <c r="C53" s="2">
        <v>5.0164383561643833</v>
      </c>
      <c r="D53" s="1" t="s">
        <v>2</v>
      </c>
      <c r="E53" s="11" t="s">
        <v>1563</v>
      </c>
      <c r="F53" s="12" t="s">
        <v>1566</v>
      </c>
      <c r="G53" s="12" t="s">
        <v>1838</v>
      </c>
      <c r="H53" s="12" t="s">
        <v>1838</v>
      </c>
      <c r="I53" s="12" t="s">
        <v>1838</v>
      </c>
      <c r="J53" s="12" t="s">
        <v>1838</v>
      </c>
      <c r="K53" s="12" t="s">
        <v>1838</v>
      </c>
      <c r="L53" s="12" t="s">
        <v>1838</v>
      </c>
      <c r="M53" s="12" t="s">
        <v>1838</v>
      </c>
      <c r="N53" s="12"/>
      <c r="O53" s="16"/>
      <c r="P53" s="31" t="s">
        <v>1822</v>
      </c>
    </row>
    <row r="54" spans="1:16" ht="17" x14ac:dyDescent="0.2">
      <c r="A54" s="11" t="s">
        <v>1674</v>
      </c>
      <c r="B54" s="1" t="s">
        <v>4</v>
      </c>
      <c r="C54" s="2">
        <v>4.8904109589041092</v>
      </c>
      <c r="D54" s="1" t="s">
        <v>2</v>
      </c>
      <c r="E54" s="11" t="s">
        <v>1563</v>
      </c>
      <c r="F54" s="12" t="s">
        <v>1566</v>
      </c>
      <c r="G54" s="12"/>
      <c r="H54" s="12" t="s">
        <v>1838</v>
      </c>
      <c r="I54" s="12" t="s">
        <v>1838</v>
      </c>
      <c r="J54" s="12" t="s">
        <v>1838</v>
      </c>
      <c r="K54" s="12" t="s">
        <v>1838</v>
      </c>
      <c r="L54" s="12" t="s">
        <v>1838</v>
      </c>
      <c r="M54" s="12" t="s">
        <v>1838</v>
      </c>
      <c r="N54" s="12" t="s">
        <v>1838</v>
      </c>
      <c r="O54" s="16"/>
      <c r="P54" s="31" t="s">
        <v>1809</v>
      </c>
    </row>
    <row r="55" spans="1:16" ht="17" x14ac:dyDescent="0.2">
      <c r="A55" s="11" t="s">
        <v>1685</v>
      </c>
      <c r="B55" s="1" t="s">
        <v>4</v>
      </c>
      <c r="C55" s="2">
        <v>3.9972602739726026</v>
      </c>
      <c r="D55" s="1" t="s">
        <v>2</v>
      </c>
      <c r="E55" s="11" t="s">
        <v>1563</v>
      </c>
      <c r="F55" s="12" t="s">
        <v>1566</v>
      </c>
      <c r="G55" s="12" t="s">
        <v>1838</v>
      </c>
      <c r="H55" s="12" t="s">
        <v>1838</v>
      </c>
      <c r="I55" s="12" t="s">
        <v>1838</v>
      </c>
      <c r="J55" s="12" t="s">
        <v>1838</v>
      </c>
      <c r="K55" s="12" t="s">
        <v>1838</v>
      </c>
      <c r="L55" s="12" t="s">
        <v>1838</v>
      </c>
      <c r="M55" s="12" t="s">
        <v>1838</v>
      </c>
      <c r="N55" s="12"/>
      <c r="O55" s="16"/>
      <c r="P55" s="31" t="s">
        <v>1809</v>
      </c>
    </row>
    <row r="56" spans="1:16" ht="17" x14ac:dyDescent="0.2">
      <c r="A56" s="11" t="s">
        <v>1664</v>
      </c>
      <c r="B56" s="1" t="s">
        <v>4</v>
      </c>
      <c r="C56" s="2">
        <v>9.0301369863013701</v>
      </c>
      <c r="D56" s="1" t="s">
        <v>0</v>
      </c>
      <c r="E56" s="11" t="s">
        <v>1563</v>
      </c>
      <c r="F56" s="12" t="s">
        <v>1566</v>
      </c>
      <c r="G56" s="12"/>
      <c r="H56" s="12" t="s">
        <v>1838</v>
      </c>
      <c r="I56" s="12" t="s">
        <v>1838</v>
      </c>
      <c r="J56" s="12" t="s">
        <v>1838</v>
      </c>
      <c r="K56" s="12" t="s">
        <v>1838</v>
      </c>
      <c r="L56" s="12" t="s">
        <v>1838</v>
      </c>
      <c r="M56" s="12" t="s">
        <v>1838</v>
      </c>
      <c r="N56" s="12"/>
      <c r="O56" s="29"/>
      <c r="P56" s="31" t="s">
        <v>1809</v>
      </c>
    </row>
    <row r="57" spans="1:16" ht="17" x14ac:dyDescent="0.2">
      <c r="A57" s="11" t="s">
        <v>1738</v>
      </c>
      <c r="B57" s="1" t="s">
        <v>1</v>
      </c>
      <c r="C57" s="2">
        <v>25.12</v>
      </c>
      <c r="D57" s="1" t="s">
        <v>2</v>
      </c>
      <c r="E57" s="11" t="s">
        <v>1564</v>
      </c>
      <c r="F57" s="12" t="s">
        <v>1567</v>
      </c>
      <c r="G57" s="12"/>
      <c r="H57" s="12"/>
      <c r="I57" s="12"/>
      <c r="J57" s="12" t="s">
        <v>1838</v>
      </c>
      <c r="K57" s="12" t="s">
        <v>1838</v>
      </c>
      <c r="L57" s="12" t="s">
        <v>1838</v>
      </c>
      <c r="M57" s="12"/>
      <c r="N57" s="12"/>
      <c r="O57" s="17" t="s">
        <v>1844</v>
      </c>
      <c r="P57" s="32" t="s">
        <v>1830</v>
      </c>
    </row>
    <row r="58" spans="1:16" ht="17" x14ac:dyDescent="0.2">
      <c r="A58" s="11" t="s">
        <v>1737</v>
      </c>
      <c r="B58" s="1" t="s">
        <v>1</v>
      </c>
      <c r="C58" s="2">
        <v>25.03</v>
      </c>
      <c r="D58" s="1" t="s">
        <v>0</v>
      </c>
      <c r="E58" s="11" t="s">
        <v>1564</v>
      </c>
      <c r="F58" s="12" t="s">
        <v>1567</v>
      </c>
      <c r="G58" s="12"/>
      <c r="H58" s="12"/>
      <c r="I58" s="12"/>
      <c r="J58" s="12" t="s">
        <v>1838</v>
      </c>
      <c r="K58" s="12" t="s">
        <v>1838</v>
      </c>
      <c r="L58" s="12" t="s">
        <v>1838</v>
      </c>
      <c r="M58" s="12" t="s">
        <v>1838</v>
      </c>
      <c r="N58" s="12"/>
      <c r="O58" s="17" t="s">
        <v>1842</v>
      </c>
      <c r="P58" s="32" t="s">
        <v>1830</v>
      </c>
    </row>
    <row r="59" spans="1:16" ht="17" x14ac:dyDescent="0.2">
      <c r="A59" s="11" t="s">
        <v>1736</v>
      </c>
      <c r="B59" s="1" t="s">
        <v>1</v>
      </c>
      <c r="C59" s="2">
        <v>23.04</v>
      </c>
      <c r="D59" s="1" t="s">
        <v>0</v>
      </c>
      <c r="E59" s="11" t="s">
        <v>1564</v>
      </c>
      <c r="F59" s="12" t="s">
        <v>1567</v>
      </c>
      <c r="G59" s="12"/>
      <c r="H59" s="12"/>
      <c r="I59" s="12"/>
      <c r="J59" s="12" t="s">
        <v>1838</v>
      </c>
      <c r="K59" s="12" t="s">
        <v>1838</v>
      </c>
      <c r="L59" s="12" t="s">
        <v>1838</v>
      </c>
      <c r="M59" s="12" t="s">
        <v>1838</v>
      </c>
      <c r="N59" s="12"/>
      <c r="O59" s="17" t="s">
        <v>1757</v>
      </c>
      <c r="P59" s="32" t="s">
        <v>1831</v>
      </c>
    </row>
    <row r="60" spans="1:16" ht="17" x14ac:dyDescent="0.2">
      <c r="A60" s="11" t="s">
        <v>1735</v>
      </c>
      <c r="B60" s="1" t="s">
        <v>1</v>
      </c>
      <c r="C60" s="2">
        <v>22.13</v>
      </c>
      <c r="D60" s="1" t="s">
        <v>0</v>
      </c>
      <c r="E60" s="11" t="s">
        <v>1564</v>
      </c>
      <c r="F60" s="12" t="s">
        <v>1567</v>
      </c>
      <c r="G60" s="12"/>
      <c r="H60" s="12"/>
      <c r="I60" s="12"/>
      <c r="J60" s="12" t="s">
        <v>1838</v>
      </c>
      <c r="K60" s="12" t="s">
        <v>1838</v>
      </c>
      <c r="L60" s="12" t="s">
        <v>1838</v>
      </c>
      <c r="M60" s="12" t="s">
        <v>1838</v>
      </c>
      <c r="N60" s="12"/>
      <c r="O60" s="17" t="s">
        <v>1841</v>
      </c>
      <c r="P60" s="32" t="s">
        <v>1830</v>
      </c>
    </row>
    <row r="61" spans="1:16" ht="17" x14ac:dyDescent="0.2">
      <c r="A61" s="11" t="s">
        <v>1734</v>
      </c>
      <c r="B61" s="1" t="s">
        <v>1</v>
      </c>
      <c r="C61" s="2">
        <v>21.94</v>
      </c>
      <c r="D61" s="1" t="s">
        <v>2</v>
      </c>
      <c r="E61" s="11" t="s">
        <v>1564</v>
      </c>
      <c r="F61" s="12" t="s">
        <v>1567</v>
      </c>
      <c r="G61" s="12"/>
      <c r="H61" s="12"/>
      <c r="I61" s="12"/>
      <c r="J61" s="12" t="s">
        <v>1838</v>
      </c>
      <c r="K61" s="12" t="s">
        <v>1838</v>
      </c>
      <c r="L61" s="12" t="s">
        <v>1838</v>
      </c>
      <c r="M61" s="12" t="s">
        <v>1838</v>
      </c>
      <c r="N61" s="12"/>
      <c r="O61" s="17" t="s">
        <v>1843</v>
      </c>
      <c r="P61" s="32" t="s">
        <v>1832</v>
      </c>
    </row>
    <row r="62" spans="1:16" ht="17" x14ac:dyDescent="0.2">
      <c r="A62" s="11" t="s">
        <v>1733</v>
      </c>
      <c r="B62" s="1" t="s">
        <v>1</v>
      </c>
      <c r="C62" s="2">
        <v>21.59</v>
      </c>
      <c r="D62" s="1" t="s">
        <v>2</v>
      </c>
      <c r="E62" s="11" t="s">
        <v>1564</v>
      </c>
      <c r="F62" s="12" t="s">
        <v>1567</v>
      </c>
      <c r="G62" s="12"/>
      <c r="H62" s="12"/>
      <c r="I62" s="12"/>
      <c r="J62" s="12" t="s">
        <v>1838</v>
      </c>
      <c r="K62" s="12" t="s">
        <v>1838</v>
      </c>
      <c r="L62" s="12" t="s">
        <v>1838</v>
      </c>
      <c r="M62" s="12" t="s">
        <v>1838</v>
      </c>
      <c r="N62" s="12"/>
      <c r="P62" s="32" t="s">
        <v>1832</v>
      </c>
    </row>
    <row r="63" spans="1:16" ht="17" x14ac:dyDescent="0.2">
      <c r="A63" s="11" t="s">
        <v>1732</v>
      </c>
      <c r="B63" s="1" t="s">
        <v>1</v>
      </c>
      <c r="C63" s="2">
        <v>21.53</v>
      </c>
      <c r="D63" s="1" t="s">
        <v>2</v>
      </c>
      <c r="E63" s="11" t="s">
        <v>1564</v>
      </c>
      <c r="F63" s="12" t="s">
        <v>1568</v>
      </c>
      <c r="G63" s="12"/>
      <c r="H63" s="12"/>
      <c r="I63" s="12"/>
      <c r="J63" s="12"/>
      <c r="K63" s="12" t="s">
        <v>1838</v>
      </c>
      <c r="L63" s="12" t="s">
        <v>1838</v>
      </c>
      <c r="M63" s="12" t="s">
        <v>1838</v>
      </c>
      <c r="N63" s="12"/>
      <c r="O63" s="17" t="s">
        <v>1843</v>
      </c>
      <c r="P63" s="32" t="s">
        <v>1833</v>
      </c>
    </row>
    <row r="64" spans="1:16" ht="17" x14ac:dyDescent="0.2">
      <c r="A64" s="11" t="s">
        <v>1731</v>
      </c>
      <c r="B64" s="1" t="s">
        <v>1</v>
      </c>
      <c r="C64" s="2">
        <v>21.26</v>
      </c>
      <c r="D64" s="1" t="s">
        <v>2</v>
      </c>
      <c r="E64" s="11" t="s">
        <v>1564</v>
      </c>
      <c r="F64" s="12" t="s">
        <v>1567</v>
      </c>
      <c r="G64" s="12"/>
      <c r="H64" s="12"/>
      <c r="I64" s="12"/>
      <c r="J64" s="12" t="s">
        <v>1838</v>
      </c>
      <c r="K64" s="12" t="s">
        <v>1838</v>
      </c>
      <c r="L64" s="12" t="s">
        <v>1838</v>
      </c>
      <c r="M64" s="12" t="s">
        <v>1838</v>
      </c>
      <c r="N64" s="12"/>
      <c r="O64" s="17" t="s">
        <v>1758</v>
      </c>
      <c r="P64" s="32" t="s">
        <v>1832</v>
      </c>
    </row>
    <row r="65" spans="1:16" ht="17" x14ac:dyDescent="0.2">
      <c r="A65" s="11" t="s">
        <v>1745</v>
      </c>
      <c r="B65" s="1" t="s">
        <v>1</v>
      </c>
      <c r="C65" s="2">
        <v>28.99</v>
      </c>
      <c r="D65" s="1" t="s">
        <v>0</v>
      </c>
      <c r="E65" s="11" t="s">
        <v>1564</v>
      </c>
      <c r="F65" s="12" t="s">
        <v>1567</v>
      </c>
      <c r="G65" s="12"/>
      <c r="H65" s="12"/>
      <c r="I65" s="12"/>
      <c r="J65" s="12" t="s">
        <v>1838</v>
      </c>
      <c r="K65" s="12" t="s">
        <v>1838</v>
      </c>
      <c r="L65" s="12" t="s">
        <v>1838</v>
      </c>
      <c r="M65" s="12" t="s">
        <v>1838</v>
      </c>
      <c r="N65" s="12"/>
      <c r="O65" s="17" t="s">
        <v>1825</v>
      </c>
      <c r="P65" s="32" t="s">
        <v>1834</v>
      </c>
    </row>
    <row r="66" spans="1:16" ht="17" x14ac:dyDescent="0.2">
      <c r="A66" s="11" t="s">
        <v>1744</v>
      </c>
      <c r="B66" s="1" t="s">
        <v>1</v>
      </c>
      <c r="C66" s="2">
        <v>28.96</v>
      </c>
      <c r="D66" s="1" t="s">
        <v>2</v>
      </c>
      <c r="E66" s="11" t="s">
        <v>1564</v>
      </c>
      <c r="F66" s="12" t="s">
        <v>1567</v>
      </c>
      <c r="G66" s="12"/>
      <c r="H66" s="12"/>
      <c r="I66" s="12"/>
      <c r="J66" s="12" t="s">
        <v>1838</v>
      </c>
      <c r="K66" s="12" t="s">
        <v>1838</v>
      </c>
      <c r="L66" s="12" t="s">
        <v>1838</v>
      </c>
      <c r="M66" s="12" t="s">
        <v>1838</v>
      </c>
      <c r="N66" s="12"/>
      <c r="O66" s="17" t="s">
        <v>1824</v>
      </c>
      <c r="P66" s="32" t="s">
        <v>1834</v>
      </c>
    </row>
    <row r="67" spans="1:16" ht="17" x14ac:dyDescent="0.2">
      <c r="A67" s="11" t="s">
        <v>1743</v>
      </c>
      <c r="B67" s="1" t="s">
        <v>1</v>
      </c>
      <c r="C67" s="2">
        <v>28.78</v>
      </c>
      <c r="D67" s="1" t="s">
        <v>0</v>
      </c>
      <c r="E67" s="11" t="s">
        <v>1564</v>
      </c>
      <c r="F67" s="12" t="s">
        <v>1567</v>
      </c>
      <c r="G67" s="12"/>
      <c r="H67" s="12"/>
      <c r="I67" s="12"/>
      <c r="J67" s="12" t="s">
        <v>1838</v>
      </c>
      <c r="K67" s="12" t="s">
        <v>1838</v>
      </c>
      <c r="L67" s="12" t="s">
        <v>1838</v>
      </c>
      <c r="M67" s="12" t="s">
        <v>1838</v>
      </c>
      <c r="N67" s="12"/>
      <c r="O67" s="17" t="s">
        <v>1845</v>
      </c>
      <c r="P67" s="32" t="s">
        <v>1834</v>
      </c>
    </row>
    <row r="68" spans="1:16" ht="17" x14ac:dyDescent="0.2">
      <c r="A68" s="11" t="s">
        <v>1742</v>
      </c>
      <c r="B68" s="1" t="s">
        <v>1</v>
      </c>
      <c r="C68" s="2">
        <v>27.26</v>
      </c>
      <c r="D68" s="1" t="s">
        <v>2</v>
      </c>
      <c r="E68" s="11" t="s">
        <v>1564</v>
      </c>
      <c r="F68" s="12" t="s">
        <v>1567</v>
      </c>
      <c r="G68" s="12"/>
      <c r="H68" s="12"/>
      <c r="I68" s="12"/>
      <c r="J68" s="12" t="s">
        <v>1838</v>
      </c>
      <c r="K68" s="12" t="s">
        <v>1838</v>
      </c>
      <c r="L68" s="12" t="s">
        <v>1838</v>
      </c>
      <c r="M68" s="12" t="s">
        <v>1838</v>
      </c>
      <c r="N68" s="12"/>
      <c r="O68" s="17" t="s">
        <v>1823</v>
      </c>
      <c r="P68" s="32" t="s">
        <v>1759</v>
      </c>
    </row>
    <row r="69" spans="1:16" ht="17" x14ac:dyDescent="0.2">
      <c r="A69" s="11" t="s">
        <v>1741</v>
      </c>
      <c r="B69" s="1" t="s">
        <v>1</v>
      </c>
      <c r="C69" s="2">
        <v>26.17</v>
      </c>
      <c r="D69" s="1" t="s">
        <v>2</v>
      </c>
      <c r="E69" s="11" t="s">
        <v>1564</v>
      </c>
      <c r="F69" s="12" t="s">
        <v>1567</v>
      </c>
      <c r="G69" s="12"/>
      <c r="H69" s="12"/>
      <c r="I69" s="12"/>
      <c r="J69" s="12" t="s">
        <v>1838</v>
      </c>
      <c r="K69" s="12" t="s">
        <v>1838</v>
      </c>
      <c r="L69" s="12" t="s">
        <v>1838</v>
      </c>
      <c r="M69" s="12" t="s">
        <v>1838</v>
      </c>
      <c r="N69" s="12"/>
      <c r="O69" s="17" t="s">
        <v>1843</v>
      </c>
      <c r="P69" s="32" t="s">
        <v>1847</v>
      </c>
    </row>
    <row r="70" spans="1:16" ht="17" x14ac:dyDescent="0.2">
      <c r="A70" s="11" t="s">
        <v>1740</v>
      </c>
      <c r="B70" s="1" t="s">
        <v>1</v>
      </c>
      <c r="C70" s="2">
        <v>26.12</v>
      </c>
      <c r="D70" s="1" t="s">
        <v>0</v>
      </c>
      <c r="E70" s="11" t="s">
        <v>1564</v>
      </c>
      <c r="F70" s="12" t="s">
        <v>1567</v>
      </c>
      <c r="G70" s="12"/>
      <c r="H70" s="12"/>
      <c r="I70" s="12"/>
      <c r="J70" s="12" t="s">
        <v>1838</v>
      </c>
      <c r="K70" s="12" t="s">
        <v>1838</v>
      </c>
      <c r="L70" s="12" t="s">
        <v>1838</v>
      </c>
      <c r="M70" s="12" t="s">
        <v>1838</v>
      </c>
      <c r="N70" s="12"/>
      <c r="O70" s="3"/>
      <c r="P70" s="32" t="s">
        <v>1830</v>
      </c>
    </row>
    <row r="71" spans="1:16" ht="17" x14ac:dyDescent="0.2">
      <c r="A71" s="11" t="s">
        <v>1739</v>
      </c>
      <c r="B71" s="1" t="s">
        <v>1</v>
      </c>
      <c r="C71" s="2">
        <v>25.76</v>
      </c>
      <c r="D71" s="1" t="s">
        <v>0</v>
      </c>
      <c r="E71" s="11" t="s">
        <v>1564</v>
      </c>
      <c r="F71" s="12" t="s">
        <v>1567</v>
      </c>
      <c r="G71" s="12"/>
      <c r="H71" s="12"/>
      <c r="I71" s="12"/>
      <c r="J71" s="12" t="s">
        <v>1838</v>
      </c>
      <c r="K71" s="12" t="s">
        <v>1838</v>
      </c>
      <c r="L71" s="12" t="s">
        <v>1838</v>
      </c>
      <c r="M71" s="12" t="s">
        <v>1838</v>
      </c>
      <c r="N71" s="12"/>
      <c r="O71" s="3"/>
      <c r="P71" s="32" t="s">
        <v>1834</v>
      </c>
    </row>
    <row r="72" spans="1:16" ht="17" x14ac:dyDescent="0.2">
      <c r="A72" s="11" t="s">
        <v>1694</v>
      </c>
      <c r="B72" s="1" t="s">
        <v>4</v>
      </c>
      <c r="C72" s="2">
        <v>8.82</v>
      </c>
      <c r="D72" s="1" t="s">
        <v>2</v>
      </c>
      <c r="E72" s="11" t="s">
        <v>1564</v>
      </c>
      <c r="F72" s="12" t="s">
        <v>1567</v>
      </c>
      <c r="G72" s="12"/>
      <c r="H72" s="12"/>
      <c r="I72" s="12"/>
      <c r="J72" s="12" t="s">
        <v>1838</v>
      </c>
      <c r="K72" s="12" t="s">
        <v>1838</v>
      </c>
      <c r="L72" s="12" t="s">
        <v>1838</v>
      </c>
      <c r="M72" s="12" t="s">
        <v>1838</v>
      </c>
      <c r="N72" s="12"/>
      <c r="O72" s="3"/>
      <c r="P72" s="32" t="s">
        <v>1760</v>
      </c>
    </row>
    <row r="73" spans="1:16" ht="17" x14ac:dyDescent="0.2">
      <c r="A73" s="11" t="s">
        <v>1693</v>
      </c>
      <c r="B73" s="1" t="s">
        <v>4</v>
      </c>
      <c r="C73" s="2">
        <v>8.76</v>
      </c>
      <c r="D73" s="1" t="s">
        <v>0</v>
      </c>
      <c r="E73" s="11" t="s">
        <v>1564</v>
      </c>
      <c r="F73" s="12" t="s">
        <v>1567</v>
      </c>
      <c r="G73" s="12"/>
      <c r="H73" s="12"/>
      <c r="I73" s="12"/>
      <c r="J73" s="12" t="s">
        <v>1838</v>
      </c>
      <c r="K73" s="12" t="s">
        <v>1838</v>
      </c>
      <c r="L73" s="12" t="s">
        <v>1838</v>
      </c>
      <c r="M73" s="12" t="s">
        <v>1838</v>
      </c>
      <c r="N73" s="12"/>
      <c r="O73" s="3"/>
      <c r="P73" s="32" t="s">
        <v>1761</v>
      </c>
    </row>
    <row r="74" spans="1:16" ht="17" x14ac:dyDescent="0.2">
      <c r="A74" s="11" t="s">
        <v>1692</v>
      </c>
      <c r="B74" s="1" t="s">
        <v>4</v>
      </c>
      <c r="C74" s="2">
        <v>8.3800000000000008</v>
      </c>
      <c r="D74" s="1" t="s">
        <v>2</v>
      </c>
      <c r="E74" s="11" t="s">
        <v>1564</v>
      </c>
      <c r="F74" s="12" t="s">
        <v>1567</v>
      </c>
      <c r="G74" s="12"/>
      <c r="H74" s="12"/>
      <c r="I74" s="12"/>
      <c r="J74" s="12" t="s">
        <v>1838</v>
      </c>
      <c r="K74" s="12" t="s">
        <v>1838</v>
      </c>
      <c r="L74" s="12" t="s">
        <v>1838</v>
      </c>
      <c r="M74" s="12" t="s">
        <v>1838</v>
      </c>
      <c r="N74" s="12"/>
      <c r="O74" s="3" t="s">
        <v>1846</v>
      </c>
      <c r="P74" s="32" t="s">
        <v>1882</v>
      </c>
    </row>
    <row r="75" spans="1:16" ht="17" x14ac:dyDescent="0.2">
      <c r="A75" s="11" t="s">
        <v>1691</v>
      </c>
      <c r="B75" s="1" t="s">
        <v>4</v>
      </c>
      <c r="C75" s="2">
        <v>8.3800000000000008</v>
      </c>
      <c r="D75" s="1" t="s">
        <v>0</v>
      </c>
      <c r="E75" s="11" t="s">
        <v>1564</v>
      </c>
      <c r="F75" s="12" t="s">
        <v>1568</v>
      </c>
      <c r="G75" s="12"/>
      <c r="H75" s="12"/>
      <c r="I75" s="12"/>
      <c r="J75" s="12"/>
      <c r="K75" s="12" t="s">
        <v>1838</v>
      </c>
      <c r="L75" s="12" t="s">
        <v>1838</v>
      </c>
      <c r="M75" s="12" t="s">
        <v>1838</v>
      </c>
      <c r="N75" s="12"/>
      <c r="O75" s="3"/>
      <c r="P75" s="32" t="s">
        <v>1837</v>
      </c>
    </row>
    <row r="76" spans="1:16" ht="17" x14ac:dyDescent="0.2">
      <c r="A76" s="11" t="s">
        <v>1690</v>
      </c>
      <c r="B76" s="1" t="s">
        <v>4</v>
      </c>
      <c r="C76" s="2">
        <v>8.25</v>
      </c>
      <c r="D76" s="1" t="s">
        <v>2</v>
      </c>
      <c r="E76" s="11" t="s">
        <v>1564</v>
      </c>
      <c r="F76" s="12" t="s">
        <v>1567</v>
      </c>
      <c r="G76" s="12"/>
      <c r="H76" s="12"/>
      <c r="I76" s="12"/>
      <c r="J76" s="12" t="s">
        <v>1838</v>
      </c>
      <c r="K76" s="12" t="s">
        <v>1838</v>
      </c>
      <c r="L76" s="12" t="s">
        <v>1838</v>
      </c>
      <c r="M76" s="12" t="s">
        <v>1838</v>
      </c>
      <c r="N76" s="12"/>
      <c r="O76" s="3"/>
      <c r="P76" s="32" t="s">
        <v>1883</v>
      </c>
    </row>
    <row r="77" spans="1:16" ht="17" x14ac:dyDescent="0.2">
      <c r="A77" s="11" t="s">
        <v>1689</v>
      </c>
      <c r="B77" s="1" t="s">
        <v>4</v>
      </c>
      <c r="C77" s="2">
        <v>8.11</v>
      </c>
      <c r="D77" s="1" t="s">
        <v>0</v>
      </c>
      <c r="E77" s="11" t="s">
        <v>1564</v>
      </c>
      <c r="F77" s="12" t="s">
        <v>1567</v>
      </c>
      <c r="G77" s="12"/>
      <c r="H77" s="12"/>
      <c r="I77" s="12"/>
      <c r="J77" s="12" t="s">
        <v>1838</v>
      </c>
      <c r="K77" s="12" t="s">
        <v>1838</v>
      </c>
      <c r="L77" s="12" t="s">
        <v>1838</v>
      </c>
      <c r="M77" s="12" t="s">
        <v>1838</v>
      </c>
      <c r="N77" s="12"/>
      <c r="O77" s="3" t="s">
        <v>1762</v>
      </c>
      <c r="P77" s="32" t="s">
        <v>1830</v>
      </c>
    </row>
    <row r="78" spans="1:16" ht="17" x14ac:dyDescent="0.2">
      <c r="A78" s="11" t="s">
        <v>1688</v>
      </c>
      <c r="B78" s="1" t="s">
        <v>4</v>
      </c>
      <c r="C78" s="2">
        <v>8.08</v>
      </c>
      <c r="D78" s="1" t="s">
        <v>0</v>
      </c>
      <c r="E78" s="11" t="s">
        <v>1564</v>
      </c>
      <c r="F78" s="12" t="s">
        <v>1566</v>
      </c>
      <c r="G78" s="12"/>
      <c r="H78" s="12"/>
      <c r="I78" s="12"/>
      <c r="J78" s="12" t="s">
        <v>1838</v>
      </c>
      <c r="K78" s="12" t="s">
        <v>1838</v>
      </c>
      <c r="L78" s="12" t="s">
        <v>1838</v>
      </c>
      <c r="M78" s="12" t="s">
        <v>1838</v>
      </c>
      <c r="N78" s="12"/>
      <c r="O78" s="3"/>
      <c r="P78" s="32" t="s">
        <v>1830</v>
      </c>
    </row>
    <row r="79" spans="1:16" ht="17" x14ac:dyDescent="0.2">
      <c r="A79" s="11" t="s">
        <v>1687</v>
      </c>
      <c r="B79" s="1" t="s">
        <v>4</v>
      </c>
      <c r="C79" s="2">
        <v>8.08</v>
      </c>
      <c r="D79" s="1" t="s">
        <v>0</v>
      </c>
      <c r="E79" s="11" t="s">
        <v>1564</v>
      </c>
      <c r="F79" s="12" t="s">
        <v>1566</v>
      </c>
      <c r="G79" s="12"/>
      <c r="H79" s="12"/>
      <c r="I79" s="12"/>
      <c r="J79" s="12" t="s">
        <v>1838</v>
      </c>
      <c r="K79" s="12" t="s">
        <v>1838</v>
      </c>
      <c r="L79" s="12" t="s">
        <v>1838</v>
      </c>
      <c r="M79" s="12" t="s">
        <v>1838</v>
      </c>
      <c r="N79" s="12"/>
      <c r="O79" s="3" t="s">
        <v>1763</v>
      </c>
      <c r="P79" s="32" t="s">
        <v>1830</v>
      </c>
    </row>
    <row r="80" spans="1:16" ht="17" x14ac:dyDescent="0.2">
      <c r="A80" s="11" t="s">
        <v>1697</v>
      </c>
      <c r="B80" s="1" t="s">
        <v>4</v>
      </c>
      <c r="C80" s="2">
        <v>9.3800000000000008</v>
      </c>
      <c r="D80" s="1" t="s">
        <v>2</v>
      </c>
      <c r="E80" s="11" t="s">
        <v>1564</v>
      </c>
      <c r="F80" s="12" t="s">
        <v>1568</v>
      </c>
      <c r="G80" s="12"/>
      <c r="H80" s="12"/>
      <c r="I80" s="12"/>
      <c r="J80" s="12"/>
      <c r="K80" s="12" t="s">
        <v>1838</v>
      </c>
      <c r="L80" s="12" t="s">
        <v>1838</v>
      </c>
      <c r="M80" s="12" t="s">
        <v>1838</v>
      </c>
      <c r="N80" s="12"/>
      <c r="O80" s="3"/>
      <c r="P80" s="33" t="s">
        <v>1847</v>
      </c>
    </row>
    <row r="81" spans="1:16" ht="17" x14ac:dyDescent="0.2">
      <c r="A81" s="11" t="s">
        <v>1696</v>
      </c>
      <c r="B81" s="1" t="s">
        <v>4</v>
      </c>
      <c r="C81" s="2">
        <v>9.3800000000000008</v>
      </c>
      <c r="D81" s="1" t="s">
        <v>2</v>
      </c>
      <c r="E81" s="11" t="s">
        <v>1564</v>
      </c>
      <c r="F81" s="12" t="s">
        <v>1566</v>
      </c>
      <c r="G81" s="12"/>
      <c r="H81" s="12"/>
      <c r="I81" s="12"/>
      <c r="J81" s="12" t="s">
        <v>1838</v>
      </c>
      <c r="K81" s="12" t="s">
        <v>1838</v>
      </c>
      <c r="L81" s="12" t="s">
        <v>1838</v>
      </c>
      <c r="M81" s="12" t="s">
        <v>1838</v>
      </c>
      <c r="N81" s="12"/>
      <c r="O81" s="3" t="s">
        <v>1764</v>
      </c>
      <c r="P81" s="33" t="s">
        <v>1836</v>
      </c>
    </row>
    <row r="82" spans="1:16" ht="17" x14ac:dyDescent="0.2">
      <c r="A82" s="11" t="s">
        <v>1695</v>
      </c>
      <c r="B82" s="1" t="s">
        <v>4</v>
      </c>
      <c r="C82" s="2">
        <v>8.84</v>
      </c>
      <c r="D82" s="1" t="s">
        <v>2</v>
      </c>
      <c r="E82" s="11" t="s">
        <v>1564</v>
      </c>
      <c r="F82" s="12" t="s">
        <v>1567</v>
      </c>
      <c r="G82" s="12"/>
      <c r="H82" s="12"/>
      <c r="I82" s="12"/>
      <c r="J82" s="12" t="s">
        <v>1838</v>
      </c>
      <c r="K82" s="12" t="s">
        <v>1838</v>
      </c>
      <c r="L82" s="12" t="s">
        <v>1838</v>
      </c>
      <c r="M82" s="12" t="s">
        <v>1838</v>
      </c>
      <c r="N82" s="12"/>
      <c r="O82" s="3" t="s">
        <v>1842</v>
      </c>
      <c r="P82" s="32" t="s">
        <v>1847</v>
      </c>
    </row>
    <row r="83" spans="1:16" ht="17" x14ac:dyDescent="0.2">
      <c r="A83" s="11" t="s">
        <v>1686</v>
      </c>
      <c r="B83" s="6" t="s">
        <v>4</v>
      </c>
      <c r="C83" s="8">
        <v>8.0399999999999991</v>
      </c>
      <c r="D83" s="6" t="s">
        <v>0</v>
      </c>
      <c r="E83" s="11" t="s">
        <v>1564</v>
      </c>
      <c r="F83" s="12" t="s">
        <v>1567</v>
      </c>
      <c r="G83" s="12"/>
      <c r="H83" s="12"/>
      <c r="I83" s="12"/>
      <c r="J83" s="12" t="s">
        <v>1838</v>
      </c>
      <c r="K83" s="12" t="s">
        <v>1838</v>
      </c>
      <c r="L83" s="12" t="s">
        <v>1838</v>
      </c>
      <c r="M83" s="12" t="s">
        <v>1838</v>
      </c>
      <c r="N83" s="12"/>
      <c r="O83" s="3"/>
      <c r="P83" s="32" t="s">
        <v>1835</v>
      </c>
    </row>
    <row r="87" spans="1:16" x14ac:dyDescent="0.2">
      <c r="O87" s="19"/>
    </row>
  </sheetData>
  <phoneticPr fontId="6" type="noConversion"/>
  <conditionalFormatting sqref="A2:A83 G2:N83">
    <cfRule type="cellIs" dxfId="1" priority="5" operator="equal">
      <formula>"No Data"</formula>
    </cfRule>
    <cfRule type="cellIs" dxfId="0" priority="6" operator="equal">
      <formula>"Collected"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3213-04D3-B448-BFE8-2862321D34DD}">
  <dimension ref="A1:G43"/>
  <sheetViews>
    <sheetView topLeftCell="A13" workbookViewId="0">
      <selection activeCell="G12" sqref="G12:G13"/>
    </sheetView>
  </sheetViews>
  <sheetFormatPr baseColWidth="10" defaultRowHeight="16" x14ac:dyDescent="0.2"/>
  <cols>
    <col min="1" max="1" width="15.1640625" customWidth="1"/>
    <col min="2" max="2" width="20" customWidth="1"/>
    <col min="3" max="3" width="19.83203125" customWidth="1"/>
    <col min="4" max="4" width="13.33203125" customWidth="1"/>
    <col min="5" max="5" width="13.1640625" customWidth="1"/>
    <col min="6" max="6" width="18.83203125" customWidth="1"/>
  </cols>
  <sheetData>
    <row r="1" spans="1:7" x14ac:dyDescent="0.2">
      <c r="A1" t="s">
        <v>1618</v>
      </c>
      <c r="B1" s="3" t="s">
        <v>1570</v>
      </c>
      <c r="C1" s="3" t="s">
        <v>1571</v>
      </c>
      <c r="D1" s="3" t="s">
        <v>1572</v>
      </c>
      <c r="E1" s="3" t="s">
        <v>1573</v>
      </c>
      <c r="F1" s="3" t="s">
        <v>1574</v>
      </c>
      <c r="G1" s="3" t="s">
        <v>1795</v>
      </c>
    </row>
    <row r="2" spans="1:7" x14ac:dyDescent="0.2">
      <c r="A2" s="13" t="s">
        <v>1575</v>
      </c>
      <c r="B2" s="3"/>
      <c r="C2" s="3"/>
      <c r="D2" s="23" t="s">
        <v>1578</v>
      </c>
      <c r="E2" s="23">
        <v>4.0000000000000002E-4</v>
      </c>
      <c r="F2" s="23">
        <v>4.0000000000000002E-4</v>
      </c>
      <c r="G2" s="18"/>
    </row>
    <row r="3" spans="1:7" x14ac:dyDescent="0.2">
      <c r="A3" t="s">
        <v>1576</v>
      </c>
      <c r="B3" s="3" t="s">
        <v>1602</v>
      </c>
      <c r="C3" s="3" t="s">
        <v>1577</v>
      </c>
      <c r="D3" s="18"/>
      <c r="E3" s="18"/>
      <c r="F3" s="18"/>
      <c r="G3" s="25" t="s">
        <v>1578</v>
      </c>
    </row>
    <row r="4" spans="1:7" x14ac:dyDescent="0.2">
      <c r="A4" t="s">
        <v>1579</v>
      </c>
      <c r="B4" s="3" t="s">
        <v>1603</v>
      </c>
      <c r="C4" s="3" t="s">
        <v>1580</v>
      </c>
      <c r="D4" s="18"/>
      <c r="E4" s="18"/>
      <c r="F4" s="18"/>
      <c r="G4" s="26" t="s">
        <v>1796</v>
      </c>
    </row>
    <row r="5" spans="1:7" x14ac:dyDescent="0.2">
      <c r="A5" s="13" t="s">
        <v>1581</v>
      </c>
      <c r="B5" s="3"/>
      <c r="C5" s="3"/>
      <c r="D5" s="18">
        <v>0.40670000000000001</v>
      </c>
      <c r="E5" s="18">
        <v>0.54769999999999996</v>
      </c>
      <c r="F5" s="18">
        <v>7.7100000000000002E-2</v>
      </c>
      <c r="G5" s="26"/>
    </row>
    <row r="6" spans="1:7" x14ac:dyDescent="0.2">
      <c r="A6" t="s">
        <v>1576</v>
      </c>
      <c r="B6" s="3" t="s">
        <v>1604</v>
      </c>
      <c r="C6" s="3" t="s">
        <v>1582</v>
      </c>
      <c r="D6" s="18"/>
      <c r="E6" s="18"/>
      <c r="F6" s="18"/>
      <c r="G6" s="27">
        <v>0.65090000000000003</v>
      </c>
    </row>
    <row r="7" spans="1:7" x14ac:dyDescent="0.2">
      <c r="A7" t="s">
        <v>1579</v>
      </c>
      <c r="B7" s="3" t="s">
        <v>1605</v>
      </c>
      <c r="C7" s="3" t="s">
        <v>1583</v>
      </c>
      <c r="D7" s="18"/>
      <c r="E7" s="18"/>
      <c r="F7" s="18"/>
      <c r="G7" s="27">
        <v>0.16420000000000001</v>
      </c>
    </row>
    <row r="8" spans="1:7" x14ac:dyDescent="0.2">
      <c r="A8" s="13" t="s">
        <v>1584</v>
      </c>
      <c r="B8" s="3"/>
      <c r="C8" s="3"/>
      <c r="D8" s="23">
        <v>4.3E-3</v>
      </c>
      <c r="E8" s="23">
        <v>3.6600000000000001E-2</v>
      </c>
      <c r="F8" s="18">
        <v>0.60199999999999998</v>
      </c>
      <c r="G8" s="26"/>
    </row>
    <row r="9" spans="1:7" x14ac:dyDescent="0.2">
      <c r="A9" t="s">
        <v>1576</v>
      </c>
      <c r="B9" s="3" t="s">
        <v>1606</v>
      </c>
      <c r="C9" s="3" t="s">
        <v>1585</v>
      </c>
      <c r="D9" s="18"/>
      <c r="E9" s="18"/>
      <c r="F9" s="18"/>
      <c r="G9" s="27">
        <v>0.13819999999999999</v>
      </c>
    </row>
    <row r="10" spans="1:7" x14ac:dyDescent="0.2">
      <c r="A10" t="s">
        <v>1579</v>
      </c>
      <c r="B10" s="3" t="s">
        <v>1607</v>
      </c>
      <c r="C10" s="3" t="s">
        <v>1586</v>
      </c>
      <c r="D10" s="18"/>
      <c r="E10" s="18"/>
      <c r="F10" s="18"/>
      <c r="G10" s="27">
        <v>0.42009999999999997</v>
      </c>
    </row>
    <row r="11" spans="1:7" x14ac:dyDescent="0.2">
      <c r="A11" s="13" t="s">
        <v>1587</v>
      </c>
      <c r="B11" s="3"/>
      <c r="C11" s="3"/>
      <c r="D11" s="23">
        <v>2.0000000000000001E-4</v>
      </c>
      <c r="E11" s="23">
        <v>1.1999999999999999E-3</v>
      </c>
      <c r="F11" s="18">
        <v>0.92269999999999996</v>
      </c>
      <c r="G11" s="26"/>
    </row>
    <row r="12" spans="1:7" x14ac:dyDescent="0.2">
      <c r="A12" t="s">
        <v>1576</v>
      </c>
      <c r="B12" s="3" t="s">
        <v>1608</v>
      </c>
      <c r="C12" s="3" t="s">
        <v>1588</v>
      </c>
      <c r="D12" s="18"/>
      <c r="E12" s="18"/>
      <c r="F12" s="18"/>
      <c r="G12" s="28">
        <v>4.7699999999999999E-2</v>
      </c>
    </row>
    <row r="13" spans="1:7" x14ac:dyDescent="0.2">
      <c r="A13" t="s">
        <v>1579</v>
      </c>
      <c r="B13" s="3" t="s">
        <v>1609</v>
      </c>
      <c r="C13" s="3" t="s">
        <v>1589</v>
      </c>
      <c r="D13" s="18"/>
      <c r="E13" s="18"/>
      <c r="F13" s="18"/>
      <c r="G13" s="28">
        <v>2.47E-2</v>
      </c>
    </row>
    <row r="14" spans="1:7" x14ac:dyDescent="0.2">
      <c r="A14" s="13" t="s">
        <v>1590</v>
      </c>
      <c r="B14" s="3"/>
      <c r="C14" s="3"/>
      <c r="D14" s="18">
        <v>0.18429999999999999</v>
      </c>
      <c r="E14" s="18">
        <v>0.55589999999999995</v>
      </c>
      <c r="F14" s="18">
        <v>0.99729999999999996</v>
      </c>
      <c r="G14" s="26"/>
    </row>
    <row r="15" spans="1:7" x14ac:dyDescent="0.2">
      <c r="A15" t="s">
        <v>1576</v>
      </c>
      <c r="B15" s="3" t="s">
        <v>1610</v>
      </c>
      <c r="C15" s="3" t="s">
        <v>1591</v>
      </c>
      <c r="D15" s="18"/>
      <c r="E15" s="18"/>
      <c r="F15" s="18"/>
      <c r="G15" s="27">
        <v>0.89970000000000006</v>
      </c>
    </row>
    <row r="16" spans="1:7" x14ac:dyDescent="0.2">
      <c r="A16" t="s">
        <v>1579</v>
      </c>
      <c r="B16" s="3" t="s">
        <v>1611</v>
      </c>
      <c r="C16" s="3" t="s">
        <v>1592</v>
      </c>
      <c r="D16" s="18"/>
      <c r="E16" s="18"/>
      <c r="F16" s="18"/>
      <c r="G16" s="27">
        <v>0.89080000000000004</v>
      </c>
    </row>
    <row r="17" spans="1:7" x14ac:dyDescent="0.2">
      <c r="A17" s="13" t="s">
        <v>1593</v>
      </c>
      <c r="B17" s="3"/>
      <c r="C17" s="3"/>
      <c r="D17" s="23" t="s">
        <v>1578</v>
      </c>
      <c r="E17" s="23">
        <v>2.0000000000000001E-4</v>
      </c>
      <c r="F17" s="18">
        <v>0.99009999999999998</v>
      </c>
      <c r="G17" s="26"/>
    </row>
    <row r="18" spans="1:7" x14ac:dyDescent="0.2">
      <c r="A18" t="s">
        <v>1576</v>
      </c>
      <c r="B18" s="3" t="s">
        <v>1612</v>
      </c>
      <c r="C18" s="3" t="s">
        <v>1594</v>
      </c>
      <c r="D18" s="18"/>
      <c r="E18" s="18"/>
      <c r="F18" s="18"/>
      <c r="G18" s="28">
        <v>1.43E-2</v>
      </c>
    </row>
    <row r="19" spans="1:7" x14ac:dyDescent="0.2">
      <c r="A19" t="s">
        <v>1579</v>
      </c>
      <c r="B19" s="3" t="s">
        <v>1613</v>
      </c>
      <c r="C19" s="3" t="s">
        <v>1595</v>
      </c>
      <c r="D19" s="18"/>
      <c r="E19" s="18"/>
      <c r="F19" s="18"/>
      <c r="G19" s="28">
        <v>8.8999999999999999E-3</v>
      </c>
    </row>
    <row r="20" spans="1:7" x14ac:dyDescent="0.2">
      <c r="A20" s="13" t="s">
        <v>1596</v>
      </c>
      <c r="B20" s="3"/>
      <c r="C20" s="3"/>
      <c r="D20" s="18">
        <v>8.3000000000000004E-2</v>
      </c>
      <c r="E20" s="23">
        <v>1.1999999999999999E-3</v>
      </c>
      <c r="F20" s="18">
        <v>0.90439999999999998</v>
      </c>
      <c r="G20" s="26"/>
    </row>
    <row r="21" spans="1:7" x14ac:dyDescent="0.2">
      <c r="A21" t="s">
        <v>1576</v>
      </c>
      <c r="B21" s="3" t="s">
        <v>1614</v>
      </c>
      <c r="C21" s="3" t="s">
        <v>1597</v>
      </c>
      <c r="D21" s="18"/>
      <c r="E21" s="18"/>
      <c r="F21" s="18"/>
      <c r="G21" s="28">
        <v>4.9700000000000001E-2</v>
      </c>
    </row>
    <row r="22" spans="1:7" x14ac:dyDescent="0.2">
      <c r="A22" t="s">
        <v>1579</v>
      </c>
      <c r="B22" s="3" t="s">
        <v>1615</v>
      </c>
      <c r="C22" s="3" t="s">
        <v>1598</v>
      </c>
      <c r="D22" s="18"/>
      <c r="E22" s="18"/>
      <c r="F22" s="18"/>
      <c r="G22" s="28">
        <v>2.3800000000000002E-2</v>
      </c>
    </row>
    <row r="23" spans="1:7" x14ac:dyDescent="0.2">
      <c r="A23" s="13" t="s">
        <v>1599</v>
      </c>
      <c r="B23" s="3"/>
      <c r="C23" s="3"/>
      <c r="D23" s="23">
        <v>1.17E-2</v>
      </c>
      <c r="E23" s="23" t="s">
        <v>1578</v>
      </c>
      <c r="F23" s="18">
        <v>0.57589999999999997</v>
      </c>
      <c r="G23" s="26"/>
    </row>
    <row r="24" spans="1:7" x14ac:dyDescent="0.2">
      <c r="A24" t="s">
        <v>1576</v>
      </c>
      <c r="B24" s="3" t="s">
        <v>1616</v>
      </c>
      <c r="C24" s="3" t="s">
        <v>1600</v>
      </c>
      <c r="D24" s="18"/>
      <c r="E24" s="18"/>
      <c r="F24" s="18"/>
      <c r="G24" s="28">
        <v>5.0000000000000001E-4</v>
      </c>
    </row>
    <row r="25" spans="1:7" x14ac:dyDescent="0.2">
      <c r="A25" t="s">
        <v>1579</v>
      </c>
      <c r="B25" s="3" t="s">
        <v>1617</v>
      </c>
      <c r="C25" s="3" t="s">
        <v>1601</v>
      </c>
      <c r="D25" s="18"/>
      <c r="E25" s="18"/>
      <c r="F25" s="18"/>
      <c r="G25" s="28" t="s">
        <v>1578</v>
      </c>
    </row>
    <row r="26" spans="1:7" x14ac:dyDescent="0.2">
      <c r="A26" s="13" t="s">
        <v>1765</v>
      </c>
      <c r="B26" s="3"/>
      <c r="C26" s="3"/>
      <c r="D26" s="23">
        <v>2.9999999999999997E-4</v>
      </c>
      <c r="E26" s="18">
        <v>0.5534</v>
      </c>
      <c r="F26" s="18">
        <v>2.18E-2</v>
      </c>
      <c r="G26" s="26"/>
    </row>
    <row r="27" spans="1:7" x14ac:dyDescent="0.2">
      <c r="A27" t="s">
        <v>1576</v>
      </c>
      <c r="B27" s="20" t="s">
        <v>1766</v>
      </c>
      <c r="C27" s="3" t="s">
        <v>1768</v>
      </c>
      <c r="D27" s="18"/>
      <c r="E27" s="18"/>
      <c r="F27" s="18"/>
      <c r="G27" s="27">
        <v>9.0899999999999995E-2</v>
      </c>
    </row>
    <row r="28" spans="1:7" x14ac:dyDescent="0.2">
      <c r="A28" t="s">
        <v>1579</v>
      </c>
      <c r="B28" s="20" t="s">
        <v>1767</v>
      </c>
      <c r="C28" s="3" t="s">
        <v>1769</v>
      </c>
      <c r="D28" s="18"/>
      <c r="E28" s="18"/>
      <c r="F28" s="18"/>
      <c r="G28" s="27">
        <v>0.35680000000000001</v>
      </c>
    </row>
    <row r="29" spans="1:7" x14ac:dyDescent="0.2">
      <c r="A29" s="13" t="s">
        <v>1770</v>
      </c>
      <c r="B29" s="3"/>
      <c r="C29" s="3"/>
      <c r="D29" s="24">
        <v>0.1241</v>
      </c>
      <c r="E29" s="24">
        <v>0.57030000000000003</v>
      </c>
      <c r="F29" s="24">
        <v>0.1336</v>
      </c>
      <c r="G29" s="26"/>
    </row>
    <row r="30" spans="1:7" x14ac:dyDescent="0.2">
      <c r="A30" t="s">
        <v>1576</v>
      </c>
      <c r="B30" s="3" t="s">
        <v>1771</v>
      </c>
      <c r="C30" s="3" t="s">
        <v>1774</v>
      </c>
      <c r="D30" s="18"/>
      <c r="E30" s="18"/>
      <c r="F30" s="18"/>
      <c r="G30" s="27">
        <v>0.99950000000000006</v>
      </c>
    </row>
    <row r="31" spans="1:7" x14ac:dyDescent="0.2">
      <c r="A31" t="s">
        <v>1579</v>
      </c>
      <c r="B31" s="3" t="s">
        <v>1772</v>
      </c>
      <c r="C31" s="3" t="s">
        <v>1773</v>
      </c>
      <c r="D31" s="18"/>
      <c r="E31" s="18"/>
      <c r="F31" s="18"/>
      <c r="G31" s="27">
        <v>5.8700000000000002E-2</v>
      </c>
    </row>
    <row r="32" spans="1:7" x14ac:dyDescent="0.2">
      <c r="A32" s="13" t="s">
        <v>1775</v>
      </c>
      <c r="B32" s="3"/>
      <c r="C32" s="3"/>
      <c r="D32" s="23" t="s">
        <v>1578</v>
      </c>
      <c r="E32" s="24">
        <v>2.3900000000000001E-2</v>
      </c>
      <c r="F32" s="18">
        <v>3.7000000000000002E-3</v>
      </c>
      <c r="G32" s="26"/>
    </row>
    <row r="33" spans="1:7" x14ac:dyDescent="0.2">
      <c r="A33" t="s">
        <v>1576</v>
      </c>
      <c r="B33" s="3" t="s">
        <v>1777</v>
      </c>
      <c r="C33" s="3" t="s">
        <v>1779</v>
      </c>
      <c r="D33" s="18"/>
      <c r="E33" s="18"/>
      <c r="F33" s="18"/>
      <c r="G33" s="28">
        <v>1.1999999999999999E-3</v>
      </c>
    </row>
    <row r="34" spans="1:7" x14ac:dyDescent="0.2">
      <c r="A34" t="s">
        <v>1579</v>
      </c>
      <c r="B34" s="3" t="s">
        <v>1778</v>
      </c>
      <c r="C34" s="3" t="s">
        <v>1780</v>
      </c>
      <c r="D34" s="18"/>
      <c r="E34" s="18"/>
      <c r="F34" s="18"/>
      <c r="G34" s="27">
        <v>0.8327</v>
      </c>
    </row>
    <row r="35" spans="1:7" x14ac:dyDescent="0.2">
      <c r="A35" s="21" t="s">
        <v>1776</v>
      </c>
      <c r="B35" s="3"/>
      <c r="C35" s="3"/>
      <c r="D35" s="18">
        <v>0.56530000000000002</v>
      </c>
      <c r="E35" s="18">
        <v>0.16600000000000001</v>
      </c>
      <c r="F35" s="18">
        <v>9.3899999999999997E-2</v>
      </c>
      <c r="G35" s="26"/>
    </row>
    <row r="36" spans="1:7" x14ac:dyDescent="0.2">
      <c r="A36" s="22" t="s">
        <v>1576</v>
      </c>
      <c r="B36" s="3" t="s">
        <v>1781</v>
      </c>
      <c r="C36" s="3" t="s">
        <v>1783</v>
      </c>
      <c r="D36" s="18"/>
      <c r="E36" s="18"/>
      <c r="F36" s="18"/>
      <c r="G36" s="27">
        <v>0.68359999999999999</v>
      </c>
    </row>
    <row r="37" spans="1:7" x14ac:dyDescent="0.2">
      <c r="A37" s="22" t="s">
        <v>1579</v>
      </c>
      <c r="B37" s="3" t="s">
        <v>1782</v>
      </c>
      <c r="C37" s="3" t="s">
        <v>1784</v>
      </c>
      <c r="D37" s="18"/>
      <c r="E37" s="18"/>
      <c r="F37" s="18"/>
      <c r="G37" s="27">
        <v>0.19470000000000001</v>
      </c>
    </row>
    <row r="38" spans="1:7" x14ac:dyDescent="0.2">
      <c r="A38" s="13" t="s">
        <v>1785</v>
      </c>
      <c r="B38" s="3"/>
      <c r="C38" s="3"/>
      <c r="D38" s="23" t="s">
        <v>1578</v>
      </c>
      <c r="E38" s="23" t="s">
        <v>1578</v>
      </c>
      <c r="F38" s="18">
        <v>0.126</v>
      </c>
      <c r="G38" s="26"/>
    </row>
    <row r="39" spans="1:7" x14ac:dyDescent="0.2">
      <c r="A39" t="s">
        <v>1576</v>
      </c>
      <c r="B39" s="3" t="s">
        <v>1787</v>
      </c>
      <c r="C39" s="3" t="s">
        <v>1789</v>
      </c>
      <c r="D39" s="18"/>
      <c r="E39" s="18"/>
      <c r="F39" s="18"/>
      <c r="G39" s="28" t="s">
        <v>1578</v>
      </c>
    </row>
    <row r="40" spans="1:7" x14ac:dyDescent="0.2">
      <c r="A40" t="s">
        <v>1579</v>
      </c>
      <c r="B40" s="3" t="s">
        <v>1788</v>
      </c>
      <c r="C40" s="3" t="s">
        <v>1790</v>
      </c>
      <c r="D40" s="18"/>
      <c r="E40" s="18"/>
      <c r="F40" s="18"/>
      <c r="G40" s="28">
        <v>1.6799999999999999E-2</v>
      </c>
    </row>
    <row r="41" spans="1:7" x14ac:dyDescent="0.2">
      <c r="A41" s="21" t="s">
        <v>1786</v>
      </c>
      <c r="B41" s="3"/>
      <c r="C41" s="3"/>
      <c r="D41" s="18">
        <v>0.73250000000000004</v>
      </c>
      <c r="E41" s="18">
        <v>8.1299999999999997E-2</v>
      </c>
      <c r="F41" s="18">
        <v>0.70760000000000001</v>
      </c>
      <c r="G41" s="26"/>
    </row>
    <row r="42" spans="1:7" x14ac:dyDescent="0.2">
      <c r="A42" s="22" t="s">
        <v>1576</v>
      </c>
      <c r="B42" s="3" t="s">
        <v>1791</v>
      </c>
      <c r="C42" s="3" t="s">
        <v>1793</v>
      </c>
      <c r="D42" s="18"/>
      <c r="E42" s="18"/>
      <c r="F42" s="18"/>
      <c r="G42" s="27">
        <v>0.2671</v>
      </c>
    </row>
    <row r="43" spans="1:7" x14ac:dyDescent="0.2">
      <c r="A43" s="22" t="s">
        <v>1579</v>
      </c>
      <c r="B43" s="3" t="s">
        <v>1792</v>
      </c>
      <c r="C43" s="3" t="s">
        <v>1794</v>
      </c>
      <c r="D43" s="18"/>
      <c r="E43" s="18"/>
      <c r="F43" s="18"/>
      <c r="G43" s="27">
        <v>0.523299999999999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5D56A-A147-6C41-A1FF-066E94A2A919}">
  <dimension ref="A1:D40"/>
  <sheetViews>
    <sheetView topLeftCell="A28" workbookViewId="0">
      <selection activeCell="E40" sqref="E1:XFD40"/>
    </sheetView>
  </sheetViews>
  <sheetFormatPr baseColWidth="10" defaultRowHeight="16" x14ac:dyDescent="0.2"/>
  <cols>
    <col min="1" max="1" width="48.5" customWidth="1"/>
    <col min="2" max="2" width="12.1640625" customWidth="1"/>
    <col min="3" max="3" width="16.83203125" customWidth="1"/>
    <col min="4" max="4" width="12.83203125" customWidth="1"/>
  </cols>
  <sheetData>
    <row r="1" spans="1:4" x14ac:dyDescent="0.2">
      <c r="A1" t="s">
        <v>1630</v>
      </c>
      <c r="B1" t="s">
        <v>1631</v>
      </c>
      <c r="C1" t="s">
        <v>1632</v>
      </c>
      <c r="D1" t="s">
        <v>1633</v>
      </c>
    </row>
    <row r="2" spans="1:4" x14ac:dyDescent="0.2">
      <c r="A2" t="s">
        <v>1634</v>
      </c>
      <c r="B2" t="s">
        <v>1662</v>
      </c>
      <c r="C2">
        <v>2.5937309750000002</v>
      </c>
      <c r="D2">
        <v>1.8327258999999999E-2</v>
      </c>
    </row>
    <row r="3" spans="1:4" x14ac:dyDescent="0.2">
      <c r="A3" t="s">
        <v>1619</v>
      </c>
      <c r="B3" t="s">
        <v>1662</v>
      </c>
      <c r="C3">
        <v>2.6240287019999999</v>
      </c>
      <c r="D3">
        <v>2.2161938999999999E-2</v>
      </c>
    </row>
    <row r="4" spans="1:4" x14ac:dyDescent="0.2">
      <c r="A4" t="s">
        <v>1620</v>
      </c>
      <c r="B4" t="s">
        <v>1662</v>
      </c>
      <c r="C4">
        <v>2.6277073870000001</v>
      </c>
      <c r="D4">
        <v>6.3058710000000002E-3</v>
      </c>
    </row>
    <row r="5" spans="1:4" x14ac:dyDescent="0.2">
      <c r="A5" t="s">
        <v>1661</v>
      </c>
      <c r="B5" t="s">
        <v>1662</v>
      </c>
      <c r="C5">
        <v>2.6864365189999999</v>
      </c>
      <c r="D5">
        <v>7.9103479999999993E-3</v>
      </c>
    </row>
    <row r="6" spans="1:4" x14ac:dyDescent="0.2">
      <c r="A6" t="s">
        <v>1660</v>
      </c>
      <c r="B6" t="s">
        <v>1662</v>
      </c>
      <c r="C6">
        <v>2.729141147</v>
      </c>
      <c r="D6">
        <v>3.046979E-3</v>
      </c>
    </row>
    <row r="7" spans="1:4" x14ac:dyDescent="0.2">
      <c r="A7" t="s">
        <v>1659</v>
      </c>
      <c r="B7" t="s">
        <v>1662</v>
      </c>
      <c r="C7">
        <v>2.7876788220000002</v>
      </c>
      <c r="D7">
        <v>1.5832899999999999E-4</v>
      </c>
    </row>
    <row r="8" spans="1:4" x14ac:dyDescent="0.2">
      <c r="A8" t="s">
        <v>1635</v>
      </c>
      <c r="B8" t="s">
        <v>1662</v>
      </c>
      <c r="C8">
        <v>2.8502982079999999</v>
      </c>
      <c r="D8">
        <v>1.839212E-3</v>
      </c>
    </row>
    <row r="9" spans="1:4" x14ac:dyDescent="0.2">
      <c r="A9" t="s">
        <v>1658</v>
      </c>
      <c r="B9" t="s">
        <v>1662</v>
      </c>
      <c r="C9">
        <v>2.8573229449999999</v>
      </c>
      <c r="D9">
        <v>3.046979E-3</v>
      </c>
    </row>
    <row r="10" spans="1:4" x14ac:dyDescent="0.2">
      <c r="A10" t="s">
        <v>1636</v>
      </c>
      <c r="B10" t="s">
        <v>1662</v>
      </c>
      <c r="C10">
        <v>2.8686265550000001</v>
      </c>
      <c r="D10">
        <v>2.938983E-3</v>
      </c>
    </row>
    <row r="11" spans="1:4" x14ac:dyDescent="0.2">
      <c r="A11" t="s">
        <v>1637</v>
      </c>
      <c r="B11" t="s">
        <v>1662</v>
      </c>
      <c r="C11">
        <v>2.9000044379999999</v>
      </c>
      <c r="D11">
        <v>4.8040959999999999E-3</v>
      </c>
    </row>
    <row r="12" spans="1:4" x14ac:dyDescent="0.2">
      <c r="A12" t="s">
        <v>1621</v>
      </c>
      <c r="B12" t="s">
        <v>1662</v>
      </c>
      <c r="C12">
        <v>2.9010097969999999</v>
      </c>
      <c r="D12">
        <v>1.3210258000000001E-2</v>
      </c>
    </row>
    <row r="13" spans="1:4" x14ac:dyDescent="0.2">
      <c r="A13" t="s">
        <v>1638</v>
      </c>
      <c r="B13" t="s">
        <v>1662</v>
      </c>
      <c r="C13">
        <v>2.9438588619999999</v>
      </c>
      <c r="D13">
        <v>3.5093669000000001E-2</v>
      </c>
    </row>
    <row r="14" spans="1:4" x14ac:dyDescent="0.2">
      <c r="A14" t="s">
        <v>1657</v>
      </c>
      <c r="B14" t="s">
        <v>1662</v>
      </c>
      <c r="C14">
        <v>3.010376596</v>
      </c>
      <c r="D14">
        <v>1.0849055999999999E-2</v>
      </c>
    </row>
    <row r="15" spans="1:4" x14ac:dyDescent="0.2">
      <c r="A15" t="s">
        <v>1622</v>
      </c>
      <c r="B15" t="s">
        <v>1662</v>
      </c>
      <c r="C15">
        <v>3.154853159</v>
      </c>
      <c r="D15">
        <v>3.3387811000000003E-2</v>
      </c>
    </row>
    <row r="16" spans="1:4" x14ac:dyDescent="0.2">
      <c r="A16" t="s">
        <v>1656</v>
      </c>
      <c r="B16" t="s">
        <v>1662</v>
      </c>
      <c r="C16">
        <v>3.3667033929999999</v>
      </c>
      <c r="D16">
        <v>1.2308740000000001E-3</v>
      </c>
    </row>
    <row r="17" spans="1:4" x14ac:dyDescent="0.2">
      <c r="A17" t="s">
        <v>1655</v>
      </c>
      <c r="B17" t="s">
        <v>1662</v>
      </c>
      <c r="C17">
        <v>3.3770995340000001</v>
      </c>
      <c r="D17">
        <v>1.143022E-3</v>
      </c>
    </row>
    <row r="18" spans="1:4" x14ac:dyDescent="0.2">
      <c r="A18" t="s">
        <v>1623</v>
      </c>
      <c r="B18" t="s">
        <v>1662</v>
      </c>
      <c r="C18">
        <v>3.4185103969999999</v>
      </c>
      <c r="D18">
        <v>4.229076E-3</v>
      </c>
    </row>
    <row r="19" spans="1:4" x14ac:dyDescent="0.2">
      <c r="A19" t="s">
        <v>1654</v>
      </c>
      <c r="B19" t="s">
        <v>1662</v>
      </c>
      <c r="C19">
        <v>3.5176920800000002</v>
      </c>
      <c r="D19">
        <v>6.53748E-4</v>
      </c>
    </row>
    <row r="20" spans="1:4" x14ac:dyDescent="0.2">
      <c r="A20" t="s">
        <v>1653</v>
      </c>
      <c r="B20" t="s">
        <v>1662</v>
      </c>
      <c r="C20">
        <v>3.6538703159999999</v>
      </c>
      <c r="D20">
        <v>1.5680199999999999E-4</v>
      </c>
    </row>
    <row r="21" spans="1:4" x14ac:dyDescent="0.2">
      <c r="A21" t="s">
        <v>1652</v>
      </c>
      <c r="B21" t="s">
        <v>1662</v>
      </c>
      <c r="C21">
        <v>3.6698347039999999</v>
      </c>
      <c r="D21">
        <v>4.201204E-3</v>
      </c>
    </row>
    <row r="22" spans="1:4" x14ac:dyDescent="0.2">
      <c r="A22" t="s">
        <v>1624</v>
      </c>
      <c r="B22" t="s">
        <v>1662</v>
      </c>
      <c r="C22">
        <v>3.774592658</v>
      </c>
      <c r="D22">
        <v>2.6651090000000001E-3</v>
      </c>
    </row>
    <row r="23" spans="1:4" x14ac:dyDescent="0.2">
      <c r="A23" t="s">
        <v>1625</v>
      </c>
      <c r="B23" t="s">
        <v>1663</v>
      </c>
      <c r="C23">
        <v>2.3792896219999999</v>
      </c>
      <c r="D23">
        <v>2.9009981000000001E-2</v>
      </c>
    </row>
    <row r="24" spans="1:4" x14ac:dyDescent="0.2">
      <c r="A24" t="s">
        <v>1651</v>
      </c>
      <c r="B24" t="s">
        <v>1663</v>
      </c>
      <c r="C24">
        <v>2.4542824369999998</v>
      </c>
      <c r="D24">
        <v>1.5488419E-2</v>
      </c>
    </row>
    <row r="25" spans="1:4" x14ac:dyDescent="0.2">
      <c r="A25" t="s">
        <v>1650</v>
      </c>
      <c r="B25" t="s">
        <v>1663</v>
      </c>
      <c r="C25">
        <v>2.5059790300000002</v>
      </c>
      <c r="D25">
        <v>5.2696269999999998E-3</v>
      </c>
    </row>
    <row r="26" spans="1:4" x14ac:dyDescent="0.2">
      <c r="A26" t="s">
        <v>1639</v>
      </c>
      <c r="B26" t="s">
        <v>1663</v>
      </c>
      <c r="C26">
        <v>2.5347296180000001</v>
      </c>
      <c r="D26">
        <v>4.9314821000000002E-2</v>
      </c>
    </row>
    <row r="27" spans="1:4" x14ac:dyDescent="0.2">
      <c r="A27" t="s">
        <v>1640</v>
      </c>
      <c r="B27" t="s">
        <v>1663</v>
      </c>
      <c r="C27">
        <v>2.5538094149999999</v>
      </c>
      <c r="D27">
        <v>1.8902466E-2</v>
      </c>
    </row>
    <row r="28" spans="1:4" x14ac:dyDescent="0.2">
      <c r="A28" t="s">
        <v>1641</v>
      </c>
      <c r="B28" t="s">
        <v>1663</v>
      </c>
      <c r="C28">
        <v>2.5659979929999999</v>
      </c>
      <c r="D28">
        <v>7.3011500000000004E-4</v>
      </c>
    </row>
    <row r="29" spans="1:4" x14ac:dyDescent="0.2">
      <c r="A29" t="s">
        <v>1642</v>
      </c>
      <c r="B29" t="s">
        <v>1663</v>
      </c>
      <c r="C29">
        <v>2.5754626329999999</v>
      </c>
      <c r="D29">
        <v>4.5813476999999998E-2</v>
      </c>
    </row>
    <row r="30" spans="1:4" x14ac:dyDescent="0.2">
      <c r="A30" t="s">
        <v>1649</v>
      </c>
      <c r="B30" t="s">
        <v>1663</v>
      </c>
      <c r="C30">
        <v>2.7646160690000001</v>
      </c>
      <c r="D30">
        <v>3.8466852000000003E-2</v>
      </c>
    </row>
    <row r="31" spans="1:4" x14ac:dyDescent="0.2">
      <c r="A31" t="s">
        <v>1643</v>
      </c>
      <c r="B31" t="s">
        <v>1663</v>
      </c>
      <c r="C31">
        <v>2.80091526</v>
      </c>
      <c r="D31">
        <v>4.2590420000000002E-3</v>
      </c>
    </row>
    <row r="32" spans="1:4" x14ac:dyDescent="0.2">
      <c r="A32" t="s">
        <v>1626</v>
      </c>
      <c r="B32" t="s">
        <v>1663</v>
      </c>
      <c r="C32">
        <v>2.8461766210000001</v>
      </c>
      <c r="D32">
        <v>1.9731457000000001E-2</v>
      </c>
    </row>
    <row r="33" spans="1:4" x14ac:dyDescent="0.2">
      <c r="A33" t="s">
        <v>1644</v>
      </c>
      <c r="B33" t="s">
        <v>1663</v>
      </c>
      <c r="C33">
        <v>2.9228458719999999</v>
      </c>
      <c r="D33">
        <v>3.039758E-2</v>
      </c>
    </row>
    <row r="34" spans="1:4" x14ac:dyDescent="0.2">
      <c r="A34" t="s">
        <v>1627</v>
      </c>
      <c r="B34" t="s">
        <v>1663</v>
      </c>
      <c r="C34">
        <v>2.9276270320000002</v>
      </c>
      <c r="D34">
        <v>1.668555E-3</v>
      </c>
    </row>
    <row r="35" spans="1:4" x14ac:dyDescent="0.2">
      <c r="A35" t="s">
        <v>1645</v>
      </c>
      <c r="B35" t="s">
        <v>1663</v>
      </c>
      <c r="C35">
        <v>2.988832994</v>
      </c>
      <c r="D35">
        <v>1.6388875000000001E-2</v>
      </c>
    </row>
    <row r="36" spans="1:4" x14ac:dyDescent="0.2">
      <c r="A36" t="s">
        <v>1646</v>
      </c>
      <c r="B36" t="s">
        <v>1663</v>
      </c>
      <c r="C36">
        <v>3.1130617489999999</v>
      </c>
      <c r="D36">
        <v>4.4102020000000002E-3</v>
      </c>
    </row>
    <row r="37" spans="1:4" x14ac:dyDescent="0.2">
      <c r="A37" t="s">
        <v>1628</v>
      </c>
      <c r="B37" t="s">
        <v>1663</v>
      </c>
      <c r="C37">
        <v>3.1979522829999998</v>
      </c>
      <c r="D37">
        <v>3.202262E-3</v>
      </c>
    </row>
    <row r="38" spans="1:4" x14ac:dyDescent="0.2">
      <c r="A38" t="s">
        <v>1647</v>
      </c>
      <c r="B38" t="s">
        <v>1663</v>
      </c>
      <c r="C38">
        <v>3.2456607669999999</v>
      </c>
      <c r="D38">
        <v>4.7888409999999999E-2</v>
      </c>
    </row>
    <row r="39" spans="1:4" x14ac:dyDescent="0.2">
      <c r="A39" t="s">
        <v>1648</v>
      </c>
      <c r="B39" t="s">
        <v>1663</v>
      </c>
      <c r="C39">
        <v>3.3758671100000002</v>
      </c>
      <c r="D39">
        <v>2.4868607000000001E-2</v>
      </c>
    </row>
    <row r="40" spans="1:4" x14ac:dyDescent="0.2">
      <c r="A40" t="s">
        <v>1629</v>
      </c>
      <c r="B40" t="s">
        <v>1663</v>
      </c>
      <c r="C40">
        <v>3.8062605550000002</v>
      </c>
      <c r="D40">
        <v>1.5555507E-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0D286-5D78-1A44-88CA-F7413DF185FF}">
  <dimension ref="A1:G3159"/>
  <sheetViews>
    <sheetView topLeftCell="A1616" workbookViewId="0">
      <selection activeCell="K1647" sqref="K1647"/>
    </sheetView>
  </sheetViews>
  <sheetFormatPr baseColWidth="10" defaultRowHeight="16" x14ac:dyDescent="0.2"/>
  <cols>
    <col min="2" max="2" width="12.83203125" customWidth="1"/>
    <col min="5" max="5" width="11.33203125" customWidth="1"/>
    <col min="7" max="7" width="22" customWidth="1"/>
  </cols>
  <sheetData>
    <row r="1" spans="1:7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2">
      <c r="A2">
        <v>0</v>
      </c>
      <c r="B2">
        <v>1.472917257</v>
      </c>
      <c r="C2">
        <v>0.98099999999999998</v>
      </c>
      <c r="D2">
        <v>0.66300000000000003</v>
      </c>
      <c r="E2">
        <v>0</v>
      </c>
      <c r="F2">
        <v>0</v>
      </c>
      <c r="G2" t="s">
        <v>15</v>
      </c>
    </row>
    <row r="3" spans="1:7" x14ac:dyDescent="0.2">
      <c r="A3">
        <v>0</v>
      </c>
      <c r="B3">
        <v>1.433159254</v>
      </c>
      <c r="C3">
        <v>0.999</v>
      </c>
      <c r="D3">
        <v>0.80700000000000005</v>
      </c>
      <c r="E3">
        <v>0</v>
      </c>
      <c r="F3">
        <v>0</v>
      </c>
      <c r="G3" t="s">
        <v>16</v>
      </c>
    </row>
    <row r="4" spans="1:7" x14ac:dyDescent="0.2">
      <c r="A4">
        <v>0</v>
      </c>
      <c r="B4">
        <v>1.4235827670000001</v>
      </c>
      <c r="C4">
        <v>0.996</v>
      </c>
      <c r="D4">
        <v>0.81</v>
      </c>
      <c r="E4">
        <v>0</v>
      </c>
      <c r="F4">
        <v>0</v>
      </c>
      <c r="G4" t="s">
        <v>17</v>
      </c>
    </row>
    <row r="5" spans="1:7" x14ac:dyDescent="0.2">
      <c r="A5">
        <v>0</v>
      </c>
      <c r="B5">
        <v>1.390097717</v>
      </c>
      <c r="C5">
        <v>0.99099999999999999</v>
      </c>
      <c r="D5">
        <v>0.78400000000000003</v>
      </c>
      <c r="E5">
        <v>0</v>
      </c>
      <c r="F5">
        <v>0</v>
      </c>
      <c r="G5" t="s">
        <v>18</v>
      </c>
    </row>
    <row r="6" spans="1:7" x14ac:dyDescent="0.2">
      <c r="A6">
        <v>0</v>
      </c>
      <c r="B6">
        <v>1.224042758</v>
      </c>
      <c r="C6">
        <v>0.998</v>
      </c>
      <c r="D6">
        <v>0.77400000000000002</v>
      </c>
      <c r="E6">
        <v>0</v>
      </c>
      <c r="F6">
        <v>0</v>
      </c>
      <c r="G6" t="s">
        <v>19</v>
      </c>
    </row>
    <row r="7" spans="1:7" x14ac:dyDescent="0.2">
      <c r="A7">
        <v>0</v>
      </c>
      <c r="B7">
        <v>1.1681654640000001</v>
      </c>
      <c r="C7">
        <v>1</v>
      </c>
      <c r="D7">
        <v>0.82599999999999996</v>
      </c>
      <c r="E7">
        <v>0</v>
      </c>
      <c r="F7">
        <v>0</v>
      </c>
      <c r="G7" t="s">
        <v>20</v>
      </c>
    </row>
    <row r="8" spans="1:7" x14ac:dyDescent="0.2">
      <c r="A8">
        <v>0</v>
      </c>
      <c r="B8">
        <v>1.1179443229999999</v>
      </c>
      <c r="C8">
        <v>0.999</v>
      </c>
      <c r="D8">
        <v>0.73</v>
      </c>
      <c r="E8">
        <v>0</v>
      </c>
      <c r="F8">
        <v>0</v>
      </c>
      <c r="G8" t="s">
        <v>21</v>
      </c>
    </row>
    <row r="9" spans="1:7" x14ac:dyDescent="0.2">
      <c r="A9">
        <v>0</v>
      </c>
      <c r="B9">
        <v>1.057708568</v>
      </c>
      <c r="C9">
        <v>1</v>
      </c>
      <c r="D9">
        <v>0.94599999999999995</v>
      </c>
      <c r="E9">
        <v>0</v>
      </c>
      <c r="F9">
        <v>0</v>
      </c>
      <c r="G9" t="s">
        <v>22</v>
      </c>
    </row>
    <row r="10" spans="1:7" x14ac:dyDescent="0.2">
      <c r="A10">
        <v>0</v>
      </c>
      <c r="B10">
        <v>1.012237834</v>
      </c>
      <c r="C10">
        <v>0.995</v>
      </c>
      <c r="D10">
        <v>0.7</v>
      </c>
      <c r="E10">
        <v>0</v>
      </c>
      <c r="F10">
        <v>0</v>
      </c>
      <c r="G10" t="s">
        <v>23</v>
      </c>
    </row>
    <row r="11" spans="1:7" x14ac:dyDescent="0.2">
      <c r="A11">
        <v>0</v>
      </c>
      <c r="B11">
        <v>0.98339512399999995</v>
      </c>
      <c r="C11">
        <v>0.996</v>
      </c>
      <c r="D11">
        <v>0.65200000000000002</v>
      </c>
      <c r="E11">
        <v>0</v>
      </c>
      <c r="F11">
        <v>0</v>
      </c>
      <c r="G11" t="s">
        <v>24</v>
      </c>
    </row>
    <row r="12" spans="1:7" x14ac:dyDescent="0.2">
      <c r="A12">
        <v>0</v>
      </c>
      <c r="B12">
        <v>0.97874498899999995</v>
      </c>
      <c r="C12">
        <v>0.94899999999999995</v>
      </c>
      <c r="D12">
        <v>0.66300000000000003</v>
      </c>
      <c r="E12">
        <v>0</v>
      </c>
      <c r="F12">
        <v>0</v>
      </c>
      <c r="G12" t="s">
        <v>25</v>
      </c>
    </row>
    <row r="13" spans="1:7" x14ac:dyDescent="0.2">
      <c r="A13">
        <v>0</v>
      </c>
      <c r="B13">
        <v>0.95808252500000002</v>
      </c>
      <c r="C13">
        <v>0.84599999999999997</v>
      </c>
      <c r="D13">
        <v>0.65100000000000002</v>
      </c>
      <c r="E13">
        <v>0</v>
      </c>
      <c r="F13">
        <v>0</v>
      </c>
      <c r="G13" t="s">
        <v>26</v>
      </c>
    </row>
    <row r="14" spans="1:7" x14ac:dyDescent="0.2">
      <c r="A14">
        <v>0</v>
      </c>
      <c r="B14">
        <v>0.94956586899999995</v>
      </c>
      <c r="C14">
        <v>0.96699999999999997</v>
      </c>
      <c r="D14">
        <v>0.75</v>
      </c>
      <c r="E14">
        <v>0</v>
      </c>
      <c r="F14">
        <v>0</v>
      </c>
      <c r="G14" t="s">
        <v>27</v>
      </c>
    </row>
    <row r="15" spans="1:7" x14ac:dyDescent="0.2">
      <c r="A15">
        <v>0</v>
      </c>
      <c r="B15">
        <v>0.94581718100000001</v>
      </c>
      <c r="C15">
        <v>0.93500000000000005</v>
      </c>
      <c r="D15">
        <v>0.78900000000000003</v>
      </c>
      <c r="E15">
        <v>0</v>
      </c>
      <c r="F15">
        <v>0</v>
      </c>
      <c r="G15" t="s">
        <v>28</v>
      </c>
    </row>
    <row r="16" spans="1:7" x14ac:dyDescent="0.2">
      <c r="A16">
        <v>0</v>
      </c>
      <c r="B16">
        <v>0.94565917300000002</v>
      </c>
      <c r="C16">
        <v>1</v>
      </c>
      <c r="D16">
        <v>0.90800000000000003</v>
      </c>
      <c r="E16">
        <v>0</v>
      </c>
      <c r="F16">
        <v>0</v>
      </c>
      <c r="G16" t="s">
        <v>29</v>
      </c>
    </row>
    <row r="17" spans="1:7" x14ac:dyDescent="0.2">
      <c r="A17">
        <v>0</v>
      </c>
      <c r="B17">
        <v>0.92422481199999995</v>
      </c>
      <c r="C17">
        <v>0.999</v>
      </c>
      <c r="D17">
        <v>0.79900000000000004</v>
      </c>
      <c r="E17">
        <v>0</v>
      </c>
      <c r="F17">
        <v>0</v>
      </c>
      <c r="G17" t="s">
        <v>30</v>
      </c>
    </row>
    <row r="18" spans="1:7" x14ac:dyDescent="0.2">
      <c r="A18">
        <v>0</v>
      </c>
      <c r="B18">
        <v>0.91925668500000002</v>
      </c>
      <c r="C18">
        <v>0.98199999999999998</v>
      </c>
      <c r="D18">
        <v>0.68700000000000006</v>
      </c>
      <c r="E18">
        <v>0</v>
      </c>
      <c r="F18">
        <v>0</v>
      </c>
      <c r="G18" t="s">
        <v>31</v>
      </c>
    </row>
    <row r="19" spans="1:7" x14ac:dyDescent="0.2">
      <c r="A19">
        <v>0</v>
      </c>
      <c r="B19">
        <v>0.91512179000000005</v>
      </c>
      <c r="C19">
        <v>0.9</v>
      </c>
      <c r="D19">
        <v>0.71699999999999997</v>
      </c>
      <c r="E19">
        <v>0</v>
      </c>
      <c r="F19">
        <v>0</v>
      </c>
      <c r="G19" t="s">
        <v>32</v>
      </c>
    </row>
    <row r="20" spans="1:7" x14ac:dyDescent="0.2">
      <c r="A20">
        <v>0</v>
      </c>
      <c r="B20">
        <v>0.88752285200000003</v>
      </c>
      <c r="C20">
        <v>0.93400000000000005</v>
      </c>
      <c r="D20">
        <v>0.67500000000000004</v>
      </c>
      <c r="E20">
        <v>0</v>
      </c>
      <c r="F20">
        <v>0</v>
      </c>
      <c r="G20" t="s">
        <v>33</v>
      </c>
    </row>
    <row r="21" spans="1:7" x14ac:dyDescent="0.2">
      <c r="A21">
        <v>0</v>
      </c>
      <c r="B21">
        <v>0.87610144499999998</v>
      </c>
      <c r="C21">
        <v>0.93899999999999995</v>
      </c>
      <c r="D21">
        <v>0.63600000000000001</v>
      </c>
      <c r="E21">
        <v>0</v>
      </c>
      <c r="F21">
        <v>0</v>
      </c>
      <c r="G21" t="s">
        <v>34</v>
      </c>
    </row>
    <row r="22" spans="1:7" x14ac:dyDescent="0.2">
      <c r="A22">
        <v>0</v>
      </c>
      <c r="B22">
        <v>0.83737772200000005</v>
      </c>
      <c r="C22">
        <v>0.998</v>
      </c>
      <c r="D22">
        <v>0.86799999999999999</v>
      </c>
      <c r="E22">
        <v>0</v>
      </c>
      <c r="F22">
        <v>0</v>
      </c>
      <c r="G22" t="s">
        <v>35</v>
      </c>
    </row>
    <row r="23" spans="1:7" x14ac:dyDescent="0.2">
      <c r="A23">
        <v>0</v>
      </c>
      <c r="B23">
        <v>0.83697813300000001</v>
      </c>
      <c r="C23">
        <v>1</v>
      </c>
      <c r="D23">
        <v>0.82099999999999995</v>
      </c>
      <c r="E23">
        <v>0</v>
      </c>
      <c r="F23">
        <v>0</v>
      </c>
      <c r="G23" t="s">
        <v>36</v>
      </c>
    </row>
    <row r="24" spans="1:7" x14ac:dyDescent="0.2">
      <c r="A24">
        <v>0</v>
      </c>
      <c r="B24">
        <v>0.833824169</v>
      </c>
      <c r="C24">
        <v>0.99299999999999999</v>
      </c>
      <c r="D24">
        <v>0.77100000000000002</v>
      </c>
      <c r="E24">
        <v>0</v>
      </c>
      <c r="F24">
        <v>0</v>
      </c>
      <c r="G24" t="s">
        <v>37</v>
      </c>
    </row>
    <row r="25" spans="1:7" x14ac:dyDescent="0.2">
      <c r="A25">
        <v>0</v>
      </c>
      <c r="B25">
        <v>0.83330421099999996</v>
      </c>
      <c r="C25">
        <v>0.99199999999999999</v>
      </c>
      <c r="D25">
        <v>0.82299999999999995</v>
      </c>
      <c r="E25">
        <v>0</v>
      </c>
      <c r="F25">
        <v>0</v>
      </c>
      <c r="G25" t="s">
        <v>38</v>
      </c>
    </row>
    <row r="26" spans="1:7" x14ac:dyDescent="0.2">
      <c r="A26">
        <v>0</v>
      </c>
      <c r="B26">
        <v>0.82167662600000002</v>
      </c>
      <c r="C26">
        <v>1</v>
      </c>
      <c r="D26">
        <v>0.77100000000000002</v>
      </c>
      <c r="E26">
        <v>0</v>
      </c>
      <c r="F26">
        <v>0</v>
      </c>
      <c r="G26" t="s">
        <v>39</v>
      </c>
    </row>
    <row r="27" spans="1:7" x14ac:dyDescent="0.2">
      <c r="A27">
        <v>0</v>
      </c>
      <c r="B27">
        <v>0.81208106000000002</v>
      </c>
      <c r="C27">
        <v>0.96799999999999997</v>
      </c>
      <c r="D27">
        <v>0.69199999999999995</v>
      </c>
      <c r="E27">
        <v>0</v>
      </c>
      <c r="F27">
        <v>0</v>
      </c>
      <c r="G27" t="s">
        <v>40</v>
      </c>
    </row>
    <row r="28" spans="1:7" x14ac:dyDescent="0.2">
      <c r="A28">
        <v>0</v>
      </c>
      <c r="B28">
        <v>0.80289472500000003</v>
      </c>
      <c r="C28">
        <v>0.997</v>
      </c>
      <c r="D28">
        <v>0.89600000000000002</v>
      </c>
      <c r="E28">
        <v>0</v>
      </c>
      <c r="F28">
        <v>0</v>
      </c>
      <c r="G28" t="s">
        <v>41</v>
      </c>
    </row>
    <row r="29" spans="1:7" x14ac:dyDescent="0.2">
      <c r="A29">
        <v>0</v>
      </c>
      <c r="B29">
        <v>0.80070247000000005</v>
      </c>
      <c r="C29">
        <v>0.997</v>
      </c>
      <c r="D29">
        <v>0.75700000000000001</v>
      </c>
      <c r="E29">
        <v>0</v>
      </c>
      <c r="F29">
        <v>0</v>
      </c>
      <c r="G29" t="s">
        <v>42</v>
      </c>
    </row>
    <row r="30" spans="1:7" x14ac:dyDescent="0.2">
      <c r="A30">
        <v>0</v>
      </c>
      <c r="B30">
        <v>0.78737695600000002</v>
      </c>
      <c r="C30">
        <v>0.98699999999999999</v>
      </c>
      <c r="D30">
        <v>0.66600000000000004</v>
      </c>
      <c r="E30">
        <v>0</v>
      </c>
      <c r="F30">
        <v>0</v>
      </c>
      <c r="G30" t="s">
        <v>43</v>
      </c>
    </row>
    <row r="31" spans="1:7" x14ac:dyDescent="0.2">
      <c r="A31">
        <v>0</v>
      </c>
      <c r="B31">
        <v>0.78524744099999999</v>
      </c>
      <c r="C31">
        <v>0.996</v>
      </c>
      <c r="D31">
        <v>0.81299999999999994</v>
      </c>
      <c r="E31">
        <v>0</v>
      </c>
      <c r="F31">
        <v>0</v>
      </c>
      <c r="G31" t="s">
        <v>44</v>
      </c>
    </row>
    <row r="32" spans="1:7" x14ac:dyDescent="0.2">
      <c r="A32">
        <v>0</v>
      </c>
      <c r="B32">
        <v>0.78490870800000001</v>
      </c>
      <c r="C32">
        <v>0.98599999999999999</v>
      </c>
      <c r="D32">
        <v>0.68600000000000005</v>
      </c>
      <c r="E32">
        <v>0</v>
      </c>
      <c r="F32">
        <v>0</v>
      </c>
      <c r="G32" t="s">
        <v>45</v>
      </c>
    </row>
    <row r="33" spans="1:7" x14ac:dyDescent="0.2">
      <c r="A33">
        <v>0</v>
      </c>
      <c r="B33">
        <v>0.77713386200000001</v>
      </c>
      <c r="C33">
        <v>0.98199999999999998</v>
      </c>
      <c r="D33">
        <v>0.68899999999999995</v>
      </c>
      <c r="E33">
        <v>0</v>
      </c>
      <c r="F33">
        <v>0</v>
      </c>
      <c r="G33" t="s">
        <v>46</v>
      </c>
    </row>
    <row r="34" spans="1:7" x14ac:dyDescent="0.2">
      <c r="A34">
        <v>0</v>
      </c>
      <c r="B34">
        <v>0.73488985699999998</v>
      </c>
      <c r="C34">
        <v>0.92900000000000005</v>
      </c>
      <c r="D34">
        <v>0.58899999999999997</v>
      </c>
      <c r="E34">
        <v>0</v>
      </c>
      <c r="F34">
        <v>0</v>
      </c>
      <c r="G34" t="s">
        <v>47</v>
      </c>
    </row>
    <row r="35" spans="1:7" x14ac:dyDescent="0.2">
      <c r="A35">
        <v>0</v>
      </c>
      <c r="B35">
        <v>0.72822855399999997</v>
      </c>
      <c r="C35">
        <v>1</v>
      </c>
      <c r="D35">
        <v>0.88100000000000001</v>
      </c>
      <c r="E35">
        <v>0</v>
      </c>
      <c r="F35">
        <v>0</v>
      </c>
      <c r="G35" t="s">
        <v>48</v>
      </c>
    </row>
    <row r="36" spans="1:7" x14ac:dyDescent="0.2">
      <c r="A36">
        <v>0</v>
      </c>
      <c r="B36">
        <v>0.720040703</v>
      </c>
      <c r="C36">
        <v>0.99199999999999999</v>
      </c>
      <c r="D36">
        <v>0.75800000000000001</v>
      </c>
      <c r="E36">
        <v>0</v>
      </c>
      <c r="F36">
        <v>0</v>
      </c>
      <c r="G36" t="s">
        <v>49</v>
      </c>
    </row>
    <row r="37" spans="1:7" x14ac:dyDescent="0.2">
      <c r="A37">
        <v>0</v>
      </c>
      <c r="B37">
        <v>0.71270533899999999</v>
      </c>
      <c r="C37">
        <v>0.96899999999999997</v>
      </c>
      <c r="D37">
        <v>0.749</v>
      </c>
      <c r="E37">
        <v>0</v>
      </c>
      <c r="F37">
        <v>0</v>
      </c>
      <c r="G37" t="s">
        <v>50</v>
      </c>
    </row>
    <row r="38" spans="1:7" x14ac:dyDescent="0.2">
      <c r="A38">
        <v>0</v>
      </c>
      <c r="B38">
        <v>0.71036576299999998</v>
      </c>
      <c r="C38">
        <v>0.997</v>
      </c>
      <c r="D38">
        <v>0.72299999999999998</v>
      </c>
      <c r="E38">
        <v>0</v>
      </c>
      <c r="F38">
        <v>0</v>
      </c>
      <c r="G38" t="s">
        <v>51</v>
      </c>
    </row>
    <row r="39" spans="1:7" x14ac:dyDescent="0.2">
      <c r="A39">
        <v>0</v>
      </c>
      <c r="B39">
        <v>0.70888290600000003</v>
      </c>
      <c r="C39">
        <v>0.88800000000000001</v>
      </c>
      <c r="D39">
        <v>0.63200000000000001</v>
      </c>
      <c r="E39">
        <v>0</v>
      </c>
      <c r="F39">
        <v>0</v>
      </c>
      <c r="G39" t="s">
        <v>52</v>
      </c>
    </row>
    <row r="40" spans="1:7" x14ac:dyDescent="0.2">
      <c r="A40">
        <v>0</v>
      </c>
      <c r="B40">
        <v>0.70681194000000003</v>
      </c>
      <c r="C40">
        <v>0.95799999999999996</v>
      </c>
      <c r="D40">
        <v>0.77300000000000002</v>
      </c>
      <c r="E40">
        <v>0</v>
      </c>
      <c r="F40">
        <v>0</v>
      </c>
      <c r="G40" t="s">
        <v>53</v>
      </c>
    </row>
    <row r="41" spans="1:7" x14ac:dyDescent="0.2">
      <c r="A41">
        <v>0</v>
      </c>
      <c r="B41">
        <v>0.68389302699999999</v>
      </c>
      <c r="C41">
        <v>0.99399999999999999</v>
      </c>
      <c r="D41">
        <v>0.745</v>
      </c>
      <c r="E41">
        <v>0</v>
      </c>
      <c r="F41">
        <v>0</v>
      </c>
      <c r="G41" t="s">
        <v>54</v>
      </c>
    </row>
    <row r="42" spans="1:7" x14ac:dyDescent="0.2">
      <c r="A42">
        <v>0</v>
      </c>
      <c r="B42">
        <v>0.68364871999999999</v>
      </c>
      <c r="C42">
        <v>0.997</v>
      </c>
      <c r="D42">
        <v>0.90500000000000003</v>
      </c>
      <c r="E42">
        <v>0</v>
      </c>
      <c r="F42">
        <v>0</v>
      </c>
      <c r="G42" t="s">
        <v>55</v>
      </c>
    </row>
    <row r="43" spans="1:7" x14ac:dyDescent="0.2">
      <c r="A43">
        <v>0</v>
      </c>
      <c r="B43">
        <v>0.65436380500000002</v>
      </c>
      <c r="C43">
        <v>0.94199999999999995</v>
      </c>
      <c r="D43">
        <v>0.64500000000000002</v>
      </c>
      <c r="E43">
        <v>0</v>
      </c>
      <c r="F43">
        <v>0</v>
      </c>
      <c r="G43" t="s">
        <v>56</v>
      </c>
    </row>
    <row r="44" spans="1:7" x14ac:dyDescent="0.2">
      <c r="A44">
        <v>0</v>
      </c>
      <c r="B44">
        <v>0.65308990300000003</v>
      </c>
      <c r="C44">
        <v>0.98699999999999999</v>
      </c>
      <c r="D44">
        <v>0.73799999999999999</v>
      </c>
      <c r="E44">
        <v>0</v>
      </c>
      <c r="F44">
        <v>0</v>
      </c>
      <c r="G44" t="s">
        <v>57</v>
      </c>
    </row>
    <row r="45" spans="1:7" x14ac:dyDescent="0.2">
      <c r="A45">
        <v>0</v>
      </c>
      <c r="B45">
        <v>0.65049993500000003</v>
      </c>
      <c r="C45">
        <v>0.98799999999999999</v>
      </c>
      <c r="D45">
        <v>0.72899999999999998</v>
      </c>
      <c r="E45">
        <v>0</v>
      </c>
      <c r="F45">
        <v>0</v>
      </c>
      <c r="G45" t="s">
        <v>58</v>
      </c>
    </row>
    <row r="46" spans="1:7" x14ac:dyDescent="0.2">
      <c r="A46">
        <v>0</v>
      </c>
      <c r="B46">
        <v>0.64507375</v>
      </c>
      <c r="C46">
        <v>0.995</v>
      </c>
      <c r="D46">
        <v>0.80100000000000005</v>
      </c>
      <c r="E46">
        <v>0</v>
      </c>
      <c r="F46">
        <v>0</v>
      </c>
      <c r="G46" t="s">
        <v>59</v>
      </c>
    </row>
    <row r="47" spans="1:7" x14ac:dyDescent="0.2">
      <c r="A47">
        <v>0</v>
      </c>
      <c r="B47">
        <v>0.638486475</v>
      </c>
      <c r="C47">
        <v>0.92700000000000005</v>
      </c>
      <c r="D47">
        <v>0.58799999999999997</v>
      </c>
      <c r="E47">
        <v>0</v>
      </c>
      <c r="F47">
        <v>0</v>
      </c>
      <c r="G47" t="s">
        <v>60</v>
      </c>
    </row>
    <row r="48" spans="1:7" x14ac:dyDescent="0.2">
      <c r="A48">
        <v>0</v>
      </c>
      <c r="B48">
        <v>0.62925918700000005</v>
      </c>
      <c r="C48">
        <v>0.99</v>
      </c>
      <c r="D48">
        <v>0.77500000000000002</v>
      </c>
      <c r="E48">
        <v>0</v>
      </c>
      <c r="F48">
        <v>0</v>
      </c>
      <c r="G48" t="s">
        <v>61</v>
      </c>
    </row>
    <row r="49" spans="1:7" x14ac:dyDescent="0.2">
      <c r="A49">
        <v>0</v>
      </c>
      <c r="B49">
        <v>0.62836305400000003</v>
      </c>
      <c r="C49">
        <v>0.97799999999999998</v>
      </c>
      <c r="D49">
        <v>0.66100000000000003</v>
      </c>
      <c r="E49">
        <v>0</v>
      </c>
      <c r="F49">
        <v>0</v>
      </c>
      <c r="G49" t="s">
        <v>62</v>
      </c>
    </row>
    <row r="50" spans="1:7" x14ac:dyDescent="0.2">
      <c r="A50">
        <v>0</v>
      </c>
      <c r="B50">
        <v>0.61752032599999995</v>
      </c>
      <c r="C50">
        <v>1</v>
      </c>
      <c r="D50">
        <v>0.98899999999999999</v>
      </c>
      <c r="E50">
        <v>0</v>
      </c>
      <c r="F50">
        <v>0</v>
      </c>
      <c r="G50" t="s">
        <v>63</v>
      </c>
    </row>
    <row r="51" spans="1:7" x14ac:dyDescent="0.2">
      <c r="A51">
        <v>0</v>
      </c>
      <c r="B51">
        <v>0.61485863799999996</v>
      </c>
      <c r="C51">
        <v>0.92900000000000005</v>
      </c>
      <c r="D51">
        <v>0.69299999999999995</v>
      </c>
      <c r="E51">
        <v>0</v>
      </c>
      <c r="F51">
        <v>0</v>
      </c>
      <c r="G51" t="s">
        <v>64</v>
      </c>
    </row>
    <row r="52" spans="1:7" x14ac:dyDescent="0.2">
      <c r="A52">
        <v>0</v>
      </c>
      <c r="B52">
        <v>0.60061853200000004</v>
      </c>
      <c r="C52">
        <v>0.89700000000000002</v>
      </c>
      <c r="D52">
        <v>0.57999999999999996</v>
      </c>
      <c r="E52">
        <v>0</v>
      </c>
      <c r="F52">
        <v>0</v>
      </c>
      <c r="G52" t="s">
        <v>65</v>
      </c>
    </row>
    <row r="53" spans="1:7" x14ac:dyDescent="0.2">
      <c r="A53">
        <v>0</v>
      </c>
      <c r="B53">
        <v>0.59882100000000005</v>
      </c>
      <c r="C53">
        <v>1</v>
      </c>
      <c r="D53">
        <v>0.873</v>
      </c>
      <c r="E53">
        <v>0</v>
      </c>
      <c r="F53">
        <v>0</v>
      </c>
      <c r="G53" t="s">
        <v>66</v>
      </c>
    </row>
    <row r="54" spans="1:7" x14ac:dyDescent="0.2">
      <c r="A54">
        <v>0</v>
      </c>
      <c r="B54">
        <v>0.58210762199999999</v>
      </c>
      <c r="C54">
        <v>0.94899999999999995</v>
      </c>
      <c r="D54">
        <v>0.77</v>
      </c>
      <c r="E54">
        <v>0</v>
      </c>
      <c r="F54">
        <v>0</v>
      </c>
      <c r="G54" t="s">
        <v>67</v>
      </c>
    </row>
    <row r="55" spans="1:7" x14ac:dyDescent="0.2">
      <c r="A55">
        <v>0</v>
      </c>
      <c r="B55">
        <v>0.58100672399999997</v>
      </c>
      <c r="C55">
        <v>1</v>
      </c>
      <c r="D55">
        <v>0.85899999999999999</v>
      </c>
      <c r="E55">
        <v>0</v>
      </c>
      <c r="F55">
        <v>0</v>
      </c>
      <c r="G55" t="s">
        <v>68</v>
      </c>
    </row>
    <row r="56" spans="1:7" x14ac:dyDescent="0.2">
      <c r="A56">
        <v>0</v>
      </c>
      <c r="B56">
        <v>0.58000032199999996</v>
      </c>
      <c r="C56">
        <v>0.998</v>
      </c>
      <c r="D56">
        <v>0.88200000000000001</v>
      </c>
      <c r="E56">
        <v>0</v>
      </c>
      <c r="F56">
        <v>0</v>
      </c>
      <c r="G56" t="s">
        <v>69</v>
      </c>
    </row>
    <row r="57" spans="1:7" x14ac:dyDescent="0.2">
      <c r="A57">
        <v>0</v>
      </c>
      <c r="B57">
        <v>0.577607396</v>
      </c>
      <c r="C57">
        <v>0.93400000000000005</v>
      </c>
      <c r="D57">
        <v>0.67500000000000004</v>
      </c>
      <c r="E57">
        <v>0</v>
      </c>
      <c r="F57">
        <v>0</v>
      </c>
      <c r="G57" t="s">
        <v>70</v>
      </c>
    </row>
    <row r="58" spans="1:7" x14ac:dyDescent="0.2">
      <c r="A58">
        <v>0</v>
      </c>
      <c r="B58">
        <v>0.56227596499999999</v>
      </c>
      <c r="C58">
        <v>0.89900000000000002</v>
      </c>
      <c r="D58">
        <v>0.626</v>
      </c>
      <c r="E58">
        <v>0</v>
      </c>
      <c r="F58">
        <v>0</v>
      </c>
      <c r="G58" t="s">
        <v>71</v>
      </c>
    </row>
    <row r="59" spans="1:7" x14ac:dyDescent="0.2">
      <c r="A59">
        <v>0</v>
      </c>
      <c r="B59">
        <v>0.56104199399999999</v>
      </c>
      <c r="C59">
        <v>0.96</v>
      </c>
      <c r="D59">
        <v>0.73799999999999999</v>
      </c>
      <c r="E59">
        <v>0</v>
      </c>
      <c r="F59">
        <v>0</v>
      </c>
      <c r="G59" t="s">
        <v>72</v>
      </c>
    </row>
    <row r="60" spans="1:7" x14ac:dyDescent="0.2">
      <c r="A60">
        <v>0</v>
      </c>
      <c r="B60">
        <v>0.55346135100000005</v>
      </c>
      <c r="C60">
        <v>0.97299999999999998</v>
      </c>
      <c r="D60">
        <v>0.67400000000000004</v>
      </c>
      <c r="E60">
        <v>0</v>
      </c>
      <c r="F60">
        <v>0</v>
      </c>
      <c r="G60" t="s">
        <v>73</v>
      </c>
    </row>
    <row r="61" spans="1:7" x14ac:dyDescent="0.2">
      <c r="A61">
        <v>0</v>
      </c>
      <c r="B61">
        <v>0.55287714099999996</v>
      </c>
      <c r="C61">
        <v>1</v>
      </c>
      <c r="D61">
        <v>0.9</v>
      </c>
      <c r="E61">
        <v>0</v>
      </c>
      <c r="F61">
        <v>0</v>
      </c>
      <c r="G61" t="s">
        <v>74</v>
      </c>
    </row>
    <row r="62" spans="1:7" x14ac:dyDescent="0.2">
      <c r="A62">
        <v>0</v>
      </c>
      <c r="B62">
        <v>0.54030023299999996</v>
      </c>
      <c r="C62">
        <v>0.85599999999999998</v>
      </c>
      <c r="D62">
        <v>0.67800000000000005</v>
      </c>
      <c r="E62">
        <v>0</v>
      </c>
      <c r="F62">
        <v>0</v>
      </c>
      <c r="G62" t="s">
        <v>75</v>
      </c>
    </row>
    <row r="63" spans="1:7" x14ac:dyDescent="0.2">
      <c r="A63">
        <v>0</v>
      </c>
      <c r="B63">
        <v>0.53740558999999999</v>
      </c>
      <c r="C63">
        <v>0.90100000000000002</v>
      </c>
      <c r="D63">
        <v>0.67900000000000005</v>
      </c>
      <c r="E63">
        <v>0</v>
      </c>
      <c r="F63">
        <v>0</v>
      </c>
      <c r="G63" t="s">
        <v>76</v>
      </c>
    </row>
    <row r="64" spans="1:7" x14ac:dyDescent="0.2">
      <c r="A64">
        <v>0</v>
      </c>
      <c r="B64">
        <v>0.52798907500000003</v>
      </c>
      <c r="C64">
        <v>0.94899999999999995</v>
      </c>
      <c r="D64">
        <v>0.63500000000000001</v>
      </c>
      <c r="E64">
        <v>0</v>
      </c>
      <c r="F64">
        <v>0</v>
      </c>
      <c r="G64" t="s">
        <v>77</v>
      </c>
    </row>
    <row r="65" spans="1:7" x14ac:dyDescent="0.2">
      <c r="A65">
        <v>0</v>
      </c>
      <c r="B65">
        <v>0.52676548999999995</v>
      </c>
      <c r="C65">
        <v>0.97799999999999998</v>
      </c>
      <c r="D65">
        <v>0.76</v>
      </c>
      <c r="E65">
        <v>0</v>
      </c>
      <c r="F65">
        <v>0</v>
      </c>
      <c r="G65" t="s">
        <v>78</v>
      </c>
    </row>
    <row r="66" spans="1:7" x14ac:dyDescent="0.2">
      <c r="A66">
        <v>0</v>
      </c>
      <c r="B66">
        <v>0.52111327799999996</v>
      </c>
      <c r="C66">
        <v>0.999</v>
      </c>
      <c r="D66">
        <v>0.95399999999999996</v>
      </c>
      <c r="E66">
        <v>0</v>
      </c>
      <c r="F66">
        <v>0</v>
      </c>
      <c r="G66" t="s">
        <v>79</v>
      </c>
    </row>
    <row r="67" spans="1:7" x14ac:dyDescent="0.2">
      <c r="A67">
        <v>0</v>
      </c>
      <c r="B67">
        <v>0.51834300799999999</v>
      </c>
      <c r="C67">
        <v>0.88500000000000001</v>
      </c>
      <c r="D67">
        <v>0.64300000000000002</v>
      </c>
      <c r="E67">
        <v>0</v>
      </c>
      <c r="F67">
        <v>0</v>
      </c>
      <c r="G67" t="s">
        <v>80</v>
      </c>
    </row>
    <row r="68" spans="1:7" x14ac:dyDescent="0.2">
      <c r="A68">
        <v>0</v>
      </c>
      <c r="B68">
        <v>0.51160563599999997</v>
      </c>
      <c r="C68">
        <v>0.89400000000000002</v>
      </c>
      <c r="D68">
        <v>0.504</v>
      </c>
      <c r="E68">
        <v>0</v>
      </c>
      <c r="F68">
        <v>0</v>
      </c>
      <c r="G68" t="s">
        <v>81</v>
      </c>
    </row>
    <row r="69" spans="1:7" x14ac:dyDescent="0.2">
      <c r="A69">
        <v>0</v>
      </c>
      <c r="B69">
        <v>0.50768286799999995</v>
      </c>
      <c r="C69">
        <v>0.97799999999999998</v>
      </c>
      <c r="D69">
        <v>0.69199999999999995</v>
      </c>
      <c r="E69">
        <v>0</v>
      </c>
      <c r="F69">
        <v>0</v>
      </c>
      <c r="G69" t="s">
        <v>82</v>
      </c>
    </row>
    <row r="70" spans="1:7" x14ac:dyDescent="0.2">
      <c r="A70">
        <v>0</v>
      </c>
      <c r="B70">
        <v>0.50607667099999998</v>
      </c>
      <c r="C70">
        <v>0.84</v>
      </c>
      <c r="D70">
        <v>0.64200000000000002</v>
      </c>
      <c r="E70">
        <v>0</v>
      </c>
      <c r="F70">
        <v>0</v>
      </c>
      <c r="G70" t="s">
        <v>83</v>
      </c>
    </row>
    <row r="71" spans="1:7" x14ac:dyDescent="0.2">
      <c r="A71">
        <v>0</v>
      </c>
      <c r="B71">
        <v>0.49781696399999997</v>
      </c>
      <c r="C71">
        <v>0.92100000000000004</v>
      </c>
      <c r="D71">
        <v>0.749</v>
      </c>
      <c r="E71">
        <v>0</v>
      </c>
      <c r="F71">
        <v>0</v>
      </c>
      <c r="G71" t="s">
        <v>84</v>
      </c>
    </row>
    <row r="72" spans="1:7" x14ac:dyDescent="0.2">
      <c r="A72">
        <v>0</v>
      </c>
      <c r="B72">
        <v>0.49196636500000002</v>
      </c>
      <c r="C72">
        <v>0.97799999999999998</v>
      </c>
      <c r="D72">
        <v>0.752</v>
      </c>
      <c r="E72">
        <v>0</v>
      </c>
      <c r="F72">
        <v>0</v>
      </c>
      <c r="G72" t="s">
        <v>85</v>
      </c>
    </row>
    <row r="73" spans="1:7" x14ac:dyDescent="0.2">
      <c r="A73">
        <v>0</v>
      </c>
      <c r="B73">
        <v>0.49171767799999999</v>
      </c>
      <c r="C73">
        <v>0.999</v>
      </c>
      <c r="D73">
        <v>0.92100000000000004</v>
      </c>
      <c r="E73">
        <v>0</v>
      </c>
      <c r="F73">
        <v>0</v>
      </c>
      <c r="G73" t="s">
        <v>86</v>
      </c>
    </row>
    <row r="74" spans="1:7" x14ac:dyDescent="0.2">
      <c r="A74">
        <v>0</v>
      </c>
      <c r="B74">
        <v>0.48133528399999997</v>
      </c>
      <c r="C74">
        <v>0.86299999999999999</v>
      </c>
      <c r="D74">
        <v>0.48099999999999998</v>
      </c>
      <c r="E74">
        <v>0</v>
      </c>
      <c r="F74">
        <v>0</v>
      </c>
      <c r="G74" t="s">
        <v>87</v>
      </c>
    </row>
    <row r="75" spans="1:7" x14ac:dyDescent="0.2">
      <c r="A75">
        <v>0</v>
      </c>
      <c r="B75">
        <v>0.479313718</v>
      </c>
      <c r="C75">
        <v>0.90300000000000002</v>
      </c>
      <c r="D75">
        <v>0.66300000000000003</v>
      </c>
      <c r="E75">
        <v>0</v>
      </c>
      <c r="F75">
        <v>0</v>
      </c>
      <c r="G75" t="s">
        <v>88</v>
      </c>
    </row>
    <row r="76" spans="1:7" x14ac:dyDescent="0.2">
      <c r="A76">
        <v>0</v>
      </c>
      <c r="B76">
        <v>0.47770456</v>
      </c>
      <c r="C76">
        <v>0.996</v>
      </c>
      <c r="D76">
        <v>0.84099999999999997</v>
      </c>
      <c r="E76">
        <v>0</v>
      </c>
      <c r="F76">
        <v>0</v>
      </c>
      <c r="G76" t="s">
        <v>89</v>
      </c>
    </row>
    <row r="77" spans="1:7" x14ac:dyDescent="0.2">
      <c r="A77">
        <v>0</v>
      </c>
      <c r="B77">
        <v>0.47752550399999999</v>
      </c>
      <c r="C77">
        <v>0.96</v>
      </c>
      <c r="D77">
        <v>0.78700000000000003</v>
      </c>
      <c r="E77">
        <v>0</v>
      </c>
      <c r="F77">
        <v>0</v>
      </c>
      <c r="G77" t="s">
        <v>90</v>
      </c>
    </row>
    <row r="78" spans="1:7" x14ac:dyDescent="0.2">
      <c r="A78">
        <v>0</v>
      </c>
      <c r="B78">
        <v>0.47644024299999999</v>
      </c>
      <c r="C78">
        <v>0.997</v>
      </c>
      <c r="D78">
        <v>0.84499999999999997</v>
      </c>
      <c r="E78">
        <v>0</v>
      </c>
      <c r="F78">
        <v>0</v>
      </c>
      <c r="G78" t="s">
        <v>91</v>
      </c>
    </row>
    <row r="79" spans="1:7" x14ac:dyDescent="0.2">
      <c r="A79">
        <v>0</v>
      </c>
      <c r="B79">
        <v>0.470657781</v>
      </c>
      <c r="C79">
        <v>0.77</v>
      </c>
      <c r="D79">
        <v>0.56100000000000005</v>
      </c>
      <c r="E79">
        <v>0</v>
      </c>
      <c r="F79">
        <v>0</v>
      </c>
      <c r="G79" t="s">
        <v>92</v>
      </c>
    </row>
    <row r="80" spans="1:7" x14ac:dyDescent="0.2">
      <c r="A80">
        <v>0</v>
      </c>
      <c r="B80">
        <v>0.46733971499999999</v>
      </c>
      <c r="C80">
        <v>0.995</v>
      </c>
      <c r="D80">
        <v>0.753</v>
      </c>
      <c r="E80">
        <v>0</v>
      </c>
      <c r="F80">
        <v>0</v>
      </c>
      <c r="G80" t="s">
        <v>93</v>
      </c>
    </row>
    <row r="81" spans="1:7" x14ac:dyDescent="0.2">
      <c r="A81">
        <v>0</v>
      </c>
      <c r="B81">
        <v>0.46692767800000001</v>
      </c>
      <c r="C81">
        <v>0.98899999999999999</v>
      </c>
      <c r="D81">
        <v>0.79700000000000004</v>
      </c>
      <c r="E81">
        <v>0</v>
      </c>
      <c r="F81">
        <v>0</v>
      </c>
      <c r="G81" t="s">
        <v>94</v>
      </c>
    </row>
    <row r="82" spans="1:7" x14ac:dyDescent="0.2">
      <c r="A82">
        <v>0</v>
      </c>
      <c r="B82">
        <v>0.46439495200000003</v>
      </c>
      <c r="C82">
        <v>0.91200000000000003</v>
      </c>
      <c r="D82">
        <v>0.72699999999999998</v>
      </c>
      <c r="E82">
        <v>0</v>
      </c>
      <c r="F82">
        <v>0</v>
      </c>
      <c r="G82" t="s">
        <v>95</v>
      </c>
    </row>
    <row r="83" spans="1:7" x14ac:dyDescent="0.2">
      <c r="A83">
        <v>0</v>
      </c>
      <c r="B83">
        <v>0.46304406100000001</v>
      </c>
      <c r="C83">
        <v>0.93899999999999995</v>
      </c>
      <c r="D83">
        <v>0.70199999999999996</v>
      </c>
      <c r="E83">
        <v>0</v>
      </c>
      <c r="F83">
        <v>0</v>
      </c>
      <c r="G83" t="s">
        <v>96</v>
      </c>
    </row>
    <row r="84" spans="1:7" x14ac:dyDescent="0.2">
      <c r="A84">
        <v>0</v>
      </c>
      <c r="B84">
        <v>0.45965487500000002</v>
      </c>
      <c r="C84">
        <v>0.97599999999999998</v>
      </c>
      <c r="D84">
        <v>0.747</v>
      </c>
      <c r="E84">
        <v>0</v>
      </c>
      <c r="F84">
        <v>0</v>
      </c>
      <c r="G84" t="s">
        <v>97</v>
      </c>
    </row>
    <row r="85" spans="1:7" x14ac:dyDescent="0.2">
      <c r="A85">
        <v>0</v>
      </c>
      <c r="B85">
        <v>0.44531347799999998</v>
      </c>
      <c r="C85">
        <v>0.97</v>
      </c>
      <c r="D85">
        <v>0.79600000000000004</v>
      </c>
      <c r="E85">
        <v>0</v>
      </c>
      <c r="F85">
        <v>0</v>
      </c>
      <c r="G85" t="s">
        <v>98</v>
      </c>
    </row>
    <row r="86" spans="1:7" x14ac:dyDescent="0.2">
      <c r="A86">
        <v>0</v>
      </c>
      <c r="B86">
        <v>0.441065343</v>
      </c>
      <c r="C86">
        <v>1</v>
      </c>
      <c r="D86">
        <v>0.95799999999999996</v>
      </c>
      <c r="E86">
        <v>0</v>
      </c>
      <c r="F86">
        <v>0</v>
      </c>
      <c r="G86" t="s">
        <v>99</v>
      </c>
    </row>
    <row r="87" spans="1:7" x14ac:dyDescent="0.2">
      <c r="A87">
        <v>0</v>
      </c>
      <c r="B87">
        <v>0.43842586700000002</v>
      </c>
      <c r="C87">
        <v>0.92900000000000005</v>
      </c>
      <c r="D87">
        <v>0.60799999999999998</v>
      </c>
      <c r="E87">
        <v>0</v>
      </c>
      <c r="F87">
        <v>0</v>
      </c>
      <c r="G87" t="s">
        <v>100</v>
      </c>
    </row>
    <row r="88" spans="1:7" x14ac:dyDescent="0.2">
      <c r="A88">
        <v>0</v>
      </c>
      <c r="B88">
        <v>0.43672715899999998</v>
      </c>
      <c r="C88">
        <v>0.83699999999999997</v>
      </c>
      <c r="D88">
        <v>0.58899999999999997</v>
      </c>
      <c r="E88">
        <v>0</v>
      </c>
      <c r="F88">
        <v>0</v>
      </c>
      <c r="G88" t="s">
        <v>101</v>
      </c>
    </row>
    <row r="89" spans="1:7" x14ac:dyDescent="0.2">
      <c r="A89">
        <v>0</v>
      </c>
      <c r="B89">
        <v>0.43582273700000002</v>
      </c>
      <c r="C89">
        <v>0.98199999999999998</v>
      </c>
      <c r="D89">
        <v>0.78900000000000003</v>
      </c>
      <c r="E89">
        <v>0</v>
      </c>
      <c r="F89">
        <v>0</v>
      </c>
      <c r="G89" t="s">
        <v>102</v>
      </c>
    </row>
    <row r="90" spans="1:7" x14ac:dyDescent="0.2">
      <c r="A90">
        <v>0</v>
      </c>
      <c r="B90">
        <v>0.43493377900000002</v>
      </c>
      <c r="C90">
        <v>0.995</v>
      </c>
      <c r="D90">
        <v>0.92</v>
      </c>
      <c r="E90">
        <v>0</v>
      </c>
      <c r="F90">
        <v>0</v>
      </c>
      <c r="G90" t="s">
        <v>103</v>
      </c>
    </row>
    <row r="91" spans="1:7" x14ac:dyDescent="0.2">
      <c r="A91">
        <v>0</v>
      </c>
      <c r="B91">
        <v>0.42149668000000001</v>
      </c>
      <c r="C91">
        <v>0.80500000000000005</v>
      </c>
      <c r="D91">
        <v>0.57699999999999996</v>
      </c>
      <c r="E91">
        <v>0</v>
      </c>
      <c r="F91">
        <v>0</v>
      </c>
      <c r="G91" t="s">
        <v>104</v>
      </c>
    </row>
    <row r="92" spans="1:7" x14ac:dyDescent="0.2">
      <c r="A92">
        <v>0</v>
      </c>
      <c r="B92">
        <v>0.42043330899999998</v>
      </c>
      <c r="C92">
        <v>0.84799999999999998</v>
      </c>
      <c r="D92">
        <v>0.65300000000000002</v>
      </c>
      <c r="E92">
        <v>0</v>
      </c>
      <c r="F92">
        <v>0</v>
      </c>
      <c r="G92" t="s">
        <v>105</v>
      </c>
    </row>
    <row r="93" spans="1:7" x14ac:dyDescent="0.2">
      <c r="A93">
        <v>0</v>
      </c>
      <c r="B93">
        <v>0.41561390500000001</v>
      </c>
      <c r="C93">
        <v>1</v>
      </c>
      <c r="D93">
        <v>0.998</v>
      </c>
      <c r="E93">
        <v>0</v>
      </c>
      <c r="F93">
        <v>0</v>
      </c>
      <c r="G93" t="s">
        <v>106</v>
      </c>
    </row>
    <row r="94" spans="1:7" x14ac:dyDescent="0.2">
      <c r="A94">
        <v>0</v>
      </c>
      <c r="B94">
        <v>0.39582652000000002</v>
      </c>
      <c r="C94">
        <v>0.91400000000000003</v>
      </c>
      <c r="D94">
        <v>0.64200000000000002</v>
      </c>
      <c r="E94">
        <v>0</v>
      </c>
      <c r="F94">
        <v>0</v>
      </c>
      <c r="G94" t="s">
        <v>107</v>
      </c>
    </row>
    <row r="95" spans="1:7" x14ac:dyDescent="0.2">
      <c r="A95">
        <v>0</v>
      </c>
      <c r="B95">
        <v>0.39055441499999999</v>
      </c>
      <c r="C95">
        <v>0.99399999999999999</v>
      </c>
      <c r="D95">
        <v>0.75900000000000001</v>
      </c>
      <c r="E95">
        <v>0</v>
      </c>
      <c r="F95">
        <v>0</v>
      </c>
      <c r="G95" t="s">
        <v>108</v>
      </c>
    </row>
    <row r="96" spans="1:7" x14ac:dyDescent="0.2">
      <c r="A96">
        <v>0</v>
      </c>
      <c r="B96">
        <v>0.38968106400000002</v>
      </c>
      <c r="C96">
        <v>0.95399999999999996</v>
      </c>
      <c r="D96">
        <v>0.746</v>
      </c>
      <c r="E96">
        <v>0</v>
      </c>
      <c r="F96">
        <v>0</v>
      </c>
      <c r="G96" t="s">
        <v>109</v>
      </c>
    </row>
    <row r="97" spans="1:7" x14ac:dyDescent="0.2">
      <c r="A97">
        <v>0</v>
      </c>
      <c r="B97">
        <v>0.38933482400000002</v>
      </c>
      <c r="C97">
        <v>0.79600000000000004</v>
      </c>
      <c r="D97">
        <v>0.52700000000000002</v>
      </c>
      <c r="E97">
        <v>0</v>
      </c>
      <c r="F97">
        <v>0</v>
      </c>
      <c r="G97" t="s">
        <v>110</v>
      </c>
    </row>
    <row r="98" spans="1:7" x14ac:dyDescent="0.2">
      <c r="A98">
        <v>0</v>
      </c>
      <c r="B98">
        <v>0.37522956000000002</v>
      </c>
      <c r="C98">
        <v>0.90400000000000003</v>
      </c>
      <c r="D98">
        <v>0.57999999999999996</v>
      </c>
      <c r="E98">
        <v>0</v>
      </c>
      <c r="F98">
        <v>0</v>
      </c>
      <c r="G98" t="s">
        <v>111</v>
      </c>
    </row>
    <row r="99" spans="1:7" x14ac:dyDescent="0.2">
      <c r="A99">
        <v>0</v>
      </c>
      <c r="B99">
        <v>0.361778875</v>
      </c>
      <c r="C99">
        <v>0.72399999999999998</v>
      </c>
      <c r="D99">
        <v>0.375</v>
      </c>
      <c r="E99">
        <v>0</v>
      </c>
      <c r="F99">
        <v>0</v>
      </c>
      <c r="G99" t="s">
        <v>112</v>
      </c>
    </row>
    <row r="100" spans="1:7" x14ac:dyDescent="0.2">
      <c r="A100">
        <v>0</v>
      </c>
      <c r="B100">
        <v>0.36007392300000002</v>
      </c>
      <c r="C100">
        <v>0.94899999999999995</v>
      </c>
      <c r="D100">
        <v>0.65700000000000003</v>
      </c>
      <c r="E100">
        <v>0</v>
      </c>
      <c r="F100">
        <v>0</v>
      </c>
      <c r="G100" t="s">
        <v>113</v>
      </c>
    </row>
    <row r="101" spans="1:7" x14ac:dyDescent="0.2">
      <c r="A101">
        <v>0</v>
      </c>
      <c r="B101">
        <v>0.33807579599999998</v>
      </c>
      <c r="C101">
        <v>0.80500000000000005</v>
      </c>
      <c r="D101">
        <v>0.47299999999999998</v>
      </c>
      <c r="E101">
        <v>0</v>
      </c>
      <c r="F101">
        <v>0</v>
      </c>
      <c r="G101" t="s">
        <v>114</v>
      </c>
    </row>
    <row r="102" spans="1:7" x14ac:dyDescent="0.2">
      <c r="A102">
        <v>0</v>
      </c>
      <c r="B102">
        <v>0.32102112599999999</v>
      </c>
      <c r="C102">
        <v>0.89200000000000002</v>
      </c>
      <c r="D102">
        <v>0.61199999999999999</v>
      </c>
      <c r="E102">
        <v>0</v>
      </c>
      <c r="F102">
        <v>0</v>
      </c>
      <c r="G102" t="s">
        <v>115</v>
      </c>
    </row>
    <row r="103" spans="1:7" x14ac:dyDescent="0.2">
      <c r="A103">
        <v>0</v>
      </c>
      <c r="B103">
        <v>0.30900034700000001</v>
      </c>
      <c r="C103">
        <v>0.89700000000000002</v>
      </c>
      <c r="D103">
        <v>0.68700000000000006</v>
      </c>
      <c r="E103">
        <v>0</v>
      </c>
      <c r="F103">
        <v>0</v>
      </c>
      <c r="G103" t="s">
        <v>116</v>
      </c>
    </row>
    <row r="104" spans="1:7" x14ac:dyDescent="0.2">
      <c r="A104">
        <v>0</v>
      </c>
      <c r="B104">
        <v>0.30179430800000001</v>
      </c>
      <c r="C104">
        <v>0.88800000000000001</v>
      </c>
      <c r="D104">
        <v>0.65800000000000003</v>
      </c>
      <c r="E104">
        <v>0</v>
      </c>
      <c r="F104">
        <v>0</v>
      </c>
      <c r="G104" t="s">
        <v>117</v>
      </c>
    </row>
    <row r="105" spans="1:7" x14ac:dyDescent="0.2">
      <c r="A105">
        <v>0</v>
      </c>
      <c r="B105">
        <v>0.30152589299999999</v>
      </c>
      <c r="C105">
        <v>0.82799999999999996</v>
      </c>
      <c r="D105">
        <v>0.441</v>
      </c>
      <c r="E105">
        <v>0</v>
      </c>
      <c r="F105">
        <v>0</v>
      </c>
      <c r="G105" t="s">
        <v>118</v>
      </c>
    </row>
    <row r="106" spans="1:7" x14ac:dyDescent="0.2">
      <c r="A106">
        <v>0</v>
      </c>
      <c r="B106">
        <v>0.29739273399999999</v>
      </c>
      <c r="C106">
        <v>0.96599999999999997</v>
      </c>
      <c r="D106">
        <v>0.73</v>
      </c>
      <c r="E106">
        <v>0</v>
      </c>
      <c r="F106">
        <v>0</v>
      </c>
      <c r="G106" t="s">
        <v>119</v>
      </c>
    </row>
    <row r="107" spans="1:7" x14ac:dyDescent="0.2">
      <c r="A107">
        <v>0</v>
      </c>
      <c r="B107">
        <v>0.28115855099999998</v>
      </c>
      <c r="C107">
        <v>0.96</v>
      </c>
      <c r="D107">
        <v>0.79900000000000004</v>
      </c>
      <c r="E107">
        <v>0</v>
      </c>
      <c r="F107">
        <v>0</v>
      </c>
      <c r="G107" t="s">
        <v>120</v>
      </c>
    </row>
    <row r="108" spans="1:7" x14ac:dyDescent="0.2">
      <c r="A108">
        <v>0</v>
      </c>
      <c r="B108">
        <v>0.28003819000000002</v>
      </c>
      <c r="C108">
        <v>0.97599999999999998</v>
      </c>
      <c r="D108">
        <v>0.80400000000000005</v>
      </c>
      <c r="E108">
        <v>0</v>
      </c>
      <c r="F108">
        <v>0</v>
      </c>
      <c r="G108" t="s">
        <v>121</v>
      </c>
    </row>
    <row r="109" spans="1:7" x14ac:dyDescent="0.2">
      <c r="A109">
        <v>0</v>
      </c>
      <c r="B109">
        <v>0.27795565500000002</v>
      </c>
      <c r="C109">
        <v>0.86799999999999999</v>
      </c>
      <c r="D109">
        <v>0.64900000000000002</v>
      </c>
      <c r="E109">
        <v>0</v>
      </c>
      <c r="F109">
        <v>0</v>
      </c>
      <c r="G109" t="s">
        <v>122</v>
      </c>
    </row>
    <row r="110" spans="1:7" x14ac:dyDescent="0.2">
      <c r="A110">
        <v>0</v>
      </c>
      <c r="B110">
        <v>0.27555091199999998</v>
      </c>
      <c r="C110">
        <v>0.90600000000000003</v>
      </c>
      <c r="D110">
        <v>0.623</v>
      </c>
      <c r="E110">
        <v>0</v>
      </c>
      <c r="F110">
        <v>0</v>
      </c>
      <c r="G110" t="s">
        <v>123</v>
      </c>
    </row>
    <row r="111" spans="1:7" x14ac:dyDescent="0.2">
      <c r="A111">
        <v>0</v>
      </c>
      <c r="B111">
        <v>0.252938734</v>
      </c>
      <c r="C111">
        <v>0.85899999999999999</v>
      </c>
      <c r="D111">
        <v>0.56000000000000005</v>
      </c>
      <c r="E111">
        <v>0</v>
      </c>
      <c r="F111">
        <v>0</v>
      </c>
      <c r="G111" t="s">
        <v>124</v>
      </c>
    </row>
    <row r="112" spans="1:7" x14ac:dyDescent="0.2">
      <c r="A112" s="9">
        <v>3.07E-307</v>
      </c>
      <c r="B112">
        <v>0.55820382700000004</v>
      </c>
      <c r="C112">
        <v>0.88600000000000001</v>
      </c>
      <c r="D112">
        <v>0.64900000000000002</v>
      </c>
      <c r="E112" s="9">
        <v>6.1400000000000003E-304</v>
      </c>
      <c r="F112">
        <v>0</v>
      </c>
      <c r="G112" t="s">
        <v>125</v>
      </c>
    </row>
    <row r="113" spans="1:7" x14ac:dyDescent="0.2">
      <c r="A113" s="9">
        <v>2.75E-306</v>
      </c>
      <c r="B113">
        <v>1.1259843220000001</v>
      </c>
      <c r="C113">
        <v>0.80100000000000005</v>
      </c>
      <c r="D113">
        <v>0.55900000000000005</v>
      </c>
      <c r="E113" s="9">
        <v>5.5000000000000002E-303</v>
      </c>
      <c r="F113">
        <v>0</v>
      </c>
      <c r="G113" t="s">
        <v>126</v>
      </c>
    </row>
    <row r="114" spans="1:7" x14ac:dyDescent="0.2">
      <c r="A114" s="9">
        <v>7.9199999999999997E-306</v>
      </c>
      <c r="B114">
        <v>0.30210774499999998</v>
      </c>
      <c r="C114">
        <v>0.85399999999999998</v>
      </c>
      <c r="D114">
        <v>0.61799999999999999</v>
      </c>
      <c r="E114" s="9">
        <v>1.5800000000000001E-302</v>
      </c>
      <c r="F114">
        <v>0</v>
      </c>
      <c r="G114" t="s">
        <v>127</v>
      </c>
    </row>
    <row r="115" spans="1:7" x14ac:dyDescent="0.2">
      <c r="A115" s="9">
        <v>1.1900000000000001E-305</v>
      </c>
      <c r="B115">
        <v>0.33253343200000002</v>
      </c>
      <c r="C115">
        <v>0.80800000000000005</v>
      </c>
      <c r="D115">
        <v>0.621</v>
      </c>
      <c r="E115" s="9">
        <v>2.3699999999999998E-302</v>
      </c>
      <c r="F115">
        <v>0</v>
      </c>
      <c r="G115" t="s">
        <v>128</v>
      </c>
    </row>
    <row r="116" spans="1:7" x14ac:dyDescent="0.2">
      <c r="A116" s="9">
        <v>7.1000000000000001E-304</v>
      </c>
      <c r="B116">
        <v>0.40252066399999997</v>
      </c>
      <c r="C116">
        <v>0.96099999999999997</v>
      </c>
      <c r="D116">
        <v>0.72099999999999997</v>
      </c>
      <c r="E116" s="9">
        <v>1.42E-300</v>
      </c>
      <c r="F116">
        <v>0</v>
      </c>
      <c r="G116" t="s">
        <v>129</v>
      </c>
    </row>
    <row r="117" spans="1:7" x14ac:dyDescent="0.2">
      <c r="A117" s="9">
        <v>1.26E-303</v>
      </c>
      <c r="B117">
        <v>0.42517828699999999</v>
      </c>
      <c r="C117">
        <v>0.879</v>
      </c>
      <c r="D117">
        <v>0.71299999999999997</v>
      </c>
      <c r="E117" s="9">
        <v>2.5199999999999998E-300</v>
      </c>
      <c r="F117">
        <v>0</v>
      </c>
      <c r="G117" t="s">
        <v>130</v>
      </c>
    </row>
    <row r="118" spans="1:7" x14ac:dyDescent="0.2">
      <c r="A118" s="9">
        <v>6.4400000000000005E-303</v>
      </c>
      <c r="B118">
        <v>0.51492559299999996</v>
      </c>
      <c r="C118">
        <v>0.996</v>
      </c>
      <c r="D118">
        <v>0.873</v>
      </c>
      <c r="E118" s="9">
        <v>1.2899999999999999E-299</v>
      </c>
      <c r="F118">
        <v>0</v>
      </c>
      <c r="G118" t="s">
        <v>131</v>
      </c>
    </row>
    <row r="119" spans="1:7" x14ac:dyDescent="0.2">
      <c r="A119" s="9">
        <v>2.8300000000000001E-300</v>
      </c>
      <c r="B119">
        <v>0.37696793699999998</v>
      </c>
      <c r="C119">
        <v>0.96</v>
      </c>
      <c r="D119">
        <v>0.74299999999999999</v>
      </c>
      <c r="E119" s="9">
        <v>5.6699999999999999E-297</v>
      </c>
      <c r="F119">
        <v>0</v>
      </c>
      <c r="G119" t="s">
        <v>132</v>
      </c>
    </row>
    <row r="120" spans="1:7" x14ac:dyDescent="0.2">
      <c r="A120" s="9">
        <v>1.6100000000000001E-299</v>
      </c>
      <c r="B120">
        <v>0.50313226</v>
      </c>
      <c r="C120">
        <v>0.98499999999999999</v>
      </c>
      <c r="D120">
        <v>0.71</v>
      </c>
      <c r="E120" s="9">
        <v>3.2299999999999999E-296</v>
      </c>
      <c r="F120">
        <v>0</v>
      </c>
      <c r="G120" t="s">
        <v>133</v>
      </c>
    </row>
    <row r="121" spans="1:7" x14ac:dyDescent="0.2">
      <c r="A121" s="9">
        <v>1.08E-297</v>
      </c>
      <c r="B121">
        <v>0.36027274999999997</v>
      </c>
      <c r="C121">
        <v>0.91200000000000003</v>
      </c>
      <c r="D121">
        <v>0.57599999999999996</v>
      </c>
      <c r="E121" s="9">
        <v>2.1700000000000001E-294</v>
      </c>
      <c r="F121">
        <v>0</v>
      </c>
      <c r="G121" t="s">
        <v>134</v>
      </c>
    </row>
    <row r="122" spans="1:7" x14ac:dyDescent="0.2">
      <c r="A122" s="9">
        <v>1.96E-296</v>
      </c>
      <c r="B122">
        <v>0.31152942300000003</v>
      </c>
      <c r="C122">
        <v>0.94399999999999995</v>
      </c>
      <c r="D122">
        <v>0.71399999999999997</v>
      </c>
      <c r="E122" s="9">
        <v>3.9199999999999998E-293</v>
      </c>
      <c r="F122">
        <v>0</v>
      </c>
      <c r="G122" t="s">
        <v>135</v>
      </c>
    </row>
    <row r="123" spans="1:7" x14ac:dyDescent="0.2">
      <c r="A123" s="9">
        <v>2.0199999999999999E-296</v>
      </c>
      <c r="B123">
        <v>0.30270856200000001</v>
      </c>
      <c r="C123">
        <v>0.90100000000000002</v>
      </c>
      <c r="D123">
        <v>0.66200000000000003</v>
      </c>
      <c r="E123" s="9">
        <v>4.0399999999999999E-293</v>
      </c>
      <c r="F123">
        <v>0</v>
      </c>
      <c r="G123" t="s">
        <v>136</v>
      </c>
    </row>
    <row r="124" spans="1:7" x14ac:dyDescent="0.2">
      <c r="A124" s="9">
        <v>4.1099999999999999E-296</v>
      </c>
      <c r="B124">
        <v>0.41237763199999999</v>
      </c>
      <c r="C124">
        <v>0.99299999999999999</v>
      </c>
      <c r="D124">
        <v>0.91700000000000004</v>
      </c>
      <c r="E124" s="9">
        <v>8.2100000000000002E-293</v>
      </c>
      <c r="F124">
        <v>0</v>
      </c>
      <c r="G124" t="s">
        <v>137</v>
      </c>
    </row>
    <row r="125" spans="1:7" x14ac:dyDescent="0.2">
      <c r="A125" s="9">
        <v>3.66E-294</v>
      </c>
      <c r="B125">
        <v>0.30879552500000002</v>
      </c>
      <c r="C125">
        <v>0.84799999999999998</v>
      </c>
      <c r="D125">
        <v>0.64600000000000002</v>
      </c>
      <c r="E125" s="9">
        <v>7.3200000000000006E-291</v>
      </c>
      <c r="F125">
        <v>0</v>
      </c>
      <c r="G125" t="s">
        <v>138</v>
      </c>
    </row>
    <row r="126" spans="1:7" x14ac:dyDescent="0.2">
      <c r="A126" s="9">
        <v>1.13E-293</v>
      </c>
      <c r="B126">
        <v>0.33763967900000003</v>
      </c>
      <c r="C126">
        <v>0.81200000000000006</v>
      </c>
      <c r="D126">
        <v>0.63600000000000001</v>
      </c>
      <c r="E126" s="9">
        <v>2.27E-290</v>
      </c>
      <c r="F126">
        <v>0</v>
      </c>
      <c r="G126" t="s">
        <v>139</v>
      </c>
    </row>
    <row r="127" spans="1:7" x14ac:dyDescent="0.2">
      <c r="A127" s="9">
        <v>1.5000000000000001E-293</v>
      </c>
      <c r="B127">
        <v>0.32862503500000001</v>
      </c>
      <c r="C127">
        <v>0.72699999999999998</v>
      </c>
      <c r="D127">
        <v>0.47699999999999998</v>
      </c>
      <c r="E127" s="9">
        <v>2.9899999999999998E-290</v>
      </c>
      <c r="F127">
        <v>0</v>
      </c>
      <c r="G127" t="s">
        <v>140</v>
      </c>
    </row>
    <row r="128" spans="1:7" x14ac:dyDescent="0.2">
      <c r="A128" s="9">
        <v>2.14E-292</v>
      </c>
      <c r="B128">
        <v>0.48082655499999999</v>
      </c>
      <c r="C128">
        <v>0.99399999999999999</v>
      </c>
      <c r="D128">
        <v>0.77600000000000002</v>
      </c>
      <c r="E128" s="9">
        <v>4.2800000000000004E-289</v>
      </c>
      <c r="F128">
        <v>0</v>
      </c>
      <c r="G128" t="s">
        <v>141</v>
      </c>
    </row>
    <row r="129" spans="1:7" x14ac:dyDescent="0.2">
      <c r="A129" s="9">
        <v>1.58E-291</v>
      </c>
      <c r="B129">
        <v>0.35639203200000003</v>
      </c>
      <c r="C129">
        <v>0.95199999999999996</v>
      </c>
      <c r="D129">
        <v>0.77500000000000002</v>
      </c>
      <c r="E129" s="9">
        <v>3.1500000000000001E-288</v>
      </c>
      <c r="F129">
        <v>0</v>
      </c>
      <c r="G129" t="s">
        <v>142</v>
      </c>
    </row>
    <row r="130" spans="1:7" x14ac:dyDescent="0.2">
      <c r="A130" s="9">
        <v>1.25E-290</v>
      </c>
      <c r="B130">
        <v>0.50081070699999997</v>
      </c>
      <c r="C130">
        <v>0.98699999999999999</v>
      </c>
      <c r="D130">
        <v>0.69199999999999995</v>
      </c>
      <c r="E130" s="9">
        <v>2.51E-287</v>
      </c>
      <c r="F130">
        <v>0</v>
      </c>
      <c r="G130" t="s">
        <v>143</v>
      </c>
    </row>
    <row r="131" spans="1:7" x14ac:dyDescent="0.2">
      <c r="A131" s="9">
        <v>1.16E-289</v>
      </c>
      <c r="B131">
        <v>0.32184216700000001</v>
      </c>
      <c r="C131">
        <v>0.95299999999999996</v>
      </c>
      <c r="D131">
        <v>0.70499999999999996</v>
      </c>
      <c r="E131" s="9">
        <v>2.3300000000000001E-286</v>
      </c>
      <c r="F131">
        <v>0</v>
      </c>
      <c r="G131" t="s">
        <v>144</v>
      </c>
    </row>
    <row r="132" spans="1:7" x14ac:dyDescent="0.2">
      <c r="A132" s="9">
        <v>5.9500000000000001E-288</v>
      </c>
      <c r="B132">
        <v>0.63065681200000001</v>
      </c>
      <c r="C132">
        <v>0.69499999999999995</v>
      </c>
      <c r="D132">
        <v>0.47199999999999998</v>
      </c>
      <c r="E132" s="9">
        <v>1.19E-284</v>
      </c>
      <c r="F132">
        <v>0</v>
      </c>
      <c r="G132" t="s">
        <v>145</v>
      </c>
    </row>
    <row r="133" spans="1:7" x14ac:dyDescent="0.2">
      <c r="A133" s="9">
        <v>1.0300000000000001E-285</v>
      </c>
      <c r="B133">
        <v>0.41384653300000002</v>
      </c>
      <c r="C133">
        <v>0.78900000000000003</v>
      </c>
      <c r="D133">
        <v>0.51400000000000001</v>
      </c>
      <c r="E133" s="9">
        <v>2.0499999999999999E-282</v>
      </c>
      <c r="F133">
        <v>0</v>
      </c>
      <c r="G133" t="s">
        <v>146</v>
      </c>
    </row>
    <row r="134" spans="1:7" x14ac:dyDescent="0.2">
      <c r="A134" s="9">
        <v>1.0700000000000001E-282</v>
      </c>
      <c r="B134">
        <v>0.39300104400000002</v>
      </c>
      <c r="C134">
        <v>0.96799999999999997</v>
      </c>
      <c r="D134">
        <v>0.71199999999999997</v>
      </c>
      <c r="E134" s="9">
        <v>2.1400000000000002E-279</v>
      </c>
      <c r="F134">
        <v>0</v>
      </c>
      <c r="G134" t="s">
        <v>147</v>
      </c>
    </row>
    <row r="135" spans="1:7" x14ac:dyDescent="0.2">
      <c r="A135" s="9">
        <v>2.73E-282</v>
      </c>
      <c r="B135">
        <v>0.44583760500000003</v>
      </c>
      <c r="C135">
        <v>0.78600000000000003</v>
      </c>
      <c r="D135">
        <v>0.59599999999999997</v>
      </c>
      <c r="E135" s="9">
        <v>5.4699999999999999E-279</v>
      </c>
      <c r="F135">
        <v>0</v>
      </c>
      <c r="G135" t="s">
        <v>148</v>
      </c>
    </row>
    <row r="136" spans="1:7" x14ac:dyDescent="0.2">
      <c r="A136" s="9">
        <v>6.6699999999999997E-282</v>
      </c>
      <c r="B136">
        <v>0.46833245699999998</v>
      </c>
      <c r="C136">
        <v>0.99</v>
      </c>
      <c r="D136">
        <v>0.76300000000000001</v>
      </c>
      <c r="E136" s="9">
        <v>1.3300000000000001E-278</v>
      </c>
      <c r="F136">
        <v>0</v>
      </c>
      <c r="G136" t="s">
        <v>149</v>
      </c>
    </row>
    <row r="137" spans="1:7" x14ac:dyDescent="0.2">
      <c r="A137" s="9">
        <v>4.7300000000000001E-281</v>
      </c>
      <c r="B137">
        <v>0.40454458399999998</v>
      </c>
      <c r="C137">
        <v>0.78600000000000003</v>
      </c>
      <c r="D137">
        <v>0.49099999999999999</v>
      </c>
      <c r="E137" s="9">
        <v>9.4600000000000003E-278</v>
      </c>
      <c r="F137">
        <v>0</v>
      </c>
      <c r="G137" t="s">
        <v>150</v>
      </c>
    </row>
    <row r="138" spans="1:7" x14ac:dyDescent="0.2">
      <c r="A138" s="9">
        <v>2.6000000000000002E-279</v>
      </c>
      <c r="B138">
        <v>0.45789530099999998</v>
      </c>
      <c r="C138">
        <v>0.83799999999999997</v>
      </c>
      <c r="D138">
        <v>0.627</v>
      </c>
      <c r="E138" s="9">
        <v>5.2099999999999997E-276</v>
      </c>
      <c r="F138">
        <v>0</v>
      </c>
      <c r="G138" t="s">
        <v>151</v>
      </c>
    </row>
    <row r="139" spans="1:7" x14ac:dyDescent="0.2">
      <c r="A139" s="9">
        <v>8.0699999999999995E-275</v>
      </c>
      <c r="B139">
        <v>0.35892603299999998</v>
      </c>
      <c r="C139">
        <v>0.90100000000000002</v>
      </c>
      <c r="D139">
        <v>0.72599999999999998</v>
      </c>
      <c r="E139" s="9">
        <v>1.6100000000000001E-271</v>
      </c>
      <c r="F139">
        <v>0</v>
      </c>
      <c r="G139" t="s">
        <v>152</v>
      </c>
    </row>
    <row r="140" spans="1:7" x14ac:dyDescent="0.2">
      <c r="A140" s="9">
        <v>3.0800000000000003E-272</v>
      </c>
      <c r="B140">
        <v>0.48856822300000002</v>
      </c>
      <c r="C140">
        <v>1</v>
      </c>
      <c r="D140">
        <v>0.86399999999999999</v>
      </c>
      <c r="E140" s="9">
        <v>6.1600000000000002E-269</v>
      </c>
      <c r="F140">
        <v>0</v>
      </c>
      <c r="G140" t="s">
        <v>153</v>
      </c>
    </row>
    <row r="141" spans="1:7" x14ac:dyDescent="0.2">
      <c r="A141" s="9">
        <v>2.1600000000000001E-269</v>
      </c>
      <c r="B141">
        <v>0.28947542100000001</v>
      </c>
      <c r="C141">
        <v>0.871</v>
      </c>
      <c r="D141">
        <v>0.64800000000000002</v>
      </c>
      <c r="E141" s="9">
        <v>4.3199999999999998E-266</v>
      </c>
      <c r="F141">
        <v>0</v>
      </c>
      <c r="G141" t="s">
        <v>154</v>
      </c>
    </row>
    <row r="142" spans="1:7" x14ac:dyDescent="0.2">
      <c r="A142" s="9">
        <v>1.4700000000000001E-268</v>
      </c>
      <c r="B142">
        <v>0.39784207799999999</v>
      </c>
      <c r="C142">
        <v>0.97699999999999998</v>
      </c>
      <c r="D142">
        <v>0.755</v>
      </c>
      <c r="E142" s="9">
        <v>2.9399999999999999E-265</v>
      </c>
      <c r="F142">
        <v>0</v>
      </c>
      <c r="G142" t="s">
        <v>155</v>
      </c>
    </row>
    <row r="143" spans="1:7" x14ac:dyDescent="0.2">
      <c r="A143" s="9">
        <v>2.0600000000000001E-268</v>
      </c>
      <c r="B143">
        <v>0.31911850800000002</v>
      </c>
      <c r="C143">
        <v>0.90900000000000003</v>
      </c>
      <c r="D143">
        <v>0.68700000000000006</v>
      </c>
      <c r="E143" s="9">
        <v>4.13E-265</v>
      </c>
      <c r="F143">
        <v>0</v>
      </c>
      <c r="G143" t="s">
        <v>156</v>
      </c>
    </row>
    <row r="144" spans="1:7" x14ac:dyDescent="0.2">
      <c r="A144" s="9">
        <v>6.0900000000000002E-268</v>
      </c>
      <c r="B144">
        <v>0.37794685300000003</v>
      </c>
      <c r="C144">
        <v>0.875</v>
      </c>
      <c r="D144">
        <v>0.68799999999999994</v>
      </c>
      <c r="E144" s="9">
        <v>1.2200000000000001E-264</v>
      </c>
      <c r="F144">
        <v>0</v>
      </c>
      <c r="G144" t="s">
        <v>157</v>
      </c>
    </row>
    <row r="145" spans="1:7" x14ac:dyDescent="0.2">
      <c r="A145" s="9">
        <v>7.6900000000000002E-268</v>
      </c>
      <c r="B145">
        <v>0.39507341699999998</v>
      </c>
      <c r="C145">
        <v>0.96799999999999997</v>
      </c>
      <c r="D145">
        <v>0.81799999999999995</v>
      </c>
      <c r="E145" s="9">
        <v>1.54E-264</v>
      </c>
      <c r="F145">
        <v>0</v>
      </c>
      <c r="G145" t="s">
        <v>158</v>
      </c>
    </row>
    <row r="146" spans="1:7" x14ac:dyDescent="0.2">
      <c r="A146" s="9">
        <v>5.4600000000000003E-265</v>
      </c>
      <c r="B146">
        <v>0.34094813000000002</v>
      </c>
      <c r="C146">
        <v>0.93100000000000005</v>
      </c>
      <c r="D146">
        <v>0.66300000000000003</v>
      </c>
      <c r="E146" s="9">
        <v>1.0900000000000001E-261</v>
      </c>
      <c r="F146">
        <v>0</v>
      </c>
      <c r="G146" t="s">
        <v>159</v>
      </c>
    </row>
    <row r="147" spans="1:7" x14ac:dyDescent="0.2">
      <c r="A147" s="9">
        <v>4.9599999999999998E-264</v>
      </c>
      <c r="B147">
        <v>0.27339592099999999</v>
      </c>
      <c r="C147">
        <v>0.96299999999999997</v>
      </c>
      <c r="D147">
        <v>0.74099999999999999</v>
      </c>
      <c r="E147" s="9">
        <v>9.9099999999999996E-261</v>
      </c>
      <c r="F147">
        <v>0</v>
      </c>
      <c r="G147" t="s">
        <v>160</v>
      </c>
    </row>
    <row r="148" spans="1:7" x14ac:dyDescent="0.2">
      <c r="A148" s="9">
        <v>3.6700000000000001E-263</v>
      </c>
      <c r="B148">
        <v>0.36709198399999998</v>
      </c>
      <c r="C148">
        <v>0.95799999999999996</v>
      </c>
      <c r="D148">
        <v>0.7</v>
      </c>
      <c r="E148" s="9">
        <v>7.3500000000000003E-260</v>
      </c>
      <c r="F148">
        <v>0</v>
      </c>
      <c r="G148" t="s">
        <v>161</v>
      </c>
    </row>
    <row r="149" spans="1:7" x14ac:dyDescent="0.2">
      <c r="A149" s="9">
        <v>7.6799999999999995E-263</v>
      </c>
      <c r="B149">
        <v>0.35351522699999999</v>
      </c>
      <c r="C149">
        <v>0.93100000000000005</v>
      </c>
      <c r="D149">
        <v>0.70799999999999996</v>
      </c>
      <c r="E149" s="9">
        <v>1.5399999999999999E-259</v>
      </c>
      <c r="F149">
        <v>0</v>
      </c>
      <c r="G149" t="s">
        <v>162</v>
      </c>
    </row>
    <row r="150" spans="1:7" x14ac:dyDescent="0.2">
      <c r="A150" s="9">
        <v>1.2399999999999999E-261</v>
      </c>
      <c r="B150">
        <v>0.30387755300000002</v>
      </c>
      <c r="C150">
        <v>0.94599999999999995</v>
      </c>
      <c r="D150">
        <v>0.77200000000000002</v>
      </c>
      <c r="E150" s="9">
        <v>2.4799999999999998E-258</v>
      </c>
      <c r="F150">
        <v>0</v>
      </c>
      <c r="G150" t="s">
        <v>163</v>
      </c>
    </row>
    <row r="151" spans="1:7" x14ac:dyDescent="0.2">
      <c r="A151" s="9">
        <v>2.1699999999999999E-261</v>
      </c>
      <c r="B151">
        <v>0.41020140100000002</v>
      </c>
      <c r="C151">
        <v>0.99199999999999999</v>
      </c>
      <c r="D151">
        <v>0.8</v>
      </c>
      <c r="E151" s="9">
        <v>4.3399999999999999E-258</v>
      </c>
      <c r="F151">
        <v>0</v>
      </c>
      <c r="G151" t="s">
        <v>164</v>
      </c>
    </row>
    <row r="152" spans="1:7" x14ac:dyDescent="0.2">
      <c r="A152" s="9">
        <v>3.3199999999999998E-261</v>
      </c>
      <c r="B152">
        <v>0.43534587200000002</v>
      </c>
      <c r="C152">
        <v>0.77400000000000002</v>
      </c>
      <c r="D152">
        <v>0.58899999999999997</v>
      </c>
      <c r="E152" s="9">
        <v>6.6499999999999999E-258</v>
      </c>
      <c r="F152">
        <v>0</v>
      </c>
      <c r="G152" t="s">
        <v>165</v>
      </c>
    </row>
    <row r="153" spans="1:7" x14ac:dyDescent="0.2">
      <c r="A153" s="9">
        <v>1.08E-257</v>
      </c>
      <c r="B153">
        <v>0.77357757999999999</v>
      </c>
      <c r="C153">
        <v>0.69299999999999995</v>
      </c>
      <c r="D153">
        <v>0.51</v>
      </c>
      <c r="E153" s="9">
        <v>2.1600000000000001E-254</v>
      </c>
      <c r="F153">
        <v>0</v>
      </c>
      <c r="G153" t="s">
        <v>166</v>
      </c>
    </row>
    <row r="154" spans="1:7" x14ac:dyDescent="0.2">
      <c r="A154" s="9">
        <v>5.4700000000000001E-248</v>
      </c>
      <c r="B154">
        <v>0.46362540400000002</v>
      </c>
      <c r="C154">
        <v>0.72199999999999998</v>
      </c>
      <c r="D154">
        <v>0.44500000000000001</v>
      </c>
      <c r="E154" s="9">
        <v>1.0899999999999999E-244</v>
      </c>
      <c r="F154">
        <v>0</v>
      </c>
      <c r="G154" t="s">
        <v>167</v>
      </c>
    </row>
    <row r="155" spans="1:7" x14ac:dyDescent="0.2">
      <c r="A155" s="9">
        <v>1.41E-245</v>
      </c>
      <c r="B155">
        <v>0.27136710200000003</v>
      </c>
      <c r="C155">
        <v>0.80400000000000005</v>
      </c>
      <c r="D155">
        <v>0.59699999999999998</v>
      </c>
      <c r="E155" s="9">
        <v>2.8199999999999998E-242</v>
      </c>
      <c r="F155">
        <v>0</v>
      </c>
      <c r="G155" t="s">
        <v>168</v>
      </c>
    </row>
    <row r="156" spans="1:7" x14ac:dyDescent="0.2">
      <c r="A156" s="9">
        <v>5.8399999999999999E-244</v>
      </c>
      <c r="B156">
        <v>0.37665727999999998</v>
      </c>
      <c r="C156">
        <v>0.78100000000000003</v>
      </c>
      <c r="D156">
        <v>0.59099999999999997</v>
      </c>
      <c r="E156" s="9">
        <v>1.17E-240</v>
      </c>
      <c r="F156">
        <v>0</v>
      </c>
      <c r="G156" t="s">
        <v>169</v>
      </c>
    </row>
    <row r="157" spans="1:7" x14ac:dyDescent="0.2">
      <c r="A157" s="9">
        <v>5.9100000000000004E-242</v>
      </c>
      <c r="B157">
        <v>0.270952792</v>
      </c>
      <c r="C157">
        <v>0.872</v>
      </c>
      <c r="D157">
        <v>0.68899999999999995</v>
      </c>
      <c r="E157" s="9">
        <v>1.18E-238</v>
      </c>
      <c r="F157">
        <v>0</v>
      </c>
      <c r="G157" t="s">
        <v>170</v>
      </c>
    </row>
    <row r="158" spans="1:7" x14ac:dyDescent="0.2">
      <c r="A158" s="9">
        <v>8.0699999999999996E-240</v>
      </c>
      <c r="B158">
        <v>0.270483325</v>
      </c>
      <c r="C158">
        <v>0.91</v>
      </c>
      <c r="D158">
        <v>0.68100000000000005</v>
      </c>
      <c r="E158" s="9">
        <v>1.61E-236</v>
      </c>
      <c r="F158">
        <v>0</v>
      </c>
      <c r="G158" t="s">
        <v>171</v>
      </c>
    </row>
    <row r="159" spans="1:7" x14ac:dyDescent="0.2">
      <c r="A159" s="9">
        <v>1.14E-237</v>
      </c>
      <c r="B159">
        <v>0.36177596499999998</v>
      </c>
      <c r="C159">
        <v>0.89800000000000002</v>
      </c>
      <c r="D159">
        <v>0.70199999999999996</v>
      </c>
      <c r="E159" s="9">
        <v>2.2900000000000001E-234</v>
      </c>
      <c r="F159">
        <v>0</v>
      </c>
      <c r="G159" t="s">
        <v>172</v>
      </c>
    </row>
    <row r="160" spans="1:7" x14ac:dyDescent="0.2">
      <c r="A160" s="9">
        <v>5.9100000000000001E-236</v>
      </c>
      <c r="B160">
        <v>0.39793202500000002</v>
      </c>
      <c r="C160">
        <v>1</v>
      </c>
      <c r="D160">
        <v>0.83199999999999996</v>
      </c>
      <c r="E160" s="9">
        <v>1.18E-232</v>
      </c>
      <c r="F160">
        <v>0</v>
      </c>
      <c r="G160" t="s">
        <v>173</v>
      </c>
    </row>
    <row r="161" spans="1:7" x14ac:dyDescent="0.2">
      <c r="A161" s="9">
        <v>4.9399999999999998E-233</v>
      </c>
      <c r="B161">
        <v>0.46809762100000002</v>
      </c>
      <c r="C161">
        <v>0.84</v>
      </c>
      <c r="D161">
        <v>0.63400000000000001</v>
      </c>
      <c r="E161" s="9">
        <v>9.8800000000000009E-230</v>
      </c>
      <c r="F161">
        <v>0</v>
      </c>
      <c r="G161" t="s">
        <v>174</v>
      </c>
    </row>
    <row r="162" spans="1:7" x14ac:dyDescent="0.2">
      <c r="A162" s="9">
        <v>3.9300000000000001E-232</v>
      </c>
      <c r="B162">
        <v>0.434599613</v>
      </c>
      <c r="C162">
        <v>0.999</v>
      </c>
      <c r="D162">
        <v>0.91200000000000003</v>
      </c>
      <c r="E162" s="9">
        <v>7.8499999999999999E-229</v>
      </c>
      <c r="F162">
        <v>0</v>
      </c>
      <c r="G162" t="s">
        <v>175</v>
      </c>
    </row>
    <row r="163" spans="1:7" x14ac:dyDescent="0.2">
      <c r="A163" s="9">
        <v>4.0799999999999999E-230</v>
      </c>
      <c r="B163">
        <v>0.26640132399999999</v>
      </c>
      <c r="C163">
        <v>0.95399999999999996</v>
      </c>
      <c r="D163">
        <v>0.69299999999999995</v>
      </c>
      <c r="E163" s="9">
        <v>8.1600000000000002E-227</v>
      </c>
      <c r="F163">
        <v>0</v>
      </c>
      <c r="G163" t="s">
        <v>176</v>
      </c>
    </row>
    <row r="164" spans="1:7" x14ac:dyDescent="0.2">
      <c r="A164" s="9">
        <v>8.4499999999999996E-230</v>
      </c>
      <c r="B164">
        <v>0.292995595</v>
      </c>
      <c r="C164">
        <v>0.77900000000000003</v>
      </c>
      <c r="D164">
        <v>0.54500000000000004</v>
      </c>
      <c r="E164" s="9">
        <v>1.6899999999999998E-226</v>
      </c>
      <c r="F164">
        <v>0</v>
      </c>
      <c r="G164" t="s">
        <v>177</v>
      </c>
    </row>
    <row r="165" spans="1:7" x14ac:dyDescent="0.2">
      <c r="A165" s="9">
        <v>5.5500000000000003E-229</v>
      </c>
      <c r="B165">
        <v>0.27266121799999998</v>
      </c>
      <c r="C165">
        <v>0.74</v>
      </c>
      <c r="D165">
        <v>0.53</v>
      </c>
      <c r="E165" s="9">
        <v>1.11E-225</v>
      </c>
      <c r="F165">
        <v>0</v>
      </c>
      <c r="G165" t="s">
        <v>178</v>
      </c>
    </row>
    <row r="166" spans="1:7" x14ac:dyDescent="0.2">
      <c r="A166" s="9">
        <v>1.5599999999999999E-228</v>
      </c>
      <c r="B166">
        <v>0.31427020900000002</v>
      </c>
      <c r="C166">
        <v>0.88500000000000001</v>
      </c>
      <c r="D166">
        <v>0.67600000000000005</v>
      </c>
      <c r="E166" s="9">
        <v>3.1100000000000002E-225</v>
      </c>
      <c r="F166">
        <v>0</v>
      </c>
      <c r="G166" t="s">
        <v>179</v>
      </c>
    </row>
    <row r="167" spans="1:7" x14ac:dyDescent="0.2">
      <c r="A167" s="9">
        <v>3.24E-219</v>
      </c>
      <c r="B167">
        <v>0.293307439</v>
      </c>
      <c r="C167">
        <v>0.96699999999999997</v>
      </c>
      <c r="D167">
        <v>0.72799999999999998</v>
      </c>
      <c r="E167" s="9">
        <v>6.4800000000000001E-216</v>
      </c>
      <c r="F167">
        <v>0</v>
      </c>
      <c r="G167" t="s">
        <v>180</v>
      </c>
    </row>
    <row r="168" spans="1:7" x14ac:dyDescent="0.2">
      <c r="A168" s="9">
        <v>1.9799999999999999E-218</v>
      </c>
      <c r="B168">
        <v>0.34277249799999998</v>
      </c>
      <c r="C168">
        <v>0.69699999999999995</v>
      </c>
      <c r="D168">
        <v>0.54400000000000004</v>
      </c>
      <c r="E168" s="9">
        <v>3.97E-215</v>
      </c>
      <c r="F168">
        <v>0</v>
      </c>
      <c r="G168" t="s">
        <v>181</v>
      </c>
    </row>
    <row r="169" spans="1:7" x14ac:dyDescent="0.2">
      <c r="A169" s="9">
        <v>7.0199999999999997E-217</v>
      </c>
      <c r="B169">
        <v>0.44023865400000001</v>
      </c>
      <c r="C169">
        <v>0.92500000000000004</v>
      </c>
      <c r="D169">
        <v>0.747</v>
      </c>
      <c r="E169" s="9">
        <v>1.4E-213</v>
      </c>
      <c r="F169">
        <v>0</v>
      </c>
      <c r="G169" t="s">
        <v>182</v>
      </c>
    </row>
    <row r="170" spans="1:7" x14ac:dyDescent="0.2">
      <c r="A170" s="9">
        <v>6.2699999999999999E-211</v>
      </c>
      <c r="B170">
        <v>0.39973420700000001</v>
      </c>
      <c r="C170">
        <v>0.83399999999999996</v>
      </c>
      <c r="D170">
        <v>0.68799999999999994</v>
      </c>
      <c r="E170" s="9">
        <v>1.25E-207</v>
      </c>
      <c r="F170">
        <v>0</v>
      </c>
      <c r="G170" t="s">
        <v>183</v>
      </c>
    </row>
    <row r="171" spans="1:7" x14ac:dyDescent="0.2">
      <c r="A171" s="9">
        <v>9.2400000000000005E-211</v>
      </c>
      <c r="B171">
        <v>0.35784493899999997</v>
      </c>
      <c r="C171">
        <v>0.68200000000000005</v>
      </c>
      <c r="D171">
        <v>0.45500000000000002</v>
      </c>
      <c r="E171" s="9">
        <v>1.8499999999999999E-207</v>
      </c>
      <c r="F171">
        <v>0</v>
      </c>
      <c r="G171" t="s">
        <v>184</v>
      </c>
    </row>
    <row r="172" spans="1:7" x14ac:dyDescent="0.2">
      <c r="A172" s="9">
        <v>2.23E-208</v>
      </c>
      <c r="B172">
        <v>0.43885374399999999</v>
      </c>
      <c r="C172">
        <v>0.999</v>
      </c>
      <c r="D172">
        <v>0.94699999999999995</v>
      </c>
      <c r="E172" s="9">
        <v>4.46E-205</v>
      </c>
      <c r="F172">
        <v>0</v>
      </c>
      <c r="G172" t="s">
        <v>185</v>
      </c>
    </row>
    <row r="173" spans="1:7" x14ac:dyDescent="0.2">
      <c r="A173" s="9">
        <v>1.3800000000000001E-207</v>
      </c>
      <c r="B173">
        <v>0.38166247800000003</v>
      </c>
      <c r="C173">
        <v>0.86799999999999999</v>
      </c>
      <c r="D173">
        <v>0.68700000000000006</v>
      </c>
      <c r="E173" s="9">
        <v>2.7599999999999999E-204</v>
      </c>
      <c r="F173">
        <v>0</v>
      </c>
      <c r="G173" t="s">
        <v>186</v>
      </c>
    </row>
    <row r="174" spans="1:7" x14ac:dyDescent="0.2">
      <c r="A174" s="9">
        <v>1.91E-201</v>
      </c>
      <c r="B174">
        <v>0.30591790499999999</v>
      </c>
      <c r="C174">
        <v>0.72799999999999998</v>
      </c>
      <c r="D174">
        <v>0.442</v>
      </c>
      <c r="E174" s="9">
        <v>3.8199999999999997E-198</v>
      </c>
      <c r="F174">
        <v>0</v>
      </c>
      <c r="G174" t="s">
        <v>187</v>
      </c>
    </row>
    <row r="175" spans="1:7" x14ac:dyDescent="0.2">
      <c r="A175" s="9">
        <v>3.8900000000000003E-194</v>
      </c>
      <c r="B175">
        <v>0.312184823</v>
      </c>
      <c r="C175">
        <v>0.82299999999999995</v>
      </c>
      <c r="D175">
        <v>0.67100000000000004</v>
      </c>
      <c r="E175" s="9">
        <v>7.7899999999999999E-191</v>
      </c>
      <c r="F175">
        <v>0</v>
      </c>
      <c r="G175" t="s">
        <v>188</v>
      </c>
    </row>
    <row r="176" spans="1:7" x14ac:dyDescent="0.2">
      <c r="A176" s="9">
        <v>7.3600000000000001E-193</v>
      </c>
      <c r="B176">
        <v>0.32750664600000001</v>
      </c>
      <c r="C176">
        <v>0.70599999999999996</v>
      </c>
      <c r="D176">
        <v>0.496</v>
      </c>
      <c r="E176" s="9">
        <v>1.4699999999999999E-189</v>
      </c>
      <c r="F176">
        <v>0</v>
      </c>
      <c r="G176" t="s">
        <v>189</v>
      </c>
    </row>
    <row r="177" spans="1:7" x14ac:dyDescent="0.2">
      <c r="A177" s="9">
        <v>4.62E-188</v>
      </c>
      <c r="B177">
        <v>0.308831772</v>
      </c>
      <c r="C177">
        <v>0.71299999999999997</v>
      </c>
      <c r="D177">
        <v>0.52200000000000002</v>
      </c>
      <c r="E177" s="9">
        <v>9.2499999999999997E-185</v>
      </c>
      <c r="F177">
        <v>0</v>
      </c>
      <c r="G177" t="s">
        <v>190</v>
      </c>
    </row>
    <row r="178" spans="1:7" x14ac:dyDescent="0.2">
      <c r="A178" s="9">
        <v>1.7100000000000001E-186</v>
      </c>
      <c r="B178">
        <v>0.28062240799999999</v>
      </c>
      <c r="C178">
        <v>0.68200000000000005</v>
      </c>
      <c r="D178">
        <v>0.40500000000000003</v>
      </c>
      <c r="E178" s="9">
        <v>3.4200000000000001E-183</v>
      </c>
      <c r="F178">
        <v>0</v>
      </c>
      <c r="G178" t="s">
        <v>191</v>
      </c>
    </row>
    <row r="179" spans="1:7" x14ac:dyDescent="0.2">
      <c r="A179" s="9">
        <v>3.4999999999999998E-182</v>
      </c>
      <c r="B179">
        <v>0.26753179500000002</v>
      </c>
      <c r="C179">
        <v>0.80500000000000005</v>
      </c>
      <c r="D179">
        <v>0.622</v>
      </c>
      <c r="E179" s="9">
        <v>7.0000000000000005E-179</v>
      </c>
      <c r="F179">
        <v>0</v>
      </c>
      <c r="G179" t="s">
        <v>192</v>
      </c>
    </row>
    <row r="180" spans="1:7" x14ac:dyDescent="0.2">
      <c r="A180" s="9">
        <v>4.3500000000000002E-181</v>
      </c>
      <c r="B180">
        <v>0.33800714900000001</v>
      </c>
      <c r="C180">
        <v>0.97599999999999998</v>
      </c>
      <c r="D180">
        <v>0.77500000000000002</v>
      </c>
      <c r="E180" s="9">
        <v>8.7099999999999999E-178</v>
      </c>
      <c r="F180">
        <v>0</v>
      </c>
      <c r="G180" t="s">
        <v>193</v>
      </c>
    </row>
    <row r="181" spans="1:7" x14ac:dyDescent="0.2">
      <c r="A181" s="9">
        <v>4.4800000000000003E-177</v>
      </c>
      <c r="B181">
        <v>0.38637063500000002</v>
      </c>
      <c r="C181">
        <v>1</v>
      </c>
      <c r="D181">
        <v>0.93799999999999994</v>
      </c>
      <c r="E181" s="9">
        <v>8.96E-174</v>
      </c>
      <c r="F181">
        <v>0</v>
      </c>
      <c r="G181" t="s">
        <v>194</v>
      </c>
    </row>
    <row r="182" spans="1:7" x14ac:dyDescent="0.2">
      <c r="A182" s="9">
        <v>2.93E-174</v>
      </c>
      <c r="B182">
        <v>0.26638147499999998</v>
      </c>
      <c r="C182">
        <v>0.97399999999999998</v>
      </c>
      <c r="D182">
        <v>0.80900000000000005</v>
      </c>
      <c r="E182" s="9">
        <v>5.8499999999999998E-171</v>
      </c>
      <c r="F182">
        <v>0</v>
      </c>
      <c r="G182" t="s">
        <v>195</v>
      </c>
    </row>
    <row r="183" spans="1:7" x14ac:dyDescent="0.2">
      <c r="A183" s="9">
        <v>1.6900000000000001E-161</v>
      </c>
      <c r="B183">
        <v>0.27918911899999999</v>
      </c>
      <c r="C183">
        <v>0.97199999999999998</v>
      </c>
      <c r="D183">
        <v>0.78700000000000003</v>
      </c>
      <c r="E183" s="9">
        <v>3.3799999999999999E-158</v>
      </c>
      <c r="F183">
        <v>0</v>
      </c>
      <c r="G183" t="s">
        <v>196</v>
      </c>
    </row>
    <row r="184" spans="1:7" x14ac:dyDescent="0.2">
      <c r="A184" s="9">
        <v>4.8899999999999998E-157</v>
      </c>
      <c r="B184">
        <v>0.90676186599999997</v>
      </c>
      <c r="C184">
        <v>0.63100000000000001</v>
      </c>
      <c r="D184">
        <v>0.36299999999999999</v>
      </c>
      <c r="E184" s="9">
        <v>9.7800000000000002E-154</v>
      </c>
      <c r="F184">
        <v>0</v>
      </c>
      <c r="G184" t="s">
        <v>197</v>
      </c>
    </row>
    <row r="185" spans="1:7" x14ac:dyDescent="0.2">
      <c r="A185" s="9">
        <v>2.71E-156</v>
      </c>
      <c r="B185">
        <v>0.298113923</v>
      </c>
      <c r="C185">
        <v>0.78800000000000003</v>
      </c>
      <c r="D185">
        <v>0.627</v>
      </c>
      <c r="E185" s="9">
        <v>5.4200000000000005E-153</v>
      </c>
      <c r="F185">
        <v>0</v>
      </c>
      <c r="G185" t="s">
        <v>198</v>
      </c>
    </row>
    <row r="186" spans="1:7" x14ac:dyDescent="0.2">
      <c r="A186" s="9">
        <v>3.2299999999999999E-155</v>
      </c>
      <c r="B186">
        <v>0.32119521200000001</v>
      </c>
      <c r="C186">
        <v>0.73199999999999998</v>
      </c>
      <c r="D186">
        <v>0.55200000000000005</v>
      </c>
      <c r="E186" s="9">
        <v>6.4499999999999998E-152</v>
      </c>
      <c r="F186">
        <v>0</v>
      </c>
      <c r="G186" t="s">
        <v>199</v>
      </c>
    </row>
    <row r="187" spans="1:7" x14ac:dyDescent="0.2">
      <c r="A187" s="9">
        <v>2.0899999999999999E-153</v>
      </c>
      <c r="B187">
        <v>0.251041756</v>
      </c>
      <c r="C187">
        <v>0.83</v>
      </c>
      <c r="D187">
        <v>0.7</v>
      </c>
      <c r="E187" s="9">
        <v>4.1900000000000002E-150</v>
      </c>
      <c r="F187">
        <v>0</v>
      </c>
      <c r="G187" t="s">
        <v>200</v>
      </c>
    </row>
    <row r="188" spans="1:7" x14ac:dyDescent="0.2">
      <c r="A188" s="9">
        <v>2.32E-152</v>
      </c>
      <c r="B188">
        <v>0.26339526800000002</v>
      </c>
      <c r="C188">
        <v>0.8</v>
      </c>
      <c r="D188">
        <v>0.58299999999999996</v>
      </c>
      <c r="E188" s="9">
        <v>4.65E-149</v>
      </c>
      <c r="F188">
        <v>0</v>
      </c>
      <c r="G188" t="s">
        <v>201</v>
      </c>
    </row>
    <row r="189" spans="1:7" x14ac:dyDescent="0.2">
      <c r="A189" s="9">
        <v>1.6099999999999999E-150</v>
      </c>
      <c r="B189">
        <v>0.29034887799999998</v>
      </c>
      <c r="C189">
        <v>0.73099999999999998</v>
      </c>
      <c r="D189">
        <v>0.56000000000000005</v>
      </c>
      <c r="E189" s="9">
        <v>3.22E-147</v>
      </c>
      <c r="F189">
        <v>0</v>
      </c>
      <c r="G189" t="s">
        <v>202</v>
      </c>
    </row>
    <row r="190" spans="1:7" x14ac:dyDescent="0.2">
      <c r="A190" s="9">
        <v>2.5899999999999997E-150</v>
      </c>
      <c r="B190">
        <v>0.37358525100000001</v>
      </c>
      <c r="C190">
        <v>0.63800000000000001</v>
      </c>
      <c r="D190">
        <v>0.45600000000000002</v>
      </c>
      <c r="E190" s="9">
        <v>5.1900000000000002E-147</v>
      </c>
      <c r="F190">
        <v>0</v>
      </c>
      <c r="G190" t="s">
        <v>203</v>
      </c>
    </row>
    <row r="191" spans="1:7" x14ac:dyDescent="0.2">
      <c r="A191" s="9">
        <v>2.5800000000000002E-147</v>
      </c>
      <c r="B191">
        <v>0.29576765100000002</v>
      </c>
      <c r="C191">
        <v>0.68300000000000005</v>
      </c>
      <c r="D191">
        <v>0.502</v>
      </c>
      <c r="E191" s="9">
        <v>5.1599999999999999E-144</v>
      </c>
      <c r="F191">
        <v>0</v>
      </c>
      <c r="G191" t="s">
        <v>204</v>
      </c>
    </row>
    <row r="192" spans="1:7" x14ac:dyDescent="0.2">
      <c r="A192" s="9">
        <v>1.45E-142</v>
      </c>
      <c r="B192">
        <v>0.26281274199999999</v>
      </c>
      <c r="C192">
        <v>0.73199999999999998</v>
      </c>
      <c r="D192">
        <v>0.64100000000000001</v>
      </c>
      <c r="E192" s="9">
        <v>2.89E-139</v>
      </c>
      <c r="F192">
        <v>0</v>
      </c>
      <c r="G192" t="s">
        <v>205</v>
      </c>
    </row>
    <row r="193" spans="1:7" x14ac:dyDescent="0.2">
      <c r="A193" s="9">
        <v>1.9300000000000001E-142</v>
      </c>
      <c r="B193">
        <v>0.32922335699999999</v>
      </c>
      <c r="C193">
        <v>1</v>
      </c>
      <c r="D193">
        <v>0.90100000000000002</v>
      </c>
      <c r="E193" s="9">
        <v>3.8599999999999996E-139</v>
      </c>
      <c r="F193">
        <v>0</v>
      </c>
      <c r="G193" t="s">
        <v>206</v>
      </c>
    </row>
    <row r="194" spans="1:7" x14ac:dyDescent="0.2">
      <c r="A194" s="9">
        <v>1.82E-141</v>
      </c>
      <c r="B194">
        <v>0.25212552500000002</v>
      </c>
      <c r="C194">
        <v>0.78300000000000003</v>
      </c>
      <c r="D194">
        <v>0.64600000000000002</v>
      </c>
      <c r="E194" s="9">
        <v>3.6299999999999997E-138</v>
      </c>
      <c r="F194">
        <v>0</v>
      </c>
      <c r="G194" t="s">
        <v>207</v>
      </c>
    </row>
    <row r="195" spans="1:7" x14ac:dyDescent="0.2">
      <c r="A195" s="9">
        <v>5.56E-139</v>
      </c>
      <c r="B195">
        <v>0.37576332899999998</v>
      </c>
      <c r="C195">
        <v>0.998</v>
      </c>
      <c r="D195">
        <v>0.96199999999999997</v>
      </c>
      <c r="E195" s="9">
        <v>1.11E-135</v>
      </c>
      <c r="F195">
        <v>0</v>
      </c>
      <c r="G195" t="s">
        <v>208</v>
      </c>
    </row>
    <row r="196" spans="1:7" x14ac:dyDescent="0.2">
      <c r="A196" s="9">
        <v>4.52E-121</v>
      </c>
      <c r="B196">
        <v>0.40568004499999999</v>
      </c>
      <c r="C196">
        <v>0.71299999999999997</v>
      </c>
      <c r="D196">
        <v>0.59499999999999997</v>
      </c>
      <c r="E196" s="9">
        <v>9.0400000000000006E-118</v>
      </c>
      <c r="F196">
        <v>0</v>
      </c>
      <c r="G196" t="s">
        <v>209</v>
      </c>
    </row>
    <row r="197" spans="1:7" x14ac:dyDescent="0.2">
      <c r="A197" s="9">
        <v>1.1699999999999999E-118</v>
      </c>
      <c r="B197">
        <v>0.31901947600000002</v>
      </c>
      <c r="C197">
        <v>0.998</v>
      </c>
      <c r="D197">
        <v>0.79200000000000004</v>
      </c>
      <c r="E197" s="9">
        <v>2.33E-115</v>
      </c>
      <c r="F197">
        <v>0</v>
      </c>
      <c r="G197" t="s">
        <v>210</v>
      </c>
    </row>
    <row r="198" spans="1:7" x14ac:dyDescent="0.2">
      <c r="A198" s="9">
        <v>3.8400000000000002E-112</v>
      </c>
      <c r="B198">
        <v>0.52244230300000005</v>
      </c>
      <c r="C198">
        <v>0.754</v>
      </c>
      <c r="D198">
        <v>0.64500000000000002</v>
      </c>
      <c r="E198" s="9">
        <v>7.6800000000000002E-109</v>
      </c>
      <c r="F198">
        <v>0</v>
      </c>
      <c r="G198" t="s">
        <v>211</v>
      </c>
    </row>
    <row r="199" spans="1:7" x14ac:dyDescent="0.2">
      <c r="A199" s="9">
        <v>6.4299999999999999E-110</v>
      </c>
      <c r="B199">
        <v>0.25378971099999997</v>
      </c>
      <c r="C199">
        <v>0.99</v>
      </c>
      <c r="D199">
        <v>0.85699999999999998</v>
      </c>
      <c r="E199" s="9">
        <v>1.2899999999999999E-106</v>
      </c>
      <c r="F199">
        <v>0</v>
      </c>
      <c r="G199" t="s">
        <v>212</v>
      </c>
    </row>
    <row r="200" spans="1:7" x14ac:dyDescent="0.2">
      <c r="A200" s="9">
        <v>1.2399999999999999E-100</v>
      </c>
      <c r="B200">
        <v>0.25373886400000001</v>
      </c>
      <c r="C200">
        <v>0.99399999999999999</v>
      </c>
      <c r="D200">
        <v>0.78500000000000003</v>
      </c>
      <c r="E200" s="9">
        <v>2.4700000000000001E-97</v>
      </c>
      <c r="F200">
        <v>0</v>
      </c>
      <c r="G200" t="s">
        <v>213</v>
      </c>
    </row>
    <row r="201" spans="1:7" x14ac:dyDescent="0.2">
      <c r="A201" s="9">
        <v>7.5899999999999998E-95</v>
      </c>
      <c r="B201">
        <v>0.30773330999999998</v>
      </c>
      <c r="C201">
        <v>1</v>
      </c>
      <c r="D201">
        <v>0.84099999999999997</v>
      </c>
      <c r="E201" s="9">
        <v>1.52E-91</v>
      </c>
      <c r="F201">
        <v>0</v>
      </c>
      <c r="G201" t="s">
        <v>214</v>
      </c>
    </row>
    <row r="202" spans="1:7" x14ac:dyDescent="0.2">
      <c r="A202" s="9">
        <v>5.7000000000000003E-94</v>
      </c>
      <c r="B202">
        <v>0.26162770000000002</v>
      </c>
      <c r="C202">
        <v>0.57099999999999995</v>
      </c>
      <c r="D202">
        <v>0.34799999999999998</v>
      </c>
      <c r="E202" s="9">
        <v>1.14E-90</v>
      </c>
      <c r="F202">
        <v>0</v>
      </c>
      <c r="G202" t="s">
        <v>215</v>
      </c>
    </row>
    <row r="203" spans="1:7" x14ac:dyDescent="0.2">
      <c r="A203" s="9">
        <v>6.2700000000000002E-89</v>
      </c>
      <c r="B203">
        <v>0.26434559400000002</v>
      </c>
      <c r="C203">
        <v>1</v>
      </c>
      <c r="D203">
        <v>0.92100000000000004</v>
      </c>
      <c r="E203" s="9">
        <v>1.25E-85</v>
      </c>
      <c r="F203">
        <v>0</v>
      </c>
      <c r="G203" t="s">
        <v>216</v>
      </c>
    </row>
    <row r="204" spans="1:7" x14ac:dyDescent="0.2">
      <c r="A204" s="9">
        <v>9.1300000000000003E-89</v>
      </c>
      <c r="B204">
        <v>0.54158041400000001</v>
      </c>
      <c r="C204">
        <v>0.61099999999999999</v>
      </c>
      <c r="D204">
        <v>0.438</v>
      </c>
      <c r="E204" s="9">
        <v>1.83E-85</v>
      </c>
      <c r="F204">
        <v>0</v>
      </c>
      <c r="G204" t="s">
        <v>217</v>
      </c>
    </row>
    <row r="205" spans="1:7" x14ac:dyDescent="0.2">
      <c r="A205" s="9">
        <v>3.1900000000000001E-68</v>
      </c>
      <c r="B205">
        <v>0.27045106000000002</v>
      </c>
      <c r="C205">
        <v>0.629</v>
      </c>
      <c r="D205">
        <v>0.47499999999999998</v>
      </c>
      <c r="E205" s="9">
        <v>6.39E-65</v>
      </c>
      <c r="F205">
        <v>0</v>
      </c>
      <c r="G205" t="s">
        <v>218</v>
      </c>
    </row>
    <row r="206" spans="1:7" x14ac:dyDescent="0.2">
      <c r="A206" s="9">
        <v>1.3500000000000001E-57</v>
      </c>
      <c r="B206">
        <v>0.28828839099999998</v>
      </c>
      <c r="C206">
        <v>0.59899999999999998</v>
      </c>
      <c r="D206">
        <v>0.45500000000000002</v>
      </c>
      <c r="E206" s="9">
        <v>2.7000000000000003E-54</v>
      </c>
      <c r="F206">
        <v>0</v>
      </c>
      <c r="G206" t="s">
        <v>219</v>
      </c>
    </row>
    <row r="207" spans="1:7" x14ac:dyDescent="0.2">
      <c r="A207" s="9">
        <v>2.8599999999999999E-45</v>
      </c>
      <c r="B207">
        <v>0.25017636900000001</v>
      </c>
      <c r="C207">
        <v>0.55900000000000005</v>
      </c>
      <c r="D207">
        <v>0.36</v>
      </c>
      <c r="E207" s="9">
        <v>5.7199999999999997E-42</v>
      </c>
      <c r="F207">
        <v>0</v>
      </c>
      <c r="G207" t="s">
        <v>220</v>
      </c>
    </row>
    <row r="208" spans="1:7" x14ac:dyDescent="0.2">
      <c r="A208" s="9">
        <v>2.2600000000000002E-44</v>
      </c>
      <c r="B208">
        <v>0.28112121000000001</v>
      </c>
      <c r="C208">
        <v>0.57799999999999996</v>
      </c>
      <c r="D208">
        <v>0.38200000000000001</v>
      </c>
      <c r="E208" s="9">
        <v>4.5200000000000002E-41</v>
      </c>
      <c r="F208">
        <v>0</v>
      </c>
      <c r="G208" t="s">
        <v>221</v>
      </c>
    </row>
    <row r="209" spans="1:7" x14ac:dyDescent="0.2">
      <c r="A209" s="9">
        <v>2.5200000000000001E-42</v>
      </c>
      <c r="B209">
        <v>0.408458139</v>
      </c>
      <c r="C209">
        <v>0.55300000000000005</v>
      </c>
      <c r="D209">
        <v>0.42299999999999999</v>
      </c>
      <c r="E209" s="9">
        <v>5.03E-39</v>
      </c>
      <c r="F209">
        <v>0</v>
      </c>
      <c r="G209" t="s">
        <v>222</v>
      </c>
    </row>
    <row r="210" spans="1:7" x14ac:dyDescent="0.2">
      <c r="A210">
        <v>0</v>
      </c>
      <c r="B210">
        <v>2.1361744279999999</v>
      </c>
      <c r="C210">
        <v>0.98599999999999999</v>
      </c>
      <c r="D210">
        <v>0.67900000000000005</v>
      </c>
      <c r="E210">
        <v>0</v>
      </c>
      <c r="F210">
        <v>1</v>
      </c>
      <c r="G210" t="s">
        <v>223</v>
      </c>
    </row>
    <row r="211" spans="1:7" x14ac:dyDescent="0.2">
      <c r="A211">
        <v>0</v>
      </c>
      <c r="B211">
        <v>1.5721955919999999</v>
      </c>
      <c r="C211">
        <v>0.90600000000000003</v>
      </c>
      <c r="D211">
        <v>0.60799999999999998</v>
      </c>
      <c r="E211">
        <v>0</v>
      </c>
      <c r="F211">
        <v>1</v>
      </c>
      <c r="G211" t="s">
        <v>224</v>
      </c>
    </row>
    <row r="212" spans="1:7" x14ac:dyDescent="0.2">
      <c r="A212">
        <v>0</v>
      </c>
      <c r="B212">
        <v>1.5497681919999999</v>
      </c>
      <c r="C212">
        <v>0.998</v>
      </c>
      <c r="D212">
        <v>0.77900000000000003</v>
      </c>
      <c r="E212">
        <v>0</v>
      </c>
      <c r="F212">
        <v>1</v>
      </c>
      <c r="G212" t="s">
        <v>108</v>
      </c>
    </row>
    <row r="213" spans="1:7" x14ac:dyDescent="0.2">
      <c r="A213">
        <v>0</v>
      </c>
      <c r="B213">
        <v>1.4647480900000001</v>
      </c>
      <c r="C213">
        <v>0.998</v>
      </c>
      <c r="D213">
        <v>0.77400000000000002</v>
      </c>
      <c r="E213">
        <v>0</v>
      </c>
      <c r="F213">
        <v>1</v>
      </c>
      <c r="G213" t="s">
        <v>93</v>
      </c>
    </row>
    <row r="214" spans="1:7" x14ac:dyDescent="0.2">
      <c r="A214">
        <v>0</v>
      </c>
      <c r="B214">
        <v>1.356570321</v>
      </c>
      <c r="C214">
        <v>1</v>
      </c>
      <c r="D214">
        <v>0.875</v>
      </c>
      <c r="E214">
        <v>0</v>
      </c>
      <c r="F214">
        <v>1</v>
      </c>
      <c r="G214" t="s">
        <v>225</v>
      </c>
    </row>
    <row r="215" spans="1:7" x14ac:dyDescent="0.2">
      <c r="A215">
        <v>0</v>
      </c>
      <c r="B215">
        <v>1.1920109729999999</v>
      </c>
      <c r="C215">
        <v>1</v>
      </c>
      <c r="D215">
        <v>0.84099999999999997</v>
      </c>
      <c r="E215">
        <v>0</v>
      </c>
      <c r="F215">
        <v>1</v>
      </c>
      <c r="G215" t="s">
        <v>20</v>
      </c>
    </row>
    <row r="216" spans="1:7" x14ac:dyDescent="0.2">
      <c r="A216">
        <v>0</v>
      </c>
      <c r="B216">
        <v>1.08912795</v>
      </c>
      <c r="C216">
        <v>1</v>
      </c>
      <c r="D216">
        <v>0.83699999999999997</v>
      </c>
      <c r="E216">
        <v>0</v>
      </c>
      <c r="F216">
        <v>1</v>
      </c>
      <c r="G216" t="s">
        <v>36</v>
      </c>
    </row>
    <row r="217" spans="1:7" x14ac:dyDescent="0.2">
      <c r="A217">
        <v>0</v>
      </c>
      <c r="B217">
        <v>1.048644755</v>
      </c>
      <c r="C217">
        <v>1</v>
      </c>
      <c r="D217">
        <v>0.84599999999999997</v>
      </c>
      <c r="E217">
        <v>0</v>
      </c>
      <c r="F217">
        <v>1</v>
      </c>
      <c r="G217" t="s">
        <v>226</v>
      </c>
    </row>
    <row r="218" spans="1:7" x14ac:dyDescent="0.2">
      <c r="A218">
        <v>0</v>
      </c>
      <c r="B218">
        <v>1.0389374520000001</v>
      </c>
      <c r="C218">
        <v>0.998</v>
      </c>
      <c r="D218">
        <v>0.79400000000000004</v>
      </c>
      <c r="E218">
        <v>0</v>
      </c>
      <c r="F218">
        <v>1</v>
      </c>
      <c r="G218" t="s">
        <v>19</v>
      </c>
    </row>
    <row r="219" spans="1:7" x14ac:dyDescent="0.2">
      <c r="A219">
        <v>0</v>
      </c>
      <c r="B219">
        <v>0.99103163699999997</v>
      </c>
      <c r="C219">
        <v>0.99099999999999999</v>
      </c>
      <c r="D219">
        <v>0.748</v>
      </c>
      <c r="E219">
        <v>0</v>
      </c>
      <c r="F219">
        <v>1</v>
      </c>
      <c r="G219" t="s">
        <v>227</v>
      </c>
    </row>
    <row r="220" spans="1:7" x14ac:dyDescent="0.2">
      <c r="A220">
        <v>0</v>
      </c>
      <c r="B220">
        <v>0.96388340400000005</v>
      </c>
      <c r="C220">
        <v>1</v>
      </c>
      <c r="D220">
        <v>0.876</v>
      </c>
      <c r="E220">
        <v>0</v>
      </c>
      <c r="F220">
        <v>1</v>
      </c>
      <c r="G220" t="s">
        <v>153</v>
      </c>
    </row>
    <row r="221" spans="1:7" x14ac:dyDescent="0.2">
      <c r="A221">
        <v>0</v>
      </c>
      <c r="B221">
        <v>0.95898748300000003</v>
      </c>
      <c r="C221">
        <v>1</v>
      </c>
      <c r="D221">
        <v>0.95399999999999996</v>
      </c>
      <c r="E221">
        <v>0</v>
      </c>
      <c r="F221">
        <v>1</v>
      </c>
      <c r="G221" t="s">
        <v>228</v>
      </c>
    </row>
    <row r="222" spans="1:7" x14ac:dyDescent="0.2">
      <c r="A222">
        <v>0</v>
      </c>
      <c r="B222">
        <v>0.92671515000000004</v>
      </c>
      <c r="C222">
        <v>1</v>
      </c>
      <c r="D222">
        <v>0.80300000000000005</v>
      </c>
      <c r="E222">
        <v>0</v>
      </c>
      <c r="F222">
        <v>1</v>
      </c>
      <c r="G222" t="s">
        <v>213</v>
      </c>
    </row>
    <row r="223" spans="1:7" x14ac:dyDescent="0.2">
      <c r="A223">
        <v>0</v>
      </c>
      <c r="B223">
        <v>0.92505994000000002</v>
      </c>
      <c r="C223">
        <v>1</v>
      </c>
      <c r="D223">
        <v>0.77700000000000002</v>
      </c>
      <c r="E223">
        <v>0</v>
      </c>
      <c r="F223">
        <v>1</v>
      </c>
      <c r="G223" t="s">
        <v>229</v>
      </c>
    </row>
    <row r="224" spans="1:7" x14ac:dyDescent="0.2">
      <c r="A224">
        <v>0</v>
      </c>
      <c r="B224">
        <v>0.91024161800000003</v>
      </c>
      <c r="C224">
        <v>0.999</v>
      </c>
      <c r="D224">
        <v>0.79400000000000004</v>
      </c>
      <c r="E224">
        <v>0</v>
      </c>
      <c r="F224">
        <v>1</v>
      </c>
      <c r="G224" t="s">
        <v>141</v>
      </c>
    </row>
    <row r="225" spans="1:7" x14ac:dyDescent="0.2">
      <c r="A225">
        <v>0</v>
      </c>
      <c r="B225">
        <v>0.90378500900000003</v>
      </c>
      <c r="C225">
        <v>0.98799999999999999</v>
      </c>
      <c r="D225">
        <v>0.75600000000000001</v>
      </c>
      <c r="E225">
        <v>0</v>
      </c>
      <c r="F225">
        <v>1</v>
      </c>
      <c r="G225" t="s">
        <v>160</v>
      </c>
    </row>
    <row r="226" spans="1:7" x14ac:dyDescent="0.2">
      <c r="A226">
        <v>0</v>
      </c>
      <c r="B226">
        <v>0.90269855899999996</v>
      </c>
      <c r="C226">
        <v>0.999</v>
      </c>
      <c r="D226">
        <v>0.81100000000000005</v>
      </c>
      <c r="E226">
        <v>0</v>
      </c>
      <c r="F226">
        <v>1</v>
      </c>
      <c r="G226" t="s">
        <v>210</v>
      </c>
    </row>
    <row r="227" spans="1:7" x14ac:dyDescent="0.2">
      <c r="A227">
        <v>0</v>
      </c>
      <c r="B227">
        <v>0.900951697</v>
      </c>
      <c r="C227">
        <v>0.97499999999999998</v>
      </c>
      <c r="D227">
        <v>0.749</v>
      </c>
      <c r="E227">
        <v>0</v>
      </c>
      <c r="F227">
        <v>1</v>
      </c>
      <c r="G227" t="s">
        <v>119</v>
      </c>
    </row>
    <row r="228" spans="1:7" x14ac:dyDescent="0.2">
      <c r="A228">
        <v>0</v>
      </c>
      <c r="B228">
        <v>0.87997455400000002</v>
      </c>
      <c r="C228">
        <v>0.995</v>
      </c>
      <c r="D228">
        <v>0.71099999999999997</v>
      </c>
      <c r="E228">
        <v>0</v>
      </c>
      <c r="F228">
        <v>1</v>
      </c>
      <c r="G228" t="s">
        <v>40</v>
      </c>
    </row>
    <row r="229" spans="1:7" x14ac:dyDescent="0.2">
      <c r="A229">
        <v>0</v>
      </c>
      <c r="B229">
        <v>0.87802442800000002</v>
      </c>
      <c r="C229">
        <v>1</v>
      </c>
      <c r="D229">
        <v>0.747</v>
      </c>
      <c r="E229">
        <v>0</v>
      </c>
      <c r="F229">
        <v>1</v>
      </c>
      <c r="G229" t="s">
        <v>51</v>
      </c>
    </row>
    <row r="230" spans="1:7" x14ac:dyDescent="0.2">
      <c r="A230">
        <v>0</v>
      </c>
      <c r="B230">
        <v>0.873028107</v>
      </c>
      <c r="C230">
        <v>0.998</v>
      </c>
      <c r="D230">
        <v>0.754</v>
      </c>
      <c r="E230">
        <v>0</v>
      </c>
      <c r="F230">
        <v>1</v>
      </c>
      <c r="G230" t="s">
        <v>21</v>
      </c>
    </row>
    <row r="231" spans="1:7" x14ac:dyDescent="0.2">
      <c r="A231">
        <v>0</v>
      </c>
      <c r="B231">
        <v>0.87287608299999997</v>
      </c>
      <c r="C231">
        <v>1</v>
      </c>
      <c r="D231">
        <v>0.90900000000000003</v>
      </c>
      <c r="E231">
        <v>0</v>
      </c>
      <c r="F231">
        <v>1</v>
      </c>
      <c r="G231" t="s">
        <v>74</v>
      </c>
    </row>
    <row r="232" spans="1:7" x14ac:dyDescent="0.2">
      <c r="A232">
        <v>0</v>
      </c>
      <c r="B232">
        <v>0.86382374299999998</v>
      </c>
      <c r="C232">
        <v>1</v>
      </c>
      <c r="D232">
        <v>0.99</v>
      </c>
      <c r="E232">
        <v>0</v>
      </c>
      <c r="F232">
        <v>1</v>
      </c>
      <c r="G232" t="s">
        <v>63</v>
      </c>
    </row>
    <row r="233" spans="1:7" x14ac:dyDescent="0.2">
      <c r="A233">
        <v>0</v>
      </c>
      <c r="B233">
        <v>0.85505192699999999</v>
      </c>
      <c r="C233">
        <v>0.997</v>
      </c>
      <c r="D233">
        <v>0.72299999999999998</v>
      </c>
      <c r="E233">
        <v>0</v>
      </c>
      <c r="F233">
        <v>1</v>
      </c>
      <c r="G233" t="s">
        <v>230</v>
      </c>
    </row>
    <row r="234" spans="1:7" x14ac:dyDescent="0.2">
      <c r="A234">
        <v>0</v>
      </c>
      <c r="B234">
        <v>0.85423823499999996</v>
      </c>
      <c r="C234">
        <v>0.98599999999999999</v>
      </c>
      <c r="D234">
        <v>0.70099999999999996</v>
      </c>
      <c r="E234">
        <v>0</v>
      </c>
      <c r="F234">
        <v>1</v>
      </c>
      <c r="G234" t="s">
        <v>231</v>
      </c>
    </row>
    <row r="235" spans="1:7" x14ac:dyDescent="0.2">
      <c r="A235">
        <v>0</v>
      </c>
      <c r="B235">
        <v>0.85180751099999996</v>
      </c>
      <c r="C235">
        <v>0.997</v>
      </c>
      <c r="D235">
        <v>0.71699999999999997</v>
      </c>
      <c r="E235">
        <v>0</v>
      </c>
      <c r="F235">
        <v>1</v>
      </c>
      <c r="G235" t="s">
        <v>143</v>
      </c>
    </row>
    <row r="236" spans="1:7" x14ac:dyDescent="0.2">
      <c r="A236">
        <v>0</v>
      </c>
      <c r="B236">
        <v>0.85138664500000005</v>
      </c>
      <c r="C236">
        <v>0.999</v>
      </c>
      <c r="D236">
        <v>0.76600000000000001</v>
      </c>
      <c r="E236">
        <v>0</v>
      </c>
      <c r="F236">
        <v>1</v>
      </c>
      <c r="G236" t="s">
        <v>54</v>
      </c>
    </row>
    <row r="237" spans="1:7" x14ac:dyDescent="0.2">
      <c r="A237">
        <v>0</v>
      </c>
      <c r="B237">
        <v>0.835119426</v>
      </c>
      <c r="C237">
        <v>0.98799999999999999</v>
      </c>
      <c r="D237">
        <v>0.69499999999999995</v>
      </c>
      <c r="E237">
        <v>0</v>
      </c>
      <c r="F237">
        <v>1</v>
      </c>
      <c r="G237" t="s">
        <v>232</v>
      </c>
    </row>
    <row r="238" spans="1:7" x14ac:dyDescent="0.2">
      <c r="A238">
        <v>0</v>
      </c>
      <c r="B238">
        <v>0.827650946</v>
      </c>
      <c r="C238">
        <v>1</v>
      </c>
      <c r="D238">
        <v>0.85499999999999998</v>
      </c>
      <c r="E238">
        <v>0</v>
      </c>
      <c r="F238">
        <v>1</v>
      </c>
      <c r="G238" t="s">
        <v>214</v>
      </c>
    </row>
    <row r="239" spans="1:7" x14ac:dyDescent="0.2">
      <c r="A239">
        <v>0</v>
      </c>
      <c r="B239">
        <v>0.82602193700000004</v>
      </c>
      <c r="C239">
        <v>1</v>
      </c>
      <c r="D239">
        <v>0.79800000000000004</v>
      </c>
      <c r="E239">
        <v>0</v>
      </c>
      <c r="F239">
        <v>1</v>
      </c>
      <c r="G239" t="s">
        <v>233</v>
      </c>
    </row>
    <row r="240" spans="1:7" x14ac:dyDescent="0.2">
      <c r="A240">
        <v>0</v>
      </c>
      <c r="B240">
        <v>0.808553246</v>
      </c>
      <c r="C240">
        <v>0.997</v>
      </c>
      <c r="D240">
        <v>0.747</v>
      </c>
      <c r="E240">
        <v>0</v>
      </c>
      <c r="F240">
        <v>1</v>
      </c>
      <c r="G240" t="s">
        <v>234</v>
      </c>
    </row>
    <row r="241" spans="1:7" x14ac:dyDescent="0.2">
      <c r="A241">
        <v>0</v>
      </c>
      <c r="B241">
        <v>0.80780001700000004</v>
      </c>
      <c r="C241">
        <v>1</v>
      </c>
      <c r="D241">
        <v>0.92800000000000005</v>
      </c>
      <c r="E241">
        <v>0</v>
      </c>
      <c r="F241">
        <v>1</v>
      </c>
      <c r="G241" t="s">
        <v>216</v>
      </c>
    </row>
    <row r="242" spans="1:7" x14ac:dyDescent="0.2">
      <c r="A242">
        <v>0</v>
      </c>
      <c r="B242">
        <v>0.79071113199999998</v>
      </c>
      <c r="C242">
        <v>0.98599999999999999</v>
      </c>
      <c r="D242">
        <v>0.71</v>
      </c>
      <c r="E242">
        <v>0</v>
      </c>
      <c r="F242">
        <v>1</v>
      </c>
      <c r="G242" t="s">
        <v>176</v>
      </c>
    </row>
    <row r="243" spans="1:7" x14ac:dyDescent="0.2">
      <c r="A243">
        <v>0</v>
      </c>
      <c r="B243">
        <v>0.78781582800000005</v>
      </c>
      <c r="C243">
        <v>1</v>
      </c>
      <c r="D243">
        <v>0.88800000000000001</v>
      </c>
      <c r="E243">
        <v>0</v>
      </c>
      <c r="F243">
        <v>1</v>
      </c>
      <c r="G243" t="s">
        <v>235</v>
      </c>
    </row>
    <row r="244" spans="1:7" x14ac:dyDescent="0.2">
      <c r="A244">
        <v>0</v>
      </c>
      <c r="B244">
        <v>0.78743933399999999</v>
      </c>
      <c r="C244">
        <v>0.997</v>
      </c>
      <c r="D244">
        <v>0.751</v>
      </c>
      <c r="E244">
        <v>0</v>
      </c>
      <c r="F244">
        <v>1</v>
      </c>
      <c r="G244" t="s">
        <v>58</v>
      </c>
    </row>
    <row r="245" spans="1:7" x14ac:dyDescent="0.2">
      <c r="A245">
        <v>0</v>
      </c>
      <c r="B245">
        <v>0.78420160500000002</v>
      </c>
      <c r="C245">
        <v>0.999</v>
      </c>
      <c r="D245">
        <v>0.81699999999999995</v>
      </c>
      <c r="E245">
        <v>0</v>
      </c>
      <c r="F245">
        <v>1</v>
      </c>
      <c r="G245" t="s">
        <v>59</v>
      </c>
    </row>
    <row r="246" spans="1:7" x14ac:dyDescent="0.2">
      <c r="A246">
        <v>0</v>
      </c>
      <c r="B246">
        <v>0.77317868999999995</v>
      </c>
      <c r="C246">
        <v>0.996</v>
      </c>
      <c r="D246">
        <v>0.78900000000000003</v>
      </c>
      <c r="E246">
        <v>0</v>
      </c>
      <c r="F246">
        <v>1</v>
      </c>
      <c r="G246" t="s">
        <v>193</v>
      </c>
    </row>
    <row r="247" spans="1:7" x14ac:dyDescent="0.2">
      <c r="A247">
        <v>0</v>
      </c>
      <c r="B247">
        <v>0.76420584000000003</v>
      </c>
      <c r="C247">
        <v>0.97299999999999998</v>
      </c>
      <c r="D247">
        <v>0.67800000000000005</v>
      </c>
      <c r="E247">
        <v>0</v>
      </c>
      <c r="F247">
        <v>1</v>
      </c>
      <c r="G247" t="s">
        <v>113</v>
      </c>
    </row>
    <row r="248" spans="1:7" x14ac:dyDescent="0.2">
      <c r="A248">
        <v>0</v>
      </c>
      <c r="B248">
        <v>0.76165296500000002</v>
      </c>
      <c r="C248">
        <v>0.97799999999999998</v>
      </c>
      <c r="D248">
        <v>0.73899999999999999</v>
      </c>
      <c r="E248">
        <v>0</v>
      </c>
      <c r="F248">
        <v>1</v>
      </c>
      <c r="G248" t="s">
        <v>129</v>
      </c>
    </row>
    <row r="249" spans="1:7" x14ac:dyDescent="0.2">
      <c r="A249">
        <v>0</v>
      </c>
      <c r="B249">
        <v>0.75326601400000004</v>
      </c>
      <c r="C249">
        <v>0.99</v>
      </c>
      <c r="D249">
        <v>0.73099999999999998</v>
      </c>
      <c r="E249">
        <v>0</v>
      </c>
      <c r="F249">
        <v>1</v>
      </c>
      <c r="G249" t="s">
        <v>236</v>
      </c>
    </row>
    <row r="250" spans="1:7" x14ac:dyDescent="0.2">
      <c r="A250">
        <v>0</v>
      </c>
      <c r="B250">
        <v>0.74934744499999995</v>
      </c>
      <c r="C250">
        <v>0.998</v>
      </c>
      <c r="D250">
        <v>0.68200000000000005</v>
      </c>
      <c r="E250">
        <v>0</v>
      </c>
      <c r="F250">
        <v>1</v>
      </c>
      <c r="G250" t="s">
        <v>24</v>
      </c>
    </row>
    <row r="251" spans="1:7" x14ac:dyDescent="0.2">
      <c r="A251">
        <v>0</v>
      </c>
      <c r="B251">
        <v>0.73988648000000001</v>
      </c>
      <c r="C251">
        <v>0.998</v>
      </c>
      <c r="D251">
        <v>0.78200000000000003</v>
      </c>
      <c r="E251">
        <v>0</v>
      </c>
      <c r="F251">
        <v>1</v>
      </c>
      <c r="G251" t="s">
        <v>149</v>
      </c>
    </row>
    <row r="252" spans="1:7" x14ac:dyDescent="0.2">
      <c r="A252">
        <v>0</v>
      </c>
      <c r="B252">
        <v>0.73579214599999998</v>
      </c>
      <c r="C252">
        <v>0.98499999999999999</v>
      </c>
      <c r="D252">
        <v>0.755</v>
      </c>
      <c r="E252">
        <v>0</v>
      </c>
      <c r="F252">
        <v>1</v>
      </c>
      <c r="G252" t="s">
        <v>237</v>
      </c>
    </row>
    <row r="253" spans="1:7" x14ac:dyDescent="0.2">
      <c r="A253">
        <v>0</v>
      </c>
      <c r="B253">
        <v>0.73382930000000002</v>
      </c>
      <c r="C253">
        <v>0.998</v>
      </c>
      <c r="D253">
        <v>0.77800000000000002</v>
      </c>
      <c r="E253">
        <v>0</v>
      </c>
      <c r="F253">
        <v>1</v>
      </c>
      <c r="G253" t="s">
        <v>42</v>
      </c>
    </row>
    <row r="254" spans="1:7" x14ac:dyDescent="0.2">
      <c r="A254">
        <v>0</v>
      </c>
      <c r="B254">
        <v>0.73244120499999998</v>
      </c>
      <c r="C254">
        <v>0.98599999999999999</v>
      </c>
      <c r="D254">
        <v>0.71699999999999997</v>
      </c>
      <c r="E254">
        <v>0</v>
      </c>
      <c r="F254">
        <v>1</v>
      </c>
      <c r="G254" t="s">
        <v>161</v>
      </c>
    </row>
    <row r="255" spans="1:7" x14ac:dyDescent="0.2">
      <c r="A255">
        <v>0</v>
      </c>
      <c r="B255">
        <v>0.72803604200000005</v>
      </c>
      <c r="C255">
        <v>1</v>
      </c>
      <c r="D255">
        <v>0.92800000000000005</v>
      </c>
      <c r="E255">
        <v>0</v>
      </c>
      <c r="F255">
        <v>1</v>
      </c>
      <c r="G255" t="s">
        <v>238</v>
      </c>
    </row>
    <row r="256" spans="1:7" x14ac:dyDescent="0.2">
      <c r="A256">
        <v>0</v>
      </c>
      <c r="B256">
        <v>0.7278154</v>
      </c>
      <c r="C256">
        <v>0.96699999999999997</v>
      </c>
      <c r="D256">
        <v>0.68</v>
      </c>
      <c r="E256">
        <v>0</v>
      </c>
      <c r="F256">
        <v>1</v>
      </c>
      <c r="G256" t="s">
        <v>159</v>
      </c>
    </row>
    <row r="257" spans="1:7" x14ac:dyDescent="0.2">
      <c r="A257">
        <v>0</v>
      </c>
      <c r="B257">
        <v>0.72665750799999995</v>
      </c>
      <c r="C257">
        <v>0.98899999999999999</v>
      </c>
      <c r="D257">
        <v>0.79300000000000004</v>
      </c>
      <c r="E257">
        <v>0</v>
      </c>
      <c r="F257">
        <v>1</v>
      </c>
      <c r="G257" t="s">
        <v>239</v>
      </c>
    </row>
    <row r="258" spans="1:7" x14ac:dyDescent="0.2">
      <c r="A258">
        <v>0</v>
      </c>
      <c r="B258">
        <v>0.71457611700000001</v>
      </c>
      <c r="C258">
        <v>0.99</v>
      </c>
      <c r="D258">
        <v>0.69799999999999995</v>
      </c>
      <c r="E258">
        <v>0</v>
      </c>
      <c r="F258">
        <v>1</v>
      </c>
      <c r="G258" t="s">
        <v>73</v>
      </c>
    </row>
    <row r="259" spans="1:7" x14ac:dyDescent="0.2">
      <c r="A259">
        <v>0</v>
      </c>
      <c r="B259">
        <v>0.71286537400000005</v>
      </c>
      <c r="C259">
        <v>0.97699999999999998</v>
      </c>
      <c r="D259">
        <v>0.73499999999999999</v>
      </c>
      <c r="E259">
        <v>0</v>
      </c>
      <c r="F259">
        <v>1</v>
      </c>
      <c r="G259" t="s">
        <v>240</v>
      </c>
    </row>
    <row r="260" spans="1:7" x14ac:dyDescent="0.2">
      <c r="A260">
        <v>0</v>
      </c>
      <c r="B260">
        <v>0.69368934800000004</v>
      </c>
      <c r="C260">
        <v>0.999</v>
      </c>
      <c r="D260">
        <v>0.873</v>
      </c>
      <c r="E260">
        <v>0</v>
      </c>
      <c r="F260">
        <v>1</v>
      </c>
      <c r="G260" t="s">
        <v>241</v>
      </c>
    </row>
    <row r="261" spans="1:7" x14ac:dyDescent="0.2">
      <c r="A261">
        <v>0</v>
      </c>
      <c r="B261">
        <v>0.69142822500000001</v>
      </c>
      <c r="C261">
        <v>0.96799999999999997</v>
      </c>
      <c r="D261">
        <v>0.71399999999999997</v>
      </c>
      <c r="E261">
        <v>0</v>
      </c>
      <c r="F261">
        <v>1</v>
      </c>
      <c r="G261" t="s">
        <v>242</v>
      </c>
    </row>
    <row r="262" spans="1:7" x14ac:dyDescent="0.2">
      <c r="A262">
        <v>0</v>
      </c>
      <c r="B262">
        <v>0.68171486999999997</v>
      </c>
      <c r="C262">
        <v>0.98599999999999999</v>
      </c>
      <c r="D262">
        <v>0.73299999999999998</v>
      </c>
      <c r="E262">
        <v>0</v>
      </c>
      <c r="F262">
        <v>1</v>
      </c>
      <c r="G262" t="s">
        <v>243</v>
      </c>
    </row>
    <row r="263" spans="1:7" x14ac:dyDescent="0.2">
      <c r="A263">
        <v>0</v>
      </c>
      <c r="B263">
        <v>0.68120657100000004</v>
      </c>
      <c r="C263">
        <v>0.99299999999999999</v>
      </c>
      <c r="D263">
        <v>0.73299999999999998</v>
      </c>
      <c r="E263">
        <v>0</v>
      </c>
      <c r="F263">
        <v>1</v>
      </c>
      <c r="G263" t="s">
        <v>133</v>
      </c>
    </row>
    <row r="264" spans="1:7" x14ac:dyDescent="0.2">
      <c r="A264">
        <v>0</v>
      </c>
      <c r="B264">
        <v>0.68079989699999999</v>
      </c>
      <c r="C264">
        <v>0.99399999999999999</v>
      </c>
      <c r="D264">
        <v>0.77900000000000003</v>
      </c>
      <c r="E264">
        <v>0</v>
      </c>
      <c r="F264">
        <v>1</v>
      </c>
      <c r="G264" t="s">
        <v>244</v>
      </c>
    </row>
    <row r="265" spans="1:7" x14ac:dyDescent="0.2">
      <c r="A265">
        <v>0</v>
      </c>
      <c r="B265">
        <v>0.67856723799999996</v>
      </c>
      <c r="C265">
        <v>0.99</v>
      </c>
      <c r="D265">
        <v>0.745</v>
      </c>
      <c r="E265">
        <v>0</v>
      </c>
      <c r="F265">
        <v>1</v>
      </c>
      <c r="G265" t="s">
        <v>180</v>
      </c>
    </row>
    <row r="266" spans="1:7" x14ac:dyDescent="0.2">
      <c r="A266">
        <v>0</v>
      </c>
      <c r="B266">
        <v>0.67830025100000002</v>
      </c>
      <c r="C266">
        <v>0.92700000000000005</v>
      </c>
      <c r="D266">
        <v>0.70799999999999996</v>
      </c>
      <c r="E266">
        <v>0</v>
      </c>
      <c r="F266">
        <v>1</v>
      </c>
      <c r="G266" t="s">
        <v>245</v>
      </c>
    </row>
    <row r="267" spans="1:7" x14ac:dyDescent="0.2">
      <c r="A267">
        <v>0</v>
      </c>
      <c r="B267">
        <v>0.67287727600000002</v>
      </c>
      <c r="C267">
        <v>1</v>
      </c>
      <c r="D267">
        <v>0.92</v>
      </c>
      <c r="E267">
        <v>0</v>
      </c>
      <c r="F267">
        <v>1</v>
      </c>
      <c r="G267" t="s">
        <v>175</v>
      </c>
    </row>
    <row r="268" spans="1:7" x14ac:dyDescent="0.2">
      <c r="A268">
        <v>0</v>
      </c>
      <c r="B268">
        <v>0.67255053399999998</v>
      </c>
      <c r="C268">
        <v>1</v>
      </c>
      <c r="D268">
        <v>0.95899999999999996</v>
      </c>
      <c r="E268">
        <v>0</v>
      </c>
      <c r="F268">
        <v>1</v>
      </c>
      <c r="G268" t="s">
        <v>246</v>
      </c>
    </row>
    <row r="269" spans="1:7" x14ac:dyDescent="0.2">
      <c r="A269">
        <v>0</v>
      </c>
      <c r="B269">
        <v>0.67188777499999996</v>
      </c>
      <c r="C269">
        <v>0.96499999999999997</v>
      </c>
      <c r="D269">
        <v>0.72899999999999998</v>
      </c>
      <c r="E269">
        <v>0</v>
      </c>
      <c r="F269">
        <v>1</v>
      </c>
      <c r="G269" t="s">
        <v>152</v>
      </c>
    </row>
    <row r="270" spans="1:7" x14ac:dyDescent="0.2">
      <c r="A270">
        <v>0</v>
      </c>
      <c r="B270">
        <v>0.657434132</v>
      </c>
      <c r="C270">
        <v>0.99099999999999999</v>
      </c>
      <c r="D270">
        <v>0.77200000000000002</v>
      </c>
      <c r="E270">
        <v>0</v>
      </c>
      <c r="F270">
        <v>1</v>
      </c>
      <c r="G270" t="s">
        <v>155</v>
      </c>
    </row>
    <row r="271" spans="1:7" x14ac:dyDescent="0.2">
      <c r="A271">
        <v>0</v>
      </c>
      <c r="B271">
        <v>0.65522215500000003</v>
      </c>
      <c r="C271">
        <v>0.97499999999999998</v>
      </c>
      <c r="D271">
        <v>0.71499999999999997</v>
      </c>
      <c r="E271">
        <v>0</v>
      </c>
      <c r="F271">
        <v>1</v>
      </c>
      <c r="G271" t="s">
        <v>247</v>
      </c>
    </row>
    <row r="272" spans="1:7" x14ac:dyDescent="0.2">
      <c r="A272">
        <v>0</v>
      </c>
      <c r="B272">
        <v>0.65449182900000002</v>
      </c>
      <c r="C272">
        <v>0.97799999999999998</v>
      </c>
      <c r="D272">
        <v>0.78600000000000003</v>
      </c>
      <c r="E272">
        <v>0</v>
      </c>
      <c r="F272">
        <v>1</v>
      </c>
      <c r="G272" t="s">
        <v>248</v>
      </c>
    </row>
    <row r="273" spans="1:7" x14ac:dyDescent="0.2">
      <c r="A273">
        <v>0</v>
      </c>
      <c r="B273">
        <v>0.64567370800000001</v>
      </c>
      <c r="C273">
        <v>0.752</v>
      </c>
      <c r="D273">
        <v>0.40400000000000003</v>
      </c>
      <c r="E273">
        <v>0</v>
      </c>
      <c r="F273">
        <v>1</v>
      </c>
      <c r="G273" t="s">
        <v>249</v>
      </c>
    </row>
    <row r="274" spans="1:7" x14ac:dyDescent="0.2">
      <c r="A274">
        <v>0</v>
      </c>
      <c r="B274">
        <v>0.64527307700000003</v>
      </c>
      <c r="C274">
        <v>0.999</v>
      </c>
      <c r="D274">
        <v>0.79200000000000004</v>
      </c>
      <c r="E274">
        <v>0</v>
      </c>
      <c r="F274">
        <v>1</v>
      </c>
      <c r="G274" t="s">
        <v>61</v>
      </c>
    </row>
    <row r="275" spans="1:7" x14ac:dyDescent="0.2">
      <c r="A275">
        <v>0</v>
      </c>
      <c r="B275">
        <v>0.64394863800000002</v>
      </c>
      <c r="C275">
        <v>0.96399999999999997</v>
      </c>
      <c r="D275">
        <v>0.61699999999999999</v>
      </c>
      <c r="E275">
        <v>0</v>
      </c>
      <c r="F275">
        <v>1</v>
      </c>
      <c r="G275" t="s">
        <v>250</v>
      </c>
    </row>
    <row r="276" spans="1:7" x14ac:dyDescent="0.2">
      <c r="A276">
        <v>0</v>
      </c>
      <c r="B276">
        <v>0.643690502</v>
      </c>
      <c r="C276">
        <v>0.999</v>
      </c>
      <c r="D276">
        <v>0.79700000000000004</v>
      </c>
      <c r="E276">
        <v>0</v>
      </c>
      <c r="F276">
        <v>1</v>
      </c>
      <c r="G276" t="s">
        <v>251</v>
      </c>
    </row>
    <row r="277" spans="1:7" x14ac:dyDescent="0.2">
      <c r="A277">
        <v>0</v>
      </c>
      <c r="B277">
        <v>0.63560712500000005</v>
      </c>
      <c r="C277">
        <v>0.99099999999999999</v>
      </c>
      <c r="D277">
        <v>0.71499999999999997</v>
      </c>
      <c r="E277">
        <v>0</v>
      </c>
      <c r="F277">
        <v>1</v>
      </c>
      <c r="G277" t="s">
        <v>82</v>
      </c>
    </row>
    <row r="278" spans="1:7" x14ac:dyDescent="0.2">
      <c r="A278">
        <v>0</v>
      </c>
      <c r="B278">
        <v>0.62655370200000005</v>
      </c>
      <c r="C278">
        <v>1</v>
      </c>
      <c r="D278">
        <v>0.93200000000000005</v>
      </c>
      <c r="E278">
        <v>0</v>
      </c>
      <c r="F278">
        <v>1</v>
      </c>
      <c r="G278" t="s">
        <v>252</v>
      </c>
    </row>
    <row r="279" spans="1:7" x14ac:dyDescent="0.2">
      <c r="A279">
        <v>0</v>
      </c>
      <c r="B279">
        <v>0.62571812800000004</v>
      </c>
      <c r="C279">
        <v>0.97699999999999998</v>
      </c>
      <c r="D279">
        <v>0.69299999999999995</v>
      </c>
      <c r="E279">
        <v>0</v>
      </c>
      <c r="F279">
        <v>1</v>
      </c>
      <c r="G279" t="s">
        <v>253</v>
      </c>
    </row>
    <row r="280" spans="1:7" x14ac:dyDescent="0.2">
      <c r="A280">
        <v>0</v>
      </c>
      <c r="B280">
        <v>0.62396957399999997</v>
      </c>
      <c r="C280">
        <v>0.97899999999999998</v>
      </c>
      <c r="D280">
        <v>0.748</v>
      </c>
      <c r="E280">
        <v>0</v>
      </c>
      <c r="F280">
        <v>1</v>
      </c>
      <c r="G280" t="s">
        <v>254</v>
      </c>
    </row>
    <row r="281" spans="1:7" x14ac:dyDescent="0.2">
      <c r="A281">
        <v>0</v>
      </c>
      <c r="B281">
        <v>0.61102883500000005</v>
      </c>
      <c r="C281">
        <v>0.98899999999999999</v>
      </c>
      <c r="D281">
        <v>0.75900000000000001</v>
      </c>
      <c r="E281">
        <v>0</v>
      </c>
      <c r="F281">
        <v>1</v>
      </c>
      <c r="G281" t="s">
        <v>255</v>
      </c>
    </row>
    <row r="282" spans="1:7" x14ac:dyDescent="0.2">
      <c r="A282">
        <v>0</v>
      </c>
      <c r="B282">
        <v>0.60407802799999999</v>
      </c>
      <c r="C282">
        <v>1</v>
      </c>
      <c r="D282">
        <v>0.90400000000000003</v>
      </c>
      <c r="E282">
        <v>0</v>
      </c>
      <c r="F282">
        <v>1</v>
      </c>
      <c r="G282" t="s">
        <v>256</v>
      </c>
    </row>
    <row r="283" spans="1:7" x14ac:dyDescent="0.2">
      <c r="A283">
        <v>0</v>
      </c>
      <c r="B283">
        <v>0.60076912800000004</v>
      </c>
      <c r="C283">
        <v>0.96199999999999997</v>
      </c>
      <c r="D283">
        <v>0.69299999999999995</v>
      </c>
      <c r="E283">
        <v>0</v>
      </c>
      <c r="F283">
        <v>1</v>
      </c>
      <c r="G283" t="s">
        <v>257</v>
      </c>
    </row>
    <row r="284" spans="1:7" x14ac:dyDescent="0.2">
      <c r="A284">
        <v>0</v>
      </c>
      <c r="B284">
        <v>0.59239365300000002</v>
      </c>
      <c r="C284">
        <v>0.99299999999999999</v>
      </c>
      <c r="D284">
        <v>0.71099999999999997</v>
      </c>
      <c r="E284">
        <v>0</v>
      </c>
      <c r="F284">
        <v>1</v>
      </c>
      <c r="G284" t="s">
        <v>45</v>
      </c>
    </row>
    <row r="285" spans="1:7" x14ac:dyDescent="0.2">
      <c r="A285">
        <v>0</v>
      </c>
      <c r="B285">
        <v>0.587943259</v>
      </c>
      <c r="C285">
        <v>0.94699999999999995</v>
      </c>
      <c r="D285">
        <v>0.64100000000000001</v>
      </c>
      <c r="E285">
        <v>0</v>
      </c>
      <c r="F285">
        <v>1</v>
      </c>
      <c r="G285" t="s">
        <v>258</v>
      </c>
    </row>
    <row r="286" spans="1:7" x14ac:dyDescent="0.2">
      <c r="A286">
        <v>0</v>
      </c>
      <c r="B286">
        <v>0.57966117399999995</v>
      </c>
      <c r="C286">
        <v>0.98299999999999998</v>
      </c>
      <c r="D286">
        <v>0.68400000000000005</v>
      </c>
      <c r="E286">
        <v>0</v>
      </c>
      <c r="F286">
        <v>1</v>
      </c>
      <c r="G286" t="s">
        <v>259</v>
      </c>
    </row>
    <row r="287" spans="1:7" x14ac:dyDescent="0.2">
      <c r="A287">
        <v>0</v>
      </c>
      <c r="B287">
        <v>0.57798249300000004</v>
      </c>
      <c r="C287">
        <v>0.95699999999999996</v>
      </c>
      <c r="D287">
        <v>0.71899999999999997</v>
      </c>
      <c r="E287">
        <v>0</v>
      </c>
      <c r="F287">
        <v>1</v>
      </c>
      <c r="G287" t="s">
        <v>96</v>
      </c>
    </row>
    <row r="288" spans="1:7" x14ac:dyDescent="0.2">
      <c r="A288">
        <v>0</v>
      </c>
      <c r="B288">
        <v>0.57586211700000001</v>
      </c>
      <c r="C288">
        <v>0.96699999999999997</v>
      </c>
      <c r="D288">
        <v>0.68300000000000005</v>
      </c>
      <c r="E288">
        <v>0</v>
      </c>
      <c r="F288">
        <v>1</v>
      </c>
      <c r="G288" t="s">
        <v>260</v>
      </c>
    </row>
    <row r="289" spans="1:7" x14ac:dyDescent="0.2">
      <c r="A289">
        <v>0</v>
      </c>
      <c r="B289">
        <v>0.57573191400000001</v>
      </c>
      <c r="C289">
        <v>0.94699999999999995</v>
      </c>
      <c r="D289">
        <v>0.6</v>
      </c>
      <c r="E289">
        <v>0</v>
      </c>
      <c r="F289">
        <v>1</v>
      </c>
      <c r="G289" t="s">
        <v>111</v>
      </c>
    </row>
    <row r="290" spans="1:7" x14ac:dyDescent="0.2">
      <c r="A290">
        <v>0</v>
      </c>
      <c r="B290">
        <v>0.56085923699999995</v>
      </c>
      <c r="C290">
        <v>0.97099999999999997</v>
      </c>
      <c r="D290">
        <v>0.72299999999999998</v>
      </c>
      <c r="E290">
        <v>0</v>
      </c>
      <c r="F290">
        <v>1</v>
      </c>
      <c r="G290" t="s">
        <v>261</v>
      </c>
    </row>
    <row r="291" spans="1:7" x14ac:dyDescent="0.2">
      <c r="A291">
        <v>0</v>
      </c>
      <c r="B291">
        <v>0.56033746600000001</v>
      </c>
      <c r="C291">
        <v>0.98299999999999998</v>
      </c>
      <c r="D291">
        <v>0.77600000000000002</v>
      </c>
      <c r="E291">
        <v>0</v>
      </c>
      <c r="F291">
        <v>1</v>
      </c>
      <c r="G291" t="s">
        <v>262</v>
      </c>
    </row>
    <row r="292" spans="1:7" x14ac:dyDescent="0.2">
      <c r="A292">
        <v>0</v>
      </c>
      <c r="B292">
        <v>0.55966376299999998</v>
      </c>
      <c r="C292">
        <v>0.99</v>
      </c>
      <c r="D292">
        <v>0.8</v>
      </c>
      <c r="E292">
        <v>0</v>
      </c>
      <c r="F292">
        <v>1</v>
      </c>
      <c r="G292" t="s">
        <v>196</v>
      </c>
    </row>
    <row r="293" spans="1:7" x14ac:dyDescent="0.2">
      <c r="A293">
        <v>0</v>
      </c>
      <c r="B293">
        <v>0.55943387099999997</v>
      </c>
      <c r="C293">
        <v>0.98699999999999999</v>
      </c>
      <c r="D293">
        <v>0.77500000000000002</v>
      </c>
      <c r="E293">
        <v>0</v>
      </c>
      <c r="F293">
        <v>1</v>
      </c>
      <c r="G293" t="s">
        <v>263</v>
      </c>
    </row>
    <row r="294" spans="1:7" x14ac:dyDescent="0.2">
      <c r="A294">
        <v>0</v>
      </c>
      <c r="B294">
        <v>0.55336172800000005</v>
      </c>
      <c r="C294">
        <v>0.997</v>
      </c>
      <c r="D294">
        <v>0.85499999999999998</v>
      </c>
      <c r="E294">
        <v>0</v>
      </c>
      <c r="F294">
        <v>1</v>
      </c>
      <c r="G294" t="s">
        <v>264</v>
      </c>
    </row>
    <row r="295" spans="1:7" x14ac:dyDescent="0.2">
      <c r="A295">
        <v>0</v>
      </c>
      <c r="B295">
        <v>0.54698106700000004</v>
      </c>
      <c r="C295">
        <v>0.98</v>
      </c>
      <c r="D295">
        <v>0.81100000000000005</v>
      </c>
      <c r="E295">
        <v>0</v>
      </c>
      <c r="F295">
        <v>1</v>
      </c>
      <c r="G295" t="s">
        <v>265</v>
      </c>
    </row>
    <row r="296" spans="1:7" x14ac:dyDescent="0.2">
      <c r="A296">
        <v>0</v>
      </c>
      <c r="B296">
        <v>0.53736177600000001</v>
      </c>
      <c r="C296">
        <v>0.94599999999999995</v>
      </c>
      <c r="D296">
        <v>0.59899999999999998</v>
      </c>
      <c r="E296">
        <v>0</v>
      </c>
      <c r="F296">
        <v>1</v>
      </c>
      <c r="G296" t="s">
        <v>134</v>
      </c>
    </row>
    <row r="297" spans="1:7" x14ac:dyDescent="0.2">
      <c r="A297">
        <v>0</v>
      </c>
      <c r="B297">
        <v>0.53233778099999995</v>
      </c>
      <c r="C297">
        <v>0.96599999999999997</v>
      </c>
      <c r="D297">
        <v>0.73099999999999998</v>
      </c>
      <c r="E297">
        <v>0</v>
      </c>
      <c r="F297">
        <v>1</v>
      </c>
      <c r="G297" t="s">
        <v>266</v>
      </c>
    </row>
    <row r="298" spans="1:7" x14ac:dyDescent="0.2">
      <c r="A298">
        <v>0</v>
      </c>
      <c r="B298">
        <v>0.52985599900000002</v>
      </c>
      <c r="C298">
        <v>0.88100000000000001</v>
      </c>
      <c r="D298">
        <v>0.61099999999999999</v>
      </c>
      <c r="E298">
        <v>0</v>
      </c>
      <c r="F298">
        <v>1</v>
      </c>
      <c r="G298" t="s">
        <v>65</v>
      </c>
    </row>
    <row r="299" spans="1:7" x14ac:dyDescent="0.2">
      <c r="A299">
        <v>0</v>
      </c>
      <c r="B299">
        <v>0.52329820500000002</v>
      </c>
      <c r="C299">
        <v>0.95</v>
      </c>
      <c r="D299">
        <v>0.77900000000000003</v>
      </c>
      <c r="E299">
        <v>0</v>
      </c>
      <c r="F299">
        <v>1</v>
      </c>
      <c r="G299" t="s">
        <v>267</v>
      </c>
    </row>
    <row r="300" spans="1:7" x14ac:dyDescent="0.2">
      <c r="A300">
        <v>0</v>
      </c>
      <c r="B300">
        <v>0.52001344100000002</v>
      </c>
      <c r="C300">
        <v>1</v>
      </c>
      <c r="D300">
        <v>0.96799999999999997</v>
      </c>
      <c r="E300">
        <v>0</v>
      </c>
      <c r="F300">
        <v>1</v>
      </c>
      <c r="G300" t="s">
        <v>268</v>
      </c>
    </row>
    <row r="301" spans="1:7" x14ac:dyDescent="0.2">
      <c r="A301">
        <v>0</v>
      </c>
      <c r="B301">
        <v>0.51969648999999996</v>
      </c>
      <c r="C301">
        <v>0.92300000000000004</v>
      </c>
      <c r="D301">
        <v>0.65800000000000003</v>
      </c>
      <c r="E301">
        <v>0</v>
      </c>
      <c r="F301">
        <v>1</v>
      </c>
      <c r="G301" t="s">
        <v>154</v>
      </c>
    </row>
    <row r="302" spans="1:7" x14ac:dyDescent="0.2">
      <c r="A302">
        <v>0</v>
      </c>
      <c r="B302">
        <v>0.51898513700000004</v>
      </c>
      <c r="C302">
        <v>0.93500000000000005</v>
      </c>
      <c r="D302">
        <v>0.67100000000000004</v>
      </c>
      <c r="E302">
        <v>0</v>
      </c>
      <c r="F302">
        <v>1</v>
      </c>
      <c r="G302" t="s">
        <v>269</v>
      </c>
    </row>
    <row r="303" spans="1:7" x14ac:dyDescent="0.2">
      <c r="A303">
        <v>0</v>
      </c>
      <c r="B303">
        <v>0.50894915299999999</v>
      </c>
      <c r="C303">
        <v>0.91500000000000004</v>
      </c>
      <c r="D303">
        <v>0.64800000000000002</v>
      </c>
      <c r="E303">
        <v>0</v>
      </c>
      <c r="F303">
        <v>1</v>
      </c>
      <c r="G303" t="s">
        <v>270</v>
      </c>
    </row>
    <row r="304" spans="1:7" x14ac:dyDescent="0.2">
      <c r="A304">
        <v>0</v>
      </c>
      <c r="B304">
        <v>0.507106481</v>
      </c>
      <c r="C304">
        <v>0.96</v>
      </c>
      <c r="D304">
        <v>0.66800000000000004</v>
      </c>
      <c r="E304">
        <v>0</v>
      </c>
      <c r="F304">
        <v>1</v>
      </c>
      <c r="G304" t="s">
        <v>56</v>
      </c>
    </row>
    <row r="305" spans="1:7" x14ac:dyDescent="0.2">
      <c r="A305">
        <v>0</v>
      </c>
      <c r="B305">
        <v>0.50402761100000004</v>
      </c>
      <c r="C305">
        <v>0.96499999999999997</v>
      </c>
      <c r="D305">
        <v>0.65</v>
      </c>
      <c r="E305">
        <v>0</v>
      </c>
      <c r="F305">
        <v>1</v>
      </c>
      <c r="G305" t="s">
        <v>271</v>
      </c>
    </row>
    <row r="306" spans="1:7" x14ac:dyDescent="0.2">
      <c r="A306">
        <v>0</v>
      </c>
      <c r="B306">
        <v>0.49821944499999998</v>
      </c>
      <c r="C306">
        <v>0.96099999999999997</v>
      </c>
      <c r="D306">
        <v>0.72199999999999998</v>
      </c>
      <c r="E306">
        <v>0</v>
      </c>
      <c r="F306">
        <v>1</v>
      </c>
      <c r="G306" t="s">
        <v>162</v>
      </c>
    </row>
    <row r="307" spans="1:7" x14ac:dyDescent="0.2">
      <c r="A307">
        <v>0</v>
      </c>
      <c r="B307">
        <v>0.49246985500000001</v>
      </c>
      <c r="C307">
        <v>0.92600000000000005</v>
      </c>
      <c r="D307">
        <v>0.61599999999999999</v>
      </c>
      <c r="E307">
        <v>0</v>
      </c>
      <c r="F307">
        <v>1</v>
      </c>
      <c r="G307" t="s">
        <v>272</v>
      </c>
    </row>
    <row r="308" spans="1:7" x14ac:dyDescent="0.2">
      <c r="A308">
        <v>0</v>
      </c>
      <c r="B308">
        <v>0.48897463200000002</v>
      </c>
      <c r="C308">
        <v>0.90600000000000003</v>
      </c>
      <c r="D308">
        <v>0.60499999999999998</v>
      </c>
      <c r="E308">
        <v>0</v>
      </c>
      <c r="F308">
        <v>1</v>
      </c>
      <c r="G308" t="s">
        <v>273</v>
      </c>
    </row>
    <row r="309" spans="1:7" x14ac:dyDescent="0.2">
      <c r="A309">
        <v>0</v>
      </c>
      <c r="B309">
        <v>0.482915382</v>
      </c>
      <c r="C309">
        <v>0.99</v>
      </c>
      <c r="D309">
        <v>0.82299999999999995</v>
      </c>
      <c r="E309">
        <v>0</v>
      </c>
      <c r="F309">
        <v>1</v>
      </c>
      <c r="G309" t="s">
        <v>274</v>
      </c>
    </row>
    <row r="310" spans="1:7" x14ac:dyDescent="0.2">
      <c r="A310">
        <v>0</v>
      </c>
      <c r="B310">
        <v>0.47698650500000001</v>
      </c>
      <c r="C310">
        <v>0.86499999999999999</v>
      </c>
      <c r="D310">
        <v>0.59</v>
      </c>
      <c r="E310">
        <v>0</v>
      </c>
      <c r="F310">
        <v>1</v>
      </c>
      <c r="G310" t="s">
        <v>275</v>
      </c>
    </row>
    <row r="311" spans="1:7" x14ac:dyDescent="0.2">
      <c r="A311">
        <v>0</v>
      </c>
      <c r="B311">
        <v>0.47579955099999999</v>
      </c>
      <c r="C311">
        <v>1</v>
      </c>
      <c r="D311">
        <v>0.81299999999999994</v>
      </c>
      <c r="E311">
        <v>0</v>
      </c>
      <c r="F311">
        <v>1</v>
      </c>
      <c r="G311" t="s">
        <v>276</v>
      </c>
    </row>
    <row r="312" spans="1:7" x14ac:dyDescent="0.2">
      <c r="A312">
        <v>0</v>
      </c>
      <c r="B312">
        <v>0.467811539</v>
      </c>
      <c r="C312">
        <v>0.96099999999999997</v>
      </c>
      <c r="D312">
        <v>0.77</v>
      </c>
      <c r="E312">
        <v>0</v>
      </c>
      <c r="F312">
        <v>1</v>
      </c>
      <c r="G312" t="s">
        <v>97</v>
      </c>
    </row>
    <row r="313" spans="1:7" x14ac:dyDescent="0.2">
      <c r="A313">
        <v>0</v>
      </c>
      <c r="B313">
        <v>0.463603131</v>
      </c>
      <c r="C313">
        <v>0.83599999999999997</v>
      </c>
      <c r="D313">
        <v>0.54400000000000004</v>
      </c>
      <c r="E313">
        <v>0</v>
      </c>
      <c r="F313">
        <v>1</v>
      </c>
      <c r="G313" t="s">
        <v>277</v>
      </c>
    </row>
    <row r="314" spans="1:7" x14ac:dyDescent="0.2">
      <c r="A314">
        <v>0</v>
      </c>
      <c r="B314">
        <v>0.46156069900000002</v>
      </c>
      <c r="C314">
        <v>0.91700000000000004</v>
      </c>
      <c r="D314">
        <v>0.65500000000000003</v>
      </c>
      <c r="E314">
        <v>0</v>
      </c>
      <c r="F314">
        <v>1</v>
      </c>
      <c r="G314" t="s">
        <v>278</v>
      </c>
    </row>
    <row r="315" spans="1:7" x14ac:dyDescent="0.2">
      <c r="A315">
        <v>0</v>
      </c>
      <c r="B315">
        <v>0.45026604999999997</v>
      </c>
      <c r="C315">
        <v>0.88700000000000001</v>
      </c>
      <c r="D315">
        <v>0.56000000000000005</v>
      </c>
      <c r="E315">
        <v>0</v>
      </c>
      <c r="F315">
        <v>1</v>
      </c>
      <c r="G315" t="s">
        <v>279</v>
      </c>
    </row>
    <row r="316" spans="1:7" x14ac:dyDescent="0.2">
      <c r="A316">
        <v>0</v>
      </c>
      <c r="B316">
        <v>0.44452123100000002</v>
      </c>
      <c r="C316">
        <v>0.88</v>
      </c>
      <c r="D316">
        <v>0.71599999999999997</v>
      </c>
      <c r="E316">
        <v>0</v>
      </c>
      <c r="F316">
        <v>1</v>
      </c>
      <c r="G316" t="s">
        <v>280</v>
      </c>
    </row>
    <row r="317" spans="1:7" x14ac:dyDescent="0.2">
      <c r="A317">
        <v>0</v>
      </c>
      <c r="B317">
        <v>0.432929654</v>
      </c>
      <c r="C317">
        <v>0.90200000000000002</v>
      </c>
      <c r="D317">
        <v>0.64</v>
      </c>
      <c r="E317">
        <v>0</v>
      </c>
      <c r="F317">
        <v>1</v>
      </c>
      <c r="G317" t="s">
        <v>281</v>
      </c>
    </row>
    <row r="318" spans="1:7" x14ac:dyDescent="0.2">
      <c r="A318">
        <v>0</v>
      </c>
      <c r="B318">
        <v>0.43280909299999998</v>
      </c>
      <c r="C318">
        <v>0.93600000000000005</v>
      </c>
      <c r="D318">
        <v>0.68200000000000005</v>
      </c>
      <c r="E318">
        <v>0</v>
      </c>
      <c r="F318">
        <v>1</v>
      </c>
      <c r="G318" t="s">
        <v>282</v>
      </c>
    </row>
    <row r="319" spans="1:7" x14ac:dyDescent="0.2">
      <c r="A319">
        <v>0</v>
      </c>
      <c r="B319">
        <v>0.42581540600000001</v>
      </c>
      <c r="C319">
        <v>0.86299999999999999</v>
      </c>
      <c r="D319">
        <v>0.64100000000000001</v>
      </c>
      <c r="E319">
        <v>0</v>
      </c>
      <c r="F319">
        <v>1</v>
      </c>
      <c r="G319" t="s">
        <v>283</v>
      </c>
    </row>
    <row r="320" spans="1:7" x14ac:dyDescent="0.2">
      <c r="A320">
        <v>0</v>
      </c>
      <c r="B320">
        <v>0.42270400899999999</v>
      </c>
      <c r="C320">
        <v>0.98499999999999999</v>
      </c>
      <c r="D320">
        <v>0.71199999999999997</v>
      </c>
      <c r="E320">
        <v>0</v>
      </c>
      <c r="F320">
        <v>1</v>
      </c>
      <c r="G320" t="s">
        <v>31</v>
      </c>
    </row>
    <row r="321" spans="1:7" x14ac:dyDescent="0.2">
      <c r="A321">
        <v>0</v>
      </c>
      <c r="B321">
        <v>0.41909779699999999</v>
      </c>
      <c r="C321">
        <v>0.94799999999999995</v>
      </c>
      <c r="D321">
        <v>0.71599999999999997</v>
      </c>
      <c r="E321">
        <v>0</v>
      </c>
      <c r="F321">
        <v>1</v>
      </c>
      <c r="G321" t="s">
        <v>284</v>
      </c>
    </row>
    <row r="322" spans="1:7" x14ac:dyDescent="0.2">
      <c r="A322">
        <v>0</v>
      </c>
      <c r="B322">
        <v>0.40460839399999998</v>
      </c>
      <c r="C322">
        <v>0.93300000000000005</v>
      </c>
      <c r="D322">
        <v>0.64300000000000002</v>
      </c>
      <c r="E322">
        <v>0</v>
      </c>
      <c r="F322">
        <v>1</v>
      </c>
      <c r="G322" t="s">
        <v>123</v>
      </c>
    </row>
    <row r="323" spans="1:7" x14ac:dyDescent="0.2">
      <c r="A323">
        <v>0</v>
      </c>
      <c r="B323">
        <v>0.395612093</v>
      </c>
      <c r="C323">
        <v>0.93300000000000005</v>
      </c>
      <c r="D323">
        <v>0.73399999999999999</v>
      </c>
      <c r="E323">
        <v>0</v>
      </c>
      <c r="F323">
        <v>1</v>
      </c>
      <c r="G323" t="s">
        <v>285</v>
      </c>
    </row>
    <row r="324" spans="1:7" x14ac:dyDescent="0.2">
      <c r="A324">
        <v>0</v>
      </c>
      <c r="B324">
        <v>0.386508305</v>
      </c>
      <c r="C324">
        <v>0.83899999999999997</v>
      </c>
      <c r="D324">
        <v>0.59399999999999997</v>
      </c>
      <c r="E324">
        <v>0</v>
      </c>
      <c r="F324">
        <v>1</v>
      </c>
      <c r="G324" t="s">
        <v>286</v>
      </c>
    </row>
    <row r="325" spans="1:7" x14ac:dyDescent="0.2">
      <c r="A325">
        <v>0</v>
      </c>
      <c r="B325">
        <v>0.37445939299999997</v>
      </c>
      <c r="C325">
        <v>0.90700000000000003</v>
      </c>
      <c r="D325">
        <v>0.56899999999999995</v>
      </c>
      <c r="E325">
        <v>0</v>
      </c>
      <c r="F325">
        <v>1</v>
      </c>
      <c r="G325" t="s">
        <v>287</v>
      </c>
    </row>
    <row r="326" spans="1:7" x14ac:dyDescent="0.2">
      <c r="A326">
        <v>0</v>
      </c>
      <c r="B326">
        <v>0.36078032999999998</v>
      </c>
      <c r="C326">
        <v>0.88</v>
      </c>
      <c r="D326">
        <v>0.68600000000000005</v>
      </c>
      <c r="E326">
        <v>0</v>
      </c>
      <c r="F326">
        <v>1</v>
      </c>
      <c r="G326" t="s">
        <v>288</v>
      </c>
    </row>
    <row r="327" spans="1:7" x14ac:dyDescent="0.2">
      <c r="A327">
        <v>0</v>
      </c>
      <c r="B327">
        <v>0.29774640299999999</v>
      </c>
      <c r="C327">
        <v>0.86599999999999999</v>
      </c>
      <c r="D327">
        <v>0.51400000000000001</v>
      </c>
      <c r="E327">
        <v>0</v>
      </c>
      <c r="F327">
        <v>1</v>
      </c>
      <c r="G327" t="s">
        <v>87</v>
      </c>
    </row>
    <row r="328" spans="1:7" x14ac:dyDescent="0.2">
      <c r="A328">
        <v>0</v>
      </c>
      <c r="B328">
        <v>0.280326766</v>
      </c>
      <c r="C328">
        <v>0.90300000000000002</v>
      </c>
      <c r="D328">
        <v>0.60699999999999998</v>
      </c>
      <c r="E328">
        <v>0</v>
      </c>
      <c r="F328">
        <v>1</v>
      </c>
      <c r="G328" t="s">
        <v>289</v>
      </c>
    </row>
    <row r="329" spans="1:7" x14ac:dyDescent="0.2">
      <c r="A329" s="9">
        <v>7.2800000000000007E-307</v>
      </c>
      <c r="B329">
        <v>0.29442233600000001</v>
      </c>
      <c r="C329">
        <v>0.82099999999999995</v>
      </c>
      <c r="D329">
        <v>0.58099999999999996</v>
      </c>
      <c r="E329" s="9">
        <v>1.4600000000000001E-303</v>
      </c>
      <c r="F329">
        <v>1</v>
      </c>
      <c r="G329" t="s">
        <v>290</v>
      </c>
    </row>
    <row r="330" spans="1:7" x14ac:dyDescent="0.2">
      <c r="A330" s="9">
        <v>2.7600000000000002E-305</v>
      </c>
      <c r="B330">
        <v>0.31489545600000002</v>
      </c>
      <c r="C330">
        <v>0.85199999999999998</v>
      </c>
      <c r="D330">
        <v>0.622</v>
      </c>
      <c r="E330" s="9">
        <v>5.5199999999999996E-302</v>
      </c>
      <c r="F330">
        <v>1</v>
      </c>
      <c r="G330" t="s">
        <v>291</v>
      </c>
    </row>
    <row r="331" spans="1:7" x14ac:dyDescent="0.2">
      <c r="A331" s="9">
        <v>6.1200000000000001E-303</v>
      </c>
      <c r="B331">
        <v>0.55972929999999999</v>
      </c>
      <c r="C331">
        <v>0.996</v>
      </c>
      <c r="D331">
        <v>0.86</v>
      </c>
      <c r="E331" s="9">
        <v>1.22E-299</v>
      </c>
      <c r="F331">
        <v>1</v>
      </c>
      <c r="G331" t="s">
        <v>292</v>
      </c>
    </row>
    <row r="332" spans="1:7" x14ac:dyDescent="0.2">
      <c r="A332" s="9">
        <v>4.2100000000000002E-297</v>
      </c>
      <c r="B332">
        <v>0.45183332100000001</v>
      </c>
      <c r="C332">
        <v>0.92100000000000004</v>
      </c>
      <c r="D332">
        <v>0.63800000000000001</v>
      </c>
      <c r="E332" s="9">
        <v>8.4100000000000004E-294</v>
      </c>
      <c r="F332">
        <v>1</v>
      </c>
      <c r="G332" t="s">
        <v>100</v>
      </c>
    </row>
    <row r="333" spans="1:7" x14ac:dyDescent="0.2">
      <c r="A333" s="9">
        <v>1.29E-295</v>
      </c>
      <c r="B333">
        <v>0.45327037599999997</v>
      </c>
      <c r="C333">
        <v>0.89400000000000002</v>
      </c>
      <c r="D333">
        <v>0.66300000000000003</v>
      </c>
      <c r="E333" s="9">
        <v>2.5800000000000001E-292</v>
      </c>
      <c r="F333">
        <v>1</v>
      </c>
      <c r="G333" t="s">
        <v>80</v>
      </c>
    </row>
    <row r="334" spans="1:7" x14ac:dyDescent="0.2">
      <c r="A334" s="9">
        <v>1.74E-295</v>
      </c>
      <c r="B334">
        <v>0.54956522699999999</v>
      </c>
      <c r="C334">
        <v>1</v>
      </c>
      <c r="D334">
        <v>0.92700000000000005</v>
      </c>
      <c r="E334" s="9">
        <v>3.4899999999999999E-292</v>
      </c>
      <c r="F334">
        <v>1</v>
      </c>
      <c r="G334" t="s">
        <v>86</v>
      </c>
    </row>
    <row r="335" spans="1:7" x14ac:dyDescent="0.2">
      <c r="A335" s="9">
        <v>5.2600000000000002E-293</v>
      </c>
      <c r="B335">
        <v>0.44888957600000001</v>
      </c>
      <c r="C335">
        <v>0.93100000000000005</v>
      </c>
      <c r="D335">
        <v>0.69699999999999995</v>
      </c>
      <c r="E335" s="9">
        <v>1.0499999999999999E-289</v>
      </c>
      <c r="F335">
        <v>1</v>
      </c>
      <c r="G335" t="s">
        <v>293</v>
      </c>
    </row>
    <row r="336" spans="1:7" x14ac:dyDescent="0.2">
      <c r="A336" s="9">
        <v>1.19E-292</v>
      </c>
      <c r="B336">
        <v>0.334133022</v>
      </c>
      <c r="C336">
        <v>0.88400000000000001</v>
      </c>
      <c r="D336">
        <v>0.65600000000000003</v>
      </c>
      <c r="E336" s="9">
        <v>2.3700000000000001E-289</v>
      </c>
      <c r="F336">
        <v>1</v>
      </c>
      <c r="G336" t="s">
        <v>294</v>
      </c>
    </row>
    <row r="337" spans="1:7" x14ac:dyDescent="0.2">
      <c r="A337" s="9">
        <v>1.3299999999999999E-291</v>
      </c>
      <c r="B337">
        <v>0.67432967700000002</v>
      </c>
      <c r="C337">
        <v>0.999</v>
      </c>
      <c r="D337">
        <v>0.93799999999999994</v>
      </c>
      <c r="E337" s="9">
        <v>2.6699999999999999E-288</v>
      </c>
      <c r="F337">
        <v>1</v>
      </c>
      <c r="G337" t="s">
        <v>295</v>
      </c>
    </row>
    <row r="338" spans="1:7" x14ac:dyDescent="0.2">
      <c r="A338" s="9">
        <v>2.2600000000000002E-289</v>
      </c>
      <c r="B338">
        <v>0.44946206599999999</v>
      </c>
      <c r="C338">
        <v>0.91300000000000003</v>
      </c>
      <c r="D338">
        <v>0.73099999999999998</v>
      </c>
      <c r="E338" s="9">
        <v>4.53E-286</v>
      </c>
      <c r="F338">
        <v>1</v>
      </c>
      <c r="G338" t="s">
        <v>32</v>
      </c>
    </row>
    <row r="339" spans="1:7" x14ac:dyDescent="0.2">
      <c r="A339" s="9">
        <v>8.7899999999999994E-288</v>
      </c>
      <c r="B339">
        <v>0.32611810299999999</v>
      </c>
      <c r="C339">
        <v>0.86099999999999999</v>
      </c>
      <c r="D339">
        <v>0.58599999999999997</v>
      </c>
      <c r="E339" s="9">
        <v>1.7599999999999999E-284</v>
      </c>
      <c r="F339">
        <v>1</v>
      </c>
      <c r="G339" t="s">
        <v>124</v>
      </c>
    </row>
    <row r="340" spans="1:7" x14ac:dyDescent="0.2">
      <c r="A340" s="9">
        <v>4.6099999999999997E-285</v>
      </c>
      <c r="B340">
        <v>0.54493676199999996</v>
      </c>
      <c r="C340">
        <v>0.99399999999999999</v>
      </c>
      <c r="D340">
        <v>0.69299999999999995</v>
      </c>
      <c r="E340" s="9">
        <v>9.22E-282</v>
      </c>
      <c r="F340">
        <v>1</v>
      </c>
      <c r="G340" t="s">
        <v>43</v>
      </c>
    </row>
    <row r="341" spans="1:7" x14ac:dyDescent="0.2">
      <c r="A341" s="9">
        <v>1.89E-283</v>
      </c>
      <c r="B341">
        <v>0.51844709499999997</v>
      </c>
      <c r="C341">
        <v>0.999</v>
      </c>
      <c r="D341">
        <v>0.85399999999999998</v>
      </c>
      <c r="E341" s="9">
        <v>3.7800000000000002E-280</v>
      </c>
      <c r="F341">
        <v>1</v>
      </c>
      <c r="G341" t="s">
        <v>89</v>
      </c>
    </row>
    <row r="342" spans="1:7" x14ac:dyDescent="0.2">
      <c r="A342" s="9">
        <v>6.5499999999999996E-280</v>
      </c>
      <c r="B342">
        <v>0.45547364400000001</v>
      </c>
      <c r="C342">
        <v>0.96599999999999997</v>
      </c>
      <c r="D342">
        <v>0.68500000000000005</v>
      </c>
      <c r="E342" s="9">
        <v>1.3099999999999999E-276</v>
      </c>
      <c r="F342">
        <v>1</v>
      </c>
      <c r="G342" t="s">
        <v>25</v>
      </c>
    </row>
    <row r="343" spans="1:7" x14ac:dyDescent="0.2">
      <c r="A343" s="9">
        <v>6.9600000000000001E-277</v>
      </c>
      <c r="B343">
        <v>0.393748669</v>
      </c>
      <c r="C343">
        <v>1</v>
      </c>
      <c r="D343">
        <v>0.81699999999999995</v>
      </c>
      <c r="E343" s="9">
        <v>1.3899999999999999E-273</v>
      </c>
      <c r="F343">
        <v>1</v>
      </c>
      <c r="G343" t="s">
        <v>296</v>
      </c>
    </row>
    <row r="344" spans="1:7" x14ac:dyDescent="0.2">
      <c r="A344" s="9">
        <v>9.1899999999999993E-276</v>
      </c>
      <c r="B344">
        <v>0.37422108999999998</v>
      </c>
      <c r="C344">
        <v>0.94899999999999995</v>
      </c>
      <c r="D344">
        <v>0.79200000000000004</v>
      </c>
      <c r="E344" s="9">
        <v>1.8399999999999998E-272</v>
      </c>
      <c r="F344">
        <v>1</v>
      </c>
      <c r="G344" t="s">
        <v>297</v>
      </c>
    </row>
    <row r="345" spans="1:7" x14ac:dyDescent="0.2">
      <c r="A345" s="9">
        <v>9.6899999999999996E-275</v>
      </c>
      <c r="B345">
        <v>0.39908914099999998</v>
      </c>
      <c r="C345">
        <v>0.84099999999999997</v>
      </c>
      <c r="D345">
        <v>0.57499999999999996</v>
      </c>
      <c r="E345" s="9">
        <v>1.9400000000000001E-271</v>
      </c>
      <c r="F345">
        <v>1</v>
      </c>
      <c r="G345" t="s">
        <v>298</v>
      </c>
    </row>
    <row r="346" spans="1:7" x14ac:dyDescent="0.2">
      <c r="A346" s="9">
        <v>4.2600000000000004E-273</v>
      </c>
      <c r="B346">
        <v>0.36815993000000002</v>
      </c>
      <c r="C346">
        <v>0.86</v>
      </c>
      <c r="D346">
        <v>0.61899999999999999</v>
      </c>
      <c r="E346" s="9">
        <v>8.5100000000000008E-270</v>
      </c>
      <c r="F346">
        <v>1</v>
      </c>
      <c r="G346" t="s">
        <v>299</v>
      </c>
    </row>
    <row r="347" spans="1:7" x14ac:dyDescent="0.2">
      <c r="A347" s="9">
        <v>3.9100000000000002E-271</v>
      </c>
      <c r="B347">
        <v>0.44974921699999998</v>
      </c>
      <c r="C347">
        <v>0.999</v>
      </c>
      <c r="D347">
        <v>0.83099999999999996</v>
      </c>
      <c r="E347" s="9">
        <v>7.8200000000000003E-268</v>
      </c>
      <c r="F347">
        <v>1</v>
      </c>
      <c r="G347" t="s">
        <v>300</v>
      </c>
    </row>
    <row r="348" spans="1:7" x14ac:dyDescent="0.2">
      <c r="A348" s="9">
        <v>1.0699999999999999E-268</v>
      </c>
      <c r="B348">
        <v>0.25533324299999999</v>
      </c>
      <c r="C348">
        <v>0.96499999999999997</v>
      </c>
      <c r="D348">
        <v>0.76</v>
      </c>
      <c r="E348" s="9">
        <v>2.1399999999999999E-265</v>
      </c>
      <c r="F348">
        <v>1</v>
      </c>
      <c r="G348" t="s">
        <v>301</v>
      </c>
    </row>
    <row r="349" spans="1:7" x14ac:dyDescent="0.2">
      <c r="A349" s="9">
        <v>1.03E-264</v>
      </c>
      <c r="B349">
        <v>0.55726804699999999</v>
      </c>
      <c r="C349">
        <v>0.999</v>
      </c>
      <c r="D349">
        <v>0.82399999999999995</v>
      </c>
      <c r="E349" s="9">
        <v>2.0599999999999999E-261</v>
      </c>
      <c r="F349">
        <v>1</v>
      </c>
      <c r="G349" t="s">
        <v>16</v>
      </c>
    </row>
    <row r="350" spans="1:7" x14ac:dyDescent="0.2">
      <c r="A350" s="9">
        <v>4.8599999999999996E-264</v>
      </c>
      <c r="B350">
        <v>0.54671691499999997</v>
      </c>
      <c r="C350">
        <v>0.99</v>
      </c>
      <c r="D350">
        <v>0.72699999999999998</v>
      </c>
      <c r="E350" s="9">
        <v>9.7199999999999999E-261</v>
      </c>
      <c r="F350">
        <v>1</v>
      </c>
      <c r="G350" t="s">
        <v>23</v>
      </c>
    </row>
    <row r="351" spans="1:7" x14ac:dyDescent="0.2">
      <c r="A351" s="9">
        <v>5.6900000000000003E-263</v>
      </c>
      <c r="B351">
        <v>0.355293268</v>
      </c>
      <c r="C351">
        <v>0.93</v>
      </c>
      <c r="D351">
        <v>0.67300000000000004</v>
      </c>
      <c r="E351" s="9">
        <v>1.14E-259</v>
      </c>
      <c r="F351">
        <v>1</v>
      </c>
      <c r="G351" t="s">
        <v>302</v>
      </c>
    </row>
    <row r="352" spans="1:7" x14ac:dyDescent="0.2">
      <c r="A352" s="9">
        <v>1.12E-260</v>
      </c>
      <c r="B352">
        <v>0.43367900100000001</v>
      </c>
      <c r="C352">
        <v>0.82199999999999995</v>
      </c>
      <c r="D352">
        <v>0.57899999999999996</v>
      </c>
      <c r="E352" s="9">
        <v>2.2500000000000001E-257</v>
      </c>
      <c r="F352">
        <v>1</v>
      </c>
      <c r="G352" t="s">
        <v>303</v>
      </c>
    </row>
    <row r="353" spans="1:7" x14ac:dyDescent="0.2">
      <c r="A353" s="9">
        <v>4.3099999999999998E-259</v>
      </c>
      <c r="B353">
        <v>0.36593797900000002</v>
      </c>
      <c r="C353">
        <v>0.81699999999999995</v>
      </c>
      <c r="D353">
        <v>0.55900000000000005</v>
      </c>
      <c r="E353" s="9">
        <v>8.6199999999999999E-256</v>
      </c>
      <c r="F353">
        <v>1</v>
      </c>
      <c r="G353" t="s">
        <v>304</v>
      </c>
    </row>
    <row r="354" spans="1:7" x14ac:dyDescent="0.2">
      <c r="A354" s="9">
        <v>6.5000000000000002E-257</v>
      </c>
      <c r="B354">
        <v>0.464060374</v>
      </c>
      <c r="C354">
        <v>0.98899999999999999</v>
      </c>
      <c r="D354">
        <v>0.80500000000000005</v>
      </c>
      <c r="E354" s="9">
        <v>1.3E-253</v>
      </c>
      <c r="F354">
        <v>1</v>
      </c>
      <c r="G354" t="s">
        <v>305</v>
      </c>
    </row>
    <row r="355" spans="1:7" x14ac:dyDescent="0.2">
      <c r="A355" s="9">
        <v>2.2200000000000001E-256</v>
      </c>
      <c r="B355">
        <v>0.30102886099999998</v>
      </c>
      <c r="C355">
        <v>0.747</v>
      </c>
      <c r="D355">
        <v>0.53200000000000003</v>
      </c>
      <c r="E355" s="9">
        <v>4.4399999999999998E-253</v>
      </c>
      <c r="F355">
        <v>1</v>
      </c>
      <c r="G355" t="s">
        <v>306</v>
      </c>
    </row>
    <row r="356" spans="1:7" x14ac:dyDescent="0.2">
      <c r="A356" s="9">
        <v>2.8099999999999998E-255</v>
      </c>
      <c r="B356">
        <v>0.55703565600000005</v>
      </c>
      <c r="C356">
        <v>0.79700000000000004</v>
      </c>
      <c r="D356">
        <v>0.54</v>
      </c>
      <c r="E356" s="9">
        <v>5.6099999999999999E-252</v>
      </c>
      <c r="F356">
        <v>1</v>
      </c>
      <c r="G356" t="s">
        <v>307</v>
      </c>
    </row>
    <row r="357" spans="1:7" x14ac:dyDescent="0.2">
      <c r="A357" s="9">
        <v>3.77E-254</v>
      </c>
      <c r="B357">
        <v>0.25007733900000001</v>
      </c>
      <c r="C357">
        <v>0.92700000000000005</v>
      </c>
      <c r="D357">
        <v>0.749</v>
      </c>
      <c r="E357" s="9">
        <v>7.5500000000000007E-251</v>
      </c>
      <c r="F357">
        <v>1</v>
      </c>
      <c r="G357" t="s">
        <v>308</v>
      </c>
    </row>
    <row r="358" spans="1:7" x14ac:dyDescent="0.2">
      <c r="A358" s="9">
        <v>2.0699999999999999E-249</v>
      </c>
      <c r="B358">
        <v>0.38232669899999999</v>
      </c>
      <c r="C358">
        <v>0.92</v>
      </c>
      <c r="D358">
        <v>0.61899999999999999</v>
      </c>
      <c r="E358" s="9">
        <v>4.1399999999999998E-246</v>
      </c>
      <c r="F358">
        <v>1</v>
      </c>
      <c r="G358" t="s">
        <v>60</v>
      </c>
    </row>
    <row r="359" spans="1:7" x14ac:dyDescent="0.2">
      <c r="A359" s="9">
        <v>3.3899999999999999E-248</v>
      </c>
      <c r="B359">
        <v>0.31205708399999998</v>
      </c>
      <c r="C359">
        <v>0.79</v>
      </c>
      <c r="D359">
        <v>0.56299999999999994</v>
      </c>
      <c r="E359" s="9">
        <v>6.7900000000000004E-245</v>
      </c>
      <c r="F359">
        <v>1</v>
      </c>
      <c r="G359" t="s">
        <v>309</v>
      </c>
    </row>
    <row r="360" spans="1:7" x14ac:dyDescent="0.2">
      <c r="A360" s="9">
        <v>2.13E-246</v>
      </c>
      <c r="B360">
        <v>0.25271743400000002</v>
      </c>
      <c r="C360">
        <v>0.82699999999999996</v>
      </c>
      <c r="D360">
        <v>0.66300000000000003</v>
      </c>
      <c r="E360" s="9">
        <v>4.27E-243</v>
      </c>
      <c r="F360">
        <v>1</v>
      </c>
      <c r="G360" t="s">
        <v>310</v>
      </c>
    </row>
    <row r="361" spans="1:7" x14ac:dyDescent="0.2">
      <c r="A361" s="9">
        <v>2.3099999999999999E-246</v>
      </c>
      <c r="B361">
        <v>0.36762386600000002</v>
      </c>
      <c r="C361">
        <v>0.98199999999999998</v>
      </c>
      <c r="D361">
        <v>0.78</v>
      </c>
      <c r="E361" s="9">
        <v>4.63E-243</v>
      </c>
      <c r="F361">
        <v>1</v>
      </c>
      <c r="G361" t="s">
        <v>67</v>
      </c>
    </row>
    <row r="362" spans="1:7" x14ac:dyDescent="0.2">
      <c r="A362" s="9">
        <v>7.4000000000000005E-246</v>
      </c>
      <c r="B362">
        <v>0.27822346399999998</v>
      </c>
      <c r="C362">
        <v>0.93</v>
      </c>
      <c r="D362">
        <v>0.65200000000000002</v>
      </c>
      <c r="E362" s="9">
        <v>1.48E-242</v>
      </c>
      <c r="F362">
        <v>1</v>
      </c>
      <c r="G362" t="s">
        <v>311</v>
      </c>
    </row>
    <row r="363" spans="1:7" x14ac:dyDescent="0.2">
      <c r="A363" s="9">
        <v>1.4000000000000001E-245</v>
      </c>
      <c r="B363">
        <v>0.41577272100000001</v>
      </c>
      <c r="C363">
        <v>0.83499999999999996</v>
      </c>
      <c r="D363">
        <v>0.627</v>
      </c>
      <c r="E363" s="9">
        <v>2.7899999999999998E-242</v>
      </c>
      <c r="F363">
        <v>1</v>
      </c>
      <c r="G363" t="s">
        <v>312</v>
      </c>
    </row>
    <row r="364" spans="1:7" x14ac:dyDescent="0.2">
      <c r="A364" s="9">
        <v>1.6400000000000001E-244</v>
      </c>
      <c r="B364">
        <v>0.51877050099999999</v>
      </c>
      <c r="C364">
        <v>0.99399999999999999</v>
      </c>
      <c r="D364">
        <v>0.75900000000000001</v>
      </c>
      <c r="E364" s="9">
        <v>3.2799999999999998E-241</v>
      </c>
      <c r="F364">
        <v>1</v>
      </c>
      <c r="G364" t="s">
        <v>57</v>
      </c>
    </row>
    <row r="365" spans="1:7" x14ac:dyDescent="0.2">
      <c r="A365" s="9">
        <v>3.6400000000000001E-243</v>
      </c>
      <c r="B365">
        <v>0.52574773799999996</v>
      </c>
      <c r="C365">
        <v>0.999</v>
      </c>
      <c r="D365">
        <v>0.89200000000000002</v>
      </c>
      <c r="E365" s="9">
        <v>7.2799999999999998E-240</v>
      </c>
      <c r="F365">
        <v>1</v>
      </c>
      <c r="G365" t="s">
        <v>69</v>
      </c>
    </row>
    <row r="366" spans="1:7" x14ac:dyDescent="0.2">
      <c r="A366" s="9">
        <v>2.2399999999999999E-239</v>
      </c>
      <c r="B366">
        <v>0.43103817</v>
      </c>
      <c r="C366">
        <v>0.96299999999999997</v>
      </c>
      <c r="D366">
        <v>0.69499999999999995</v>
      </c>
      <c r="E366" s="9">
        <v>4.48E-236</v>
      </c>
      <c r="F366">
        <v>1</v>
      </c>
      <c r="G366" t="s">
        <v>15</v>
      </c>
    </row>
    <row r="367" spans="1:7" x14ac:dyDescent="0.2">
      <c r="A367" s="9">
        <v>1.6300000000000001E-238</v>
      </c>
      <c r="B367">
        <v>0.32185795099999998</v>
      </c>
      <c r="C367">
        <v>0.90100000000000002</v>
      </c>
      <c r="D367">
        <v>0.68300000000000005</v>
      </c>
      <c r="E367" s="9">
        <v>3.2600000000000002E-235</v>
      </c>
      <c r="F367">
        <v>1</v>
      </c>
      <c r="G367" t="s">
        <v>136</v>
      </c>
    </row>
    <row r="368" spans="1:7" x14ac:dyDescent="0.2">
      <c r="A368" s="9">
        <v>4.94E-238</v>
      </c>
      <c r="B368">
        <v>0.58499137000000001</v>
      </c>
      <c r="C368">
        <v>0.999</v>
      </c>
      <c r="D368">
        <v>0.79100000000000004</v>
      </c>
      <c r="E368" s="9">
        <v>9.8799999999999994E-235</v>
      </c>
      <c r="F368">
        <v>1</v>
      </c>
      <c r="G368" t="s">
        <v>39</v>
      </c>
    </row>
    <row r="369" spans="1:7" x14ac:dyDescent="0.2">
      <c r="A369" s="9">
        <v>1.98E-237</v>
      </c>
      <c r="B369">
        <v>0.42480715699999999</v>
      </c>
      <c r="C369">
        <v>1</v>
      </c>
      <c r="D369">
        <v>0.95099999999999996</v>
      </c>
      <c r="E369" s="9">
        <v>3.95E-234</v>
      </c>
      <c r="F369">
        <v>1</v>
      </c>
      <c r="G369" t="s">
        <v>313</v>
      </c>
    </row>
    <row r="370" spans="1:7" x14ac:dyDescent="0.2">
      <c r="A370" s="9">
        <v>4.7899999999999999E-237</v>
      </c>
      <c r="B370">
        <v>0.29662831000000001</v>
      </c>
      <c r="C370">
        <v>0.89700000000000002</v>
      </c>
      <c r="D370">
        <v>0.63600000000000001</v>
      </c>
      <c r="E370" s="9">
        <v>9.5900000000000001E-234</v>
      </c>
      <c r="F370">
        <v>1</v>
      </c>
      <c r="G370" t="s">
        <v>115</v>
      </c>
    </row>
    <row r="371" spans="1:7" x14ac:dyDescent="0.2">
      <c r="A371" s="9">
        <v>6.6799999999999998E-234</v>
      </c>
      <c r="B371">
        <v>0.29655355700000002</v>
      </c>
      <c r="C371">
        <v>0.73899999999999999</v>
      </c>
      <c r="D371">
        <v>0.58199999999999996</v>
      </c>
      <c r="E371" s="9">
        <v>1.3399999999999999E-230</v>
      </c>
      <c r="F371">
        <v>1</v>
      </c>
      <c r="G371" t="s">
        <v>314</v>
      </c>
    </row>
    <row r="372" spans="1:7" x14ac:dyDescent="0.2">
      <c r="A372" s="9">
        <v>3.6000000000000001E-233</v>
      </c>
      <c r="B372">
        <v>0.56223161200000005</v>
      </c>
      <c r="C372">
        <v>0.90700000000000003</v>
      </c>
      <c r="D372">
        <v>0.70299999999999996</v>
      </c>
      <c r="E372" s="9">
        <v>7.1999999999999997E-230</v>
      </c>
      <c r="F372">
        <v>1</v>
      </c>
      <c r="G372" t="s">
        <v>70</v>
      </c>
    </row>
    <row r="373" spans="1:7" x14ac:dyDescent="0.2">
      <c r="A373" s="9">
        <v>1.5800000000000001E-232</v>
      </c>
      <c r="B373">
        <v>0.28809517600000001</v>
      </c>
      <c r="C373">
        <v>0.91600000000000004</v>
      </c>
      <c r="D373">
        <v>0.68600000000000005</v>
      </c>
      <c r="E373" s="9">
        <v>3.17E-229</v>
      </c>
      <c r="F373">
        <v>1</v>
      </c>
      <c r="G373" t="s">
        <v>315</v>
      </c>
    </row>
    <row r="374" spans="1:7" x14ac:dyDescent="0.2">
      <c r="A374" s="9">
        <v>1.24E-224</v>
      </c>
      <c r="B374">
        <v>0.31335681100000001</v>
      </c>
      <c r="C374">
        <v>0.95299999999999996</v>
      </c>
      <c r="D374">
        <v>0.72699999999999998</v>
      </c>
      <c r="E374" s="9">
        <v>2.4699999999999998E-221</v>
      </c>
      <c r="F374">
        <v>1</v>
      </c>
      <c r="G374" t="s">
        <v>144</v>
      </c>
    </row>
    <row r="375" spans="1:7" x14ac:dyDescent="0.2">
      <c r="A375" s="9">
        <v>5.1799999999999998E-222</v>
      </c>
      <c r="B375">
        <v>0.46550927199999997</v>
      </c>
      <c r="C375">
        <v>0.998</v>
      </c>
      <c r="D375">
        <v>0.82699999999999996</v>
      </c>
      <c r="E375" s="9">
        <v>1.04E-218</v>
      </c>
      <c r="F375">
        <v>1</v>
      </c>
      <c r="G375" t="s">
        <v>17</v>
      </c>
    </row>
    <row r="376" spans="1:7" x14ac:dyDescent="0.2">
      <c r="A376" s="9">
        <v>3.5099999999999999E-219</v>
      </c>
      <c r="B376">
        <v>0.63271615400000003</v>
      </c>
      <c r="C376">
        <v>0.95299999999999996</v>
      </c>
      <c r="D376">
        <v>0.83799999999999997</v>
      </c>
      <c r="E376" s="9">
        <v>7.0199999999999995E-216</v>
      </c>
      <c r="F376">
        <v>1</v>
      </c>
      <c r="G376" t="s">
        <v>316</v>
      </c>
    </row>
    <row r="377" spans="1:7" x14ac:dyDescent="0.2">
      <c r="A377" s="9">
        <v>1.68E-217</v>
      </c>
      <c r="B377">
        <v>0.27627058199999999</v>
      </c>
      <c r="C377">
        <v>0.85499999999999998</v>
      </c>
      <c r="D377">
        <v>0.68500000000000005</v>
      </c>
      <c r="E377" s="9">
        <v>3.3699999999999998E-214</v>
      </c>
      <c r="F377">
        <v>1</v>
      </c>
      <c r="G377" t="s">
        <v>117</v>
      </c>
    </row>
    <row r="378" spans="1:7" x14ac:dyDescent="0.2">
      <c r="A378" s="9">
        <v>2.9299999999999998E-215</v>
      </c>
      <c r="B378">
        <v>0.38044997200000003</v>
      </c>
      <c r="C378">
        <v>0.97299999999999998</v>
      </c>
      <c r="D378">
        <v>0.72099999999999997</v>
      </c>
      <c r="E378" s="9">
        <v>5.8600000000000005E-212</v>
      </c>
      <c r="F378">
        <v>1</v>
      </c>
      <c r="G378" t="s">
        <v>317</v>
      </c>
    </row>
    <row r="379" spans="1:7" x14ac:dyDescent="0.2">
      <c r="A379" s="9">
        <v>4.2900000000000002E-214</v>
      </c>
      <c r="B379">
        <v>0.53195211799999997</v>
      </c>
      <c r="C379">
        <v>0.97099999999999997</v>
      </c>
      <c r="D379">
        <v>0.83699999999999997</v>
      </c>
      <c r="E379" s="9">
        <v>8.5799999999999996E-211</v>
      </c>
      <c r="F379">
        <v>1</v>
      </c>
      <c r="G379" t="s">
        <v>318</v>
      </c>
    </row>
    <row r="380" spans="1:7" x14ac:dyDescent="0.2">
      <c r="A380" s="9">
        <v>2.73E-210</v>
      </c>
      <c r="B380">
        <v>0.42034916700000002</v>
      </c>
      <c r="C380">
        <v>1</v>
      </c>
      <c r="D380">
        <v>0.98</v>
      </c>
      <c r="E380" s="9">
        <v>5.4499999999999999E-207</v>
      </c>
      <c r="F380">
        <v>1</v>
      </c>
      <c r="G380" t="s">
        <v>319</v>
      </c>
    </row>
    <row r="381" spans="1:7" x14ac:dyDescent="0.2">
      <c r="A381" s="9">
        <v>6.3900000000000006E-210</v>
      </c>
      <c r="B381">
        <v>0.41958828599999998</v>
      </c>
      <c r="C381">
        <v>0.77800000000000002</v>
      </c>
      <c r="D381">
        <v>0.51800000000000002</v>
      </c>
      <c r="E381" s="9">
        <v>1.2800000000000001E-206</v>
      </c>
      <c r="F381">
        <v>1</v>
      </c>
      <c r="G381" t="s">
        <v>150</v>
      </c>
    </row>
    <row r="382" spans="1:7" x14ac:dyDescent="0.2">
      <c r="A382" s="9">
        <v>1.0399999999999999E-209</v>
      </c>
      <c r="B382">
        <v>0.39259120600000003</v>
      </c>
      <c r="C382">
        <v>0.97099999999999997</v>
      </c>
      <c r="D382">
        <v>0.8</v>
      </c>
      <c r="E382" s="9">
        <v>2.0799999999999999E-206</v>
      </c>
      <c r="F382">
        <v>1</v>
      </c>
      <c r="G382" t="s">
        <v>90</v>
      </c>
    </row>
    <row r="383" spans="1:7" x14ac:dyDescent="0.2">
      <c r="A383" s="9">
        <v>4.7299999999999998E-209</v>
      </c>
      <c r="B383">
        <v>0.26665416199999997</v>
      </c>
      <c r="C383">
        <v>0.78400000000000003</v>
      </c>
      <c r="D383">
        <v>0.61599999999999999</v>
      </c>
      <c r="E383" s="9">
        <v>9.46E-206</v>
      </c>
      <c r="F383">
        <v>1</v>
      </c>
      <c r="G383" t="s">
        <v>320</v>
      </c>
    </row>
    <row r="384" spans="1:7" x14ac:dyDescent="0.2">
      <c r="A384" s="9">
        <v>6.2700000000000004E-208</v>
      </c>
      <c r="B384">
        <v>0.52739947799999998</v>
      </c>
      <c r="C384">
        <v>0.98899999999999999</v>
      </c>
      <c r="D384">
        <v>0.81399999999999995</v>
      </c>
      <c r="E384" s="9">
        <v>1.25E-204</v>
      </c>
      <c r="F384">
        <v>1</v>
      </c>
      <c r="G384" t="s">
        <v>94</v>
      </c>
    </row>
    <row r="385" spans="1:7" x14ac:dyDescent="0.2">
      <c r="A385" s="9">
        <v>1.7599999999999999E-206</v>
      </c>
      <c r="B385">
        <v>0.61471544</v>
      </c>
      <c r="C385">
        <v>0.71399999999999997</v>
      </c>
      <c r="D385">
        <v>0.52600000000000002</v>
      </c>
      <c r="E385" s="9">
        <v>3.5199999999999997E-203</v>
      </c>
      <c r="F385">
        <v>1</v>
      </c>
      <c r="G385" t="s">
        <v>321</v>
      </c>
    </row>
    <row r="386" spans="1:7" x14ac:dyDescent="0.2">
      <c r="A386" s="9">
        <v>3.33E-198</v>
      </c>
      <c r="B386">
        <v>0.49215013899999999</v>
      </c>
      <c r="C386">
        <v>0.99199999999999999</v>
      </c>
      <c r="D386">
        <v>0.77900000000000003</v>
      </c>
      <c r="E386" s="9">
        <v>6.6600000000000001E-195</v>
      </c>
      <c r="F386">
        <v>1</v>
      </c>
      <c r="G386" t="s">
        <v>49</v>
      </c>
    </row>
    <row r="387" spans="1:7" x14ac:dyDescent="0.2">
      <c r="A387" s="9">
        <v>6.1200000000000002E-198</v>
      </c>
      <c r="B387">
        <v>0.32407043200000002</v>
      </c>
      <c r="C387">
        <v>0.97799999999999998</v>
      </c>
      <c r="D387">
        <v>0.73299999999999998</v>
      </c>
      <c r="E387" s="9">
        <v>1.2200000000000001E-194</v>
      </c>
      <c r="F387">
        <v>1</v>
      </c>
      <c r="G387" t="s">
        <v>147</v>
      </c>
    </row>
    <row r="388" spans="1:7" x14ac:dyDescent="0.2">
      <c r="A388" s="9">
        <v>1.05E-197</v>
      </c>
      <c r="B388">
        <v>0.35614178099999999</v>
      </c>
      <c r="C388">
        <v>0.99399999999999999</v>
      </c>
      <c r="D388">
        <v>0.79</v>
      </c>
      <c r="E388" s="9">
        <v>2.09E-194</v>
      </c>
      <c r="F388">
        <v>1</v>
      </c>
      <c r="G388" t="s">
        <v>37</v>
      </c>
    </row>
    <row r="389" spans="1:7" x14ac:dyDescent="0.2">
      <c r="A389" s="9">
        <v>1.39E-197</v>
      </c>
      <c r="B389">
        <v>0.33448053900000002</v>
      </c>
      <c r="C389">
        <v>0.83799999999999997</v>
      </c>
      <c r="D389">
        <v>0.64700000000000002</v>
      </c>
      <c r="E389" s="9">
        <v>2.7799999999999997E-194</v>
      </c>
      <c r="F389">
        <v>1</v>
      </c>
      <c r="G389" t="s">
        <v>207</v>
      </c>
    </row>
    <row r="390" spans="1:7" x14ac:dyDescent="0.2">
      <c r="A390" s="9">
        <v>4.9599999999999997E-197</v>
      </c>
      <c r="B390">
        <v>0.31855261200000001</v>
      </c>
      <c r="C390">
        <v>0.71299999999999997</v>
      </c>
      <c r="D390">
        <v>0.54100000000000004</v>
      </c>
      <c r="E390" s="9">
        <v>9.9200000000000001E-194</v>
      </c>
      <c r="F390">
        <v>1</v>
      </c>
      <c r="G390" t="s">
        <v>322</v>
      </c>
    </row>
    <row r="391" spans="1:7" x14ac:dyDescent="0.2">
      <c r="A391" s="9">
        <v>3.2999999999999999E-195</v>
      </c>
      <c r="B391">
        <v>0.397317908</v>
      </c>
      <c r="C391">
        <v>0.99199999999999999</v>
      </c>
      <c r="D391">
        <v>0.77600000000000002</v>
      </c>
      <c r="E391" s="9">
        <v>6.5999999999999998E-192</v>
      </c>
      <c r="F391">
        <v>1</v>
      </c>
      <c r="G391" t="s">
        <v>78</v>
      </c>
    </row>
    <row r="392" spans="1:7" x14ac:dyDescent="0.2">
      <c r="A392" s="9">
        <v>2.8E-192</v>
      </c>
      <c r="B392">
        <v>0.30248260900000001</v>
      </c>
      <c r="C392">
        <v>0.997</v>
      </c>
      <c r="D392">
        <v>0.80500000000000005</v>
      </c>
      <c r="E392" s="9">
        <v>5.5999999999999999E-189</v>
      </c>
      <c r="F392">
        <v>1</v>
      </c>
      <c r="G392" t="s">
        <v>323</v>
      </c>
    </row>
    <row r="393" spans="1:7" x14ac:dyDescent="0.2">
      <c r="A393" s="9">
        <v>8.5899999999999997E-191</v>
      </c>
      <c r="B393">
        <v>0.33904852600000002</v>
      </c>
      <c r="C393">
        <v>0.98199999999999998</v>
      </c>
      <c r="D393">
        <v>0.82199999999999995</v>
      </c>
      <c r="E393" s="9">
        <v>1.72E-187</v>
      </c>
      <c r="F393">
        <v>1</v>
      </c>
      <c r="G393" t="s">
        <v>195</v>
      </c>
    </row>
    <row r="394" spans="1:7" x14ac:dyDescent="0.2">
      <c r="A394" s="9">
        <v>6.9500000000000003E-188</v>
      </c>
      <c r="B394">
        <v>0.38944498500000002</v>
      </c>
      <c r="C394">
        <v>0.99299999999999999</v>
      </c>
      <c r="D394">
        <v>0.84599999999999997</v>
      </c>
      <c r="E394" s="9">
        <v>1.3900000000000001E-184</v>
      </c>
      <c r="F394">
        <v>1</v>
      </c>
      <c r="G394" t="s">
        <v>324</v>
      </c>
    </row>
    <row r="395" spans="1:7" x14ac:dyDescent="0.2">
      <c r="A395" s="9">
        <v>1.37E-182</v>
      </c>
      <c r="B395">
        <v>0.33349667300000002</v>
      </c>
      <c r="C395">
        <v>0.997</v>
      </c>
      <c r="D395">
        <v>0.82899999999999996</v>
      </c>
      <c r="E395" s="9">
        <v>2.7400000000000002E-179</v>
      </c>
      <c r="F395">
        <v>1</v>
      </c>
      <c r="G395" t="s">
        <v>44</v>
      </c>
    </row>
    <row r="396" spans="1:7" x14ac:dyDescent="0.2">
      <c r="A396" s="9">
        <v>9.3599999999999995E-181</v>
      </c>
      <c r="B396">
        <v>0.33433936199999997</v>
      </c>
      <c r="C396">
        <v>0.98</v>
      </c>
      <c r="D396">
        <v>0.68899999999999995</v>
      </c>
      <c r="E396" s="9">
        <v>1.87E-177</v>
      </c>
      <c r="F396">
        <v>1</v>
      </c>
      <c r="G396" t="s">
        <v>62</v>
      </c>
    </row>
    <row r="397" spans="1:7" x14ac:dyDescent="0.2">
      <c r="A397" s="9">
        <v>4.1500000000000003E-175</v>
      </c>
      <c r="B397">
        <v>0.34163491600000001</v>
      </c>
      <c r="C397">
        <v>0.98699999999999999</v>
      </c>
      <c r="D397">
        <v>0.77</v>
      </c>
      <c r="E397" s="9">
        <v>8.2899999999999998E-172</v>
      </c>
      <c r="F397">
        <v>1</v>
      </c>
      <c r="G397" t="s">
        <v>85</v>
      </c>
    </row>
    <row r="398" spans="1:7" x14ac:dyDescent="0.2">
      <c r="A398" s="9">
        <v>4.6100000000000003E-168</v>
      </c>
      <c r="B398">
        <v>0.25093265199999998</v>
      </c>
      <c r="C398">
        <v>0.77</v>
      </c>
      <c r="D398">
        <v>0.56699999999999995</v>
      </c>
      <c r="E398" s="9">
        <v>9.2199999999999993E-165</v>
      </c>
      <c r="F398">
        <v>1</v>
      </c>
      <c r="G398" t="s">
        <v>202</v>
      </c>
    </row>
    <row r="399" spans="1:7" x14ac:dyDescent="0.2">
      <c r="A399" s="9">
        <v>9.4999999999999997E-165</v>
      </c>
      <c r="B399">
        <v>0.48291142599999998</v>
      </c>
      <c r="C399">
        <v>0.71099999999999997</v>
      </c>
      <c r="D399">
        <v>0.56299999999999994</v>
      </c>
      <c r="E399" s="9">
        <v>1.9000000000000001E-161</v>
      </c>
      <c r="F399">
        <v>1</v>
      </c>
      <c r="G399" t="s">
        <v>325</v>
      </c>
    </row>
    <row r="400" spans="1:7" x14ac:dyDescent="0.2">
      <c r="A400" s="9">
        <v>4.9899999999999999E-158</v>
      </c>
      <c r="B400">
        <v>0.30225576999999998</v>
      </c>
      <c r="C400">
        <v>0.88300000000000001</v>
      </c>
      <c r="D400">
        <v>0.69399999999999995</v>
      </c>
      <c r="E400" s="9">
        <v>9.9799999999999996E-155</v>
      </c>
      <c r="F400">
        <v>1</v>
      </c>
      <c r="G400" t="s">
        <v>179</v>
      </c>
    </row>
    <row r="401" spans="1:7" x14ac:dyDescent="0.2">
      <c r="A401" s="9">
        <v>6.8500000000000003E-155</v>
      </c>
      <c r="B401">
        <v>0.34729563000000002</v>
      </c>
      <c r="C401">
        <v>1</v>
      </c>
      <c r="D401">
        <v>0.98399999999999999</v>
      </c>
      <c r="E401" s="9">
        <v>1.37E-151</v>
      </c>
      <c r="F401">
        <v>1</v>
      </c>
      <c r="G401" t="s">
        <v>326</v>
      </c>
    </row>
    <row r="402" spans="1:7" x14ac:dyDescent="0.2">
      <c r="A402" s="9">
        <v>3.6600000000000003E-154</v>
      </c>
      <c r="B402">
        <v>0.26152106000000003</v>
      </c>
      <c r="C402">
        <v>0.95099999999999996</v>
      </c>
      <c r="D402">
        <v>0.81100000000000005</v>
      </c>
      <c r="E402" s="9">
        <v>7.3199999999999995E-151</v>
      </c>
      <c r="F402">
        <v>1</v>
      </c>
      <c r="G402" t="s">
        <v>327</v>
      </c>
    </row>
    <row r="403" spans="1:7" x14ac:dyDescent="0.2">
      <c r="A403" s="9">
        <v>3.9399999999999997E-151</v>
      </c>
      <c r="B403">
        <v>0.36308698299999997</v>
      </c>
      <c r="C403">
        <v>1</v>
      </c>
      <c r="D403">
        <v>0.89200000000000002</v>
      </c>
      <c r="E403" s="9">
        <v>7.8899999999999998E-148</v>
      </c>
      <c r="F403">
        <v>1</v>
      </c>
      <c r="G403" t="s">
        <v>48</v>
      </c>
    </row>
    <row r="404" spans="1:7" x14ac:dyDescent="0.2">
      <c r="A404" s="9">
        <v>3.0699999999999999E-150</v>
      </c>
      <c r="B404">
        <v>0.479938963</v>
      </c>
      <c r="C404">
        <v>0.82399999999999995</v>
      </c>
      <c r="D404">
        <v>0.71299999999999997</v>
      </c>
      <c r="E404" s="9">
        <v>6.1399999999999998E-147</v>
      </c>
      <c r="F404">
        <v>1</v>
      </c>
      <c r="G404" t="s">
        <v>200</v>
      </c>
    </row>
    <row r="405" spans="1:7" x14ac:dyDescent="0.2">
      <c r="A405" s="9">
        <v>1.5000000000000001E-147</v>
      </c>
      <c r="B405">
        <v>0.37769851199999999</v>
      </c>
      <c r="C405">
        <v>0.96199999999999997</v>
      </c>
      <c r="D405">
        <v>0.76200000000000001</v>
      </c>
      <c r="E405" s="9">
        <v>3.0100000000000002E-144</v>
      </c>
      <c r="F405">
        <v>1</v>
      </c>
      <c r="G405" t="s">
        <v>132</v>
      </c>
    </row>
    <row r="406" spans="1:7" x14ac:dyDescent="0.2">
      <c r="A406" s="9">
        <v>1.58E-145</v>
      </c>
      <c r="B406">
        <v>0.251147342</v>
      </c>
      <c r="C406">
        <v>0.78700000000000003</v>
      </c>
      <c r="D406">
        <v>0.53900000000000003</v>
      </c>
      <c r="E406" s="9">
        <v>3.1600000000000001E-142</v>
      </c>
      <c r="F406">
        <v>1</v>
      </c>
      <c r="G406" t="s">
        <v>146</v>
      </c>
    </row>
    <row r="407" spans="1:7" x14ac:dyDescent="0.2">
      <c r="A407" s="9">
        <v>6.9199999999999995E-135</v>
      </c>
      <c r="B407">
        <v>0.285470424</v>
      </c>
      <c r="C407">
        <v>0.73499999999999999</v>
      </c>
      <c r="D407">
        <v>0.60399999999999998</v>
      </c>
      <c r="E407" s="9">
        <v>1.3800000000000001E-131</v>
      </c>
      <c r="F407">
        <v>1</v>
      </c>
      <c r="G407" t="s">
        <v>328</v>
      </c>
    </row>
    <row r="408" spans="1:7" x14ac:dyDescent="0.2">
      <c r="A408" s="9">
        <v>1.54E-134</v>
      </c>
      <c r="B408">
        <v>0.27845506199999998</v>
      </c>
      <c r="C408">
        <v>1</v>
      </c>
      <c r="D408">
        <v>0.95099999999999996</v>
      </c>
      <c r="E408" s="9">
        <v>3.0700000000000002E-131</v>
      </c>
      <c r="F408">
        <v>1</v>
      </c>
      <c r="G408" t="s">
        <v>22</v>
      </c>
    </row>
    <row r="409" spans="1:7" x14ac:dyDescent="0.2">
      <c r="A409" s="9">
        <v>6.7300000000000001E-131</v>
      </c>
      <c r="B409">
        <v>0.33493783799999999</v>
      </c>
      <c r="C409">
        <v>0.995</v>
      </c>
      <c r="D409">
        <v>0.88400000000000001</v>
      </c>
      <c r="E409" s="9">
        <v>1.35E-127</v>
      </c>
      <c r="F409">
        <v>1</v>
      </c>
      <c r="G409" t="s">
        <v>131</v>
      </c>
    </row>
    <row r="410" spans="1:7" x14ac:dyDescent="0.2">
      <c r="A410" s="9">
        <v>2.6899999999999999E-130</v>
      </c>
      <c r="B410">
        <v>0.30918594799999999</v>
      </c>
      <c r="C410">
        <v>0.69599999999999995</v>
      </c>
      <c r="D410">
        <v>0.52</v>
      </c>
      <c r="E410" s="9">
        <v>5.3899999999999998E-127</v>
      </c>
      <c r="F410">
        <v>1</v>
      </c>
      <c r="G410" t="s">
        <v>329</v>
      </c>
    </row>
    <row r="411" spans="1:7" x14ac:dyDescent="0.2">
      <c r="A411" s="9">
        <v>1.81E-125</v>
      </c>
      <c r="B411">
        <v>0.48487039100000001</v>
      </c>
      <c r="C411">
        <v>0.98799999999999999</v>
      </c>
      <c r="D411">
        <v>0.81899999999999995</v>
      </c>
      <c r="E411" s="9">
        <v>3.6300000000000002E-122</v>
      </c>
      <c r="F411">
        <v>1</v>
      </c>
      <c r="G411" t="s">
        <v>30</v>
      </c>
    </row>
    <row r="412" spans="1:7" x14ac:dyDescent="0.2">
      <c r="A412" s="9">
        <v>4.1499999999999999E-125</v>
      </c>
      <c r="B412">
        <v>0.40472751600000001</v>
      </c>
      <c r="C412">
        <v>1</v>
      </c>
      <c r="D412">
        <v>0.871</v>
      </c>
      <c r="E412" s="9">
        <v>8.3099999999999996E-122</v>
      </c>
      <c r="F412">
        <v>1</v>
      </c>
      <c r="G412" t="s">
        <v>68</v>
      </c>
    </row>
    <row r="413" spans="1:7" x14ac:dyDescent="0.2">
      <c r="A413" s="9">
        <v>1.28E-123</v>
      </c>
      <c r="B413">
        <v>0.33112508800000001</v>
      </c>
      <c r="C413">
        <v>1</v>
      </c>
      <c r="D413">
        <v>0.85799999999999998</v>
      </c>
      <c r="E413" s="9">
        <v>2.5700000000000001E-120</v>
      </c>
      <c r="F413">
        <v>1</v>
      </c>
      <c r="G413" t="s">
        <v>91</v>
      </c>
    </row>
    <row r="414" spans="1:7" x14ac:dyDescent="0.2">
      <c r="A414" s="9">
        <v>1.6000000000000001E-121</v>
      </c>
      <c r="B414">
        <v>0.28505475000000002</v>
      </c>
      <c r="C414">
        <v>0.995</v>
      </c>
      <c r="D414">
        <v>0.86499999999999999</v>
      </c>
      <c r="E414" s="9">
        <v>3.2100000000000002E-118</v>
      </c>
      <c r="F414">
        <v>1</v>
      </c>
      <c r="G414" t="s">
        <v>330</v>
      </c>
    </row>
    <row r="415" spans="1:7" x14ac:dyDescent="0.2">
      <c r="A415" s="9">
        <v>5.6199999999999996E-119</v>
      </c>
      <c r="B415">
        <v>0.30443810199999999</v>
      </c>
      <c r="C415">
        <v>0.95899999999999996</v>
      </c>
      <c r="D415">
        <v>0.71899999999999997</v>
      </c>
      <c r="E415" s="9">
        <v>1.1199999999999999E-115</v>
      </c>
      <c r="F415">
        <v>1</v>
      </c>
      <c r="G415" t="s">
        <v>46</v>
      </c>
    </row>
    <row r="416" spans="1:7" x14ac:dyDescent="0.2">
      <c r="A416" s="9">
        <v>5.31E-112</v>
      </c>
      <c r="B416">
        <v>0.25314007700000002</v>
      </c>
      <c r="C416">
        <v>0.97499999999999998</v>
      </c>
      <c r="D416">
        <v>0.77200000000000002</v>
      </c>
      <c r="E416" s="9">
        <v>1.06E-108</v>
      </c>
      <c r="F416">
        <v>1</v>
      </c>
      <c r="G416" t="s">
        <v>331</v>
      </c>
    </row>
    <row r="417" spans="1:7" x14ac:dyDescent="0.2">
      <c r="A417" s="9">
        <v>1.8099999999999999E-106</v>
      </c>
      <c r="B417">
        <v>0.31088583199999997</v>
      </c>
      <c r="C417">
        <v>0.79200000000000004</v>
      </c>
      <c r="D417">
        <v>0.60399999999999998</v>
      </c>
      <c r="E417" s="9">
        <v>3.6199999999999998E-103</v>
      </c>
      <c r="F417">
        <v>1</v>
      </c>
      <c r="G417" t="s">
        <v>201</v>
      </c>
    </row>
    <row r="418" spans="1:7" x14ac:dyDescent="0.2">
      <c r="A418" s="9">
        <v>2.0800000000000001E-106</v>
      </c>
      <c r="B418">
        <v>0.29279455100000001</v>
      </c>
      <c r="C418">
        <v>0.998</v>
      </c>
      <c r="D418">
        <v>0.90500000000000003</v>
      </c>
      <c r="E418" s="9">
        <v>4.15E-103</v>
      </c>
      <c r="F418">
        <v>1</v>
      </c>
      <c r="G418" t="s">
        <v>41</v>
      </c>
    </row>
    <row r="419" spans="1:7" x14ac:dyDescent="0.2">
      <c r="A419" s="9">
        <v>3.1700000000000001E-95</v>
      </c>
      <c r="B419">
        <v>0.25721932600000003</v>
      </c>
      <c r="C419">
        <v>1</v>
      </c>
      <c r="D419">
        <v>0.95799999999999996</v>
      </c>
      <c r="E419" s="9">
        <v>6.3399999999999999E-92</v>
      </c>
      <c r="F419">
        <v>1</v>
      </c>
      <c r="G419" t="s">
        <v>79</v>
      </c>
    </row>
    <row r="420" spans="1:7" x14ac:dyDescent="0.2">
      <c r="A420" s="9">
        <v>2.5E-93</v>
      </c>
      <c r="B420">
        <v>0.30355290899999998</v>
      </c>
      <c r="C420">
        <v>1</v>
      </c>
      <c r="D420">
        <v>0.91</v>
      </c>
      <c r="E420" s="9">
        <v>5.0000000000000002E-90</v>
      </c>
      <c r="F420">
        <v>1</v>
      </c>
      <c r="G420" t="s">
        <v>206</v>
      </c>
    </row>
    <row r="421" spans="1:7" x14ac:dyDescent="0.2">
      <c r="A421" s="9">
        <v>3.3799999999999998E-91</v>
      </c>
      <c r="B421">
        <v>0.33741589100000002</v>
      </c>
      <c r="C421">
        <v>1</v>
      </c>
      <c r="D421">
        <v>0.88400000000000001</v>
      </c>
      <c r="E421" s="9">
        <v>6.7700000000000002E-88</v>
      </c>
      <c r="F421">
        <v>1</v>
      </c>
      <c r="G421" t="s">
        <v>66</v>
      </c>
    </row>
    <row r="422" spans="1:7" x14ac:dyDescent="0.2">
      <c r="A422" s="9">
        <v>7.6099999999999997E-83</v>
      </c>
      <c r="B422">
        <v>0.25440315499999999</v>
      </c>
      <c r="C422">
        <v>0.995</v>
      </c>
      <c r="D422">
        <v>0.86799999999999999</v>
      </c>
      <c r="E422" s="9">
        <v>1.5199999999999999E-79</v>
      </c>
      <c r="F422">
        <v>1</v>
      </c>
      <c r="G422" t="s">
        <v>212</v>
      </c>
    </row>
    <row r="423" spans="1:7" x14ac:dyDescent="0.2">
      <c r="A423" s="9">
        <v>3.0400000000000001E-78</v>
      </c>
      <c r="B423">
        <v>0.293199137</v>
      </c>
      <c r="C423">
        <v>0.99399999999999999</v>
      </c>
      <c r="D423">
        <v>0.874</v>
      </c>
      <c r="E423" s="9">
        <v>6.0800000000000003E-75</v>
      </c>
      <c r="F423">
        <v>1</v>
      </c>
      <c r="G423" t="s">
        <v>332</v>
      </c>
    </row>
    <row r="424" spans="1:7" x14ac:dyDescent="0.2">
      <c r="A424" s="9">
        <v>4.8100000000000002E-20</v>
      </c>
      <c r="B424">
        <v>0.26314185899999998</v>
      </c>
      <c r="C424">
        <v>0.55300000000000005</v>
      </c>
      <c r="D424">
        <v>0.47599999999999998</v>
      </c>
      <c r="E424" s="9">
        <v>9.6200000000000003E-17</v>
      </c>
      <c r="F424">
        <v>1</v>
      </c>
      <c r="G424" t="s">
        <v>219</v>
      </c>
    </row>
    <row r="425" spans="1:7" x14ac:dyDescent="0.2">
      <c r="A425">
        <v>0</v>
      </c>
      <c r="B425">
        <v>2.68363906</v>
      </c>
      <c r="C425">
        <v>0.878</v>
      </c>
      <c r="D425">
        <v>0.621</v>
      </c>
      <c r="E425">
        <v>0</v>
      </c>
      <c r="F425">
        <v>2</v>
      </c>
      <c r="G425" t="s">
        <v>333</v>
      </c>
    </row>
    <row r="426" spans="1:7" x14ac:dyDescent="0.2">
      <c r="A426">
        <v>0</v>
      </c>
      <c r="B426">
        <v>2.4878369180000002</v>
      </c>
      <c r="C426">
        <v>0.85499999999999998</v>
      </c>
      <c r="D426">
        <v>0.65800000000000003</v>
      </c>
      <c r="E426">
        <v>0</v>
      </c>
      <c r="F426">
        <v>2</v>
      </c>
      <c r="G426" t="s">
        <v>334</v>
      </c>
    </row>
    <row r="427" spans="1:7" x14ac:dyDescent="0.2">
      <c r="A427">
        <v>0</v>
      </c>
      <c r="B427">
        <v>2.3472891589999998</v>
      </c>
      <c r="C427">
        <v>0.90100000000000002</v>
      </c>
      <c r="D427">
        <v>0.60899999999999999</v>
      </c>
      <c r="E427">
        <v>0</v>
      </c>
      <c r="F427">
        <v>2</v>
      </c>
      <c r="G427" t="s">
        <v>335</v>
      </c>
    </row>
    <row r="428" spans="1:7" x14ac:dyDescent="0.2">
      <c r="A428">
        <v>0</v>
      </c>
      <c r="B428">
        <v>2.233563105</v>
      </c>
      <c r="C428">
        <v>0.86499999999999999</v>
      </c>
      <c r="D428">
        <v>0.59799999999999998</v>
      </c>
      <c r="E428">
        <v>0</v>
      </c>
      <c r="F428">
        <v>2</v>
      </c>
      <c r="G428" t="s">
        <v>336</v>
      </c>
    </row>
    <row r="429" spans="1:7" x14ac:dyDescent="0.2">
      <c r="A429">
        <v>0</v>
      </c>
      <c r="B429">
        <v>2.233455116</v>
      </c>
      <c r="C429">
        <v>0.84899999999999998</v>
      </c>
      <c r="D429">
        <v>0.64300000000000002</v>
      </c>
      <c r="E429">
        <v>0</v>
      </c>
      <c r="F429">
        <v>2</v>
      </c>
      <c r="G429" t="s">
        <v>337</v>
      </c>
    </row>
    <row r="430" spans="1:7" x14ac:dyDescent="0.2">
      <c r="A430">
        <v>0</v>
      </c>
      <c r="B430">
        <v>2.1829064659999999</v>
      </c>
      <c r="C430">
        <v>0.77800000000000002</v>
      </c>
      <c r="D430">
        <v>0.5</v>
      </c>
      <c r="E430">
        <v>0</v>
      </c>
      <c r="F430">
        <v>2</v>
      </c>
      <c r="G430" t="s">
        <v>338</v>
      </c>
    </row>
    <row r="431" spans="1:7" x14ac:dyDescent="0.2">
      <c r="A431">
        <v>0</v>
      </c>
      <c r="B431">
        <v>2.0558355509999999</v>
      </c>
      <c r="C431">
        <v>0.76900000000000002</v>
      </c>
      <c r="D431">
        <v>0.60899999999999999</v>
      </c>
      <c r="E431">
        <v>0</v>
      </c>
      <c r="F431">
        <v>2</v>
      </c>
      <c r="G431" t="s">
        <v>339</v>
      </c>
    </row>
    <row r="432" spans="1:7" x14ac:dyDescent="0.2">
      <c r="A432">
        <v>0</v>
      </c>
      <c r="B432">
        <v>1.998359247</v>
      </c>
      <c r="C432">
        <v>0.76400000000000001</v>
      </c>
      <c r="D432">
        <v>0.61699999999999999</v>
      </c>
      <c r="E432">
        <v>0</v>
      </c>
      <c r="F432">
        <v>2</v>
      </c>
      <c r="G432" t="s">
        <v>340</v>
      </c>
    </row>
    <row r="433" spans="1:7" x14ac:dyDescent="0.2">
      <c r="A433">
        <v>0</v>
      </c>
      <c r="B433">
        <v>1.9855877710000001</v>
      </c>
      <c r="C433">
        <v>0.84799999999999998</v>
      </c>
      <c r="D433">
        <v>0.61199999999999999</v>
      </c>
      <c r="E433">
        <v>0</v>
      </c>
      <c r="F433">
        <v>2</v>
      </c>
      <c r="G433" t="s">
        <v>341</v>
      </c>
    </row>
    <row r="434" spans="1:7" x14ac:dyDescent="0.2">
      <c r="A434">
        <v>0</v>
      </c>
      <c r="B434">
        <v>1.915004739</v>
      </c>
      <c r="C434">
        <v>0.71799999999999997</v>
      </c>
      <c r="D434">
        <v>0.55500000000000005</v>
      </c>
      <c r="E434">
        <v>0</v>
      </c>
      <c r="F434">
        <v>2</v>
      </c>
      <c r="G434" t="s">
        <v>342</v>
      </c>
    </row>
    <row r="435" spans="1:7" x14ac:dyDescent="0.2">
      <c r="A435">
        <v>0</v>
      </c>
      <c r="B435">
        <v>1.90871049</v>
      </c>
      <c r="C435">
        <v>0.71799999999999997</v>
      </c>
      <c r="D435">
        <v>0.622</v>
      </c>
      <c r="E435">
        <v>0</v>
      </c>
      <c r="F435">
        <v>2</v>
      </c>
      <c r="G435" t="s">
        <v>343</v>
      </c>
    </row>
    <row r="436" spans="1:7" x14ac:dyDescent="0.2">
      <c r="A436">
        <v>0</v>
      </c>
      <c r="B436">
        <v>1.902294135</v>
      </c>
      <c r="C436">
        <v>0.84</v>
      </c>
      <c r="D436">
        <v>0.58699999999999997</v>
      </c>
      <c r="E436">
        <v>0</v>
      </c>
      <c r="F436">
        <v>2</v>
      </c>
      <c r="G436" t="s">
        <v>344</v>
      </c>
    </row>
    <row r="437" spans="1:7" x14ac:dyDescent="0.2">
      <c r="A437">
        <v>0</v>
      </c>
      <c r="B437">
        <v>1.786362402</v>
      </c>
      <c r="C437">
        <v>0.73699999999999999</v>
      </c>
      <c r="D437">
        <v>0.71799999999999997</v>
      </c>
      <c r="E437">
        <v>0</v>
      </c>
      <c r="F437">
        <v>2</v>
      </c>
      <c r="G437" t="s">
        <v>345</v>
      </c>
    </row>
    <row r="438" spans="1:7" x14ac:dyDescent="0.2">
      <c r="A438">
        <v>0</v>
      </c>
      <c r="B438">
        <v>1.7699407140000001</v>
      </c>
      <c r="C438">
        <v>0.751</v>
      </c>
      <c r="D438">
        <v>0.64500000000000002</v>
      </c>
      <c r="E438">
        <v>0</v>
      </c>
      <c r="F438">
        <v>2</v>
      </c>
      <c r="G438" t="s">
        <v>346</v>
      </c>
    </row>
    <row r="439" spans="1:7" x14ac:dyDescent="0.2">
      <c r="A439">
        <v>0</v>
      </c>
      <c r="B439">
        <v>1.741792657</v>
      </c>
      <c r="C439">
        <v>0.81299999999999994</v>
      </c>
      <c r="D439">
        <v>0.73099999999999998</v>
      </c>
      <c r="E439">
        <v>0</v>
      </c>
      <c r="F439">
        <v>2</v>
      </c>
      <c r="G439" t="s">
        <v>347</v>
      </c>
    </row>
    <row r="440" spans="1:7" x14ac:dyDescent="0.2">
      <c r="A440">
        <v>0</v>
      </c>
      <c r="B440">
        <v>1.7097506140000001</v>
      </c>
      <c r="C440">
        <v>0.82299999999999995</v>
      </c>
      <c r="D440">
        <v>0.59299999999999997</v>
      </c>
      <c r="E440">
        <v>0</v>
      </c>
      <c r="F440">
        <v>2</v>
      </c>
      <c r="G440" t="s">
        <v>348</v>
      </c>
    </row>
    <row r="441" spans="1:7" x14ac:dyDescent="0.2">
      <c r="A441">
        <v>0</v>
      </c>
      <c r="B441">
        <v>1.6987646089999999</v>
      </c>
      <c r="C441">
        <v>0.76200000000000001</v>
      </c>
      <c r="D441">
        <v>0.58299999999999996</v>
      </c>
      <c r="E441">
        <v>0</v>
      </c>
      <c r="F441">
        <v>2</v>
      </c>
      <c r="G441" t="s">
        <v>349</v>
      </c>
    </row>
    <row r="442" spans="1:7" x14ac:dyDescent="0.2">
      <c r="A442">
        <v>0</v>
      </c>
      <c r="B442">
        <v>1.631538092</v>
      </c>
      <c r="C442">
        <v>0.73199999999999998</v>
      </c>
      <c r="D442">
        <v>0.60399999999999998</v>
      </c>
      <c r="E442">
        <v>0</v>
      </c>
      <c r="F442">
        <v>2</v>
      </c>
      <c r="G442" t="s">
        <v>350</v>
      </c>
    </row>
    <row r="443" spans="1:7" x14ac:dyDescent="0.2">
      <c r="A443">
        <v>0</v>
      </c>
      <c r="B443">
        <v>1.560350592</v>
      </c>
      <c r="C443">
        <v>0.80100000000000005</v>
      </c>
      <c r="D443">
        <v>0.67100000000000004</v>
      </c>
      <c r="E443">
        <v>0</v>
      </c>
      <c r="F443">
        <v>2</v>
      </c>
      <c r="G443" t="s">
        <v>351</v>
      </c>
    </row>
    <row r="444" spans="1:7" x14ac:dyDescent="0.2">
      <c r="A444">
        <v>0</v>
      </c>
      <c r="B444">
        <v>1.5447180949999999</v>
      </c>
      <c r="C444">
        <v>0.81100000000000005</v>
      </c>
      <c r="D444">
        <v>0.58399999999999996</v>
      </c>
      <c r="E444">
        <v>0</v>
      </c>
      <c r="F444">
        <v>2</v>
      </c>
      <c r="G444" t="s">
        <v>352</v>
      </c>
    </row>
    <row r="445" spans="1:7" x14ac:dyDescent="0.2">
      <c r="A445">
        <v>0</v>
      </c>
      <c r="B445">
        <v>1.464116491</v>
      </c>
      <c r="C445">
        <v>0.72799999999999998</v>
      </c>
      <c r="D445">
        <v>0.64500000000000002</v>
      </c>
      <c r="E445">
        <v>0</v>
      </c>
      <c r="F445">
        <v>2</v>
      </c>
      <c r="G445" t="s">
        <v>353</v>
      </c>
    </row>
    <row r="446" spans="1:7" x14ac:dyDescent="0.2">
      <c r="A446">
        <v>0</v>
      </c>
      <c r="B446">
        <v>1.460395831</v>
      </c>
      <c r="C446">
        <v>0.70599999999999996</v>
      </c>
      <c r="D446">
        <v>0.51800000000000002</v>
      </c>
      <c r="E446">
        <v>0</v>
      </c>
      <c r="F446">
        <v>2</v>
      </c>
      <c r="G446" t="s">
        <v>354</v>
      </c>
    </row>
    <row r="447" spans="1:7" x14ac:dyDescent="0.2">
      <c r="A447">
        <v>0</v>
      </c>
      <c r="B447">
        <v>1.4528768780000001</v>
      </c>
      <c r="C447">
        <v>0.73099999999999998</v>
      </c>
      <c r="D447">
        <v>0.56699999999999995</v>
      </c>
      <c r="E447">
        <v>0</v>
      </c>
      <c r="F447">
        <v>2</v>
      </c>
      <c r="G447" t="s">
        <v>355</v>
      </c>
    </row>
    <row r="448" spans="1:7" x14ac:dyDescent="0.2">
      <c r="A448">
        <v>0</v>
      </c>
      <c r="B448">
        <v>1.3454155480000001</v>
      </c>
      <c r="C448">
        <v>0.95699999999999996</v>
      </c>
      <c r="D448">
        <v>0.96</v>
      </c>
      <c r="E448">
        <v>0</v>
      </c>
      <c r="F448">
        <v>2</v>
      </c>
      <c r="G448" t="s">
        <v>356</v>
      </c>
    </row>
    <row r="449" spans="1:7" x14ac:dyDescent="0.2">
      <c r="A449">
        <v>0</v>
      </c>
      <c r="B449">
        <v>1.0249248099999999</v>
      </c>
      <c r="C449">
        <v>0.68700000000000006</v>
      </c>
      <c r="D449">
        <v>0.56699999999999995</v>
      </c>
      <c r="E449">
        <v>0</v>
      </c>
      <c r="F449">
        <v>2</v>
      </c>
      <c r="G449" t="s">
        <v>357</v>
      </c>
    </row>
    <row r="450" spans="1:7" x14ac:dyDescent="0.2">
      <c r="A450">
        <v>0</v>
      </c>
      <c r="B450">
        <v>0.72796393400000003</v>
      </c>
      <c r="C450">
        <v>0.65800000000000003</v>
      </c>
      <c r="D450">
        <v>0.54700000000000004</v>
      </c>
      <c r="E450">
        <v>0</v>
      </c>
      <c r="F450">
        <v>2</v>
      </c>
      <c r="G450" t="s">
        <v>358</v>
      </c>
    </row>
    <row r="451" spans="1:7" x14ac:dyDescent="0.2">
      <c r="A451">
        <v>0</v>
      </c>
      <c r="B451">
        <v>0.64501794800000001</v>
      </c>
      <c r="C451">
        <v>0.71</v>
      </c>
      <c r="D451">
        <v>0.54300000000000004</v>
      </c>
      <c r="E451">
        <v>0</v>
      </c>
      <c r="F451">
        <v>2</v>
      </c>
      <c r="G451" t="s">
        <v>359</v>
      </c>
    </row>
    <row r="452" spans="1:7" x14ac:dyDescent="0.2">
      <c r="A452">
        <v>0</v>
      </c>
      <c r="B452">
        <v>0.63291055500000004</v>
      </c>
      <c r="C452">
        <v>0.68300000000000005</v>
      </c>
      <c r="D452">
        <v>0.55600000000000005</v>
      </c>
      <c r="E452">
        <v>0</v>
      </c>
      <c r="F452">
        <v>2</v>
      </c>
      <c r="G452" t="s">
        <v>360</v>
      </c>
    </row>
    <row r="453" spans="1:7" x14ac:dyDescent="0.2">
      <c r="A453">
        <v>0</v>
      </c>
      <c r="B453">
        <v>0.408101983</v>
      </c>
      <c r="C453">
        <v>0.59699999999999998</v>
      </c>
      <c r="D453">
        <v>0.248</v>
      </c>
      <c r="E453">
        <v>0</v>
      </c>
      <c r="F453">
        <v>2</v>
      </c>
      <c r="G453" t="s">
        <v>361</v>
      </c>
    </row>
    <row r="454" spans="1:7" x14ac:dyDescent="0.2">
      <c r="A454">
        <v>0</v>
      </c>
      <c r="B454">
        <v>0.39833998599999998</v>
      </c>
      <c r="C454">
        <v>0.67700000000000005</v>
      </c>
      <c r="D454">
        <v>0.49299999999999999</v>
      </c>
      <c r="E454">
        <v>0</v>
      </c>
      <c r="F454">
        <v>2</v>
      </c>
      <c r="G454" t="s">
        <v>362</v>
      </c>
    </row>
    <row r="455" spans="1:7" x14ac:dyDescent="0.2">
      <c r="A455">
        <v>0</v>
      </c>
      <c r="B455">
        <v>0.376348827</v>
      </c>
      <c r="C455">
        <v>0.753</v>
      </c>
      <c r="D455">
        <v>0.63300000000000001</v>
      </c>
      <c r="E455">
        <v>0</v>
      </c>
      <c r="F455">
        <v>2</v>
      </c>
      <c r="G455" t="s">
        <v>363</v>
      </c>
    </row>
    <row r="456" spans="1:7" x14ac:dyDescent="0.2">
      <c r="A456">
        <v>0</v>
      </c>
      <c r="B456">
        <v>0.30876424600000002</v>
      </c>
      <c r="C456">
        <v>0.67100000000000004</v>
      </c>
      <c r="D456">
        <v>0.52700000000000002</v>
      </c>
      <c r="E456">
        <v>0</v>
      </c>
      <c r="F456">
        <v>2</v>
      </c>
      <c r="G456" t="s">
        <v>364</v>
      </c>
    </row>
    <row r="457" spans="1:7" x14ac:dyDescent="0.2">
      <c r="A457" s="9">
        <v>1.9699999999999998E-298</v>
      </c>
      <c r="B457">
        <v>1.5881927060000001</v>
      </c>
      <c r="C457">
        <v>0.77400000000000002</v>
      </c>
      <c r="D457">
        <v>0.69</v>
      </c>
      <c r="E457" s="9">
        <v>3.9400000000000002E-295</v>
      </c>
      <c r="F457">
        <v>2</v>
      </c>
      <c r="G457" t="s">
        <v>365</v>
      </c>
    </row>
    <row r="458" spans="1:7" x14ac:dyDescent="0.2">
      <c r="A458" s="9">
        <v>9.7299999999999997E-298</v>
      </c>
      <c r="B458">
        <v>1.186855862</v>
      </c>
      <c r="C458">
        <v>0.77500000000000002</v>
      </c>
      <c r="D458">
        <v>0.66</v>
      </c>
      <c r="E458" s="9">
        <v>1.9500000000000001E-294</v>
      </c>
      <c r="F458">
        <v>2</v>
      </c>
      <c r="G458" t="s">
        <v>366</v>
      </c>
    </row>
    <row r="459" spans="1:7" x14ac:dyDescent="0.2">
      <c r="A459" s="9">
        <v>2.8100000000000001E-290</v>
      </c>
      <c r="B459">
        <v>0.25092288800000001</v>
      </c>
      <c r="C459">
        <v>0.627</v>
      </c>
      <c r="D459">
        <v>0.45500000000000002</v>
      </c>
      <c r="E459" s="9">
        <v>5.6200000000000001E-287</v>
      </c>
      <c r="F459">
        <v>2</v>
      </c>
      <c r="G459" t="s">
        <v>367</v>
      </c>
    </row>
    <row r="460" spans="1:7" x14ac:dyDescent="0.2">
      <c r="A460" s="9">
        <v>1.08E-287</v>
      </c>
      <c r="B460">
        <v>1.608485722</v>
      </c>
      <c r="C460">
        <v>0.69899999999999995</v>
      </c>
      <c r="D460">
        <v>0.58199999999999996</v>
      </c>
      <c r="E460" s="9">
        <v>2.1599999999999999E-284</v>
      </c>
      <c r="F460">
        <v>2</v>
      </c>
      <c r="G460" t="s">
        <v>368</v>
      </c>
    </row>
    <row r="461" spans="1:7" x14ac:dyDescent="0.2">
      <c r="A461" s="9">
        <v>1.9199999999999999E-287</v>
      </c>
      <c r="B461">
        <v>1.4218228100000001</v>
      </c>
      <c r="C461">
        <v>0.86599999999999999</v>
      </c>
      <c r="D461">
        <v>0.78900000000000003</v>
      </c>
      <c r="E461" s="9">
        <v>3.84E-284</v>
      </c>
      <c r="F461">
        <v>2</v>
      </c>
      <c r="G461" t="s">
        <v>369</v>
      </c>
    </row>
    <row r="462" spans="1:7" x14ac:dyDescent="0.2">
      <c r="A462" s="9">
        <v>1.4599999999999999E-285</v>
      </c>
      <c r="B462">
        <v>0.82500252399999996</v>
      </c>
      <c r="C462">
        <v>0.97499999999999998</v>
      </c>
      <c r="D462">
        <v>0.98299999999999998</v>
      </c>
      <c r="E462" s="9">
        <v>2.9100000000000002E-282</v>
      </c>
      <c r="F462">
        <v>2</v>
      </c>
      <c r="G462" t="s">
        <v>370</v>
      </c>
    </row>
    <row r="463" spans="1:7" x14ac:dyDescent="0.2">
      <c r="A463" s="9">
        <v>1.9199999999999999E-285</v>
      </c>
      <c r="B463">
        <v>1.7636398230000001</v>
      </c>
      <c r="C463">
        <v>0.72799999999999998</v>
      </c>
      <c r="D463">
        <v>0.51900000000000002</v>
      </c>
      <c r="E463" s="9">
        <v>3.8299999999999997E-282</v>
      </c>
      <c r="F463">
        <v>2</v>
      </c>
      <c r="G463" t="s">
        <v>371</v>
      </c>
    </row>
    <row r="464" spans="1:7" x14ac:dyDescent="0.2">
      <c r="A464" s="9">
        <v>4.4399999999999997E-282</v>
      </c>
      <c r="B464">
        <v>1.6537586010000001</v>
      </c>
      <c r="C464">
        <v>0.70899999999999996</v>
      </c>
      <c r="D464">
        <v>0.58199999999999996</v>
      </c>
      <c r="E464" s="9">
        <v>8.8700000000000004E-279</v>
      </c>
      <c r="F464">
        <v>2</v>
      </c>
      <c r="G464" t="s">
        <v>372</v>
      </c>
    </row>
    <row r="465" spans="1:7" x14ac:dyDescent="0.2">
      <c r="A465" s="9">
        <v>2.8700000000000001E-277</v>
      </c>
      <c r="B465">
        <v>1.5716380489999999</v>
      </c>
      <c r="C465">
        <v>0.88500000000000001</v>
      </c>
      <c r="D465">
        <v>0.70699999999999996</v>
      </c>
      <c r="E465" s="9">
        <v>5.7499999999999995E-274</v>
      </c>
      <c r="F465">
        <v>2</v>
      </c>
      <c r="G465" t="s">
        <v>373</v>
      </c>
    </row>
    <row r="466" spans="1:7" x14ac:dyDescent="0.2">
      <c r="A466" s="9">
        <v>2.5199999999999999E-259</v>
      </c>
      <c r="B466">
        <v>0.34670658199999999</v>
      </c>
      <c r="C466">
        <v>0.65100000000000002</v>
      </c>
      <c r="D466">
        <v>0.55100000000000005</v>
      </c>
      <c r="E466" s="9">
        <v>5.0499999999999998E-256</v>
      </c>
      <c r="F466">
        <v>2</v>
      </c>
      <c r="G466" t="s">
        <v>374</v>
      </c>
    </row>
    <row r="467" spans="1:7" x14ac:dyDescent="0.2">
      <c r="A467" s="9">
        <v>6.4800000000000005E-250</v>
      </c>
      <c r="B467">
        <v>1.616005806</v>
      </c>
      <c r="C467">
        <v>0.628</v>
      </c>
      <c r="D467">
        <v>0.49099999999999999</v>
      </c>
      <c r="E467" s="9">
        <v>1.2999999999999999E-246</v>
      </c>
      <c r="F467">
        <v>2</v>
      </c>
      <c r="G467" t="s">
        <v>375</v>
      </c>
    </row>
    <row r="468" spans="1:7" x14ac:dyDescent="0.2">
      <c r="A468" s="9">
        <v>1.08E-245</v>
      </c>
      <c r="B468">
        <v>1.415060465</v>
      </c>
      <c r="C468">
        <v>0.69199999999999995</v>
      </c>
      <c r="D468">
        <v>0.55300000000000005</v>
      </c>
      <c r="E468" s="9">
        <v>2.1700000000000001E-242</v>
      </c>
      <c r="F468">
        <v>2</v>
      </c>
      <c r="G468" t="s">
        <v>376</v>
      </c>
    </row>
    <row r="469" spans="1:7" x14ac:dyDescent="0.2">
      <c r="A469" s="9">
        <v>3.2599999999999997E-244</v>
      </c>
      <c r="B469">
        <v>0.277673067</v>
      </c>
      <c r="C469">
        <v>0.55400000000000005</v>
      </c>
      <c r="D469">
        <v>0.26</v>
      </c>
      <c r="E469" s="9">
        <v>6.5100000000000002E-241</v>
      </c>
      <c r="F469">
        <v>2</v>
      </c>
      <c r="G469" t="s">
        <v>377</v>
      </c>
    </row>
    <row r="470" spans="1:7" x14ac:dyDescent="0.2">
      <c r="A470" s="9">
        <v>6.1700000000000005E-224</v>
      </c>
      <c r="B470">
        <v>1.260592631</v>
      </c>
      <c r="C470">
        <v>0.69399999999999995</v>
      </c>
      <c r="D470">
        <v>0.63700000000000001</v>
      </c>
      <c r="E470" s="9">
        <v>1.2300000000000001E-220</v>
      </c>
      <c r="F470">
        <v>2</v>
      </c>
      <c r="G470" t="s">
        <v>378</v>
      </c>
    </row>
    <row r="471" spans="1:7" x14ac:dyDescent="0.2">
      <c r="A471" s="9">
        <v>1.29E-192</v>
      </c>
      <c r="B471">
        <v>1.0667681929999999</v>
      </c>
      <c r="C471">
        <v>0.90500000000000003</v>
      </c>
      <c r="D471">
        <v>0.93500000000000005</v>
      </c>
      <c r="E471" s="9">
        <v>2.58E-189</v>
      </c>
      <c r="F471">
        <v>2</v>
      </c>
      <c r="G471" t="s">
        <v>379</v>
      </c>
    </row>
    <row r="472" spans="1:7" x14ac:dyDescent="0.2">
      <c r="A472" s="9">
        <v>4.5100000000000003E-182</v>
      </c>
      <c r="B472">
        <v>1.2512154170000001</v>
      </c>
      <c r="C472">
        <v>0.66</v>
      </c>
      <c r="D472">
        <v>0.58499999999999996</v>
      </c>
      <c r="E472" s="9">
        <v>9.0199999999999998E-179</v>
      </c>
      <c r="F472">
        <v>2</v>
      </c>
      <c r="G472" t="s">
        <v>380</v>
      </c>
    </row>
    <row r="473" spans="1:7" x14ac:dyDescent="0.2">
      <c r="A473" s="9">
        <v>6.6200000000000004E-166</v>
      </c>
      <c r="B473">
        <v>0.67151168699999997</v>
      </c>
      <c r="C473">
        <v>0.64</v>
      </c>
      <c r="D473">
        <v>0.55100000000000005</v>
      </c>
      <c r="E473" s="9">
        <v>1.32E-162</v>
      </c>
      <c r="F473">
        <v>2</v>
      </c>
      <c r="G473" t="s">
        <v>381</v>
      </c>
    </row>
    <row r="474" spans="1:7" x14ac:dyDescent="0.2">
      <c r="A474" s="9">
        <v>1.27E-165</v>
      </c>
      <c r="B474">
        <v>0.29485873699999998</v>
      </c>
      <c r="C474">
        <v>0.54200000000000004</v>
      </c>
      <c r="D474">
        <v>0.377</v>
      </c>
      <c r="E474" s="9">
        <v>2.5499999999999998E-162</v>
      </c>
      <c r="F474">
        <v>2</v>
      </c>
      <c r="G474" t="s">
        <v>382</v>
      </c>
    </row>
    <row r="475" spans="1:7" x14ac:dyDescent="0.2">
      <c r="A475" s="9">
        <v>9.4200000000000008E-164</v>
      </c>
      <c r="B475">
        <v>0.40043910799999999</v>
      </c>
      <c r="C475">
        <v>0.66900000000000004</v>
      </c>
      <c r="D475">
        <v>0.54</v>
      </c>
      <c r="E475" s="9">
        <v>1.8800000000000002E-160</v>
      </c>
      <c r="F475">
        <v>2</v>
      </c>
      <c r="G475" t="s">
        <v>383</v>
      </c>
    </row>
    <row r="476" spans="1:7" x14ac:dyDescent="0.2">
      <c r="A476" s="9">
        <v>1.7400000000000001E-161</v>
      </c>
      <c r="B476">
        <v>0.50530382200000001</v>
      </c>
      <c r="C476">
        <v>0.67700000000000005</v>
      </c>
      <c r="D476">
        <v>0.624</v>
      </c>
      <c r="E476" s="9">
        <v>3.4699999999999999E-158</v>
      </c>
      <c r="F476">
        <v>2</v>
      </c>
      <c r="G476" t="s">
        <v>384</v>
      </c>
    </row>
    <row r="477" spans="1:7" x14ac:dyDescent="0.2">
      <c r="A477" s="9">
        <v>1.22E-160</v>
      </c>
      <c r="B477">
        <v>1.15715988</v>
      </c>
      <c r="C477">
        <v>0.70499999999999996</v>
      </c>
      <c r="D477">
        <v>0.63300000000000001</v>
      </c>
      <c r="E477" s="9">
        <v>2.4299999999999999E-157</v>
      </c>
      <c r="F477">
        <v>2</v>
      </c>
      <c r="G477" t="s">
        <v>385</v>
      </c>
    </row>
    <row r="478" spans="1:7" x14ac:dyDescent="0.2">
      <c r="A478" s="9">
        <v>3.5799999999999999E-160</v>
      </c>
      <c r="B478">
        <v>0.37237100299999998</v>
      </c>
      <c r="C478">
        <v>0.66</v>
      </c>
      <c r="D478">
        <v>0.60099999999999998</v>
      </c>
      <c r="E478" s="9">
        <v>7.1600000000000001E-157</v>
      </c>
      <c r="F478">
        <v>2</v>
      </c>
      <c r="G478" t="s">
        <v>386</v>
      </c>
    </row>
    <row r="479" spans="1:7" x14ac:dyDescent="0.2">
      <c r="A479" s="9">
        <v>5.1499999999999996E-159</v>
      </c>
      <c r="B479">
        <v>1.2786104380000001</v>
      </c>
      <c r="C479">
        <v>0.63600000000000001</v>
      </c>
      <c r="D479">
        <v>0.58399999999999996</v>
      </c>
      <c r="E479" s="9">
        <v>1.03E-155</v>
      </c>
      <c r="F479">
        <v>2</v>
      </c>
      <c r="G479" t="s">
        <v>387</v>
      </c>
    </row>
    <row r="480" spans="1:7" x14ac:dyDescent="0.2">
      <c r="A480" s="9">
        <v>3.2500000000000001E-149</v>
      </c>
      <c r="B480">
        <v>0.75801236999999999</v>
      </c>
      <c r="C480">
        <v>0.68600000000000005</v>
      </c>
      <c r="D480">
        <v>0.58599999999999997</v>
      </c>
      <c r="E480" s="9">
        <v>6.4999999999999999E-146</v>
      </c>
      <c r="F480">
        <v>2</v>
      </c>
      <c r="G480" t="s">
        <v>388</v>
      </c>
    </row>
    <row r="481" spans="1:7" x14ac:dyDescent="0.2">
      <c r="A481" s="9">
        <v>4.1799999999999998E-146</v>
      </c>
      <c r="B481">
        <v>1.3576017579999999</v>
      </c>
      <c r="C481">
        <v>0.66800000000000004</v>
      </c>
      <c r="D481">
        <v>0.59</v>
      </c>
      <c r="E481" s="9">
        <v>8.3600000000000004E-143</v>
      </c>
      <c r="F481">
        <v>2</v>
      </c>
      <c r="G481" t="s">
        <v>389</v>
      </c>
    </row>
    <row r="482" spans="1:7" x14ac:dyDescent="0.2">
      <c r="A482" s="9">
        <v>6.2099999999999997E-145</v>
      </c>
      <c r="B482">
        <v>0.52601235300000004</v>
      </c>
      <c r="C482">
        <v>0.61299999999999999</v>
      </c>
      <c r="D482">
        <v>0.56200000000000006</v>
      </c>
      <c r="E482" s="9">
        <v>1.24E-141</v>
      </c>
      <c r="F482">
        <v>2</v>
      </c>
      <c r="G482" t="s">
        <v>390</v>
      </c>
    </row>
    <row r="483" spans="1:7" x14ac:dyDescent="0.2">
      <c r="A483" s="9">
        <v>3.0599999999999997E-141</v>
      </c>
      <c r="B483">
        <v>0.58204332800000003</v>
      </c>
      <c r="C483">
        <v>0.59499999999999997</v>
      </c>
      <c r="D483">
        <v>0.504</v>
      </c>
      <c r="E483" s="9">
        <v>6.1300000000000006E-138</v>
      </c>
      <c r="F483">
        <v>2</v>
      </c>
      <c r="G483" t="s">
        <v>391</v>
      </c>
    </row>
    <row r="484" spans="1:7" x14ac:dyDescent="0.2">
      <c r="A484" s="9">
        <v>4.0800000000000002E-137</v>
      </c>
      <c r="B484">
        <v>1.08469043</v>
      </c>
      <c r="C484">
        <v>0.60399999999999998</v>
      </c>
      <c r="D484">
        <v>0.52400000000000002</v>
      </c>
      <c r="E484" s="9">
        <v>8.1499999999999997E-134</v>
      </c>
      <c r="F484">
        <v>2</v>
      </c>
      <c r="G484" t="s">
        <v>392</v>
      </c>
    </row>
    <row r="485" spans="1:7" x14ac:dyDescent="0.2">
      <c r="A485" s="9">
        <v>1.9399999999999999E-136</v>
      </c>
      <c r="B485">
        <v>1.3380639110000001</v>
      </c>
      <c r="C485">
        <v>0.78700000000000003</v>
      </c>
      <c r="D485">
        <v>0.84599999999999997</v>
      </c>
      <c r="E485" s="9">
        <v>3.8700000000000002E-133</v>
      </c>
      <c r="F485">
        <v>2</v>
      </c>
      <c r="G485" t="s">
        <v>393</v>
      </c>
    </row>
    <row r="486" spans="1:7" x14ac:dyDescent="0.2">
      <c r="A486" s="9">
        <v>6.8899999999999995E-134</v>
      </c>
      <c r="B486">
        <v>1.534782965</v>
      </c>
      <c r="C486">
        <v>0.65700000000000003</v>
      </c>
      <c r="D486">
        <v>0.61199999999999999</v>
      </c>
      <c r="E486" s="9">
        <v>1.38E-130</v>
      </c>
      <c r="F486">
        <v>2</v>
      </c>
      <c r="G486" t="s">
        <v>394</v>
      </c>
    </row>
    <row r="487" spans="1:7" x14ac:dyDescent="0.2">
      <c r="A487" s="9">
        <v>4.8099999999999998E-131</v>
      </c>
      <c r="B487">
        <v>0.94277180599999999</v>
      </c>
      <c r="C487">
        <v>0.63600000000000001</v>
      </c>
      <c r="D487">
        <v>0.59199999999999997</v>
      </c>
      <c r="E487" s="9">
        <v>9.6300000000000009E-128</v>
      </c>
      <c r="F487">
        <v>2</v>
      </c>
      <c r="G487" t="s">
        <v>395</v>
      </c>
    </row>
    <row r="488" spans="1:7" x14ac:dyDescent="0.2">
      <c r="A488" s="9">
        <v>1.01E-129</v>
      </c>
      <c r="B488">
        <v>0.37238772199999998</v>
      </c>
      <c r="C488">
        <v>0.23599999999999999</v>
      </c>
      <c r="D488">
        <v>0.41699999999999998</v>
      </c>
      <c r="E488" s="9">
        <v>2.0299999999999999E-126</v>
      </c>
      <c r="F488">
        <v>2</v>
      </c>
      <c r="G488" t="s">
        <v>396</v>
      </c>
    </row>
    <row r="489" spans="1:7" x14ac:dyDescent="0.2">
      <c r="A489" s="9">
        <v>1.1800000000000001E-129</v>
      </c>
      <c r="B489">
        <v>1.3353963680000001</v>
      </c>
      <c r="C489">
        <v>0.68799999999999994</v>
      </c>
      <c r="D489">
        <v>0.64500000000000002</v>
      </c>
      <c r="E489" s="9">
        <v>2.3599999999999999E-126</v>
      </c>
      <c r="F489">
        <v>2</v>
      </c>
      <c r="G489" t="s">
        <v>397</v>
      </c>
    </row>
    <row r="490" spans="1:7" x14ac:dyDescent="0.2">
      <c r="A490" s="9">
        <v>1.2299999999999999E-126</v>
      </c>
      <c r="B490">
        <v>1.238747319</v>
      </c>
      <c r="C490">
        <v>0.68600000000000005</v>
      </c>
      <c r="D490">
        <v>0.66</v>
      </c>
      <c r="E490" s="9">
        <v>2.4499999999999999E-123</v>
      </c>
      <c r="F490">
        <v>2</v>
      </c>
      <c r="G490" t="s">
        <v>398</v>
      </c>
    </row>
    <row r="491" spans="1:7" x14ac:dyDescent="0.2">
      <c r="A491" s="9">
        <v>8.8799999999999998E-124</v>
      </c>
      <c r="B491">
        <v>0.75950991700000003</v>
      </c>
      <c r="C491">
        <v>0.63200000000000001</v>
      </c>
      <c r="D491">
        <v>0.58699999999999997</v>
      </c>
      <c r="E491" s="9">
        <v>1.78E-120</v>
      </c>
      <c r="F491">
        <v>2</v>
      </c>
      <c r="G491" t="s">
        <v>399</v>
      </c>
    </row>
    <row r="492" spans="1:7" x14ac:dyDescent="0.2">
      <c r="A492" s="9">
        <v>1.9800000000000001E-120</v>
      </c>
      <c r="B492">
        <v>0.63056603499999997</v>
      </c>
      <c r="C492">
        <v>0.67900000000000005</v>
      </c>
      <c r="D492">
        <v>0.54600000000000004</v>
      </c>
      <c r="E492" s="9">
        <v>3.9699999999999999E-117</v>
      </c>
      <c r="F492">
        <v>2</v>
      </c>
      <c r="G492" t="s">
        <v>400</v>
      </c>
    </row>
    <row r="493" spans="1:7" x14ac:dyDescent="0.2">
      <c r="A493" s="9">
        <v>5.8700000000000005E-119</v>
      </c>
      <c r="B493">
        <v>1.028792763</v>
      </c>
      <c r="C493">
        <v>0.65900000000000003</v>
      </c>
      <c r="D493">
        <v>0.59099999999999997</v>
      </c>
      <c r="E493" s="9">
        <v>1.1699999999999999E-115</v>
      </c>
      <c r="F493">
        <v>2</v>
      </c>
      <c r="G493" t="s">
        <v>401</v>
      </c>
    </row>
    <row r="494" spans="1:7" x14ac:dyDescent="0.2">
      <c r="A494" s="9">
        <v>7.1400000000000003E-104</v>
      </c>
      <c r="B494">
        <v>0.58076524500000004</v>
      </c>
      <c r="C494">
        <v>0.626</v>
      </c>
      <c r="D494">
        <v>0.57699999999999996</v>
      </c>
      <c r="E494" s="9">
        <v>1.4300000000000001E-100</v>
      </c>
      <c r="F494">
        <v>2</v>
      </c>
      <c r="G494" t="s">
        <v>402</v>
      </c>
    </row>
    <row r="495" spans="1:7" x14ac:dyDescent="0.2">
      <c r="A495" s="9">
        <v>2.2099999999999999E-102</v>
      </c>
      <c r="B495">
        <v>0.36387591699999999</v>
      </c>
      <c r="C495">
        <v>0.56599999999999995</v>
      </c>
      <c r="D495">
        <v>0.53900000000000003</v>
      </c>
      <c r="E495" s="9">
        <v>4.4099999999999999E-99</v>
      </c>
      <c r="F495">
        <v>2</v>
      </c>
      <c r="G495" t="s">
        <v>403</v>
      </c>
    </row>
    <row r="496" spans="1:7" x14ac:dyDescent="0.2">
      <c r="A496" s="9">
        <v>5.7100000000000001E-96</v>
      </c>
      <c r="B496">
        <v>0.84824313699999998</v>
      </c>
      <c r="C496">
        <v>0.70599999999999996</v>
      </c>
      <c r="D496">
        <v>0.69299999999999995</v>
      </c>
      <c r="E496" s="9">
        <v>1.1400000000000001E-92</v>
      </c>
      <c r="F496">
        <v>2</v>
      </c>
      <c r="G496" t="s">
        <v>404</v>
      </c>
    </row>
    <row r="497" spans="1:7" x14ac:dyDescent="0.2">
      <c r="A497" s="9">
        <v>5.7999999999999999E-96</v>
      </c>
      <c r="B497">
        <v>0.44921763399999998</v>
      </c>
      <c r="C497">
        <v>0.71099999999999997</v>
      </c>
      <c r="D497">
        <v>0.68600000000000005</v>
      </c>
      <c r="E497" s="9">
        <v>1.1599999999999999E-92</v>
      </c>
      <c r="F497">
        <v>2</v>
      </c>
      <c r="G497" t="s">
        <v>405</v>
      </c>
    </row>
    <row r="498" spans="1:7" x14ac:dyDescent="0.2">
      <c r="A498" s="9">
        <v>1.6800000000000001E-93</v>
      </c>
      <c r="B498">
        <v>0.769095635</v>
      </c>
      <c r="C498">
        <v>0.70299999999999996</v>
      </c>
      <c r="D498">
        <v>0.59099999999999997</v>
      </c>
      <c r="E498" s="9">
        <v>3.3599999999999999E-90</v>
      </c>
      <c r="F498">
        <v>2</v>
      </c>
      <c r="G498" t="s">
        <v>406</v>
      </c>
    </row>
    <row r="499" spans="1:7" x14ac:dyDescent="0.2">
      <c r="A499" s="9">
        <v>5.5499999999999998E-93</v>
      </c>
      <c r="B499">
        <v>0.33510261899999999</v>
      </c>
      <c r="C499">
        <v>0.54400000000000004</v>
      </c>
      <c r="D499">
        <v>0.79200000000000004</v>
      </c>
      <c r="E499" s="9">
        <v>1.1099999999999999E-89</v>
      </c>
      <c r="F499">
        <v>2</v>
      </c>
      <c r="G499" t="s">
        <v>407</v>
      </c>
    </row>
    <row r="500" spans="1:7" x14ac:dyDescent="0.2">
      <c r="A500" s="9">
        <v>7.5700000000000002E-93</v>
      </c>
      <c r="B500">
        <v>0.62197265099999999</v>
      </c>
      <c r="C500">
        <v>0.56599999999999995</v>
      </c>
      <c r="D500">
        <v>0.47499999999999998</v>
      </c>
      <c r="E500" s="9">
        <v>1.51E-89</v>
      </c>
      <c r="F500">
        <v>2</v>
      </c>
      <c r="G500" t="s">
        <v>408</v>
      </c>
    </row>
    <row r="501" spans="1:7" x14ac:dyDescent="0.2">
      <c r="A501" s="9">
        <v>3.8099999999999998E-86</v>
      </c>
      <c r="B501">
        <v>1.2481453119999999</v>
      </c>
      <c r="C501">
        <v>0.82099999999999995</v>
      </c>
      <c r="D501">
        <v>0.78700000000000003</v>
      </c>
      <c r="E501" s="9">
        <v>7.6299999999999999E-83</v>
      </c>
      <c r="F501">
        <v>2</v>
      </c>
      <c r="G501" t="s">
        <v>409</v>
      </c>
    </row>
    <row r="502" spans="1:7" x14ac:dyDescent="0.2">
      <c r="A502" s="9">
        <v>1.35E-84</v>
      </c>
      <c r="B502">
        <v>1.3138900309999999</v>
      </c>
      <c r="C502">
        <v>0.78100000000000003</v>
      </c>
      <c r="D502">
        <v>0.82199999999999995</v>
      </c>
      <c r="E502" s="9">
        <v>2.6899999999999999E-81</v>
      </c>
      <c r="F502">
        <v>2</v>
      </c>
      <c r="G502" t="s">
        <v>410</v>
      </c>
    </row>
    <row r="503" spans="1:7" x14ac:dyDescent="0.2">
      <c r="A503" s="9">
        <v>5.7499999999999997E-84</v>
      </c>
      <c r="B503">
        <v>1.190017731</v>
      </c>
      <c r="C503">
        <v>0.55700000000000005</v>
      </c>
      <c r="D503">
        <v>0.53100000000000003</v>
      </c>
      <c r="E503" s="9">
        <v>1.1499999999999999E-80</v>
      </c>
      <c r="F503">
        <v>2</v>
      </c>
      <c r="G503" t="s">
        <v>411</v>
      </c>
    </row>
    <row r="504" spans="1:7" x14ac:dyDescent="0.2">
      <c r="A504" s="9">
        <v>2.8399999999999999E-83</v>
      </c>
      <c r="B504">
        <v>1.1234907059999999</v>
      </c>
      <c r="C504">
        <v>0.57399999999999995</v>
      </c>
      <c r="D504">
        <v>0.57399999999999995</v>
      </c>
      <c r="E504" s="9">
        <v>5.6800000000000002E-80</v>
      </c>
      <c r="F504">
        <v>2</v>
      </c>
      <c r="G504" t="s">
        <v>412</v>
      </c>
    </row>
    <row r="505" spans="1:7" x14ac:dyDescent="0.2">
      <c r="A505" s="9">
        <v>2.1600000000000001E-81</v>
      </c>
      <c r="B505">
        <v>0.66625464499999998</v>
      </c>
      <c r="C505">
        <v>0.94499999999999995</v>
      </c>
      <c r="D505">
        <v>0.97699999999999998</v>
      </c>
      <c r="E505" s="9">
        <v>4.3200000000000003E-78</v>
      </c>
      <c r="F505">
        <v>2</v>
      </c>
      <c r="G505" t="s">
        <v>413</v>
      </c>
    </row>
    <row r="506" spans="1:7" x14ac:dyDescent="0.2">
      <c r="A506" s="9">
        <v>1.13E-79</v>
      </c>
      <c r="B506">
        <v>0.28563857100000001</v>
      </c>
      <c r="C506">
        <v>0.59399999999999997</v>
      </c>
      <c r="D506">
        <v>0.63400000000000001</v>
      </c>
      <c r="E506" s="9">
        <v>2.2699999999999999E-76</v>
      </c>
      <c r="F506">
        <v>2</v>
      </c>
      <c r="G506" t="s">
        <v>414</v>
      </c>
    </row>
    <row r="507" spans="1:7" x14ac:dyDescent="0.2">
      <c r="A507" s="9">
        <v>2.4299999999999998E-78</v>
      </c>
      <c r="B507">
        <v>0.54359173299999997</v>
      </c>
      <c r="C507">
        <v>0.76500000000000001</v>
      </c>
      <c r="D507">
        <v>0.747</v>
      </c>
      <c r="E507" s="9">
        <v>4.8599999999999998E-75</v>
      </c>
      <c r="F507">
        <v>2</v>
      </c>
      <c r="G507" t="s">
        <v>415</v>
      </c>
    </row>
    <row r="508" spans="1:7" x14ac:dyDescent="0.2">
      <c r="A508" s="9">
        <v>7.8299999999999995E-77</v>
      </c>
      <c r="B508">
        <v>0.84206841799999999</v>
      </c>
      <c r="C508">
        <v>0.626</v>
      </c>
      <c r="D508">
        <v>0.54100000000000004</v>
      </c>
      <c r="E508" s="9">
        <v>1.5699999999999999E-73</v>
      </c>
      <c r="F508">
        <v>2</v>
      </c>
      <c r="G508" t="s">
        <v>416</v>
      </c>
    </row>
    <row r="509" spans="1:7" x14ac:dyDescent="0.2">
      <c r="A509" s="9">
        <v>1.4500000000000001E-76</v>
      </c>
      <c r="B509">
        <v>0.292415168</v>
      </c>
      <c r="C509">
        <v>0.34799999999999998</v>
      </c>
      <c r="D509">
        <v>0.57599999999999996</v>
      </c>
      <c r="E509" s="9">
        <v>2.8900000000000001E-73</v>
      </c>
      <c r="F509">
        <v>2</v>
      </c>
      <c r="G509" t="s">
        <v>417</v>
      </c>
    </row>
    <row r="510" spans="1:7" x14ac:dyDescent="0.2">
      <c r="A510" s="9">
        <v>1.09E-75</v>
      </c>
      <c r="B510">
        <v>0.80415360300000005</v>
      </c>
      <c r="C510">
        <v>0.60499999999999998</v>
      </c>
      <c r="D510">
        <v>0.56000000000000005</v>
      </c>
      <c r="E510" s="9">
        <v>2.18E-72</v>
      </c>
      <c r="F510">
        <v>2</v>
      </c>
      <c r="G510" t="s">
        <v>418</v>
      </c>
    </row>
    <row r="511" spans="1:7" x14ac:dyDescent="0.2">
      <c r="A511" s="9">
        <v>1.9999999999999998E-71</v>
      </c>
      <c r="B511">
        <v>0.31300077399999998</v>
      </c>
      <c r="C511">
        <v>0.443</v>
      </c>
      <c r="D511">
        <v>0.64400000000000002</v>
      </c>
      <c r="E511" s="9">
        <v>4.0099999999999996E-68</v>
      </c>
      <c r="F511">
        <v>2</v>
      </c>
      <c r="G511" t="s">
        <v>419</v>
      </c>
    </row>
    <row r="512" spans="1:7" x14ac:dyDescent="0.2">
      <c r="A512" s="9">
        <v>5.0400000000000002E-71</v>
      </c>
      <c r="B512">
        <v>0.90409056399999999</v>
      </c>
      <c r="C512">
        <v>0.79600000000000004</v>
      </c>
      <c r="D512">
        <v>0.81599999999999995</v>
      </c>
      <c r="E512" s="9">
        <v>1.0099999999999999E-67</v>
      </c>
      <c r="F512">
        <v>2</v>
      </c>
      <c r="G512" t="s">
        <v>420</v>
      </c>
    </row>
    <row r="513" spans="1:7" x14ac:dyDescent="0.2">
      <c r="A513" s="9">
        <v>4.06E-69</v>
      </c>
      <c r="B513">
        <v>1.1892969250000001</v>
      </c>
      <c r="C513">
        <v>0.57799999999999996</v>
      </c>
      <c r="D513">
        <v>0.55400000000000005</v>
      </c>
      <c r="E513" s="9">
        <v>8.1199999999999995E-66</v>
      </c>
      <c r="F513">
        <v>2</v>
      </c>
      <c r="G513" t="s">
        <v>421</v>
      </c>
    </row>
    <row r="514" spans="1:7" x14ac:dyDescent="0.2">
      <c r="A514" s="9">
        <v>7.0800000000000001E-67</v>
      </c>
      <c r="B514">
        <v>0.86560381399999997</v>
      </c>
      <c r="C514">
        <v>0.82699999999999996</v>
      </c>
      <c r="D514">
        <v>0.90500000000000003</v>
      </c>
      <c r="E514" s="9">
        <v>1.42E-63</v>
      </c>
      <c r="F514">
        <v>2</v>
      </c>
      <c r="G514" t="s">
        <v>422</v>
      </c>
    </row>
    <row r="515" spans="1:7" x14ac:dyDescent="0.2">
      <c r="A515" s="9">
        <v>1.9099999999999999E-65</v>
      </c>
      <c r="B515">
        <v>1.270194424</v>
      </c>
      <c r="C515">
        <v>0.53300000000000003</v>
      </c>
      <c r="D515">
        <v>0.49299999999999999</v>
      </c>
      <c r="E515" s="9">
        <v>3.8300000000000002E-62</v>
      </c>
      <c r="F515">
        <v>2</v>
      </c>
      <c r="G515" t="s">
        <v>423</v>
      </c>
    </row>
    <row r="516" spans="1:7" x14ac:dyDescent="0.2">
      <c r="A516" s="9">
        <v>1.8500000000000001E-60</v>
      </c>
      <c r="B516">
        <v>0.400592318</v>
      </c>
      <c r="C516">
        <v>0.47199999999999998</v>
      </c>
      <c r="D516">
        <v>0.68700000000000006</v>
      </c>
      <c r="E516" s="9">
        <v>3.7E-57</v>
      </c>
      <c r="F516">
        <v>2</v>
      </c>
      <c r="G516" t="s">
        <v>424</v>
      </c>
    </row>
    <row r="517" spans="1:7" x14ac:dyDescent="0.2">
      <c r="A517" s="9">
        <v>1E-58</v>
      </c>
      <c r="B517">
        <v>1.0769239719999999</v>
      </c>
      <c r="C517">
        <v>0.75900000000000001</v>
      </c>
      <c r="D517">
        <v>0.81100000000000005</v>
      </c>
      <c r="E517" s="9">
        <v>2E-55</v>
      </c>
      <c r="F517">
        <v>2</v>
      </c>
      <c r="G517" t="s">
        <v>425</v>
      </c>
    </row>
    <row r="518" spans="1:7" x14ac:dyDescent="0.2">
      <c r="A518" s="9">
        <v>2.87E-57</v>
      </c>
      <c r="B518">
        <v>0.69404934399999996</v>
      </c>
      <c r="C518">
        <v>0.54600000000000004</v>
      </c>
      <c r="D518">
        <v>0.47299999999999998</v>
      </c>
      <c r="E518" s="9">
        <v>5.7400000000000006E-54</v>
      </c>
      <c r="F518">
        <v>2</v>
      </c>
      <c r="G518" t="s">
        <v>426</v>
      </c>
    </row>
    <row r="519" spans="1:7" x14ac:dyDescent="0.2">
      <c r="A519" s="9">
        <v>8.68E-57</v>
      </c>
      <c r="B519">
        <v>0.335135391</v>
      </c>
      <c r="C519">
        <v>0.55400000000000005</v>
      </c>
      <c r="D519">
        <v>0.745</v>
      </c>
      <c r="E519" s="9">
        <v>1.74E-53</v>
      </c>
      <c r="F519">
        <v>2</v>
      </c>
      <c r="G519" t="s">
        <v>427</v>
      </c>
    </row>
    <row r="520" spans="1:7" x14ac:dyDescent="0.2">
      <c r="A520" s="9">
        <v>2.44E-51</v>
      </c>
      <c r="B520">
        <v>0.76819651499999997</v>
      </c>
      <c r="C520">
        <v>0.55200000000000005</v>
      </c>
      <c r="D520">
        <v>0.48499999999999999</v>
      </c>
      <c r="E520" s="9">
        <v>4.8900000000000003E-48</v>
      </c>
      <c r="F520">
        <v>2</v>
      </c>
      <c r="G520" t="s">
        <v>428</v>
      </c>
    </row>
    <row r="521" spans="1:7" x14ac:dyDescent="0.2">
      <c r="A521" s="9">
        <v>8.4099999999999995E-48</v>
      </c>
      <c r="B521">
        <v>0.454193878</v>
      </c>
      <c r="C521">
        <v>0.93</v>
      </c>
      <c r="D521">
        <v>0.97899999999999998</v>
      </c>
      <c r="E521" s="9">
        <v>1.68E-44</v>
      </c>
      <c r="F521">
        <v>2</v>
      </c>
      <c r="G521" t="s">
        <v>429</v>
      </c>
    </row>
    <row r="522" spans="1:7" x14ac:dyDescent="0.2">
      <c r="A522" s="9">
        <v>6.5000000000000004E-47</v>
      </c>
      <c r="B522">
        <v>0.32468629599999999</v>
      </c>
      <c r="C522">
        <v>0.57499999999999996</v>
      </c>
      <c r="D522">
        <v>0.78100000000000003</v>
      </c>
      <c r="E522" s="9">
        <v>1.3E-43</v>
      </c>
      <c r="F522">
        <v>2</v>
      </c>
      <c r="G522" t="s">
        <v>430</v>
      </c>
    </row>
    <row r="523" spans="1:7" x14ac:dyDescent="0.2">
      <c r="A523" s="9">
        <v>2.6900000000000001E-40</v>
      </c>
      <c r="B523">
        <v>0.825097203</v>
      </c>
      <c r="C523">
        <v>0.53800000000000003</v>
      </c>
      <c r="D523">
        <v>0.52500000000000002</v>
      </c>
      <c r="E523" s="9">
        <v>5.3699999999999997E-37</v>
      </c>
      <c r="F523">
        <v>2</v>
      </c>
      <c r="G523" t="s">
        <v>431</v>
      </c>
    </row>
    <row r="524" spans="1:7" x14ac:dyDescent="0.2">
      <c r="A524" s="9">
        <v>5.0799999999999997E-40</v>
      </c>
      <c r="B524">
        <v>0.37887514300000003</v>
      </c>
      <c r="C524">
        <v>0.30099999999999999</v>
      </c>
      <c r="D524">
        <v>0.44600000000000001</v>
      </c>
      <c r="E524" s="9">
        <v>1.02E-36</v>
      </c>
      <c r="F524">
        <v>2</v>
      </c>
      <c r="G524" t="s">
        <v>432</v>
      </c>
    </row>
    <row r="525" spans="1:7" x14ac:dyDescent="0.2">
      <c r="A525" s="9">
        <v>1.0200000000000001E-39</v>
      </c>
      <c r="B525">
        <v>1.1132859580000001</v>
      </c>
      <c r="C525">
        <v>0.57999999999999996</v>
      </c>
      <c r="D525">
        <v>0.56699999999999995</v>
      </c>
      <c r="E525" s="9">
        <v>2.03E-36</v>
      </c>
      <c r="F525">
        <v>2</v>
      </c>
      <c r="G525" t="s">
        <v>433</v>
      </c>
    </row>
    <row r="526" spans="1:7" x14ac:dyDescent="0.2">
      <c r="A526" s="9">
        <v>1.7800000000000001E-36</v>
      </c>
      <c r="B526">
        <v>0.27951767</v>
      </c>
      <c r="C526">
        <v>0.623</v>
      </c>
      <c r="D526">
        <v>0.76200000000000001</v>
      </c>
      <c r="E526" s="9">
        <v>3.5599999999999997E-33</v>
      </c>
      <c r="F526">
        <v>2</v>
      </c>
      <c r="G526" t="s">
        <v>434</v>
      </c>
    </row>
    <row r="527" spans="1:7" x14ac:dyDescent="0.2">
      <c r="A527" s="9">
        <v>3.0999999999999998E-34</v>
      </c>
      <c r="B527">
        <v>0.99778498000000004</v>
      </c>
      <c r="C527">
        <v>0.69799999999999995</v>
      </c>
      <c r="D527">
        <v>0.73099999999999998</v>
      </c>
      <c r="E527" s="9">
        <v>6.1899999999999997E-31</v>
      </c>
      <c r="F527">
        <v>2</v>
      </c>
      <c r="G527" t="s">
        <v>435</v>
      </c>
    </row>
    <row r="528" spans="1:7" x14ac:dyDescent="0.2">
      <c r="A528" s="9">
        <v>1.89E-33</v>
      </c>
      <c r="B528">
        <v>0.29551355099999999</v>
      </c>
      <c r="C528">
        <v>0.69499999999999995</v>
      </c>
      <c r="D528">
        <v>0.81100000000000005</v>
      </c>
      <c r="E528" s="9">
        <v>3.7799999999999998E-30</v>
      </c>
      <c r="F528">
        <v>2</v>
      </c>
      <c r="G528" t="s">
        <v>436</v>
      </c>
    </row>
    <row r="529" spans="1:7" x14ac:dyDescent="0.2">
      <c r="A529" s="9">
        <v>3.2600000000000003E-33</v>
      </c>
      <c r="B529">
        <v>0.28632570800000001</v>
      </c>
      <c r="C529">
        <v>0.60099999999999998</v>
      </c>
      <c r="D529">
        <v>0.61299999999999999</v>
      </c>
      <c r="E529" s="9">
        <v>6.5199999999999997E-30</v>
      </c>
      <c r="F529">
        <v>2</v>
      </c>
      <c r="G529" t="s">
        <v>437</v>
      </c>
    </row>
    <row r="530" spans="1:7" x14ac:dyDescent="0.2">
      <c r="A530" s="9">
        <v>1.64E-32</v>
      </c>
      <c r="B530">
        <v>0.74820626400000001</v>
      </c>
      <c r="C530">
        <v>0.82199999999999995</v>
      </c>
      <c r="D530">
        <v>0.83</v>
      </c>
      <c r="E530" s="9">
        <v>3.2800000000000003E-29</v>
      </c>
      <c r="F530">
        <v>2</v>
      </c>
      <c r="G530" t="s">
        <v>438</v>
      </c>
    </row>
    <row r="531" spans="1:7" x14ac:dyDescent="0.2">
      <c r="A531" s="9">
        <v>4.6800000000000002E-28</v>
      </c>
      <c r="B531">
        <v>0.61013196000000003</v>
      </c>
      <c r="C531">
        <v>0.82499999999999996</v>
      </c>
      <c r="D531">
        <v>0.91100000000000003</v>
      </c>
      <c r="E531" s="9">
        <v>9.3699999999999992E-25</v>
      </c>
      <c r="F531">
        <v>2</v>
      </c>
      <c r="G531" t="s">
        <v>439</v>
      </c>
    </row>
    <row r="532" spans="1:7" x14ac:dyDescent="0.2">
      <c r="A532" s="9">
        <v>9.3799999999999998E-28</v>
      </c>
      <c r="B532">
        <v>0.317121129</v>
      </c>
      <c r="C532">
        <v>0.56999999999999995</v>
      </c>
      <c r="D532">
        <v>0.58399999999999996</v>
      </c>
      <c r="E532" s="9">
        <v>1.8799999999999998E-24</v>
      </c>
      <c r="F532">
        <v>2</v>
      </c>
      <c r="G532" t="s">
        <v>440</v>
      </c>
    </row>
    <row r="533" spans="1:7" x14ac:dyDescent="0.2">
      <c r="A533" s="9">
        <v>5.2299999999999997E-27</v>
      </c>
      <c r="B533">
        <v>0.61791561800000006</v>
      </c>
      <c r="C533">
        <v>0.54900000000000004</v>
      </c>
      <c r="D533">
        <v>0.48899999999999999</v>
      </c>
      <c r="E533" s="9">
        <v>1.05E-23</v>
      </c>
      <c r="F533">
        <v>2</v>
      </c>
      <c r="G533" t="s">
        <v>441</v>
      </c>
    </row>
    <row r="534" spans="1:7" x14ac:dyDescent="0.2">
      <c r="A534" s="9">
        <v>3.9699999999999998E-25</v>
      </c>
      <c r="B534">
        <v>0.41487287</v>
      </c>
      <c r="C534">
        <v>0.432</v>
      </c>
      <c r="D534">
        <v>0.34799999999999998</v>
      </c>
      <c r="E534" s="9">
        <v>7.95E-22</v>
      </c>
      <c r="F534">
        <v>2</v>
      </c>
      <c r="G534" t="s">
        <v>442</v>
      </c>
    </row>
    <row r="535" spans="1:7" x14ac:dyDescent="0.2">
      <c r="A535" s="9">
        <v>3.9900000000000001E-24</v>
      </c>
      <c r="B535">
        <v>0.28531961900000002</v>
      </c>
      <c r="C535">
        <v>0.433</v>
      </c>
      <c r="D535">
        <v>0.59399999999999997</v>
      </c>
      <c r="E535" s="9">
        <v>7.9900000000000001E-21</v>
      </c>
      <c r="F535">
        <v>2</v>
      </c>
      <c r="G535" t="s">
        <v>443</v>
      </c>
    </row>
    <row r="536" spans="1:7" x14ac:dyDescent="0.2">
      <c r="A536" s="9">
        <v>5.84E-22</v>
      </c>
      <c r="B536">
        <v>0.77542971400000005</v>
      </c>
      <c r="C536">
        <v>0.53</v>
      </c>
      <c r="D536">
        <v>0.49199999999999999</v>
      </c>
      <c r="E536" s="9">
        <v>1.1699999999999999E-18</v>
      </c>
      <c r="F536">
        <v>2</v>
      </c>
      <c r="G536" t="s">
        <v>444</v>
      </c>
    </row>
    <row r="537" spans="1:7" x14ac:dyDescent="0.2">
      <c r="A537" s="9">
        <v>3.1400000000000001E-21</v>
      </c>
      <c r="B537">
        <v>0.798918719</v>
      </c>
      <c r="C537">
        <v>0.49399999999999999</v>
      </c>
      <c r="D537">
        <v>0.48399999999999999</v>
      </c>
      <c r="E537" s="9">
        <v>6.2799999999999997E-18</v>
      </c>
      <c r="F537">
        <v>2</v>
      </c>
      <c r="G537" t="s">
        <v>445</v>
      </c>
    </row>
    <row r="538" spans="1:7" x14ac:dyDescent="0.2">
      <c r="A538" s="9">
        <v>7.3000000000000001E-21</v>
      </c>
      <c r="B538">
        <v>0.311677924</v>
      </c>
      <c r="C538">
        <v>0.59099999999999997</v>
      </c>
      <c r="D538">
        <v>0.58899999999999997</v>
      </c>
      <c r="E538" s="9">
        <v>1.4599999999999999E-17</v>
      </c>
      <c r="F538">
        <v>2</v>
      </c>
      <c r="G538" t="s">
        <v>446</v>
      </c>
    </row>
    <row r="539" spans="1:7" x14ac:dyDescent="0.2">
      <c r="A539" s="9">
        <v>2.3500000000000001E-20</v>
      </c>
      <c r="B539">
        <v>0.50000120199999998</v>
      </c>
      <c r="C539">
        <v>0.60499999999999998</v>
      </c>
      <c r="D539">
        <v>0.53200000000000003</v>
      </c>
      <c r="E539" s="9">
        <v>4.6900000000000002E-17</v>
      </c>
      <c r="F539">
        <v>2</v>
      </c>
      <c r="G539" t="s">
        <v>447</v>
      </c>
    </row>
    <row r="540" spans="1:7" x14ac:dyDescent="0.2">
      <c r="A540" s="9">
        <v>1.7599999999999999E-19</v>
      </c>
      <c r="B540">
        <v>0.55070629199999999</v>
      </c>
      <c r="C540">
        <v>0.45600000000000002</v>
      </c>
      <c r="D540">
        <v>0.432</v>
      </c>
      <c r="E540" s="9">
        <v>3.5300000000000002E-16</v>
      </c>
      <c r="F540">
        <v>2</v>
      </c>
      <c r="G540" t="s">
        <v>448</v>
      </c>
    </row>
    <row r="541" spans="1:7" x14ac:dyDescent="0.2">
      <c r="A541" s="9">
        <v>1.79E-19</v>
      </c>
      <c r="B541">
        <v>0.52162002799999996</v>
      </c>
      <c r="C541">
        <v>0.63600000000000001</v>
      </c>
      <c r="D541">
        <v>0.66400000000000003</v>
      </c>
      <c r="E541" s="9">
        <v>3.58E-16</v>
      </c>
      <c r="F541">
        <v>2</v>
      </c>
      <c r="G541" t="s">
        <v>449</v>
      </c>
    </row>
    <row r="542" spans="1:7" x14ac:dyDescent="0.2">
      <c r="A542" s="9">
        <v>4.2100000000000001E-19</v>
      </c>
      <c r="B542">
        <v>0.42249536500000001</v>
      </c>
      <c r="C542">
        <v>0.54200000000000004</v>
      </c>
      <c r="D542">
        <v>0.51500000000000001</v>
      </c>
      <c r="E542" s="9">
        <v>8.4299999999999999E-16</v>
      </c>
      <c r="F542">
        <v>2</v>
      </c>
      <c r="G542" t="s">
        <v>450</v>
      </c>
    </row>
    <row r="543" spans="1:7" x14ac:dyDescent="0.2">
      <c r="A543" s="9">
        <v>1.49E-18</v>
      </c>
      <c r="B543">
        <v>0.44510996400000002</v>
      </c>
      <c r="C543">
        <v>0.47699999999999998</v>
      </c>
      <c r="D543">
        <v>0.49299999999999999</v>
      </c>
      <c r="E543" s="9">
        <v>2.9700000000000001E-15</v>
      </c>
      <c r="F543">
        <v>2</v>
      </c>
      <c r="G543" t="s">
        <v>451</v>
      </c>
    </row>
    <row r="544" spans="1:7" x14ac:dyDescent="0.2">
      <c r="A544" s="9">
        <v>2.11E-17</v>
      </c>
      <c r="B544">
        <v>0.52151490199999995</v>
      </c>
      <c r="C544">
        <v>0.50700000000000001</v>
      </c>
      <c r="D544">
        <v>0.51500000000000001</v>
      </c>
      <c r="E544" s="9">
        <v>4.2099999999999999E-14</v>
      </c>
      <c r="F544">
        <v>2</v>
      </c>
      <c r="G544" t="s">
        <v>452</v>
      </c>
    </row>
    <row r="545" spans="1:7" x14ac:dyDescent="0.2">
      <c r="A545" s="9">
        <v>1.0500000000000001E-16</v>
      </c>
      <c r="B545">
        <v>0.87002913800000004</v>
      </c>
      <c r="C545">
        <v>0.60899999999999999</v>
      </c>
      <c r="D545">
        <v>0.68899999999999995</v>
      </c>
      <c r="E545" s="9">
        <v>2.0999999999999999E-13</v>
      </c>
      <c r="F545">
        <v>2</v>
      </c>
      <c r="G545" t="s">
        <v>453</v>
      </c>
    </row>
    <row r="546" spans="1:7" x14ac:dyDescent="0.2">
      <c r="A546" s="9">
        <v>1.7500000000000001E-16</v>
      </c>
      <c r="B546">
        <v>0.292275179</v>
      </c>
      <c r="C546">
        <v>0.83</v>
      </c>
      <c r="D546">
        <v>0.88200000000000001</v>
      </c>
      <c r="E546" s="9">
        <v>3.4899999999999998E-13</v>
      </c>
      <c r="F546">
        <v>2</v>
      </c>
      <c r="G546" t="s">
        <v>454</v>
      </c>
    </row>
    <row r="547" spans="1:7" x14ac:dyDescent="0.2">
      <c r="A547" s="9">
        <v>6.3499999999999994E-14</v>
      </c>
      <c r="B547">
        <v>0.42267971900000001</v>
      </c>
      <c r="C547">
        <v>0.49399999999999999</v>
      </c>
      <c r="D547">
        <v>0.63800000000000001</v>
      </c>
      <c r="E547" s="9">
        <v>1.27E-10</v>
      </c>
      <c r="F547">
        <v>2</v>
      </c>
      <c r="G547" t="s">
        <v>455</v>
      </c>
    </row>
    <row r="548" spans="1:7" x14ac:dyDescent="0.2">
      <c r="A548" s="9">
        <v>7.8899999999999997E-14</v>
      </c>
      <c r="B548">
        <v>0.88688704399999996</v>
      </c>
      <c r="C548">
        <v>0.60299999999999998</v>
      </c>
      <c r="D548">
        <v>0.7</v>
      </c>
      <c r="E548" s="9">
        <v>1.58E-10</v>
      </c>
      <c r="F548">
        <v>2</v>
      </c>
      <c r="G548" t="s">
        <v>456</v>
      </c>
    </row>
    <row r="549" spans="1:7" x14ac:dyDescent="0.2">
      <c r="A549" s="9">
        <v>8.3799999999999994E-14</v>
      </c>
      <c r="B549">
        <v>0.48787251700000001</v>
      </c>
      <c r="C549">
        <v>0.438</v>
      </c>
      <c r="D549">
        <v>0.60799999999999998</v>
      </c>
      <c r="E549" s="9">
        <v>1.6799999999999999E-10</v>
      </c>
      <c r="F549">
        <v>2</v>
      </c>
      <c r="G549" t="s">
        <v>457</v>
      </c>
    </row>
    <row r="550" spans="1:7" x14ac:dyDescent="0.2">
      <c r="A550" s="9">
        <v>9.6900000000000001E-13</v>
      </c>
      <c r="B550">
        <v>0.46625377899999998</v>
      </c>
      <c r="C550">
        <v>0.45800000000000002</v>
      </c>
      <c r="D550">
        <v>0.44800000000000001</v>
      </c>
      <c r="E550" s="9">
        <v>1.9399999999999999E-9</v>
      </c>
      <c r="F550">
        <v>2</v>
      </c>
      <c r="G550" t="s">
        <v>458</v>
      </c>
    </row>
    <row r="551" spans="1:7" x14ac:dyDescent="0.2">
      <c r="A551" s="9">
        <v>3.0500000000000001E-12</v>
      </c>
      <c r="B551">
        <v>0.60962401399999999</v>
      </c>
      <c r="C551">
        <v>0.65600000000000003</v>
      </c>
      <c r="D551">
        <v>0.68600000000000005</v>
      </c>
      <c r="E551" s="9">
        <v>6.1E-9</v>
      </c>
      <c r="F551">
        <v>2</v>
      </c>
      <c r="G551" t="s">
        <v>459</v>
      </c>
    </row>
    <row r="552" spans="1:7" x14ac:dyDescent="0.2">
      <c r="A552" s="9">
        <v>4.0300000000000004E-12</v>
      </c>
      <c r="B552">
        <v>0.68015207899999996</v>
      </c>
      <c r="C552">
        <v>0.46300000000000002</v>
      </c>
      <c r="D552">
        <v>0.48</v>
      </c>
      <c r="E552" s="9">
        <v>8.0700000000000005E-9</v>
      </c>
      <c r="F552">
        <v>2</v>
      </c>
      <c r="G552" t="s">
        <v>460</v>
      </c>
    </row>
    <row r="553" spans="1:7" x14ac:dyDescent="0.2">
      <c r="A553" s="9">
        <v>1.4000000000000001E-10</v>
      </c>
      <c r="B553">
        <v>0.52646845099999995</v>
      </c>
      <c r="C553">
        <v>0.65100000000000002</v>
      </c>
      <c r="D553">
        <v>0.78200000000000003</v>
      </c>
      <c r="E553" s="9">
        <v>2.8000000000000002E-7</v>
      </c>
      <c r="F553">
        <v>2</v>
      </c>
      <c r="G553" t="s">
        <v>461</v>
      </c>
    </row>
    <row r="554" spans="1:7" x14ac:dyDescent="0.2">
      <c r="A554" s="9">
        <v>2.8999999999999998E-10</v>
      </c>
      <c r="B554">
        <v>0.53202941800000003</v>
      </c>
      <c r="C554">
        <v>0.70799999999999996</v>
      </c>
      <c r="D554">
        <v>0.76100000000000001</v>
      </c>
      <c r="E554" s="9">
        <v>5.8100000000000003E-7</v>
      </c>
      <c r="F554">
        <v>2</v>
      </c>
      <c r="G554" t="s">
        <v>462</v>
      </c>
    </row>
    <row r="555" spans="1:7" x14ac:dyDescent="0.2">
      <c r="A555" s="9">
        <v>1.03E-9</v>
      </c>
      <c r="B555">
        <v>0.45198294500000002</v>
      </c>
      <c r="C555">
        <v>0.39400000000000002</v>
      </c>
      <c r="D555">
        <v>0.49299999999999999</v>
      </c>
      <c r="E555" s="9">
        <v>2.0600000000000002E-6</v>
      </c>
      <c r="F555">
        <v>2</v>
      </c>
      <c r="G555" t="s">
        <v>463</v>
      </c>
    </row>
    <row r="556" spans="1:7" x14ac:dyDescent="0.2">
      <c r="A556" s="9">
        <v>1.3399999999999999E-9</v>
      </c>
      <c r="B556">
        <v>1.12500311</v>
      </c>
      <c r="C556">
        <v>0.49299999999999999</v>
      </c>
      <c r="D556">
        <v>0.58499999999999996</v>
      </c>
      <c r="E556" s="9">
        <v>2.6800000000000002E-6</v>
      </c>
      <c r="F556">
        <v>2</v>
      </c>
      <c r="G556" t="s">
        <v>464</v>
      </c>
    </row>
    <row r="557" spans="1:7" x14ac:dyDescent="0.2">
      <c r="A557" s="9">
        <v>6.7500000000000001E-9</v>
      </c>
      <c r="B557">
        <v>0.30481842199999998</v>
      </c>
      <c r="C557">
        <v>0.73299999999999998</v>
      </c>
      <c r="D557">
        <v>0.82099999999999995</v>
      </c>
      <c r="E557" s="9">
        <v>1.3499999999999999E-5</v>
      </c>
      <c r="F557">
        <v>2</v>
      </c>
      <c r="G557" t="s">
        <v>465</v>
      </c>
    </row>
    <row r="558" spans="1:7" x14ac:dyDescent="0.2">
      <c r="A558" s="9">
        <v>3.4599999999999999E-8</v>
      </c>
      <c r="B558">
        <v>0.41931062099999999</v>
      </c>
      <c r="C558">
        <v>0.78600000000000003</v>
      </c>
      <c r="D558">
        <v>0.89300000000000002</v>
      </c>
      <c r="E558" s="9">
        <v>6.9099999999999999E-5</v>
      </c>
      <c r="F558">
        <v>2</v>
      </c>
      <c r="G558" t="s">
        <v>466</v>
      </c>
    </row>
    <row r="559" spans="1:7" x14ac:dyDescent="0.2">
      <c r="A559" s="9">
        <v>4.7899999999999999E-8</v>
      </c>
      <c r="B559">
        <v>0.42519038599999998</v>
      </c>
      <c r="C559">
        <v>0.73699999999999999</v>
      </c>
      <c r="D559">
        <v>0.82299999999999995</v>
      </c>
      <c r="E559" s="9">
        <v>9.5699999999999995E-5</v>
      </c>
      <c r="F559">
        <v>2</v>
      </c>
      <c r="G559" t="s">
        <v>467</v>
      </c>
    </row>
    <row r="560" spans="1:7" x14ac:dyDescent="0.2">
      <c r="A560" s="9">
        <v>2.7399999999999999E-7</v>
      </c>
      <c r="B560">
        <v>0.26139120799999999</v>
      </c>
      <c r="C560">
        <v>0.45900000000000002</v>
      </c>
      <c r="D560">
        <v>0.48399999999999999</v>
      </c>
      <c r="E560">
        <v>5.4794700000000002E-4</v>
      </c>
      <c r="F560">
        <v>2</v>
      </c>
      <c r="G560" t="s">
        <v>468</v>
      </c>
    </row>
    <row r="561" spans="1:7" x14ac:dyDescent="0.2">
      <c r="A561" s="9">
        <v>4.1100000000000001E-7</v>
      </c>
      <c r="B561">
        <v>0.43548589599999998</v>
      </c>
      <c r="C561">
        <v>0.57199999999999995</v>
      </c>
      <c r="D561">
        <v>0.60899999999999999</v>
      </c>
      <c r="E561">
        <v>8.2270599999999998E-4</v>
      </c>
      <c r="F561">
        <v>2</v>
      </c>
      <c r="G561" t="s">
        <v>469</v>
      </c>
    </row>
    <row r="562" spans="1:7" x14ac:dyDescent="0.2">
      <c r="A562" s="9">
        <v>5.6599999999999996E-7</v>
      </c>
      <c r="B562">
        <v>0.28082147099999999</v>
      </c>
      <c r="C562">
        <v>0.60199999999999998</v>
      </c>
      <c r="D562">
        <v>0.65800000000000003</v>
      </c>
      <c r="E562">
        <v>1.1310529999999999E-3</v>
      </c>
      <c r="F562">
        <v>2</v>
      </c>
      <c r="G562" t="s">
        <v>470</v>
      </c>
    </row>
    <row r="563" spans="1:7" x14ac:dyDescent="0.2">
      <c r="A563" s="9">
        <v>1.02E-6</v>
      </c>
      <c r="B563">
        <v>0.67761176199999995</v>
      </c>
      <c r="C563">
        <v>0.57899999999999996</v>
      </c>
      <c r="D563">
        <v>0.63600000000000001</v>
      </c>
      <c r="E563">
        <v>2.0413060000000001E-3</v>
      </c>
      <c r="F563">
        <v>2</v>
      </c>
      <c r="G563" t="s">
        <v>471</v>
      </c>
    </row>
    <row r="564" spans="1:7" x14ac:dyDescent="0.2">
      <c r="A564" s="9">
        <v>2.4099999999999998E-6</v>
      </c>
      <c r="B564">
        <v>0.55223059200000002</v>
      </c>
      <c r="C564">
        <v>0.57599999999999996</v>
      </c>
      <c r="D564">
        <v>0.57299999999999995</v>
      </c>
      <c r="E564">
        <v>4.8179479999999998E-3</v>
      </c>
      <c r="F564">
        <v>2</v>
      </c>
      <c r="G564" t="s">
        <v>472</v>
      </c>
    </row>
    <row r="565" spans="1:7" x14ac:dyDescent="0.2">
      <c r="A565" s="9">
        <v>2.48E-6</v>
      </c>
      <c r="B565">
        <v>0.44914410900000001</v>
      </c>
      <c r="C565">
        <v>0.68200000000000005</v>
      </c>
      <c r="D565">
        <v>0.85599999999999998</v>
      </c>
      <c r="E565">
        <v>4.952985E-3</v>
      </c>
      <c r="F565">
        <v>2</v>
      </c>
      <c r="G565" t="s">
        <v>473</v>
      </c>
    </row>
    <row r="566" spans="1:7" x14ac:dyDescent="0.2">
      <c r="A566" s="9">
        <v>1.42E-5</v>
      </c>
      <c r="B566">
        <v>0.547183953</v>
      </c>
      <c r="C566">
        <v>0.53400000000000003</v>
      </c>
      <c r="D566">
        <v>0.60799999999999998</v>
      </c>
      <c r="E566">
        <v>2.8471498000000001E-2</v>
      </c>
      <c r="F566">
        <v>2</v>
      </c>
      <c r="G566" t="s">
        <v>474</v>
      </c>
    </row>
    <row r="567" spans="1:7" x14ac:dyDescent="0.2">
      <c r="A567">
        <v>0</v>
      </c>
      <c r="B567">
        <v>3.1130166479999999</v>
      </c>
      <c r="C567">
        <v>0.94299999999999995</v>
      </c>
      <c r="D567">
        <v>0.61799999999999999</v>
      </c>
      <c r="E567">
        <v>0</v>
      </c>
      <c r="F567">
        <v>3</v>
      </c>
      <c r="G567" t="s">
        <v>480</v>
      </c>
    </row>
    <row r="568" spans="1:7" x14ac:dyDescent="0.2">
      <c r="A568">
        <v>0</v>
      </c>
      <c r="B568">
        <v>3.0209223430000001</v>
      </c>
      <c r="C568">
        <v>0.95599999999999996</v>
      </c>
      <c r="D568">
        <v>0.64200000000000002</v>
      </c>
      <c r="E568">
        <v>0</v>
      </c>
      <c r="F568">
        <v>3</v>
      </c>
      <c r="G568" t="s">
        <v>481</v>
      </c>
    </row>
    <row r="569" spans="1:7" x14ac:dyDescent="0.2">
      <c r="A569">
        <v>0</v>
      </c>
      <c r="B569">
        <v>2.691119059</v>
      </c>
      <c r="C569">
        <v>0.92500000000000004</v>
      </c>
      <c r="D569">
        <v>0.57599999999999996</v>
      </c>
      <c r="E569">
        <v>0</v>
      </c>
      <c r="F569">
        <v>3</v>
      </c>
      <c r="G569" t="s">
        <v>482</v>
      </c>
    </row>
    <row r="570" spans="1:7" x14ac:dyDescent="0.2">
      <c r="A570">
        <v>0</v>
      </c>
      <c r="B570">
        <v>2.4944197180000001</v>
      </c>
      <c r="C570">
        <v>0.88200000000000001</v>
      </c>
      <c r="D570">
        <v>0.65200000000000002</v>
      </c>
      <c r="E570">
        <v>0</v>
      </c>
      <c r="F570">
        <v>3</v>
      </c>
      <c r="G570" t="s">
        <v>483</v>
      </c>
    </row>
    <row r="571" spans="1:7" x14ac:dyDescent="0.2">
      <c r="A571">
        <v>0</v>
      </c>
      <c r="B571">
        <v>2.2454580380000002</v>
      </c>
      <c r="C571">
        <v>0.995</v>
      </c>
      <c r="D571">
        <v>0.84299999999999997</v>
      </c>
      <c r="E571">
        <v>0</v>
      </c>
      <c r="F571">
        <v>3</v>
      </c>
      <c r="G571" t="s">
        <v>484</v>
      </c>
    </row>
    <row r="572" spans="1:7" x14ac:dyDescent="0.2">
      <c r="A572">
        <v>0</v>
      </c>
      <c r="B572">
        <v>2.1701588100000002</v>
      </c>
      <c r="C572">
        <v>0.93799999999999994</v>
      </c>
      <c r="D572">
        <v>0.81100000000000005</v>
      </c>
      <c r="E572">
        <v>0</v>
      </c>
      <c r="F572">
        <v>3</v>
      </c>
      <c r="G572" t="s">
        <v>485</v>
      </c>
    </row>
    <row r="573" spans="1:7" x14ac:dyDescent="0.2">
      <c r="A573">
        <v>0</v>
      </c>
      <c r="B573">
        <v>1.84577177</v>
      </c>
      <c r="C573">
        <v>0.79400000000000004</v>
      </c>
      <c r="D573">
        <v>0.57799999999999996</v>
      </c>
      <c r="E573">
        <v>0</v>
      </c>
      <c r="F573">
        <v>3</v>
      </c>
      <c r="G573" t="s">
        <v>486</v>
      </c>
    </row>
    <row r="574" spans="1:7" x14ac:dyDescent="0.2">
      <c r="A574">
        <v>0</v>
      </c>
      <c r="B574">
        <v>1.7997305320000001</v>
      </c>
      <c r="C574">
        <v>0.90600000000000003</v>
      </c>
      <c r="D574">
        <v>0.57799999999999996</v>
      </c>
      <c r="E574">
        <v>0</v>
      </c>
      <c r="F574">
        <v>3</v>
      </c>
      <c r="G574" t="s">
        <v>487</v>
      </c>
    </row>
    <row r="575" spans="1:7" x14ac:dyDescent="0.2">
      <c r="A575">
        <v>0</v>
      </c>
      <c r="B575">
        <v>1.763111493</v>
      </c>
      <c r="C575">
        <v>0.92400000000000004</v>
      </c>
      <c r="D575">
        <v>0.72699999999999998</v>
      </c>
      <c r="E575">
        <v>0</v>
      </c>
      <c r="F575">
        <v>3</v>
      </c>
      <c r="G575" t="s">
        <v>415</v>
      </c>
    </row>
    <row r="576" spans="1:7" x14ac:dyDescent="0.2">
      <c r="A576">
        <v>0</v>
      </c>
      <c r="B576">
        <v>1.7627831620000001</v>
      </c>
      <c r="C576">
        <v>0.83899999999999997</v>
      </c>
      <c r="D576">
        <v>0.54100000000000004</v>
      </c>
      <c r="E576">
        <v>0</v>
      </c>
      <c r="F576">
        <v>3</v>
      </c>
      <c r="G576" t="s">
        <v>488</v>
      </c>
    </row>
    <row r="577" spans="1:7" x14ac:dyDescent="0.2">
      <c r="A577">
        <v>0</v>
      </c>
      <c r="B577">
        <v>1.7241775429999999</v>
      </c>
      <c r="C577">
        <v>0.879</v>
      </c>
      <c r="D577">
        <v>0.63500000000000001</v>
      </c>
      <c r="E577">
        <v>0</v>
      </c>
      <c r="F577">
        <v>3</v>
      </c>
      <c r="G577" t="s">
        <v>489</v>
      </c>
    </row>
    <row r="578" spans="1:7" x14ac:dyDescent="0.2">
      <c r="A578">
        <v>0</v>
      </c>
      <c r="B578">
        <v>1.5684624730000001</v>
      </c>
      <c r="C578">
        <v>0.90700000000000003</v>
      </c>
      <c r="D578">
        <v>0.69</v>
      </c>
      <c r="E578">
        <v>0</v>
      </c>
      <c r="F578">
        <v>3</v>
      </c>
      <c r="G578" t="s">
        <v>302</v>
      </c>
    </row>
    <row r="579" spans="1:7" x14ac:dyDescent="0.2">
      <c r="A579">
        <v>0</v>
      </c>
      <c r="B579">
        <v>1.566909863</v>
      </c>
      <c r="C579">
        <v>0.95199999999999996</v>
      </c>
      <c r="D579">
        <v>0.76800000000000002</v>
      </c>
      <c r="E579">
        <v>0</v>
      </c>
      <c r="F579">
        <v>3</v>
      </c>
      <c r="G579" t="s">
        <v>490</v>
      </c>
    </row>
    <row r="580" spans="1:7" x14ac:dyDescent="0.2">
      <c r="A580">
        <v>0</v>
      </c>
      <c r="B580">
        <v>1.5592832679999999</v>
      </c>
      <c r="C580">
        <v>0.94799999999999995</v>
      </c>
      <c r="D580">
        <v>0.84699999999999998</v>
      </c>
      <c r="E580">
        <v>0</v>
      </c>
      <c r="F580">
        <v>3</v>
      </c>
      <c r="G580" t="s">
        <v>491</v>
      </c>
    </row>
    <row r="581" spans="1:7" x14ac:dyDescent="0.2">
      <c r="A581">
        <v>0</v>
      </c>
      <c r="B581">
        <v>1.558911261</v>
      </c>
      <c r="C581">
        <v>0.95799999999999996</v>
      </c>
      <c r="D581">
        <v>0.81799999999999995</v>
      </c>
      <c r="E581">
        <v>0</v>
      </c>
      <c r="F581">
        <v>3</v>
      </c>
      <c r="G581" t="s">
        <v>102</v>
      </c>
    </row>
    <row r="582" spans="1:7" x14ac:dyDescent="0.2">
      <c r="A582">
        <v>0</v>
      </c>
      <c r="B582">
        <v>1.524635706</v>
      </c>
      <c r="C582">
        <v>0.94499999999999995</v>
      </c>
      <c r="D582">
        <v>0.79300000000000004</v>
      </c>
      <c r="E582">
        <v>0</v>
      </c>
      <c r="F582">
        <v>3</v>
      </c>
      <c r="G582" t="s">
        <v>492</v>
      </c>
    </row>
    <row r="583" spans="1:7" x14ac:dyDescent="0.2">
      <c r="A583">
        <v>0</v>
      </c>
      <c r="B583">
        <v>1.4898648969999999</v>
      </c>
      <c r="C583">
        <v>0.92200000000000004</v>
      </c>
      <c r="D583">
        <v>0.64500000000000002</v>
      </c>
      <c r="E583">
        <v>0</v>
      </c>
      <c r="F583">
        <v>3</v>
      </c>
      <c r="G583" t="s">
        <v>453</v>
      </c>
    </row>
    <row r="584" spans="1:7" x14ac:dyDescent="0.2">
      <c r="A584">
        <v>0</v>
      </c>
      <c r="B584">
        <v>1.4810025710000001</v>
      </c>
      <c r="C584">
        <v>0.879</v>
      </c>
      <c r="D584">
        <v>0.73599999999999999</v>
      </c>
      <c r="E584">
        <v>0</v>
      </c>
      <c r="F584">
        <v>3</v>
      </c>
      <c r="G584" t="s">
        <v>493</v>
      </c>
    </row>
    <row r="585" spans="1:7" x14ac:dyDescent="0.2">
      <c r="A585">
        <v>0</v>
      </c>
      <c r="B585">
        <v>1.4468501229999999</v>
      </c>
      <c r="C585">
        <v>0.98899999999999999</v>
      </c>
      <c r="D585">
        <v>0.82699999999999996</v>
      </c>
      <c r="E585">
        <v>0</v>
      </c>
      <c r="F585">
        <v>3</v>
      </c>
      <c r="G585" t="s">
        <v>296</v>
      </c>
    </row>
    <row r="586" spans="1:7" x14ac:dyDescent="0.2">
      <c r="A586">
        <v>0</v>
      </c>
      <c r="B586">
        <v>1.418225729</v>
      </c>
      <c r="C586">
        <v>0.90700000000000003</v>
      </c>
      <c r="D586">
        <v>0.77800000000000002</v>
      </c>
      <c r="E586">
        <v>0</v>
      </c>
      <c r="F586">
        <v>3</v>
      </c>
      <c r="G586" t="s">
        <v>494</v>
      </c>
    </row>
    <row r="587" spans="1:7" x14ac:dyDescent="0.2">
      <c r="A587">
        <v>0</v>
      </c>
      <c r="B587">
        <v>1.411201809</v>
      </c>
      <c r="C587">
        <v>0.91200000000000003</v>
      </c>
      <c r="D587">
        <v>0.77800000000000002</v>
      </c>
      <c r="E587">
        <v>0</v>
      </c>
      <c r="F587">
        <v>3</v>
      </c>
      <c r="G587" t="s">
        <v>301</v>
      </c>
    </row>
    <row r="588" spans="1:7" x14ac:dyDescent="0.2">
      <c r="A588">
        <v>0</v>
      </c>
      <c r="B588">
        <v>1.410196309</v>
      </c>
      <c r="C588">
        <v>0.84799999999999998</v>
      </c>
      <c r="D588">
        <v>0.51900000000000002</v>
      </c>
      <c r="E588">
        <v>0</v>
      </c>
      <c r="F588">
        <v>3</v>
      </c>
      <c r="G588" t="s">
        <v>495</v>
      </c>
    </row>
    <row r="589" spans="1:7" x14ac:dyDescent="0.2">
      <c r="A589">
        <v>0</v>
      </c>
      <c r="B589">
        <v>1.4062849289999999</v>
      </c>
      <c r="C589">
        <v>0.998</v>
      </c>
      <c r="D589">
        <v>0.85499999999999998</v>
      </c>
      <c r="E589">
        <v>0</v>
      </c>
      <c r="F589">
        <v>3</v>
      </c>
      <c r="G589" t="s">
        <v>173</v>
      </c>
    </row>
    <row r="590" spans="1:7" x14ac:dyDescent="0.2">
      <c r="A590">
        <v>0</v>
      </c>
      <c r="B590">
        <v>1.4035889640000001</v>
      </c>
      <c r="C590">
        <v>0.95799999999999996</v>
      </c>
      <c r="D590">
        <v>0.81899999999999995</v>
      </c>
      <c r="E590">
        <v>0</v>
      </c>
      <c r="F590">
        <v>3</v>
      </c>
      <c r="G590" t="s">
        <v>496</v>
      </c>
    </row>
    <row r="591" spans="1:7" x14ac:dyDescent="0.2">
      <c r="A591">
        <v>0</v>
      </c>
      <c r="B591">
        <v>1.308352621</v>
      </c>
      <c r="C591">
        <v>0.78700000000000003</v>
      </c>
      <c r="D591">
        <v>0.68</v>
      </c>
      <c r="E591">
        <v>0</v>
      </c>
      <c r="F591">
        <v>3</v>
      </c>
      <c r="G591" t="s">
        <v>497</v>
      </c>
    </row>
    <row r="592" spans="1:7" x14ac:dyDescent="0.2">
      <c r="A592">
        <v>0</v>
      </c>
      <c r="B592">
        <v>1.3025084689999999</v>
      </c>
      <c r="C592">
        <v>0.84499999999999997</v>
      </c>
      <c r="D592">
        <v>0.54500000000000004</v>
      </c>
      <c r="E592">
        <v>0</v>
      </c>
      <c r="F592">
        <v>3</v>
      </c>
      <c r="G592" t="s">
        <v>498</v>
      </c>
    </row>
    <row r="593" spans="1:7" x14ac:dyDescent="0.2">
      <c r="A593">
        <v>0</v>
      </c>
      <c r="B593">
        <v>1.2795625129999999</v>
      </c>
      <c r="C593">
        <v>0.96699999999999997</v>
      </c>
      <c r="D593">
        <v>0.81899999999999995</v>
      </c>
      <c r="E593">
        <v>0</v>
      </c>
      <c r="F593">
        <v>3</v>
      </c>
      <c r="G593" t="s">
        <v>323</v>
      </c>
    </row>
    <row r="594" spans="1:7" x14ac:dyDescent="0.2">
      <c r="A594">
        <v>0</v>
      </c>
      <c r="B594">
        <v>1.275642143</v>
      </c>
      <c r="C594">
        <v>0.85599999999999998</v>
      </c>
      <c r="D594">
        <v>0.67300000000000004</v>
      </c>
      <c r="E594">
        <v>0</v>
      </c>
      <c r="F594">
        <v>3</v>
      </c>
      <c r="G594" t="s">
        <v>138</v>
      </c>
    </row>
    <row r="595" spans="1:7" x14ac:dyDescent="0.2">
      <c r="A595">
        <v>0</v>
      </c>
      <c r="B595">
        <v>1.262394901</v>
      </c>
      <c r="C595">
        <v>0.80600000000000005</v>
      </c>
      <c r="D595">
        <v>0.64100000000000001</v>
      </c>
      <c r="E595">
        <v>0</v>
      </c>
      <c r="F595">
        <v>3</v>
      </c>
      <c r="G595" t="s">
        <v>499</v>
      </c>
    </row>
    <row r="596" spans="1:7" x14ac:dyDescent="0.2">
      <c r="A596">
        <v>0</v>
      </c>
      <c r="B596">
        <v>1.259438042</v>
      </c>
      <c r="C596">
        <v>1</v>
      </c>
      <c r="D596">
        <v>0.94699999999999995</v>
      </c>
      <c r="E596">
        <v>0</v>
      </c>
      <c r="F596">
        <v>3</v>
      </c>
      <c r="G596" t="s">
        <v>194</v>
      </c>
    </row>
    <row r="597" spans="1:7" x14ac:dyDescent="0.2">
      <c r="A597">
        <v>0</v>
      </c>
      <c r="B597">
        <v>1.2299203869999999</v>
      </c>
      <c r="C597">
        <v>0.996</v>
      </c>
      <c r="D597">
        <v>0.91500000000000004</v>
      </c>
      <c r="E597">
        <v>0</v>
      </c>
      <c r="F597">
        <v>3</v>
      </c>
      <c r="G597" t="s">
        <v>206</v>
      </c>
    </row>
    <row r="598" spans="1:7" x14ac:dyDescent="0.2">
      <c r="A598">
        <v>0</v>
      </c>
      <c r="B598">
        <v>1.1977529849999999</v>
      </c>
      <c r="C598">
        <v>0.98399999999999999</v>
      </c>
      <c r="D598">
        <v>0.86699999999999999</v>
      </c>
      <c r="E598">
        <v>0</v>
      </c>
      <c r="F598">
        <v>3</v>
      </c>
      <c r="G598" t="s">
        <v>91</v>
      </c>
    </row>
    <row r="599" spans="1:7" x14ac:dyDescent="0.2">
      <c r="A599">
        <v>0</v>
      </c>
      <c r="B599">
        <v>1.197004508</v>
      </c>
      <c r="C599">
        <v>0.83699999999999997</v>
      </c>
      <c r="D599">
        <v>0.55600000000000005</v>
      </c>
      <c r="E599">
        <v>0</v>
      </c>
      <c r="F599">
        <v>3</v>
      </c>
      <c r="G599" t="s">
        <v>500</v>
      </c>
    </row>
    <row r="600" spans="1:7" x14ac:dyDescent="0.2">
      <c r="A600">
        <v>0</v>
      </c>
      <c r="B600">
        <v>1.1911425680000001</v>
      </c>
      <c r="C600">
        <v>0.97</v>
      </c>
      <c r="D600">
        <v>0.872</v>
      </c>
      <c r="E600">
        <v>0</v>
      </c>
      <c r="F600">
        <v>3</v>
      </c>
      <c r="G600" t="s">
        <v>501</v>
      </c>
    </row>
    <row r="601" spans="1:7" x14ac:dyDescent="0.2">
      <c r="A601">
        <v>0</v>
      </c>
      <c r="B601">
        <v>1.1718214549999999</v>
      </c>
      <c r="C601">
        <v>0.92600000000000005</v>
      </c>
      <c r="D601">
        <v>0.754</v>
      </c>
      <c r="E601">
        <v>0</v>
      </c>
      <c r="F601">
        <v>3</v>
      </c>
      <c r="G601" t="s">
        <v>502</v>
      </c>
    </row>
    <row r="602" spans="1:7" x14ac:dyDescent="0.2">
      <c r="A602">
        <v>0</v>
      </c>
      <c r="B602">
        <v>1.1533080360000001</v>
      </c>
      <c r="C602">
        <v>0.98099999999999998</v>
      </c>
      <c r="D602">
        <v>0.8</v>
      </c>
      <c r="E602">
        <v>0</v>
      </c>
      <c r="F602">
        <v>3</v>
      </c>
      <c r="G602" t="s">
        <v>503</v>
      </c>
    </row>
    <row r="603" spans="1:7" x14ac:dyDescent="0.2">
      <c r="A603">
        <v>0</v>
      </c>
      <c r="B603">
        <v>1.1271013999999999</v>
      </c>
      <c r="C603">
        <v>0.84099999999999997</v>
      </c>
      <c r="D603">
        <v>0.60499999999999998</v>
      </c>
      <c r="E603">
        <v>0</v>
      </c>
      <c r="F603">
        <v>3</v>
      </c>
      <c r="G603" t="s">
        <v>504</v>
      </c>
    </row>
    <row r="604" spans="1:7" x14ac:dyDescent="0.2">
      <c r="A604">
        <v>0</v>
      </c>
      <c r="B604">
        <v>1.1213188510000001</v>
      </c>
      <c r="C604">
        <v>0.98599999999999999</v>
      </c>
      <c r="D604">
        <v>0.82599999999999996</v>
      </c>
      <c r="E604">
        <v>0</v>
      </c>
      <c r="F604">
        <v>3</v>
      </c>
      <c r="G604" t="s">
        <v>164</v>
      </c>
    </row>
    <row r="605" spans="1:7" x14ac:dyDescent="0.2">
      <c r="A605">
        <v>0</v>
      </c>
      <c r="B605">
        <v>1.115666568</v>
      </c>
      <c r="C605">
        <v>0.91900000000000004</v>
      </c>
      <c r="D605">
        <v>0.79500000000000004</v>
      </c>
      <c r="E605">
        <v>0</v>
      </c>
      <c r="F605">
        <v>3</v>
      </c>
      <c r="G605" t="s">
        <v>505</v>
      </c>
    </row>
    <row r="606" spans="1:7" x14ac:dyDescent="0.2">
      <c r="A606">
        <v>0</v>
      </c>
      <c r="B606">
        <v>1.114292236</v>
      </c>
      <c r="C606">
        <v>0.76100000000000001</v>
      </c>
      <c r="D606">
        <v>0.437</v>
      </c>
      <c r="E606">
        <v>0</v>
      </c>
      <c r="F606">
        <v>3</v>
      </c>
      <c r="G606" t="s">
        <v>506</v>
      </c>
    </row>
    <row r="607" spans="1:7" x14ac:dyDescent="0.2">
      <c r="A607">
        <v>0</v>
      </c>
      <c r="B607">
        <v>1.104202567</v>
      </c>
      <c r="C607">
        <v>0.93400000000000005</v>
      </c>
      <c r="D607">
        <v>0.747</v>
      </c>
      <c r="E607">
        <v>0</v>
      </c>
      <c r="F607">
        <v>3</v>
      </c>
      <c r="G607" t="s">
        <v>135</v>
      </c>
    </row>
    <row r="608" spans="1:7" x14ac:dyDescent="0.2">
      <c r="A608">
        <v>0</v>
      </c>
      <c r="B608">
        <v>1.0886195219999999</v>
      </c>
      <c r="C608">
        <v>0.86299999999999999</v>
      </c>
      <c r="D608">
        <v>0.64</v>
      </c>
      <c r="E608">
        <v>0</v>
      </c>
      <c r="F608">
        <v>3</v>
      </c>
      <c r="G608" t="s">
        <v>507</v>
      </c>
    </row>
    <row r="609" spans="1:7" x14ac:dyDescent="0.2">
      <c r="A609">
        <v>0</v>
      </c>
      <c r="B609">
        <v>1.068084767</v>
      </c>
      <c r="C609">
        <v>0.995</v>
      </c>
      <c r="D609">
        <v>0.96399999999999997</v>
      </c>
      <c r="E609">
        <v>0</v>
      </c>
      <c r="F609">
        <v>3</v>
      </c>
      <c r="G609" t="s">
        <v>99</v>
      </c>
    </row>
    <row r="610" spans="1:7" x14ac:dyDescent="0.2">
      <c r="A610">
        <v>0</v>
      </c>
      <c r="B610">
        <v>1.025836961</v>
      </c>
      <c r="C610">
        <v>0.99399999999999999</v>
      </c>
      <c r="D610">
        <v>0.878</v>
      </c>
      <c r="E610">
        <v>0</v>
      </c>
      <c r="F610">
        <v>3</v>
      </c>
      <c r="G610" t="s">
        <v>68</v>
      </c>
    </row>
    <row r="611" spans="1:7" x14ac:dyDescent="0.2">
      <c r="A611">
        <v>0</v>
      </c>
      <c r="B611">
        <v>0.97405518599999996</v>
      </c>
      <c r="C611">
        <v>0.88100000000000001</v>
      </c>
      <c r="D611">
        <v>0.66800000000000004</v>
      </c>
      <c r="E611">
        <v>0</v>
      </c>
      <c r="F611">
        <v>3</v>
      </c>
      <c r="G611" t="s">
        <v>508</v>
      </c>
    </row>
    <row r="612" spans="1:7" x14ac:dyDescent="0.2">
      <c r="A612">
        <v>0</v>
      </c>
      <c r="B612">
        <v>0.86462538799999999</v>
      </c>
      <c r="C612">
        <v>0.95699999999999996</v>
      </c>
      <c r="D612">
        <v>0.84899999999999998</v>
      </c>
      <c r="E612">
        <v>0</v>
      </c>
      <c r="F612">
        <v>3</v>
      </c>
      <c r="G612" t="s">
        <v>509</v>
      </c>
    </row>
    <row r="613" spans="1:7" x14ac:dyDescent="0.2">
      <c r="A613">
        <v>0</v>
      </c>
      <c r="B613">
        <v>0.830166352</v>
      </c>
      <c r="C613">
        <v>0.92800000000000005</v>
      </c>
      <c r="D613">
        <v>0.85199999999999998</v>
      </c>
      <c r="E613">
        <v>0</v>
      </c>
      <c r="F613">
        <v>3</v>
      </c>
      <c r="G613" t="s">
        <v>510</v>
      </c>
    </row>
    <row r="614" spans="1:7" x14ac:dyDescent="0.2">
      <c r="A614">
        <v>0</v>
      </c>
      <c r="B614">
        <v>0.81198415899999998</v>
      </c>
      <c r="C614">
        <v>0.746</v>
      </c>
      <c r="D614">
        <v>0.42799999999999999</v>
      </c>
      <c r="E614">
        <v>0</v>
      </c>
      <c r="F614">
        <v>3</v>
      </c>
      <c r="G614" t="s">
        <v>511</v>
      </c>
    </row>
    <row r="615" spans="1:7" x14ac:dyDescent="0.2">
      <c r="A615">
        <v>0</v>
      </c>
      <c r="B615">
        <v>0.78901544000000001</v>
      </c>
      <c r="C615">
        <v>0.73899999999999999</v>
      </c>
      <c r="D615">
        <v>0.49099999999999999</v>
      </c>
      <c r="E615">
        <v>0</v>
      </c>
      <c r="F615">
        <v>3</v>
      </c>
      <c r="G615" t="s">
        <v>512</v>
      </c>
    </row>
    <row r="616" spans="1:7" x14ac:dyDescent="0.2">
      <c r="A616">
        <v>0</v>
      </c>
      <c r="B616">
        <v>0.76469168600000004</v>
      </c>
      <c r="C616">
        <v>0.82899999999999996</v>
      </c>
      <c r="D616">
        <v>0.64700000000000002</v>
      </c>
      <c r="E616">
        <v>0</v>
      </c>
      <c r="F616">
        <v>3</v>
      </c>
      <c r="G616" t="s">
        <v>513</v>
      </c>
    </row>
    <row r="617" spans="1:7" x14ac:dyDescent="0.2">
      <c r="A617">
        <v>0</v>
      </c>
      <c r="B617">
        <v>0.748011863</v>
      </c>
      <c r="C617">
        <v>0.75600000000000001</v>
      </c>
      <c r="D617">
        <v>0.64200000000000002</v>
      </c>
      <c r="E617">
        <v>0</v>
      </c>
      <c r="F617">
        <v>3</v>
      </c>
      <c r="G617" t="s">
        <v>514</v>
      </c>
    </row>
    <row r="618" spans="1:7" x14ac:dyDescent="0.2">
      <c r="A618">
        <v>0</v>
      </c>
      <c r="B618">
        <v>0.74349832999999999</v>
      </c>
      <c r="C618">
        <v>0.76700000000000002</v>
      </c>
      <c r="D618">
        <v>0.55500000000000005</v>
      </c>
      <c r="E618">
        <v>0</v>
      </c>
      <c r="F618">
        <v>3</v>
      </c>
      <c r="G618" t="s">
        <v>515</v>
      </c>
    </row>
    <row r="619" spans="1:7" x14ac:dyDescent="0.2">
      <c r="A619">
        <v>0</v>
      </c>
      <c r="B619">
        <v>0.74031986900000002</v>
      </c>
      <c r="C619">
        <v>0.85099999999999998</v>
      </c>
      <c r="D619">
        <v>0.51600000000000001</v>
      </c>
      <c r="E619">
        <v>0</v>
      </c>
      <c r="F619">
        <v>3</v>
      </c>
      <c r="G619" t="s">
        <v>416</v>
      </c>
    </row>
    <row r="620" spans="1:7" x14ac:dyDescent="0.2">
      <c r="A620">
        <v>0</v>
      </c>
      <c r="B620">
        <v>0.55400487399999998</v>
      </c>
      <c r="C620">
        <v>0.76400000000000001</v>
      </c>
      <c r="D620">
        <v>0.60699999999999998</v>
      </c>
      <c r="E620">
        <v>0</v>
      </c>
      <c r="F620">
        <v>3</v>
      </c>
      <c r="G620" t="s">
        <v>516</v>
      </c>
    </row>
    <row r="621" spans="1:7" x14ac:dyDescent="0.2">
      <c r="A621">
        <v>0</v>
      </c>
      <c r="B621">
        <v>0.498106567</v>
      </c>
      <c r="C621">
        <v>0.73099999999999998</v>
      </c>
      <c r="D621">
        <v>0.40500000000000003</v>
      </c>
      <c r="E621">
        <v>0</v>
      </c>
      <c r="F621">
        <v>3</v>
      </c>
      <c r="G621" t="s">
        <v>517</v>
      </c>
    </row>
    <row r="622" spans="1:7" x14ac:dyDescent="0.2">
      <c r="A622">
        <v>0</v>
      </c>
      <c r="B622">
        <v>0.44990235699999997</v>
      </c>
      <c r="C622">
        <v>0.68600000000000005</v>
      </c>
      <c r="D622">
        <v>0.316</v>
      </c>
      <c r="E622">
        <v>0</v>
      </c>
      <c r="F622">
        <v>3</v>
      </c>
      <c r="G622" t="s">
        <v>518</v>
      </c>
    </row>
    <row r="623" spans="1:7" x14ac:dyDescent="0.2">
      <c r="A623">
        <v>0</v>
      </c>
      <c r="B623">
        <v>0.43907618100000001</v>
      </c>
      <c r="C623">
        <v>0.73799999999999999</v>
      </c>
      <c r="D623">
        <v>0.496</v>
      </c>
      <c r="E623">
        <v>0</v>
      </c>
      <c r="F623">
        <v>3</v>
      </c>
      <c r="G623" t="s">
        <v>519</v>
      </c>
    </row>
    <row r="624" spans="1:7" x14ac:dyDescent="0.2">
      <c r="A624">
        <v>0</v>
      </c>
      <c r="B624">
        <v>0.312352344</v>
      </c>
      <c r="C624">
        <v>0.66100000000000003</v>
      </c>
      <c r="D624">
        <v>0.432</v>
      </c>
      <c r="E624">
        <v>0</v>
      </c>
      <c r="F624">
        <v>3</v>
      </c>
      <c r="G624" t="s">
        <v>520</v>
      </c>
    </row>
    <row r="625" spans="1:7" x14ac:dyDescent="0.2">
      <c r="A625">
        <v>0</v>
      </c>
      <c r="B625">
        <v>0.30038562000000002</v>
      </c>
      <c r="C625">
        <v>0.68500000000000005</v>
      </c>
      <c r="D625">
        <v>0.38400000000000001</v>
      </c>
      <c r="E625">
        <v>0</v>
      </c>
      <c r="F625">
        <v>3</v>
      </c>
      <c r="G625" t="s">
        <v>521</v>
      </c>
    </row>
    <row r="626" spans="1:7" x14ac:dyDescent="0.2">
      <c r="A626">
        <v>0</v>
      </c>
      <c r="B626">
        <v>0.29719827399999998</v>
      </c>
      <c r="C626">
        <v>0.72799999999999998</v>
      </c>
      <c r="D626">
        <v>0.61299999999999999</v>
      </c>
      <c r="E626">
        <v>0</v>
      </c>
      <c r="F626">
        <v>3</v>
      </c>
      <c r="G626" t="s">
        <v>522</v>
      </c>
    </row>
    <row r="627" spans="1:7" x14ac:dyDescent="0.2">
      <c r="A627" s="9">
        <v>5.6199999999999996E-307</v>
      </c>
      <c r="B627">
        <v>0.31621693200000001</v>
      </c>
      <c r="C627">
        <v>0.73</v>
      </c>
      <c r="D627">
        <v>0.52300000000000002</v>
      </c>
      <c r="E627" s="9">
        <v>1.1199999999999999E-303</v>
      </c>
      <c r="F627">
        <v>3</v>
      </c>
      <c r="G627" t="s">
        <v>523</v>
      </c>
    </row>
    <row r="628" spans="1:7" x14ac:dyDescent="0.2">
      <c r="A628" s="9">
        <v>2.58E-302</v>
      </c>
      <c r="B628">
        <v>1.039054334</v>
      </c>
      <c r="C628">
        <v>0.83699999999999997</v>
      </c>
      <c r="D628">
        <v>0.53300000000000003</v>
      </c>
      <c r="E628" s="9">
        <v>5.1699999999999996E-299</v>
      </c>
      <c r="F628">
        <v>3</v>
      </c>
      <c r="G628" t="s">
        <v>524</v>
      </c>
    </row>
    <row r="629" spans="1:7" x14ac:dyDescent="0.2">
      <c r="A629" s="9">
        <v>8.9399999999999994E-295</v>
      </c>
      <c r="B629">
        <v>1.0840829270000001</v>
      </c>
      <c r="C629">
        <v>0.80600000000000005</v>
      </c>
      <c r="D629">
        <v>0.65200000000000002</v>
      </c>
      <c r="E629" s="9">
        <v>1.7900000000000001E-291</v>
      </c>
      <c r="F629">
        <v>3</v>
      </c>
      <c r="G629" t="s">
        <v>525</v>
      </c>
    </row>
    <row r="630" spans="1:7" x14ac:dyDescent="0.2">
      <c r="A630" s="9">
        <v>3.5000000000000002E-293</v>
      </c>
      <c r="B630">
        <v>0.49908237</v>
      </c>
      <c r="C630">
        <v>0.79200000000000004</v>
      </c>
      <c r="D630">
        <v>0.67600000000000005</v>
      </c>
      <c r="E630" s="9">
        <v>6.9999999999999996E-290</v>
      </c>
      <c r="F630">
        <v>3</v>
      </c>
      <c r="G630" t="s">
        <v>405</v>
      </c>
    </row>
    <row r="631" spans="1:7" x14ac:dyDescent="0.2">
      <c r="A631" s="9">
        <v>2.05E-288</v>
      </c>
      <c r="B631">
        <v>0.54643225799999995</v>
      </c>
      <c r="C631">
        <v>0.622</v>
      </c>
      <c r="D631">
        <v>0.27900000000000003</v>
      </c>
      <c r="E631" s="9">
        <v>4.1E-285</v>
      </c>
      <c r="F631">
        <v>3</v>
      </c>
      <c r="G631" t="s">
        <v>526</v>
      </c>
    </row>
    <row r="632" spans="1:7" x14ac:dyDescent="0.2">
      <c r="A632" s="9">
        <v>4.7500000000000002E-287</v>
      </c>
      <c r="B632">
        <v>0.33863096300000001</v>
      </c>
      <c r="C632">
        <v>0.95399999999999996</v>
      </c>
      <c r="D632">
        <v>0.85499999999999998</v>
      </c>
      <c r="E632" s="9">
        <v>9.5000000000000003E-284</v>
      </c>
      <c r="F632">
        <v>3</v>
      </c>
      <c r="G632" t="s">
        <v>527</v>
      </c>
    </row>
    <row r="633" spans="1:7" x14ac:dyDescent="0.2">
      <c r="A633" s="9">
        <v>1.33E-286</v>
      </c>
      <c r="B633">
        <v>1.928140212</v>
      </c>
      <c r="C633">
        <v>0.86899999999999999</v>
      </c>
      <c r="D633">
        <v>0.70899999999999996</v>
      </c>
      <c r="E633" s="9">
        <v>2.6699999999999999E-283</v>
      </c>
      <c r="F633">
        <v>3</v>
      </c>
      <c r="G633" t="s">
        <v>528</v>
      </c>
    </row>
    <row r="634" spans="1:7" x14ac:dyDescent="0.2">
      <c r="A634" s="9">
        <v>3.6600000000000002E-282</v>
      </c>
      <c r="B634">
        <v>1.002073923</v>
      </c>
      <c r="C634">
        <v>0.98799999999999999</v>
      </c>
      <c r="D634">
        <v>0.82399999999999995</v>
      </c>
      <c r="E634" s="9">
        <v>7.3200000000000005E-279</v>
      </c>
      <c r="F634">
        <v>3</v>
      </c>
      <c r="G634" t="s">
        <v>276</v>
      </c>
    </row>
    <row r="635" spans="1:7" x14ac:dyDescent="0.2">
      <c r="A635" s="9">
        <v>5.5999999999999998E-282</v>
      </c>
      <c r="B635">
        <v>0.89474979600000004</v>
      </c>
      <c r="C635">
        <v>0.77900000000000003</v>
      </c>
      <c r="D635">
        <v>0.626</v>
      </c>
      <c r="E635" s="9">
        <v>1.12E-278</v>
      </c>
      <c r="F635">
        <v>3</v>
      </c>
      <c r="G635" t="s">
        <v>529</v>
      </c>
    </row>
    <row r="636" spans="1:7" x14ac:dyDescent="0.2">
      <c r="A636" s="9">
        <v>1.6E-281</v>
      </c>
      <c r="B636">
        <v>0.69072671299999999</v>
      </c>
      <c r="C636">
        <v>0.68799999999999994</v>
      </c>
      <c r="D636">
        <v>0.52400000000000002</v>
      </c>
      <c r="E636" s="9">
        <v>3.2099999999999997E-278</v>
      </c>
      <c r="F636">
        <v>3</v>
      </c>
      <c r="G636" t="s">
        <v>530</v>
      </c>
    </row>
    <row r="637" spans="1:7" x14ac:dyDescent="0.2">
      <c r="A637" s="9">
        <v>1.5999999999999999E-274</v>
      </c>
      <c r="B637">
        <v>0.74754492299999997</v>
      </c>
      <c r="C637">
        <v>0.79500000000000004</v>
      </c>
      <c r="D637">
        <v>0.65200000000000002</v>
      </c>
      <c r="E637" s="9">
        <v>3.1999999999999998E-271</v>
      </c>
      <c r="F637">
        <v>3</v>
      </c>
      <c r="G637" t="s">
        <v>531</v>
      </c>
    </row>
    <row r="638" spans="1:7" x14ac:dyDescent="0.2">
      <c r="A638" s="9">
        <v>8.7899999999999998E-274</v>
      </c>
      <c r="B638">
        <v>0.98677793400000002</v>
      </c>
      <c r="C638">
        <v>0.70899999999999996</v>
      </c>
      <c r="D638">
        <v>0.58499999999999996</v>
      </c>
      <c r="E638" s="9">
        <v>1.76E-270</v>
      </c>
      <c r="F638">
        <v>3</v>
      </c>
      <c r="G638" t="s">
        <v>532</v>
      </c>
    </row>
    <row r="639" spans="1:7" x14ac:dyDescent="0.2">
      <c r="A639" s="9">
        <v>1.67E-273</v>
      </c>
      <c r="B639">
        <v>1.2334655329999999</v>
      </c>
      <c r="C639">
        <v>0.82499999999999996</v>
      </c>
      <c r="D639">
        <v>0.72</v>
      </c>
      <c r="E639" s="9">
        <v>3.3400000000000001E-270</v>
      </c>
      <c r="F639">
        <v>3</v>
      </c>
      <c r="G639" t="s">
        <v>533</v>
      </c>
    </row>
    <row r="640" spans="1:7" x14ac:dyDescent="0.2">
      <c r="A640" s="9">
        <v>1.2E-270</v>
      </c>
      <c r="B640">
        <v>1.330341851</v>
      </c>
      <c r="C640">
        <v>0.83799999999999997</v>
      </c>
      <c r="D640">
        <v>0.66400000000000003</v>
      </c>
      <c r="E640" s="9">
        <v>2.4100000000000001E-267</v>
      </c>
      <c r="F640">
        <v>3</v>
      </c>
      <c r="G640" t="s">
        <v>534</v>
      </c>
    </row>
    <row r="641" spans="1:7" x14ac:dyDescent="0.2">
      <c r="A641" s="9">
        <v>9.8700000000000002E-259</v>
      </c>
      <c r="B641">
        <v>0.72726893999999997</v>
      </c>
      <c r="C641">
        <v>0.67900000000000005</v>
      </c>
      <c r="D641">
        <v>0.40799999999999997</v>
      </c>
      <c r="E641" s="9">
        <v>1.9699999999999999E-255</v>
      </c>
      <c r="F641">
        <v>3</v>
      </c>
      <c r="G641" t="s">
        <v>535</v>
      </c>
    </row>
    <row r="642" spans="1:7" x14ac:dyDescent="0.2">
      <c r="A642" s="9">
        <v>7.7800000000000003E-257</v>
      </c>
      <c r="B642">
        <v>1.0539348749999999</v>
      </c>
      <c r="C642">
        <v>0.82699999999999996</v>
      </c>
      <c r="D642">
        <v>0.74299999999999999</v>
      </c>
      <c r="E642" s="9">
        <v>1.56E-253</v>
      </c>
      <c r="F642">
        <v>3</v>
      </c>
      <c r="G642" t="s">
        <v>536</v>
      </c>
    </row>
    <row r="643" spans="1:7" x14ac:dyDescent="0.2">
      <c r="A643" s="9">
        <v>2.0699999999999999E-256</v>
      </c>
      <c r="B643">
        <v>0.44963449900000002</v>
      </c>
      <c r="C643">
        <v>0.71099999999999997</v>
      </c>
      <c r="D643">
        <v>0.58399999999999996</v>
      </c>
      <c r="E643" s="9">
        <v>4.1300000000000003E-253</v>
      </c>
      <c r="F643">
        <v>3</v>
      </c>
      <c r="G643" t="s">
        <v>537</v>
      </c>
    </row>
    <row r="644" spans="1:7" x14ac:dyDescent="0.2">
      <c r="A644" s="9">
        <v>1.2900000000000001E-254</v>
      </c>
      <c r="B644">
        <v>0.27755730899999997</v>
      </c>
      <c r="C644">
        <v>0.69899999999999995</v>
      </c>
      <c r="D644">
        <v>0.49299999999999999</v>
      </c>
      <c r="E644" s="9">
        <v>2.58E-251</v>
      </c>
      <c r="F644">
        <v>3</v>
      </c>
      <c r="G644" t="s">
        <v>538</v>
      </c>
    </row>
    <row r="645" spans="1:7" x14ac:dyDescent="0.2">
      <c r="A645" s="9">
        <v>2.3399999999999999E-253</v>
      </c>
      <c r="B645">
        <v>1.22132218</v>
      </c>
      <c r="C645">
        <v>0.84699999999999998</v>
      </c>
      <c r="D645">
        <v>0.68600000000000005</v>
      </c>
      <c r="E645" s="9">
        <v>4.6899999999999998E-250</v>
      </c>
      <c r="F645">
        <v>3</v>
      </c>
      <c r="G645" t="s">
        <v>539</v>
      </c>
    </row>
    <row r="646" spans="1:7" x14ac:dyDescent="0.2">
      <c r="A646" s="9">
        <v>9.2799999999999994E-252</v>
      </c>
      <c r="B646">
        <v>0.84591701399999997</v>
      </c>
      <c r="C646">
        <v>0.86399999999999999</v>
      </c>
      <c r="D646">
        <v>0.73299999999999998</v>
      </c>
      <c r="E646" s="9">
        <v>1.86E-248</v>
      </c>
      <c r="F646">
        <v>3</v>
      </c>
      <c r="G646" t="s">
        <v>540</v>
      </c>
    </row>
    <row r="647" spans="1:7" x14ac:dyDescent="0.2">
      <c r="A647" s="9">
        <v>1.13E-243</v>
      </c>
      <c r="B647">
        <v>0.96526148899999997</v>
      </c>
      <c r="C647">
        <v>0.95499999999999996</v>
      </c>
      <c r="D647">
        <v>0.84599999999999997</v>
      </c>
      <c r="E647" s="9">
        <v>2.2599999999999999E-240</v>
      </c>
      <c r="F647">
        <v>3</v>
      </c>
      <c r="G647" t="s">
        <v>300</v>
      </c>
    </row>
    <row r="648" spans="1:7" x14ac:dyDescent="0.2">
      <c r="A648" s="9">
        <v>4.9800000000000002E-238</v>
      </c>
      <c r="B648">
        <v>0.81362652199999996</v>
      </c>
      <c r="C648">
        <v>0.997</v>
      </c>
      <c r="D648">
        <v>0.89100000000000001</v>
      </c>
      <c r="E648" s="9">
        <v>9.9500000000000006E-235</v>
      </c>
      <c r="F648">
        <v>3</v>
      </c>
      <c r="G648" t="s">
        <v>66</v>
      </c>
    </row>
    <row r="649" spans="1:7" x14ac:dyDescent="0.2">
      <c r="A649" s="9">
        <v>6.8999999999999995E-237</v>
      </c>
      <c r="B649">
        <v>0.52631428999999996</v>
      </c>
      <c r="C649">
        <v>0.61299999999999999</v>
      </c>
      <c r="D649">
        <v>0.311</v>
      </c>
      <c r="E649" s="9">
        <v>1.3800000000000001E-233</v>
      </c>
      <c r="F649">
        <v>3</v>
      </c>
      <c r="G649" t="s">
        <v>541</v>
      </c>
    </row>
    <row r="650" spans="1:7" x14ac:dyDescent="0.2">
      <c r="A650" s="9">
        <v>2.9300000000000001E-235</v>
      </c>
      <c r="B650">
        <v>1.070634503</v>
      </c>
      <c r="C650">
        <v>0.877</v>
      </c>
      <c r="D650">
        <v>0.81699999999999995</v>
      </c>
      <c r="E650" s="9">
        <v>5.8500000000000004E-232</v>
      </c>
      <c r="F650">
        <v>3</v>
      </c>
      <c r="G650" t="s">
        <v>476</v>
      </c>
    </row>
    <row r="651" spans="1:7" x14ac:dyDescent="0.2">
      <c r="A651" s="9">
        <v>4.1899999999999997E-235</v>
      </c>
      <c r="B651">
        <v>0.48013784100000001</v>
      </c>
      <c r="C651">
        <v>0.67400000000000004</v>
      </c>
      <c r="D651">
        <v>0.53500000000000003</v>
      </c>
      <c r="E651" s="9">
        <v>8.3700000000000005E-232</v>
      </c>
      <c r="F651">
        <v>3</v>
      </c>
      <c r="G651" t="s">
        <v>542</v>
      </c>
    </row>
    <row r="652" spans="1:7" x14ac:dyDescent="0.2">
      <c r="A652" s="9">
        <v>1.12E-234</v>
      </c>
      <c r="B652">
        <v>0.38159243100000001</v>
      </c>
      <c r="C652">
        <v>0.71599999999999997</v>
      </c>
      <c r="D652">
        <v>0.61899999999999999</v>
      </c>
      <c r="E652" s="9">
        <v>2.2399999999999999E-231</v>
      </c>
      <c r="F652">
        <v>3</v>
      </c>
      <c r="G652" t="s">
        <v>543</v>
      </c>
    </row>
    <row r="653" spans="1:7" x14ac:dyDescent="0.2">
      <c r="A653" s="9">
        <v>2.2199999999999999E-232</v>
      </c>
      <c r="B653">
        <v>0.45182270499999999</v>
      </c>
      <c r="C653">
        <v>0.58899999999999997</v>
      </c>
      <c r="D653">
        <v>0.35799999999999998</v>
      </c>
      <c r="E653" s="9">
        <v>4.44E-229</v>
      </c>
      <c r="F653">
        <v>3</v>
      </c>
      <c r="G653" t="s">
        <v>544</v>
      </c>
    </row>
    <row r="654" spans="1:7" x14ac:dyDescent="0.2">
      <c r="A654" s="9">
        <v>8.0900000000000004E-232</v>
      </c>
      <c r="B654">
        <v>0.90713233000000004</v>
      </c>
      <c r="C654">
        <v>0.98799999999999999</v>
      </c>
      <c r="D654">
        <v>0.95599999999999996</v>
      </c>
      <c r="E654" s="9">
        <v>1.6199999999999999E-228</v>
      </c>
      <c r="F654">
        <v>3</v>
      </c>
      <c r="G654" t="s">
        <v>545</v>
      </c>
    </row>
    <row r="655" spans="1:7" x14ac:dyDescent="0.2">
      <c r="A655" s="9">
        <v>4.7499999999999997E-231</v>
      </c>
      <c r="B655">
        <v>0.773044642</v>
      </c>
      <c r="C655">
        <v>0.78700000000000003</v>
      </c>
      <c r="D655">
        <v>0.74099999999999999</v>
      </c>
      <c r="E655" s="9">
        <v>9.5000000000000002E-228</v>
      </c>
      <c r="F655">
        <v>3</v>
      </c>
      <c r="G655" t="s">
        <v>546</v>
      </c>
    </row>
    <row r="656" spans="1:7" x14ac:dyDescent="0.2">
      <c r="A656" s="9">
        <v>2.0500000000000001E-225</v>
      </c>
      <c r="B656">
        <v>0.80695411100000003</v>
      </c>
      <c r="C656">
        <v>0.89100000000000001</v>
      </c>
      <c r="D656">
        <v>0.80200000000000005</v>
      </c>
      <c r="E656" s="9">
        <v>4.1100000000000003E-222</v>
      </c>
      <c r="F656">
        <v>3</v>
      </c>
      <c r="G656" t="s">
        <v>547</v>
      </c>
    </row>
    <row r="657" spans="1:7" x14ac:dyDescent="0.2">
      <c r="A657" s="9">
        <v>6.2999999999999996E-218</v>
      </c>
      <c r="B657">
        <v>0.88329421600000002</v>
      </c>
      <c r="C657">
        <v>0.84699999999999998</v>
      </c>
      <c r="D657">
        <v>0.72799999999999998</v>
      </c>
      <c r="E657" s="9">
        <v>1.2599999999999999E-214</v>
      </c>
      <c r="F657">
        <v>3</v>
      </c>
      <c r="G657" t="s">
        <v>548</v>
      </c>
    </row>
    <row r="658" spans="1:7" x14ac:dyDescent="0.2">
      <c r="A658" s="9">
        <v>1.2800000000000001E-214</v>
      </c>
      <c r="B658">
        <v>0.84434982400000003</v>
      </c>
      <c r="C658">
        <v>0.77900000000000003</v>
      </c>
      <c r="D658">
        <v>0.629</v>
      </c>
      <c r="E658" s="9">
        <v>2.5599999999999999E-211</v>
      </c>
      <c r="F658">
        <v>3</v>
      </c>
      <c r="G658" t="s">
        <v>549</v>
      </c>
    </row>
    <row r="659" spans="1:7" x14ac:dyDescent="0.2">
      <c r="A659" s="9">
        <v>4.2800000000000003E-208</v>
      </c>
      <c r="B659">
        <v>0.86790951400000005</v>
      </c>
      <c r="C659">
        <v>0.89</v>
      </c>
      <c r="D659">
        <v>0.76800000000000002</v>
      </c>
      <c r="E659" s="9">
        <v>8.5599999999999994E-205</v>
      </c>
      <c r="F659">
        <v>3</v>
      </c>
      <c r="G659" t="s">
        <v>550</v>
      </c>
    </row>
    <row r="660" spans="1:7" x14ac:dyDescent="0.2">
      <c r="A660" s="9">
        <v>7.1800000000000003E-208</v>
      </c>
      <c r="B660">
        <v>0.65148672799999996</v>
      </c>
      <c r="C660">
        <v>0.83799999999999997</v>
      </c>
      <c r="D660">
        <v>0.66100000000000003</v>
      </c>
      <c r="E660" s="9">
        <v>1.4399999999999999E-204</v>
      </c>
      <c r="F660">
        <v>3</v>
      </c>
      <c r="G660" t="s">
        <v>459</v>
      </c>
    </row>
    <row r="661" spans="1:7" x14ac:dyDescent="0.2">
      <c r="A661" s="9">
        <v>1.19E-206</v>
      </c>
      <c r="B661">
        <v>0.81082109400000002</v>
      </c>
      <c r="C661">
        <v>0.82199999999999995</v>
      </c>
      <c r="D661">
        <v>0.71099999999999997</v>
      </c>
      <c r="E661" s="9">
        <v>2.3699999999999999E-203</v>
      </c>
      <c r="F661">
        <v>3</v>
      </c>
      <c r="G661" t="s">
        <v>551</v>
      </c>
    </row>
    <row r="662" spans="1:7" x14ac:dyDescent="0.2">
      <c r="A662" s="9">
        <v>7.7999999999999998E-203</v>
      </c>
      <c r="B662">
        <v>1.066367718</v>
      </c>
      <c r="C662">
        <v>0.94599999999999995</v>
      </c>
      <c r="D662">
        <v>0.879</v>
      </c>
      <c r="E662" s="9">
        <v>1.56E-199</v>
      </c>
      <c r="F662">
        <v>3</v>
      </c>
      <c r="G662" t="s">
        <v>552</v>
      </c>
    </row>
    <row r="663" spans="1:7" x14ac:dyDescent="0.2">
      <c r="A663" s="9">
        <v>8.0299999999999997E-197</v>
      </c>
      <c r="B663">
        <v>0.66561612100000001</v>
      </c>
      <c r="C663">
        <v>0.80200000000000005</v>
      </c>
      <c r="D663">
        <v>0.67900000000000005</v>
      </c>
      <c r="E663" s="9">
        <v>1.6100000000000001E-193</v>
      </c>
      <c r="F663">
        <v>3</v>
      </c>
      <c r="G663" t="s">
        <v>553</v>
      </c>
    </row>
    <row r="664" spans="1:7" x14ac:dyDescent="0.2">
      <c r="A664" s="9">
        <v>8.0399999999999997E-194</v>
      </c>
      <c r="B664">
        <v>0.77863505300000002</v>
      </c>
      <c r="C664">
        <v>0.88700000000000001</v>
      </c>
      <c r="D664">
        <v>0.82699999999999996</v>
      </c>
      <c r="E664" s="9">
        <v>1.61E-190</v>
      </c>
      <c r="F664">
        <v>3</v>
      </c>
      <c r="G664" t="s">
        <v>327</v>
      </c>
    </row>
    <row r="665" spans="1:7" x14ac:dyDescent="0.2">
      <c r="A665" s="9">
        <v>9.0800000000000001E-194</v>
      </c>
      <c r="B665">
        <v>0.726449821</v>
      </c>
      <c r="C665">
        <v>0.93400000000000005</v>
      </c>
      <c r="D665">
        <v>0.86199999999999999</v>
      </c>
      <c r="E665" s="9">
        <v>1.8200000000000001E-190</v>
      </c>
      <c r="F665">
        <v>3</v>
      </c>
      <c r="G665" t="s">
        <v>324</v>
      </c>
    </row>
    <row r="666" spans="1:7" x14ac:dyDescent="0.2">
      <c r="A666" s="9">
        <v>5.95E-191</v>
      </c>
      <c r="B666">
        <v>0.60898520099999998</v>
      </c>
      <c r="C666">
        <v>0.79300000000000004</v>
      </c>
      <c r="D666">
        <v>0.67100000000000004</v>
      </c>
      <c r="E666" s="9">
        <v>1.19E-187</v>
      </c>
      <c r="F666">
        <v>3</v>
      </c>
      <c r="G666" t="s">
        <v>554</v>
      </c>
    </row>
    <row r="667" spans="1:7" x14ac:dyDescent="0.2">
      <c r="A667" s="9">
        <v>2.3000000000000001E-186</v>
      </c>
      <c r="B667">
        <v>0.374688666</v>
      </c>
      <c r="C667">
        <v>0.66500000000000004</v>
      </c>
      <c r="D667">
        <v>0.55800000000000005</v>
      </c>
      <c r="E667" s="9">
        <v>4.6000000000000003E-183</v>
      </c>
      <c r="F667">
        <v>3</v>
      </c>
      <c r="G667" t="s">
        <v>555</v>
      </c>
    </row>
    <row r="668" spans="1:7" x14ac:dyDescent="0.2">
      <c r="A668" s="9">
        <v>3.44E-186</v>
      </c>
      <c r="B668">
        <v>0.64474802200000003</v>
      </c>
      <c r="C668">
        <v>0.79600000000000004</v>
      </c>
      <c r="D668">
        <v>0.68</v>
      </c>
      <c r="E668" s="9">
        <v>6.8800000000000001E-183</v>
      </c>
      <c r="F668">
        <v>3</v>
      </c>
      <c r="G668" t="s">
        <v>556</v>
      </c>
    </row>
    <row r="669" spans="1:7" x14ac:dyDescent="0.2">
      <c r="A669" s="9">
        <v>2.0099999999999999E-185</v>
      </c>
      <c r="B669">
        <v>0.77007521099999998</v>
      </c>
      <c r="C669">
        <v>0.80600000000000005</v>
      </c>
      <c r="D669">
        <v>0.68200000000000005</v>
      </c>
      <c r="E669" s="9">
        <v>4.0200000000000003E-182</v>
      </c>
      <c r="F669">
        <v>3</v>
      </c>
      <c r="G669" t="s">
        <v>311</v>
      </c>
    </row>
    <row r="670" spans="1:7" x14ac:dyDescent="0.2">
      <c r="A670" s="9">
        <v>7.6700000000000006E-176</v>
      </c>
      <c r="B670">
        <v>0.88100998900000005</v>
      </c>
      <c r="C670">
        <v>0.99099999999999999</v>
      </c>
      <c r="D670">
        <v>0.94199999999999995</v>
      </c>
      <c r="E670" s="9">
        <v>1.5299999999999999E-172</v>
      </c>
      <c r="F670">
        <v>3</v>
      </c>
      <c r="G670" t="s">
        <v>295</v>
      </c>
    </row>
    <row r="671" spans="1:7" x14ac:dyDescent="0.2">
      <c r="A671" s="9">
        <v>3.1100000000000002E-174</v>
      </c>
      <c r="B671">
        <v>0.87553673300000001</v>
      </c>
      <c r="C671">
        <v>0.90800000000000003</v>
      </c>
      <c r="D671">
        <v>0.78</v>
      </c>
      <c r="E671" s="9">
        <v>6.2299999999999999E-171</v>
      </c>
      <c r="F671">
        <v>3</v>
      </c>
      <c r="G671" t="s">
        <v>109</v>
      </c>
    </row>
    <row r="672" spans="1:7" x14ac:dyDescent="0.2">
      <c r="A672" s="9">
        <v>3.6599999999999999E-174</v>
      </c>
      <c r="B672">
        <v>0.81371938600000004</v>
      </c>
      <c r="C672">
        <v>0.90600000000000003</v>
      </c>
      <c r="D672">
        <v>0.79700000000000004</v>
      </c>
      <c r="E672" s="9">
        <v>7.3200000000000004E-171</v>
      </c>
      <c r="F672">
        <v>3</v>
      </c>
      <c r="G672" t="s">
        <v>557</v>
      </c>
    </row>
    <row r="673" spans="1:7" x14ac:dyDescent="0.2">
      <c r="A673" s="9">
        <v>4.6299999999999997E-174</v>
      </c>
      <c r="B673">
        <v>0.44441370099999999</v>
      </c>
      <c r="C673">
        <v>0.65</v>
      </c>
      <c r="D673">
        <v>0.498</v>
      </c>
      <c r="E673" s="9">
        <v>9.2500000000000001E-171</v>
      </c>
      <c r="F673">
        <v>3</v>
      </c>
      <c r="G673" t="s">
        <v>558</v>
      </c>
    </row>
    <row r="674" spans="1:7" x14ac:dyDescent="0.2">
      <c r="A674" s="9">
        <v>6.4100000000000001E-173</v>
      </c>
      <c r="B674">
        <v>0.66713913000000002</v>
      </c>
      <c r="C674">
        <v>0.89100000000000001</v>
      </c>
      <c r="D674">
        <v>0.79200000000000004</v>
      </c>
      <c r="E674" s="9">
        <v>1.28E-169</v>
      </c>
      <c r="F674">
        <v>3</v>
      </c>
      <c r="G674" t="s">
        <v>425</v>
      </c>
    </row>
    <row r="675" spans="1:7" x14ac:dyDescent="0.2">
      <c r="A675" s="9">
        <v>4.4199999999999999E-170</v>
      </c>
      <c r="B675">
        <v>0.60038670699999996</v>
      </c>
      <c r="C675">
        <v>0.88100000000000001</v>
      </c>
      <c r="D675">
        <v>0.80400000000000005</v>
      </c>
      <c r="E675" s="9">
        <v>8.85E-167</v>
      </c>
      <c r="F675">
        <v>3</v>
      </c>
      <c r="G675" t="s">
        <v>559</v>
      </c>
    </row>
    <row r="676" spans="1:7" x14ac:dyDescent="0.2">
      <c r="A676" s="9">
        <v>1.9500000000000001E-168</v>
      </c>
      <c r="B676">
        <v>0.52585860399999995</v>
      </c>
      <c r="C676">
        <v>0.63</v>
      </c>
      <c r="D676">
        <v>0.51100000000000001</v>
      </c>
      <c r="E676" s="9">
        <v>3.8999999999999999E-165</v>
      </c>
      <c r="F676">
        <v>3</v>
      </c>
      <c r="G676" t="s">
        <v>560</v>
      </c>
    </row>
    <row r="677" spans="1:7" x14ac:dyDescent="0.2">
      <c r="A677" s="9">
        <v>2.2600000000000002E-168</v>
      </c>
      <c r="B677">
        <v>0.32644126600000001</v>
      </c>
      <c r="C677">
        <v>0.63700000000000001</v>
      </c>
      <c r="D677">
        <v>0.48499999999999999</v>
      </c>
      <c r="E677" s="9">
        <v>4.5300000000000005E-165</v>
      </c>
      <c r="F677">
        <v>3</v>
      </c>
      <c r="G677" t="s">
        <v>561</v>
      </c>
    </row>
    <row r="678" spans="1:7" x14ac:dyDescent="0.2">
      <c r="A678" s="9">
        <v>5.52E-167</v>
      </c>
      <c r="B678">
        <v>0.75772544900000005</v>
      </c>
      <c r="C678">
        <v>0.77</v>
      </c>
      <c r="D678">
        <v>0.58799999999999997</v>
      </c>
      <c r="E678" s="9">
        <v>1.1000000000000001E-163</v>
      </c>
      <c r="F678">
        <v>3</v>
      </c>
      <c r="G678" t="s">
        <v>562</v>
      </c>
    </row>
    <row r="679" spans="1:7" x14ac:dyDescent="0.2">
      <c r="A679" s="9">
        <v>7.5000000000000007E-167</v>
      </c>
      <c r="B679">
        <v>0.312867695</v>
      </c>
      <c r="C679">
        <v>0.67600000000000005</v>
      </c>
      <c r="D679">
        <v>0.55600000000000005</v>
      </c>
      <c r="E679" s="9">
        <v>1.5000000000000001E-163</v>
      </c>
      <c r="F679">
        <v>3</v>
      </c>
      <c r="G679" t="s">
        <v>443</v>
      </c>
    </row>
    <row r="680" spans="1:7" x14ac:dyDescent="0.2">
      <c r="A680" s="9">
        <v>2.4999999999999999E-165</v>
      </c>
      <c r="B680">
        <v>1.170063965</v>
      </c>
      <c r="C680">
        <v>0.78</v>
      </c>
      <c r="D680">
        <v>0.56999999999999995</v>
      </c>
      <c r="E680" s="9">
        <v>5.0000000000000001E-162</v>
      </c>
      <c r="F680">
        <v>3</v>
      </c>
      <c r="G680" t="s">
        <v>199</v>
      </c>
    </row>
    <row r="681" spans="1:7" x14ac:dyDescent="0.2">
      <c r="A681" s="9">
        <v>4.4899999999999998E-164</v>
      </c>
      <c r="B681">
        <v>0.26579017999999999</v>
      </c>
      <c r="C681">
        <v>0.66300000000000003</v>
      </c>
      <c r="D681">
        <v>0.57099999999999995</v>
      </c>
      <c r="E681" s="9">
        <v>8.9699999999999999E-161</v>
      </c>
      <c r="F681">
        <v>3</v>
      </c>
      <c r="G681" t="s">
        <v>440</v>
      </c>
    </row>
    <row r="682" spans="1:7" x14ac:dyDescent="0.2">
      <c r="A682" s="9">
        <v>6.0399999999999998E-164</v>
      </c>
      <c r="B682">
        <v>0.54676452200000003</v>
      </c>
      <c r="C682">
        <v>0.65700000000000003</v>
      </c>
      <c r="D682">
        <v>0.46300000000000002</v>
      </c>
      <c r="E682" s="9">
        <v>1.21E-160</v>
      </c>
      <c r="F682">
        <v>3</v>
      </c>
      <c r="G682" t="s">
        <v>563</v>
      </c>
    </row>
    <row r="683" spans="1:7" x14ac:dyDescent="0.2">
      <c r="A683" s="9">
        <v>9.4699999999999996E-164</v>
      </c>
      <c r="B683">
        <v>0.67740092600000001</v>
      </c>
      <c r="C683">
        <v>0.88100000000000001</v>
      </c>
      <c r="D683">
        <v>0.78</v>
      </c>
      <c r="E683" s="9">
        <v>1.89E-160</v>
      </c>
      <c r="F683">
        <v>3</v>
      </c>
      <c r="G683" t="s">
        <v>564</v>
      </c>
    </row>
    <row r="684" spans="1:7" x14ac:dyDescent="0.2">
      <c r="A684" s="9">
        <v>1.9599999999999999E-161</v>
      </c>
      <c r="B684">
        <v>0.25944107500000002</v>
      </c>
      <c r="C684">
        <v>0.59499999999999997</v>
      </c>
      <c r="D684">
        <v>0.46700000000000003</v>
      </c>
      <c r="E684" s="9">
        <v>3.9200000000000001E-158</v>
      </c>
      <c r="F684">
        <v>3</v>
      </c>
      <c r="G684" t="s">
        <v>565</v>
      </c>
    </row>
    <row r="685" spans="1:7" x14ac:dyDescent="0.2">
      <c r="A685" s="9">
        <v>5.9300000000000005E-159</v>
      </c>
      <c r="B685">
        <v>0.486115083</v>
      </c>
      <c r="C685">
        <v>0.59599999999999997</v>
      </c>
      <c r="D685">
        <v>0.39900000000000002</v>
      </c>
      <c r="E685" s="9">
        <v>1.19E-155</v>
      </c>
      <c r="F685">
        <v>3</v>
      </c>
      <c r="G685" t="s">
        <v>566</v>
      </c>
    </row>
    <row r="686" spans="1:7" x14ac:dyDescent="0.2">
      <c r="A686" s="9">
        <v>3.1700000000000001E-158</v>
      </c>
      <c r="B686">
        <v>0.33145770800000002</v>
      </c>
      <c r="C686">
        <v>0.64100000000000001</v>
      </c>
      <c r="D686">
        <v>0.54200000000000004</v>
      </c>
      <c r="E686" s="9">
        <v>6.3299999999999999E-155</v>
      </c>
      <c r="F686">
        <v>3</v>
      </c>
      <c r="G686" t="s">
        <v>567</v>
      </c>
    </row>
    <row r="687" spans="1:7" x14ac:dyDescent="0.2">
      <c r="A687" s="9">
        <v>9.0300000000000006E-157</v>
      </c>
      <c r="B687">
        <v>0.67720990599999997</v>
      </c>
      <c r="C687">
        <v>0.73</v>
      </c>
      <c r="D687">
        <v>0.59599999999999997</v>
      </c>
      <c r="E687" s="9">
        <v>1.81E-153</v>
      </c>
      <c r="F687">
        <v>3</v>
      </c>
      <c r="G687" t="s">
        <v>437</v>
      </c>
    </row>
    <row r="688" spans="1:7" x14ac:dyDescent="0.2">
      <c r="A688" s="9">
        <v>5.6600000000000003E-155</v>
      </c>
      <c r="B688">
        <v>1.4824607460000001</v>
      </c>
      <c r="C688">
        <v>0.63300000000000001</v>
      </c>
      <c r="D688">
        <v>0.55400000000000005</v>
      </c>
      <c r="E688" s="9">
        <v>1.13E-151</v>
      </c>
      <c r="F688">
        <v>3</v>
      </c>
      <c r="G688" t="s">
        <v>568</v>
      </c>
    </row>
    <row r="689" spans="1:7" x14ac:dyDescent="0.2">
      <c r="A689" s="9">
        <v>5.8100000000000003E-155</v>
      </c>
      <c r="B689">
        <v>0.51456739600000001</v>
      </c>
      <c r="C689">
        <v>0.73699999999999999</v>
      </c>
      <c r="D689">
        <v>0.59499999999999997</v>
      </c>
      <c r="E689" s="9">
        <v>1.1600000000000001E-151</v>
      </c>
      <c r="F689">
        <v>3</v>
      </c>
      <c r="G689" t="s">
        <v>569</v>
      </c>
    </row>
    <row r="690" spans="1:7" x14ac:dyDescent="0.2">
      <c r="A690" s="9">
        <v>8.0800000000000001E-152</v>
      </c>
      <c r="B690">
        <v>0.63029294899999999</v>
      </c>
      <c r="C690">
        <v>0.86899999999999999</v>
      </c>
      <c r="D690">
        <v>0.71699999999999997</v>
      </c>
      <c r="E690" s="9">
        <v>1.62E-148</v>
      </c>
      <c r="F690">
        <v>3</v>
      </c>
      <c r="G690" t="s">
        <v>171</v>
      </c>
    </row>
    <row r="691" spans="1:7" x14ac:dyDescent="0.2">
      <c r="A691" s="9">
        <v>8.89E-149</v>
      </c>
      <c r="B691">
        <v>0.55608934399999999</v>
      </c>
      <c r="C691">
        <v>0.98799999999999999</v>
      </c>
      <c r="D691">
        <v>0.98099999999999998</v>
      </c>
      <c r="E691" s="9">
        <v>1.78E-145</v>
      </c>
      <c r="F691">
        <v>3</v>
      </c>
      <c r="G691" t="s">
        <v>370</v>
      </c>
    </row>
    <row r="692" spans="1:7" x14ac:dyDescent="0.2">
      <c r="A692" s="9">
        <v>4.4699999999999998E-144</v>
      </c>
      <c r="B692">
        <v>0.48701879300000001</v>
      </c>
      <c r="C692">
        <v>0.63700000000000001</v>
      </c>
      <c r="D692">
        <v>0.53400000000000003</v>
      </c>
      <c r="E692" s="9">
        <v>8.9500000000000004E-141</v>
      </c>
      <c r="F692">
        <v>3</v>
      </c>
      <c r="G692" t="s">
        <v>570</v>
      </c>
    </row>
    <row r="693" spans="1:7" x14ac:dyDescent="0.2">
      <c r="A693" s="9">
        <v>8.9399999999999999E-143</v>
      </c>
      <c r="B693">
        <v>0.36865178100000001</v>
      </c>
      <c r="C693">
        <v>0.66800000000000004</v>
      </c>
      <c r="D693">
        <v>0.47599999999999998</v>
      </c>
      <c r="E693" s="9">
        <v>1.7900000000000001E-139</v>
      </c>
      <c r="F693">
        <v>3</v>
      </c>
      <c r="G693" t="s">
        <v>441</v>
      </c>
    </row>
    <row r="694" spans="1:7" x14ac:dyDescent="0.2">
      <c r="A694" s="9">
        <v>1.5100000000000001E-142</v>
      </c>
      <c r="B694">
        <v>0.32056880900000001</v>
      </c>
      <c r="C694">
        <v>0.88900000000000001</v>
      </c>
      <c r="D694">
        <v>0.77900000000000003</v>
      </c>
      <c r="E694" s="9">
        <v>3.0200000000000001E-139</v>
      </c>
      <c r="F694">
        <v>3</v>
      </c>
      <c r="G694" t="s">
        <v>409</v>
      </c>
    </row>
    <row r="695" spans="1:7" x14ac:dyDescent="0.2">
      <c r="A695" s="9">
        <v>1.82E-141</v>
      </c>
      <c r="B695">
        <v>0.83793717899999998</v>
      </c>
      <c r="C695">
        <v>0.82899999999999996</v>
      </c>
      <c r="D695">
        <v>0.66300000000000003</v>
      </c>
      <c r="E695" s="9">
        <v>3.6299999999999997E-138</v>
      </c>
      <c r="F695">
        <v>3</v>
      </c>
      <c r="G695" t="s">
        <v>174</v>
      </c>
    </row>
    <row r="696" spans="1:7" x14ac:dyDescent="0.2">
      <c r="A696" s="9">
        <v>7.8300000000000004E-139</v>
      </c>
      <c r="B696">
        <v>0.61501413599999999</v>
      </c>
      <c r="C696">
        <v>0.74</v>
      </c>
      <c r="D696">
        <v>0.65400000000000003</v>
      </c>
      <c r="E696" s="9">
        <v>1.5700000000000001E-135</v>
      </c>
      <c r="F696">
        <v>3</v>
      </c>
      <c r="G696" t="s">
        <v>571</v>
      </c>
    </row>
    <row r="697" spans="1:7" x14ac:dyDescent="0.2">
      <c r="A697" s="9">
        <v>1.0499999999999999E-138</v>
      </c>
      <c r="B697">
        <v>0.86202898299999997</v>
      </c>
      <c r="C697">
        <v>0.81200000000000006</v>
      </c>
      <c r="D697">
        <v>0.77200000000000002</v>
      </c>
      <c r="E697" s="9">
        <v>2.1E-135</v>
      </c>
      <c r="F697">
        <v>3</v>
      </c>
      <c r="G697" t="s">
        <v>572</v>
      </c>
    </row>
    <row r="698" spans="1:7" x14ac:dyDescent="0.2">
      <c r="A698" s="9">
        <v>3.6699999999999997E-138</v>
      </c>
      <c r="B698">
        <v>0.35791380900000003</v>
      </c>
      <c r="C698">
        <v>0.93300000000000005</v>
      </c>
      <c r="D698">
        <v>0.88800000000000001</v>
      </c>
      <c r="E698" s="9">
        <v>7.3500000000000004E-135</v>
      </c>
      <c r="F698">
        <v>3</v>
      </c>
      <c r="G698" t="s">
        <v>422</v>
      </c>
    </row>
    <row r="699" spans="1:7" x14ac:dyDescent="0.2">
      <c r="A699" s="9">
        <v>1.1300000000000001E-137</v>
      </c>
      <c r="B699">
        <v>0.61109583700000003</v>
      </c>
      <c r="C699">
        <v>0.81699999999999995</v>
      </c>
      <c r="D699">
        <v>0.70199999999999996</v>
      </c>
      <c r="E699" s="9">
        <v>2.2599999999999998E-134</v>
      </c>
      <c r="F699">
        <v>3</v>
      </c>
      <c r="G699" t="s">
        <v>573</v>
      </c>
    </row>
    <row r="700" spans="1:7" x14ac:dyDescent="0.2">
      <c r="A700" s="9">
        <v>9.8199999999999994E-133</v>
      </c>
      <c r="B700">
        <v>0.84543417799999998</v>
      </c>
      <c r="C700">
        <v>0.7</v>
      </c>
      <c r="D700">
        <v>0.55600000000000005</v>
      </c>
      <c r="E700" s="9">
        <v>1.9600000000000001E-129</v>
      </c>
      <c r="F700">
        <v>3</v>
      </c>
      <c r="G700" t="s">
        <v>574</v>
      </c>
    </row>
    <row r="701" spans="1:7" x14ac:dyDescent="0.2">
      <c r="A701" s="9">
        <v>2.2700000000000001E-132</v>
      </c>
      <c r="B701">
        <v>0.44597993400000002</v>
      </c>
      <c r="C701">
        <v>0.65100000000000002</v>
      </c>
      <c r="D701">
        <v>0.55300000000000005</v>
      </c>
      <c r="E701" s="9">
        <v>4.5499999999999998E-129</v>
      </c>
      <c r="F701">
        <v>3</v>
      </c>
      <c r="G701" t="s">
        <v>575</v>
      </c>
    </row>
    <row r="702" spans="1:7" x14ac:dyDescent="0.2">
      <c r="A702" s="9">
        <v>3.5699999999999998E-132</v>
      </c>
      <c r="B702">
        <v>0.53846887300000001</v>
      </c>
      <c r="C702">
        <v>0.995</v>
      </c>
      <c r="D702">
        <v>0.89800000000000002</v>
      </c>
      <c r="E702" s="9">
        <v>7.1299999999999998E-129</v>
      </c>
      <c r="F702">
        <v>3</v>
      </c>
      <c r="G702" t="s">
        <v>48</v>
      </c>
    </row>
    <row r="703" spans="1:7" x14ac:dyDescent="0.2">
      <c r="A703" s="9">
        <v>4.7199999999999997E-132</v>
      </c>
      <c r="B703">
        <v>0.55979534900000005</v>
      </c>
      <c r="C703">
        <v>0.61499999999999999</v>
      </c>
      <c r="D703">
        <v>0.52900000000000003</v>
      </c>
      <c r="E703" s="9">
        <v>9.4400000000000004E-129</v>
      </c>
      <c r="F703">
        <v>3</v>
      </c>
      <c r="G703" t="s">
        <v>576</v>
      </c>
    </row>
    <row r="704" spans="1:7" x14ac:dyDescent="0.2">
      <c r="A704" s="9">
        <v>2.9300000000000002E-131</v>
      </c>
      <c r="B704">
        <v>0.285378882</v>
      </c>
      <c r="C704">
        <v>0.68100000000000005</v>
      </c>
      <c r="D704">
        <v>0.60599999999999998</v>
      </c>
      <c r="E704" s="9">
        <v>5.8600000000000002E-128</v>
      </c>
      <c r="F704">
        <v>3</v>
      </c>
      <c r="G704" t="s">
        <v>577</v>
      </c>
    </row>
    <row r="705" spans="1:7" x14ac:dyDescent="0.2">
      <c r="A705" s="9">
        <v>1.2600000000000001E-128</v>
      </c>
      <c r="B705">
        <v>0.52652649699999998</v>
      </c>
      <c r="C705">
        <v>0.55400000000000005</v>
      </c>
      <c r="D705">
        <v>0.313</v>
      </c>
      <c r="E705" s="9">
        <v>2.51E-125</v>
      </c>
      <c r="F705">
        <v>3</v>
      </c>
      <c r="G705" t="s">
        <v>578</v>
      </c>
    </row>
    <row r="706" spans="1:7" x14ac:dyDescent="0.2">
      <c r="A706" s="9">
        <v>1.74E-127</v>
      </c>
      <c r="B706">
        <v>0.81339403499999996</v>
      </c>
      <c r="C706">
        <v>0.98399999999999999</v>
      </c>
      <c r="D706">
        <v>0.92300000000000004</v>
      </c>
      <c r="E706" s="9">
        <v>3.47E-124</v>
      </c>
      <c r="F706">
        <v>3</v>
      </c>
      <c r="G706" t="s">
        <v>29</v>
      </c>
    </row>
    <row r="707" spans="1:7" x14ac:dyDescent="0.2">
      <c r="A707" s="9">
        <v>3.7899999999999997E-126</v>
      </c>
      <c r="B707">
        <v>0.62204315399999999</v>
      </c>
      <c r="C707">
        <v>0.89200000000000002</v>
      </c>
      <c r="D707">
        <v>0.80700000000000005</v>
      </c>
      <c r="E707" s="9">
        <v>7.5899999999999999E-123</v>
      </c>
      <c r="F707">
        <v>3</v>
      </c>
      <c r="G707" t="s">
        <v>142</v>
      </c>
    </row>
    <row r="708" spans="1:7" x14ac:dyDescent="0.2">
      <c r="A708" s="9">
        <v>3.2700000000000002E-125</v>
      </c>
      <c r="B708">
        <v>0.63430693999999999</v>
      </c>
      <c r="C708">
        <v>0.96299999999999997</v>
      </c>
      <c r="D708">
        <v>0.84899999999999998</v>
      </c>
      <c r="E708" s="9">
        <v>6.5399999999999996E-122</v>
      </c>
      <c r="F708">
        <v>3</v>
      </c>
      <c r="G708" t="s">
        <v>38</v>
      </c>
    </row>
    <row r="709" spans="1:7" x14ac:dyDescent="0.2">
      <c r="A709" s="9">
        <v>3.4699999999999999E-123</v>
      </c>
      <c r="B709">
        <v>0.46690558500000001</v>
      </c>
      <c r="C709">
        <v>0.69299999999999995</v>
      </c>
      <c r="D709">
        <v>0.60799999999999998</v>
      </c>
      <c r="E709" s="9">
        <v>6.9500000000000002E-120</v>
      </c>
      <c r="F709">
        <v>3</v>
      </c>
      <c r="G709" t="s">
        <v>579</v>
      </c>
    </row>
    <row r="710" spans="1:7" x14ac:dyDescent="0.2">
      <c r="A710" s="9">
        <v>2.55E-119</v>
      </c>
      <c r="B710">
        <v>0.40759652600000001</v>
      </c>
      <c r="C710">
        <v>0.58199999999999996</v>
      </c>
      <c r="D710">
        <v>0.44600000000000001</v>
      </c>
      <c r="E710" s="9">
        <v>5.1099999999999995E-116</v>
      </c>
      <c r="F710">
        <v>3</v>
      </c>
      <c r="G710" t="s">
        <v>580</v>
      </c>
    </row>
    <row r="711" spans="1:7" x14ac:dyDescent="0.2">
      <c r="A711" s="9">
        <v>2.1199999999999999E-116</v>
      </c>
      <c r="B711">
        <v>0.68242918100000005</v>
      </c>
      <c r="C711">
        <v>0.77400000000000002</v>
      </c>
      <c r="D711">
        <v>0.747</v>
      </c>
      <c r="E711" s="9">
        <v>4.2399999999999998E-113</v>
      </c>
      <c r="F711">
        <v>3</v>
      </c>
      <c r="G711" t="s">
        <v>581</v>
      </c>
    </row>
    <row r="712" spans="1:7" x14ac:dyDescent="0.2">
      <c r="A712" s="9">
        <v>3.8500000000000001E-116</v>
      </c>
      <c r="B712">
        <v>0.44801060799999998</v>
      </c>
      <c r="C712">
        <v>0.59799999999999998</v>
      </c>
      <c r="D712">
        <v>0.44500000000000001</v>
      </c>
      <c r="E712" s="9">
        <v>7.7099999999999997E-113</v>
      </c>
      <c r="F712">
        <v>3</v>
      </c>
      <c r="G712" t="s">
        <v>582</v>
      </c>
    </row>
    <row r="713" spans="1:7" x14ac:dyDescent="0.2">
      <c r="A713" s="9">
        <v>6.4300000000000004E-116</v>
      </c>
      <c r="B713">
        <v>0.78703557099999999</v>
      </c>
      <c r="C713">
        <v>0.90600000000000003</v>
      </c>
      <c r="D713">
        <v>0.82799999999999996</v>
      </c>
      <c r="E713" s="9">
        <v>1.2899999999999999E-112</v>
      </c>
      <c r="F713">
        <v>3</v>
      </c>
      <c r="G713" t="s">
        <v>583</v>
      </c>
    </row>
    <row r="714" spans="1:7" x14ac:dyDescent="0.2">
      <c r="A714" s="9">
        <v>1.54E-115</v>
      </c>
      <c r="B714">
        <v>0.61209608100000001</v>
      </c>
      <c r="C714">
        <v>0.71599999999999997</v>
      </c>
      <c r="D714">
        <v>0.6</v>
      </c>
      <c r="E714" s="9">
        <v>3.0700000000000001E-112</v>
      </c>
      <c r="F714">
        <v>3</v>
      </c>
      <c r="G714" t="s">
        <v>584</v>
      </c>
    </row>
    <row r="715" spans="1:7" x14ac:dyDescent="0.2">
      <c r="A715" s="9">
        <v>3.5100000000000002E-113</v>
      </c>
      <c r="B715">
        <v>0.62582587499999998</v>
      </c>
      <c r="C715">
        <v>0.66200000000000003</v>
      </c>
      <c r="D715">
        <v>0.59899999999999998</v>
      </c>
      <c r="E715" s="9">
        <v>7.0100000000000004E-110</v>
      </c>
      <c r="F715">
        <v>3</v>
      </c>
      <c r="G715" t="s">
        <v>585</v>
      </c>
    </row>
    <row r="716" spans="1:7" x14ac:dyDescent="0.2">
      <c r="A716" s="9">
        <v>3.8999999999999999E-113</v>
      </c>
      <c r="B716">
        <v>0.51910568099999999</v>
      </c>
      <c r="C716">
        <v>0.8</v>
      </c>
      <c r="D716">
        <v>0.73099999999999998</v>
      </c>
      <c r="E716" s="9">
        <v>7.8E-110</v>
      </c>
      <c r="F716">
        <v>3</v>
      </c>
      <c r="G716" t="s">
        <v>586</v>
      </c>
    </row>
    <row r="717" spans="1:7" x14ac:dyDescent="0.2">
      <c r="A717" s="9">
        <v>1.7399999999999999E-112</v>
      </c>
      <c r="B717">
        <v>0.52027638300000001</v>
      </c>
      <c r="C717">
        <v>0.69599999999999995</v>
      </c>
      <c r="D717">
        <v>0.60099999999999998</v>
      </c>
      <c r="E717" s="9">
        <v>3.4899999999999998E-109</v>
      </c>
      <c r="F717">
        <v>3</v>
      </c>
      <c r="G717" t="s">
        <v>587</v>
      </c>
    </row>
    <row r="718" spans="1:7" x14ac:dyDescent="0.2">
      <c r="A718" s="9">
        <v>6.5399999999999998E-112</v>
      </c>
      <c r="B718">
        <v>0.69630335899999996</v>
      </c>
      <c r="C718">
        <v>0.879</v>
      </c>
      <c r="D718">
        <v>0.83099999999999996</v>
      </c>
      <c r="E718" s="9">
        <v>1.3099999999999999E-108</v>
      </c>
      <c r="F718">
        <v>3</v>
      </c>
      <c r="G718" t="s">
        <v>120</v>
      </c>
    </row>
    <row r="719" spans="1:7" x14ac:dyDescent="0.2">
      <c r="A719" s="9">
        <v>2.1200000000000002E-111</v>
      </c>
      <c r="B719">
        <v>0.71403341499999995</v>
      </c>
      <c r="C719">
        <v>0.95899999999999996</v>
      </c>
      <c r="D719">
        <v>0.93500000000000005</v>
      </c>
      <c r="E719" s="9">
        <v>4.2399999999999999E-108</v>
      </c>
      <c r="F719">
        <v>3</v>
      </c>
      <c r="G719" t="s">
        <v>103</v>
      </c>
    </row>
    <row r="720" spans="1:7" x14ac:dyDescent="0.2">
      <c r="A720" s="9">
        <v>3.0099999999999999E-111</v>
      </c>
      <c r="B720">
        <v>0.89229284900000005</v>
      </c>
      <c r="C720">
        <v>0.88</v>
      </c>
      <c r="D720">
        <v>0.79100000000000004</v>
      </c>
      <c r="E720" s="9">
        <v>6.0199999999999999E-108</v>
      </c>
      <c r="F720">
        <v>3</v>
      </c>
      <c r="G720" t="s">
        <v>50</v>
      </c>
    </row>
    <row r="721" spans="1:7" x14ac:dyDescent="0.2">
      <c r="A721" s="9">
        <v>1.65E-110</v>
      </c>
      <c r="B721">
        <v>0.60571733100000003</v>
      </c>
      <c r="C721">
        <v>0.86399999999999999</v>
      </c>
      <c r="D721">
        <v>0.76300000000000001</v>
      </c>
      <c r="E721" s="9">
        <v>3.3E-107</v>
      </c>
      <c r="F721">
        <v>3</v>
      </c>
      <c r="G721" t="s">
        <v>588</v>
      </c>
    </row>
    <row r="722" spans="1:7" x14ac:dyDescent="0.2">
      <c r="A722" s="9">
        <v>4.5099999999999999E-110</v>
      </c>
      <c r="B722">
        <v>0.68253670600000005</v>
      </c>
      <c r="C722">
        <v>0.80100000000000005</v>
      </c>
      <c r="D722">
        <v>0.72599999999999998</v>
      </c>
      <c r="E722" s="9">
        <v>9.0299999999999999E-107</v>
      </c>
      <c r="F722">
        <v>3</v>
      </c>
      <c r="G722" t="s">
        <v>293</v>
      </c>
    </row>
    <row r="723" spans="1:7" x14ac:dyDescent="0.2">
      <c r="A723" s="9">
        <v>3.3399999999999999E-108</v>
      </c>
      <c r="B723">
        <v>0.44991630300000002</v>
      </c>
      <c r="C723">
        <v>0.94799999999999995</v>
      </c>
      <c r="D723">
        <v>0.81399999999999995</v>
      </c>
      <c r="E723" s="9">
        <v>6.6800000000000002E-105</v>
      </c>
      <c r="F723">
        <v>3</v>
      </c>
      <c r="G723" t="s">
        <v>251</v>
      </c>
    </row>
    <row r="724" spans="1:7" x14ac:dyDescent="0.2">
      <c r="A724" s="9">
        <v>6.5299999999999998E-106</v>
      </c>
      <c r="B724">
        <v>0.83126999400000001</v>
      </c>
      <c r="C724">
        <v>0.872</v>
      </c>
      <c r="D724">
        <v>0.80200000000000005</v>
      </c>
      <c r="E724" s="9">
        <v>1.3099999999999999E-102</v>
      </c>
      <c r="F724">
        <v>3</v>
      </c>
      <c r="G724" t="s">
        <v>467</v>
      </c>
    </row>
    <row r="725" spans="1:7" x14ac:dyDescent="0.2">
      <c r="A725" s="9">
        <v>2.4100000000000001E-105</v>
      </c>
      <c r="B725">
        <v>0.51181418400000001</v>
      </c>
      <c r="C725">
        <v>0.98399999999999999</v>
      </c>
      <c r="D725">
        <v>0.91100000000000003</v>
      </c>
      <c r="E725" s="9">
        <v>4.8300000000000002E-102</v>
      </c>
      <c r="F725">
        <v>3</v>
      </c>
      <c r="G725" t="s">
        <v>256</v>
      </c>
    </row>
    <row r="726" spans="1:7" x14ac:dyDescent="0.2">
      <c r="A726" s="9">
        <v>2.8600000000000002E-105</v>
      </c>
      <c r="B726">
        <v>0.74673142299999995</v>
      </c>
      <c r="C726">
        <v>0.79900000000000004</v>
      </c>
      <c r="D726">
        <v>0.72299999999999998</v>
      </c>
      <c r="E726" s="9">
        <v>5.7199999999999996E-102</v>
      </c>
      <c r="F726">
        <v>3</v>
      </c>
      <c r="G726" t="s">
        <v>157</v>
      </c>
    </row>
    <row r="727" spans="1:7" x14ac:dyDescent="0.2">
      <c r="A727" s="9">
        <v>2.9400000000000003E-104</v>
      </c>
      <c r="B727">
        <v>0.66293956499999995</v>
      </c>
      <c r="C727">
        <v>0.80200000000000005</v>
      </c>
      <c r="D727">
        <v>0.76400000000000001</v>
      </c>
      <c r="E727" s="9">
        <v>5.8900000000000004E-101</v>
      </c>
      <c r="F727">
        <v>3</v>
      </c>
      <c r="G727" t="s">
        <v>589</v>
      </c>
    </row>
    <row r="728" spans="1:7" x14ac:dyDescent="0.2">
      <c r="A728" s="9">
        <v>4.6599999999999998E-104</v>
      </c>
      <c r="B728">
        <v>0.60955265700000005</v>
      </c>
      <c r="C728">
        <v>0.67300000000000004</v>
      </c>
      <c r="D728">
        <v>0.56399999999999995</v>
      </c>
      <c r="E728" s="9">
        <v>9.3200000000000001E-101</v>
      </c>
      <c r="F728">
        <v>3</v>
      </c>
      <c r="G728" t="s">
        <v>590</v>
      </c>
    </row>
    <row r="729" spans="1:7" x14ac:dyDescent="0.2">
      <c r="A729" s="9">
        <v>4.9100000000000002E-104</v>
      </c>
      <c r="B729">
        <v>0.51306912800000004</v>
      </c>
      <c r="C729">
        <v>0.752</v>
      </c>
      <c r="D729">
        <v>0.65800000000000003</v>
      </c>
      <c r="E729" s="9">
        <v>9.8100000000000002E-101</v>
      </c>
      <c r="F729">
        <v>3</v>
      </c>
      <c r="G729" t="s">
        <v>591</v>
      </c>
    </row>
    <row r="730" spans="1:7" x14ac:dyDescent="0.2">
      <c r="A730" s="9">
        <v>3.4E-103</v>
      </c>
      <c r="B730">
        <v>0.55957305000000002</v>
      </c>
      <c r="C730">
        <v>0.83099999999999996</v>
      </c>
      <c r="D730">
        <v>0.753</v>
      </c>
      <c r="E730" s="9">
        <v>6.8099999999999999E-100</v>
      </c>
      <c r="F730">
        <v>3</v>
      </c>
      <c r="G730" t="s">
        <v>317</v>
      </c>
    </row>
    <row r="731" spans="1:7" x14ac:dyDescent="0.2">
      <c r="A731" s="9">
        <v>5.1400000000000004E-100</v>
      </c>
      <c r="B731">
        <v>0.56973888699999997</v>
      </c>
      <c r="C731">
        <v>0.75700000000000001</v>
      </c>
      <c r="D731">
        <v>0.67500000000000004</v>
      </c>
      <c r="E731" s="9">
        <v>1.03E-96</v>
      </c>
      <c r="F731">
        <v>3</v>
      </c>
      <c r="G731" t="s">
        <v>592</v>
      </c>
    </row>
    <row r="732" spans="1:7" x14ac:dyDescent="0.2">
      <c r="A732" s="9">
        <v>1.4100000000000001E-96</v>
      </c>
      <c r="B732">
        <v>0.386640822</v>
      </c>
      <c r="C732">
        <v>0.56899999999999995</v>
      </c>
      <c r="D732">
        <v>0.433</v>
      </c>
      <c r="E732" s="9">
        <v>2.8200000000000001E-93</v>
      </c>
      <c r="F732">
        <v>3</v>
      </c>
      <c r="G732" t="s">
        <v>593</v>
      </c>
    </row>
    <row r="733" spans="1:7" x14ac:dyDescent="0.2">
      <c r="A733" s="9">
        <v>4.3900000000000001E-95</v>
      </c>
      <c r="B733">
        <v>0.55645743199999997</v>
      </c>
      <c r="C733">
        <v>0.92600000000000005</v>
      </c>
      <c r="D733">
        <v>0.86799999999999999</v>
      </c>
      <c r="E733" s="9">
        <v>8.7800000000000001E-92</v>
      </c>
      <c r="F733">
        <v>3</v>
      </c>
      <c r="G733" t="s">
        <v>454</v>
      </c>
    </row>
    <row r="734" spans="1:7" x14ac:dyDescent="0.2">
      <c r="A734" s="9">
        <v>4.0999999999999999E-93</v>
      </c>
      <c r="B734">
        <v>0.32736066800000002</v>
      </c>
      <c r="C734">
        <v>0.68500000000000005</v>
      </c>
      <c r="D734">
        <v>0.63400000000000001</v>
      </c>
      <c r="E734" s="9">
        <v>8.2100000000000004E-90</v>
      </c>
      <c r="F734">
        <v>3</v>
      </c>
      <c r="G734" t="s">
        <v>594</v>
      </c>
    </row>
    <row r="735" spans="1:7" x14ac:dyDescent="0.2">
      <c r="A735" s="9">
        <v>8.1499999999999997E-93</v>
      </c>
      <c r="B735">
        <v>0.41177715599999998</v>
      </c>
      <c r="C735">
        <v>0.64800000000000002</v>
      </c>
      <c r="D735">
        <v>0.55600000000000005</v>
      </c>
      <c r="E735" s="9">
        <v>1.6300000000000001E-89</v>
      </c>
      <c r="F735">
        <v>3</v>
      </c>
      <c r="G735" t="s">
        <v>595</v>
      </c>
    </row>
    <row r="736" spans="1:7" x14ac:dyDescent="0.2">
      <c r="A736" s="9">
        <v>1.18E-92</v>
      </c>
      <c r="B736">
        <v>0.38708804400000002</v>
      </c>
      <c r="C736">
        <v>0.81399999999999995</v>
      </c>
      <c r="D736">
        <v>0.72199999999999998</v>
      </c>
      <c r="E736" s="9">
        <v>2.35E-89</v>
      </c>
      <c r="F736">
        <v>3</v>
      </c>
      <c r="G736" t="s">
        <v>170</v>
      </c>
    </row>
    <row r="737" spans="1:7" x14ac:dyDescent="0.2">
      <c r="A737" s="9">
        <v>4.6700000000000002E-92</v>
      </c>
      <c r="B737">
        <v>0.366149528</v>
      </c>
      <c r="C737">
        <v>0.60399999999999998</v>
      </c>
      <c r="D737">
        <v>0.499</v>
      </c>
      <c r="E737" s="9">
        <v>9.3399999999999997E-89</v>
      </c>
      <c r="F737">
        <v>3</v>
      </c>
      <c r="G737" t="s">
        <v>596</v>
      </c>
    </row>
    <row r="738" spans="1:7" x14ac:dyDescent="0.2">
      <c r="A738" s="9">
        <v>1.8199999999999999E-91</v>
      </c>
      <c r="B738">
        <v>0.64642103200000001</v>
      </c>
      <c r="C738">
        <v>0.625</v>
      </c>
      <c r="D738">
        <v>0.50900000000000001</v>
      </c>
      <c r="E738" s="9">
        <v>3.6299999999999998E-88</v>
      </c>
      <c r="F738">
        <v>3</v>
      </c>
      <c r="G738" t="s">
        <v>597</v>
      </c>
    </row>
    <row r="739" spans="1:7" x14ac:dyDescent="0.2">
      <c r="A739" s="9">
        <v>7.5999999999999996E-91</v>
      </c>
      <c r="B739">
        <v>1.562743972</v>
      </c>
      <c r="C739">
        <v>0.78100000000000003</v>
      </c>
      <c r="D739">
        <v>0.72499999999999998</v>
      </c>
      <c r="E739" s="9">
        <v>1.52E-87</v>
      </c>
      <c r="F739">
        <v>3</v>
      </c>
      <c r="G739" t="s">
        <v>598</v>
      </c>
    </row>
    <row r="740" spans="1:7" x14ac:dyDescent="0.2">
      <c r="A740" s="9">
        <v>1.9200000000000001E-90</v>
      </c>
      <c r="B740">
        <v>0.38482891499999999</v>
      </c>
      <c r="C740">
        <v>0.92600000000000005</v>
      </c>
      <c r="D740">
        <v>0.871</v>
      </c>
      <c r="E740" s="9">
        <v>3.8499999999999999E-87</v>
      </c>
      <c r="F740">
        <v>3</v>
      </c>
      <c r="G740" t="s">
        <v>466</v>
      </c>
    </row>
    <row r="741" spans="1:7" x14ac:dyDescent="0.2">
      <c r="A741" s="9">
        <v>2.1300000000000001E-85</v>
      </c>
      <c r="B741">
        <v>0.291018216</v>
      </c>
      <c r="C741">
        <v>0.74099999999999999</v>
      </c>
      <c r="D741">
        <v>0.65200000000000002</v>
      </c>
      <c r="E741" s="9">
        <v>4.2600000000000003E-82</v>
      </c>
      <c r="F741">
        <v>3</v>
      </c>
      <c r="G741" t="s">
        <v>205</v>
      </c>
    </row>
    <row r="742" spans="1:7" x14ac:dyDescent="0.2">
      <c r="A742" s="9">
        <v>4.2E-85</v>
      </c>
      <c r="B742">
        <v>0.75039773200000004</v>
      </c>
      <c r="C742">
        <v>0.64400000000000002</v>
      </c>
      <c r="D742">
        <v>0.55100000000000005</v>
      </c>
      <c r="E742" s="9">
        <v>8.4000000000000001E-82</v>
      </c>
      <c r="F742">
        <v>3</v>
      </c>
      <c r="G742" t="s">
        <v>599</v>
      </c>
    </row>
    <row r="743" spans="1:7" x14ac:dyDescent="0.2">
      <c r="A743" s="9">
        <v>2.1600000000000001E-81</v>
      </c>
      <c r="B743">
        <v>0.52380531699999999</v>
      </c>
      <c r="C743">
        <v>0.71399999999999997</v>
      </c>
      <c r="D743">
        <v>0.65300000000000002</v>
      </c>
      <c r="E743" s="9">
        <v>4.3099999999999999E-78</v>
      </c>
      <c r="F743">
        <v>3</v>
      </c>
      <c r="G743" t="s">
        <v>600</v>
      </c>
    </row>
    <row r="744" spans="1:7" x14ac:dyDescent="0.2">
      <c r="A744" s="9">
        <v>2.2999999999999999E-81</v>
      </c>
      <c r="B744">
        <v>0.44331310400000001</v>
      </c>
      <c r="C744">
        <v>0.80400000000000005</v>
      </c>
      <c r="D744">
        <v>0.71399999999999997</v>
      </c>
      <c r="E744" s="9">
        <v>4.5899999999999999E-78</v>
      </c>
      <c r="F744">
        <v>3</v>
      </c>
      <c r="G744" t="s">
        <v>179</v>
      </c>
    </row>
    <row r="745" spans="1:7" x14ac:dyDescent="0.2">
      <c r="A745" s="9">
        <v>2.9500000000000001E-81</v>
      </c>
      <c r="B745">
        <v>0.43838137300000002</v>
      </c>
      <c r="C745">
        <v>0.622</v>
      </c>
      <c r="D745">
        <v>0.60499999999999998</v>
      </c>
      <c r="E745" s="9">
        <v>5.9000000000000004E-78</v>
      </c>
      <c r="F745">
        <v>3</v>
      </c>
      <c r="G745" t="s">
        <v>601</v>
      </c>
    </row>
    <row r="746" spans="1:7" x14ac:dyDescent="0.2">
      <c r="A746" s="9">
        <v>1.36E-79</v>
      </c>
      <c r="B746">
        <v>0.36250734099999998</v>
      </c>
      <c r="C746">
        <v>0.98299999999999998</v>
      </c>
      <c r="D746">
        <v>0.93700000000000006</v>
      </c>
      <c r="E746" s="9">
        <v>2.7100000000000001E-76</v>
      </c>
      <c r="F746">
        <v>3</v>
      </c>
      <c r="G746" t="s">
        <v>252</v>
      </c>
    </row>
    <row r="747" spans="1:7" x14ac:dyDescent="0.2">
      <c r="A747" s="9">
        <v>3.0999999999999999E-79</v>
      </c>
      <c r="B747">
        <v>0.28272040900000001</v>
      </c>
      <c r="C747">
        <v>0.66700000000000004</v>
      </c>
      <c r="D747">
        <v>0.61099999999999999</v>
      </c>
      <c r="E747" s="9">
        <v>6.2099999999999995E-76</v>
      </c>
      <c r="F747">
        <v>3</v>
      </c>
      <c r="G747" t="s">
        <v>602</v>
      </c>
    </row>
    <row r="748" spans="1:7" x14ac:dyDescent="0.2">
      <c r="A748" s="9">
        <v>4.8399999999999999E-79</v>
      </c>
      <c r="B748">
        <v>0.628465308</v>
      </c>
      <c r="C748">
        <v>0.57299999999999995</v>
      </c>
      <c r="D748">
        <v>0.51100000000000001</v>
      </c>
      <c r="E748" s="9">
        <v>9.6799999999999998E-76</v>
      </c>
      <c r="F748">
        <v>3</v>
      </c>
      <c r="G748" t="s">
        <v>603</v>
      </c>
    </row>
    <row r="749" spans="1:7" x14ac:dyDescent="0.2">
      <c r="A749" s="9">
        <v>5.9700000000000004E-78</v>
      </c>
      <c r="B749">
        <v>0.31009889200000001</v>
      </c>
      <c r="C749">
        <v>0.58799999999999997</v>
      </c>
      <c r="D749">
        <v>0.436</v>
      </c>
      <c r="E749" s="9">
        <v>1.19E-74</v>
      </c>
      <c r="F749">
        <v>3</v>
      </c>
      <c r="G749" t="s">
        <v>222</v>
      </c>
    </row>
    <row r="750" spans="1:7" x14ac:dyDescent="0.2">
      <c r="A750" s="9">
        <v>1.7500000000000001E-77</v>
      </c>
      <c r="B750">
        <v>0.536733821</v>
      </c>
      <c r="C750">
        <v>0.74399999999999999</v>
      </c>
      <c r="D750">
        <v>0.68600000000000005</v>
      </c>
      <c r="E750" s="9">
        <v>3.5100000000000001E-74</v>
      </c>
      <c r="F750">
        <v>3</v>
      </c>
      <c r="G750" t="s">
        <v>604</v>
      </c>
    </row>
    <row r="751" spans="1:7" x14ac:dyDescent="0.2">
      <c r="A751" s="9">
        <v>1.44E-75</v>
      </c>
      <c r="B751">
        <v>0.79327727299999995</v>
      </c>
      <c r="C751">
        <v>0.88500000000000001</v>
      </c>
      <c r="D751">
        <v>0.82299999999999995</v>
      </c>
      <c r="E751" s="9">
        <v>2.8799999999999999E-72</v>
      </c>
      <c r="F751">
        <v>3</v>
      </c>
      <c r="G751" t="s">
        <v>233</v>
      </c>
    </row>
    <row r="752" spans="1:7" x14ac:dyDescent="0.2">
      <c r="A752" s="9">
        <v>1.6099999999999999E-74</v>
      </c>
      <c r="B752">
        <v>0.26495966999999998</v>
      </c>
      <c r="C752">
        <v>0.65</v>
      </c>
      <c r="D752">
        <v>0.54200000000000004</v>
      </c>
      <c r="E752" s="9">
        <v>3.2299999999999999E-71</v>
      </c>
      <c r="F752">
        <v>3</v>
      </c>
      <c r="G752" t="s">
        <v>605</v>
      </c>
    </row>
    <row r="753" spans="1:7" x14ac:dyDescent="0.2">
      <c r="A753" s="9">
        <v>1.65E-73</v>
      </c>
      <c r="B753">
        <v>0.71242468299999995</v>
      </c>
      <c r="C753">
        <v>0.90200000000000002</v>
      </c>
      <c r="D753">
        <v>0.82799999999999996</v>
      </c>
      <c r="E753" s="9">
        <v>3.3100000000000003E-70</v>
      </c>
      <c r="F753">
        <v>3</v>
      </c>
      <c r="G753" t="s">
        <v>98</v>
      </c>
    </row>
    <row r="754" spans="1:7" x14ac:dyDescent="0.2">
      <c r="A754" s="9">
        <v>1.6899999999999999E-73</v>
      </c>
      <c r="B754">
        <v>0.416448875</v>
      </c>
      <c r="C754">
        <v>0.88900000000000001</v>
      </c>
      <c r="D754">
        <v>0.79</v>
      </c>
      <c r="E754" s="9">
        <v>3.3899999999999998E-70</v>
      </c>
      <c r="F754">
        <v>3</v>
      </c>
      <c r="G754" t="s">
        <v>27</v>
      </c>
    </row>
    <row r="755" spans="1:7" x14ac:dyDescent="0.2">
      <c r="A755" s="9">
        <v>6.8799999999999996E-73</v>
      </c>
      <c r="B755">
        <v>0.481245009</v>
      </c>
      <c r="C755">
        <v>0.54500000000000004</v>
      </c>
      <c r="D755">
        <v>0.47</v>
      </c>
      <c r="E755" s="9">
        <v>1.3799999999999999E-69</v>
      </c>
      <c r="F755">
        <v>3</v>
      </c>
      <c r="G755" t="s">
        <v>606</v>
      </c>
    </row>
    <row r="756" spans="1:7" x14ac:dyDescent="0.2">
      <c r="A756" s="9">
        <v>7.8900000000000005E-73</v>
      </c>
      <c r="B756">
        <v>0.28827314999999998</v>
      </c>
      <c r="C756">
        <v>0.65</v>
      </c>
      <c r="D756">
        <v>0.504</v>
      </c>
      <c r="E756" s="9">
        <v>1.58E-69</v>
      </c>
      <c r="F756">
        <v>3</v>
      </c>
      <c r="G756" t="s">
        <v>607</v>
      </c>
    </row>
    <row r="757" spans="1:7" x14ac:dyDescent="0.2">
      <c r="A757" s="9">
        <v>1.45E-72</v>
      </c>
      <c r="B757">
        <v>0.25820720000000003</v>
      </c>
      <c r="C757">
        <v>0.59899999999999998</v>
      </c>
      <c r="D757">
        <v>0.48199999999999998</v>
      </c>
      <c r="E757" s="9">
        <v>2.89E-69</v>
      </c>
      <c r="F757">
        <v>3</v>
      </c>
      <c r="G757" t="s">
        <v>428</v>
      </c>
    </row>
    <row r="758" spans="1:7" x14ac:dyDescent="0.2">
      <c r="A758" s="9">
        <v>1.9600000000000001E-72</v>
      </c>
      <c r="B758">
        <v>0.301624534</v>
      </c>
      <c r="C758">
        <v>0.54200000000000004</v>
      </c>
      <c r="D758">
        <v>0.46400000000000002</v>
      </c>
      <c r="E758" s="9">
        <v>3.9299999999999999E-69</v>
      </c>
      <c r="F758">
        <v>3</v>
      </c>
      <c r="G758" t="s">
        <v>608</v>
      </c>
    </row>
    <row r="759" spans="1:7" x14ac:dyDescent="0.2">
      <c r="A759" s="9">
        <v>2.92E-72</v>
      </c>
      <c r="B759">
        <v>0.37796275899999998</v>
      </c>
      <c r="C759">
        <v>0.80100000000000005</v>
      </c>
      <c r="D759">
        <v>0.67400000000000004</v>
      </c>
      <c r="E759" s="9">
        <v>5.8400000000000001E-69</v>
      </c>
      <c r="F759">
        <v>3</v>
      </c>
      <c r="G759" t="s">
        <v>83</v>
      </c>
    </row>
    <row r="760" spans="1:7" x14ac:dyDescent="0.2">
      <c r="A760" s="9">
        <v>8.4300000000000002E-72</v>
      </c>
      <c r="B760">
        <v>0.26321346200000001</v>
      </c>
      <c r="C760">
        <v>0.61699999999999999</v>
      </c>
      <c r="D760">
        <v>0.438</v>
      </c>
      <c r="E760" s="9">
        <v>1.6899999999999999E-68</v>
      </c>
      <c r="F760">
        <v>3</v>
      </c>
      <c r="G760" t="s">
        <v>609</v>
      </c>
    </row>
    <row r="761" spans="1:7" x14ac:dyDescent="0.2">
      <c r="A761" s="9">
        <v>2.0599999999999998E-71</v>
      </c>
      <c r="B761">
        <v>0.39126348</v>
      </c>
      <c r="C761">
        <v>0.70299999999999996</v>
      </c>
      <c r="D761">
        <v>0.59599999999999997</v>
      </c>
      <c r="E761" s="9">
        <v>4.1299999999999999E-68</v>
      </c>
      <c r="F761">
        <v>3</v>
      </c>
      <c r="G761" t="s">
        <v>610</v>
      </c>
    </row>
    <row r="762" spans="1:7" x14ac:dyDescent="0.2">
      <c r="A762" s="9">
        <v>6.9600000000000003E-70</v>
      </c>
      <c r="B762">
        <v>0.527031888</v>
      </c>
      <c r="C762">
        <v>0.59199999999999997</v>
      </c>
      <c r="D762">
        <v>0.53900000000000003</v>
      </c>
      <c r="E762" s="9">
        <v>1.39E-66</v>
      </c>
      <c r="F762">
        <v>3</v>
      </c>
      <c r="G762" t="s">
        <v>611</v>
      </c>
    </row>
    <row r="763" spans="1:7" x14ac:dyDescent="0.2">
      <c r="A763" s="9">
        <v>2.0699999999999999E-69</v>
      </c>
      <c r="B763">
        <v>0.835006896</v>
      </c>
      <c r="C763">
        <v>0.89800000000000002</v>
      </c>
      <c r="D763">
        <v>0.81399999999999995</v>
      </c>
      <c r="E763" s="9">
        <v>4.1400000000000002E-66</v>
      </c>
      <c r="F763">
        <v>3</v>
      </c>
      <c r="G763" t="s">
        <v>28</v>
      </c>
    </row>
    <row r="764" spans="1:7" x14ac:dyDescent="0.2">
      <c r="A764" s="9">
        <v>2.2399999999999999E-69</v>
      </c>
      <c r="B764">
        <v>0.30698952800000001</v>
      </c>
      <c r="C764">
        <v>0.72</v>
      </c>
      <c r="D764">
        <v>0.67600000000000005</v>
      </c>
      <c r="E764" s="9">
        <v>4.4900000000000002E-66</v>
      </c>
      <c r="F764">
        <v>3</v>
      </c>
      <c r="G764" t="s">
        <v>612</v>
      </c>
    </row>
    <row r="765" spans="1:7" x14ac:dyDescent="0.2">
      <c r="A765" s="9">
        <v>1.3E-64</v>
      </c>
      <c r="B765">
        <v>0.334473784</v>
      </c>
      <c r="C765">
        <v>0.78300000000000003</v>
      </c>
      <c r="D765">
        <v>0.76400000000000001</v>
      </c>
      <c r="E765" s="9">
        <v>2.5900000000000001E-61</v>
      </c>
      <c r="F765">
        <v>3</v>
      </c>
      <c r="G765" t="s">
        <v>613</v>
      </c>
    </row>
    <row r="766" spans="1:7" x14ac:dyDescent="0.2">
      <c r="A766" s="9">
        <v>4.3700000000000002E-64</v>
      </c>
      <c r="B766">
        <v>0.60473946700000003</v>
      </c>
      <c r="C766">
        <v>0.92300000000000004</v>
      </c>
      <c r="D766">
        <v>0.84799999999999998</v>
      </c>
      <c r="E766" s="9">
        <v>8.7399999999999998E-61</v>
      </c>
      <c r="F766">
        <v>3</v>
      </c>
      <c r="G766" t="s">
        <v>44</v>
      </c>
    </row>
    <row r="767" spans="1:7" x14ac:dyDescent="0.2">
      <c r="A767" s="9">
        <v>3.4799999999999999E-62</v>
      </c>
      <c r="B767">
        <v>0.31010784000000002</v>
      </c>
      <c r="C767">
        <v>0.98299999999999998</v>
      </c>
      <c r="D767">
        <v>0.97099999999999997</v>
      </c>
      <c r="E767" s="9">
        <v>6.9700000000000002E-59</v>
      </c>
      <c r="F767">
        <v>3</v>
      </c>
      <c r="G767" t="s">
        <v>413</v>
      </c>
    </row>
    <row r="768" spans="1:7" x14ac:dyDescent="0.2">
      <c r="A768" s="9">
        <v>2.69E-61</v>
      </c>
      <c r="B768">
        <v>0.28864448999999998</v>
      </c>
      <c r="C768">
        <v>0.70499999999999996</v>
      </c>
      <c r="D768">
        <v>0.68500000000000005</v>
      </c>
      <c r="E768" s="9">
        <v>5.3799999999999999E-58</v>
      </c>
      <c r="F768">
        <v>3</v>
      </c>
      <c r="G768" t="s">
        <v>614</v>
      </c>
    </row>
    <row r="769" spans="1:7" x14ac:dyDescent="0.2">
      <c r="A769" s="9">
        <v>5.2299999999999998E-61</v>
      </c>
      <c r="B769">
        <v>0.369108308</v>
      </c>
      <c r="C769">
        <v>0.497</v>
      </c>
      <c r="D769">
        <v>0.35199999999999998</v>
      </c>
      <c r="E769" s="9">
        <v>1.05E-57</v>
      </c>
      <c r="F769">
        <v>3</v>
      </c>
      <c r="G769" t="s">
        <v>615</v>
      </c>
    </row>
    <row r="770" spans="1:7" x14ac:dyDescent="0.2">
      <c r="A770" s="9">
        <v>1.33E-59</v>
      </c>
      <c r="B770">
        <v>0.46359631000000001</v>
      </c>
      <c r="C770">
        <v>0.99</v>
      </c>
      <c r="D770">
        <v>0.95699999999999996</v>
      </c>
      <c r="E770" s="9">
        <v>2.66E-56</v>
      </c>
      <c r="F770">
        <v>3</v>
      </c>
      <c r="G770" t="s">
        <v>228</v>
      </c>
    </row>
    <row r="771" spans="1:7" x14ac:dyDescent="0.2">
      <c r="A771" s="9">
        <v>4.1399999999999999E-57</v>
      </c>
      <c r="B771">
        <v>0.71965007599999997</v>
      </c>
      <c r="C771">
        <v>0.96599999999999997</v>
      </c>
      <c r="D771">
        <v>0.95799999999999996</v>
      </c>
      <c r="E771" s="9">
        <v>8.2699999999999996E-54</v>
      </c>
      <c r="F771">
        <v>3</v>
      </c>
      <c r="G771" t="s">
        <v>185</v>
      </c>
    </row>
    <row r="772" spans="1:7" x14ac:dyDescent="0.2">
      <c r="A772" s="9">
        <v>5.74E-57</v>
      </c>
      <c r="B772">
        <v>0.46742215399999998</v>
      </c>
      <c r="C772">
        <v>0.78200000000000003</v>
      </c>
      <c r="D772">
        <v>0.74399999999999999</v>
      </c>
      <c r="E772" s="9">
        <v>1.1500000000000001E-53</v>
      </c>
      <c r="F772">
        <v>3</v>
      </c>
      <c r="G772" t="s">
        <v>64</v>
      </c>
    </row>
    <row r="773" spans="1:7" x14ac:dyDescent="0.2">
      <c r="A773" s="9">
        <v>1.86E-56</v>
      </c>
      <c r="B773">
        <v>0.46967235000000002</v>
      </c>
      <c r="C773">
        <v>0.72599999999999998</v>
      </c>
      <c r="D773">
        <v>0.67</v>
      </c>
      <c r="E773" s="9">
        <v>3.7199999999999998E-53</v>
      </c>
      <c r="F773">
        <v>3</v>
      </c>
      <c r="G773" t="s">
        <v>151</v>
      </c>
    </row>
    <row r="774" spans="1:7" x14ac:dyDescent="0.2">
      <c r="A774" s="9">
        <v>2.6700000000000001E-56</v>
      </c>
      <c r="B774">
        <v>0.47732718000000002</v>
      </c>
      <c r="C774">
        <v>0.80900000000000005</v>
      </c>
      <c r="D774">
        <v>0.78800000000000003</v>
      </c>
      <c r="E774" s="9">
        <v>5.3500000000000001E-53</v>
      </c>
      <c r="F774">
        <v>3</v>
      </c>
      <c r="G774" t="s">
        <v>616</v>
      </c>
    </row>
    <row r="775" spans="1:7" x14ac:dyDescent="0.2">
      <c r="A775" s="9">
        <v>1E-54</v>
      </c>
      <c r="B775">
        <v>0.73457761799999999</v>
      </c>
      <c r="C775">
        <v>0.86599999999999999</v>
      </c>
      <c r="D775">
        <v>0.85499999999999998</v>
      </c>
      <c r="E775" s="9">
        <v>2.0099999999999999E-51</v>
      </c>
      <c r="F775">
        <v>3</v>
      </c>
      <c r="G775" t="s">
        <v>316</v>
      </c>
    </row>
    <row r="776" spans="1:7" x14ac:dyDescent="0.2">
      <c r="A776" s="9">
        <v>4.2299999999999999E-54</v>
      </c>
      <c r="B776">
        <v>0.34903266399999999</v>
      </c>
      <c r="C776">
        <v>0.93799999999999994</v>
      </c>
      <c r="D776">
        <v>0.875</v>
      </c>
      <c r="E776" s="9">
        <v>8.47E-51</v>
      </c>
      <c r="F776">
        <v>3</v>
      </c>
      <c r="G776" t="s">
        <v>292</v>
      </c>
    </row>
    <row r="777" spans="1:7" x14ac:dyDescent="0.2">
      <c r="A777" s="9">
        <v>5.4399999999999996E-54</v>
      </c>
      <c r="B777">
        <v>0.29116450599999999</v>
      </c>
      <c r="C777">
        <v>0.65900000000000003</v>
      </c>
      <c r="D777">
        <v>0.57899999999999996</v>
      </c>
      <c r="E777" s="9">
        <v>1.0899999999999999E-50</v>
      </c>
      <c r="F777">
        <v>3</v>
      </c>
      <c r="G777" t="s">
        <v>617</v>
      </c>
    </row>
    <row r="778" spans="1:7" x14ac:dyDescent="0.2">
      <c r="A778" s="9">
        <v>1.5E-52</v>
      </c>
      <c r="B778">
        <v>0.29584203199999998</v>
      </c>
      <c r="C778">
        <v>0.995</v>
      </c>
      <c r="D778">
        <v>0.98499999999999999</v>
      </c>
      <c r="E778" s="9">
        <v>3.0099999999999999E-49</v>
      </c>
      <c r="F778">
        <v>3</v>
      </c>
      <c r="G778" t="s">
        <v>326</v>
      </c>
    </row>
    <row r="779" spans="1:7" x14ac:dyDescent="0.2">
      <c r="A779" s="9">
        <v>5.8400000000000001E-52</v>
      </c>
      <c r="B779">
        <v>0.31001143199999998</v>
      </c>
      <c r="C779">
        <v>0.70699999999999996</v>
      </c>
      <c r="D779">
        <v>0.65500000000000003</v>
      </c>
      <c r="E779" s="9">
        <v>1.17E-48</v>
      </c>
      <c r="F779">
        <v>3</v>
      </c>
      <c r="G779" t="s">
        <v>618</v>
      </c>
    </row>
    <row r="780" spans="1:7" x14ac:dyDescent="0.2">
      <c r="A780" s="9">
        <v>7.8900000000000004E-51</v>
      </c>
      <c r="B780">
        <v>0.35897926600000002</v>
      </c>
      <c r="C780">
        <v>0.69199999999999995</v>
      </c>
      <c r="D780">
        <v>0.70299999999999996</v>
      </c>
      <c r="E780" s="9">
        <v>1.58E-47</v>
      </c>
      <c r="F780">
        <v>3</v>
      </c>
      <c r="G780" t="s">
        <v>619</v>
      </c>
    </row>
    <row r="781" spans="1:7" x14ac:dyDescent="0.2">
      <c r="A781" s="9">
        <v>1.1000000000000001E-48</v>
      </c>
      <c r="B781">
        <v>0.68029902600000003</v>
      </c>
      <c r="C781">
        <v>0.69899999999999995</v>
      </c>
      <c r="D781">
        <v>0.623</v>
      </c>
      <c r="E781" s="9">
        <v>2.1899999999999999E-45</v>
      </c>
      <c r="F781">
        <v>3</v>
      </c>
      <c r="G781" t="s">
        <v>165</v>
      </c>
    </row>
    <row r="782" spans="1:7" x14ac:dyDescent="0.2">
      <c r="A782" s="9">
        <v>1.8499999999999999E-48</v>
      </c>
      <c r="B782">
        <v>0.266132961</v>
      </c>
      <c r="C782">
        <v>0.97499999999999998</v>
      </c>
      <c r="D782">
        <v>0.83699999999999997</v>
      </c>
      <c r="E782" s="9">
        <v>3.7E-45</v>
      </c>
      <c r="F782">
        <v>3</v>
      </c>
      <c r="G782" t="s">
        <v>16</v>
      </c>
    </row>
    <row r="783" spans="1:7" x14ac:dyDescent="0.2">
      <c r="A783" s="9">
        <v>7.2600000000000001E-48</v>
      </c>
      <c r="B783">
        <v>0.31011663900000003</v>
      </c>
      <c r="C783">
        <v>0.64200000000000002</v>
      </c>
      <c r="D783">
        <v>0.57199999999999995</v>
      </c>
      <c r="E783" s="9">
        <v>1.4500000000000001E-44</v>
      </c>
      <c r="F783">
        <v>3</v>
      </c>
      <c r="G783" t="s">
        <v>181</v>
      </c>
    </row>
    <row r="784" spans="1:7" x14ac:dyDescent="0.2">
      <c r="A784" s="9">
        <v>2.1499999999999999E-47</v>
      </c>
      <c r="B784">
        <v>0.260541511</v>
      </c>
      <c r="C784">
        <v>0.88100000000000001</v>
      </c>
      <c r="D784">
        <v>0.84299999999999997</v>
      </c>
      <c r="E784" s="9">
        <v>4.3000000000000001E-44</v>
      </c>
      <c r="F784">
        <v>3</v>
      </c>
      <c r="G784" t="s">
        <v>620</v>
      </c>
    </row>
    <row r="785" spans="1:7" x14ac:dyDescent="0.2">
      <c r="A785" s="9">
        <v>7.4599999999999998E-47</v>
      </c>
      <c r="B785">
        <v>0.318026806</v>
      </c>
      <c r="C785">
        <v>0.58199999999999996</v>
      </c>
      <c r="D785">
        <v>0.54100000000000004</v>
      </c>
      <c r="E785" s="9">
        <v>1.4899999999999999E-43</v>
      </c>
      <c r="F785">
        <v>3</v>
      </c>
      <c r="G785" t="s">
        <v>621</v>
      </c>
    </row>
    <row r="786" spans="1:7" x14ac:dyDescent="0.2">
      <c r="A786" s="9">
        <v>2.12E-46</v>
      </c>
      <c r="B786">
        <v>0.31684258900000001</v>
      </c>
      <c r="C786">
        <v>0.82599999999999996</v>
      </c>
      <c r="D786">
        <v>0.748</v>
      </c>
      <c r="E786" s="9">
        <v>4.2399999999999998E-43</v>
      </c>
      <c r="F786">
        <v>3</v>
      </c>
      <c r="G786" t="s">
        <v>622</v>
      </c>
    </row>
    <row r="787" spans="1:7" x14ac:dyDescent="0.2">
      <c r="A787" s="9">
        <v>1.01E-45</v>
      </c>
      <c r="B787">
        <v>0.44849214199999998</v>
      </c>
      <c r="C787">
        <v>0.53800000000000003</v>
      </c>
      <c r="D787">
        <v>0.46800000000000003</v>
      </c>
      <c r="E787" s="9">
        <v>2.03E-42</v>
      </c>
      <c r="F787">
        <v>3</v>
      </c>
      <c r="G787" t="s">
        <v>623</v>
      </c>
    </row>
    <row r="788" spans="1:7" x14ac:dyDescent="0.2">
      <c r="A788" s="9">
        <v>1.4100000000000001E-45</v>
      </c>
      <c r="B788">
        <v>0.47863361599999998</v>
      </c>
      <c r="C788">
        <v>0.67400000000000004</v>
      </c>
      <c r="D788">
        <v>0.67400000000000004</v>
      </c>
      <c r="E788" s="9">
        <v>2.8099999999999998E-42</v>
      </c>
      <c r="F788">
        <v>3</v>
      </c>
      <c r="G788" t="s">
        <v>624</v>
      </c>
    </row>
    <row r="789" spans="1:7" x14ac:dyDescent="0.2">
      <c r="A789" s="9">
        <v>1.0799999999999999E-44</v>
      </c>
      <c r="B789">
        <v>0.46559252000000001</v>
      </c>
      <c r="C789">
        <v>0.879</v>
      </c>
      <c r="D789">
        <v>0.84</v>
      </c>
      <c r="E789" s="9">
        <v>2.1499999999999999E-41</v>
      </c>
      <c r="F789">
        <v>3</v>
      </c>
      <c r="G789" t="s">
        <v>121</v>
      </c>
    </row>
    <row r="790" spans="1:7" x14ac:dyDescent="0.2">
      <c r="A790" s="9">
        <v>5.2399999999999998E-44</v>
      </c>
      <c r="B790">
        <v>0.50465760500000001</v>
      </c>
      <c r="C790">
        <v>0.82199999999999995</v>
      </c>
      <c r="D790">
        <v>0.78400000000000003</v>
      </c>
      <c r="E790" s="9">
        <v>1.0500000000000001E-40</v>
      </c>
      <c r="F790">
        <v>3</v>
      </c>
      <c r="G790" t="s">
        <v>182</v>
      </c>
    </row>
    <row r="791" spans="1:7" x14ac:dyDescent="0.2">
      <c r="A791" s="9">
        <v>4.1899999999999996E-43</v>
      </c>
      <c r="B791">
        <v>0.59913181400000004</v>
      </c>
      <c r="C791">
        <v>0.63100000000000001</v>
      </c>
      <c r="D791">
        <v>0.59099999999999997</v>
      </c>
      <c r="E791" s="9">
        <v>8.3700000000000002E-40</v>
      </c>
      <c r="F791">
        <v>3</v>
      </c>
      <c r="G791" t="s">
        <v>625</v>
      </c>
    </row>
    <row r="792" spans="1:7" x14ac:dyDescent="0.2">
      <c r="A792" s="9">
        <v>5.9400000000000002E-43</v>
      </c>
      <c r="B792">
        <v>0.36342729600000001</v>
      </c>
      <c r="C792">
        <v>0.81399999999999995</v>
      </c>
      <c r="D792">
        <v>0.72599999999999998</v>
      </c>
      <c r="E792" s="9">
        <v>1.19E-39</v>
      </c>
      <c r="F792">
        <v>3</v>
      </c>
      <c r="G792" t="s">
        <v>33</v>
      </c>
    </row>
    <row r="793" spans="1:7" x14ac:dyDescent="0.2">
      <c r="A793" s="9">
        <v>2.33E-42</v>
      </c>
      <c r="B793">
        <v>0.42113886699999997</v>
      </c>
      <c r="C793">
        <v>0.61299999999999999</v>
      </c>
      <c r="D793">
        <v>0.59699999999999998</v>
      </c>
      <c r="E793" s="9">
        <v>4.6599999999999999E-39</v>
      </c>
      <c r="F793">
        <v>3</v>
      </c>
      <c r="G793" t="s">
        <v>626</v>
      </c>
    </row>
    <row r="794" spans="1:7" x14ac:dyDescent="0.2">
      <c r="A794" s="9">
        <v>3.22E-42</v>
      </c>
      <c r="B794">
        <v>0.42079377899999998</v>
      </c>
      <c r="C794">
        <v>0.82499999999999996</v>
      </c>
      <c r="D794">
        <v>0.754</v>
      </c>
      <c r="E794" s="9">
        <v>6.4300000000000004E-39</v>
      </c>
      <c r="F794">
        <v>3</v>
      </c>
      <c r="G794" t="s">
        <v>627</v>
      </c>
    </row>
    <row r="795" spans="1:7" x14ac:dyDescent="0.2">
      <c r="A795" s="9">
        <v>4.4000000000000001E-42</v>
      </c>
      <c r="B795">
        <v>0.31554729300000001</v>
      </c>
      <c r="C795">
        <v>0.78900000000000003</v>
      </c>
      <c r="D795">
        <v>0.72199999999999998</v>
      </c>
      <c r="E795" s="9">
        <v>8.8E-39</v>
      </c>
      <c r="F795">
        <v>3</v>
      </c>
      <c r="G795" t="s">
        <v>628</v>
      </c>
    </row>
    <row r="796" spans="1:7" x14ac:dyDescent="0.2">
      <c r="A796" s="9">
        <v>2.1300000000000001E-41</v>
      </c>
      <c r="B796">
        <v>0.33337228600000002</v>
      </c>
      <c r="C796">
        <v>0.64</v>
      </c>
      <c r="D796">
        <v>0.56799999999999995</v>
      </c>
      <c r="E796" s="9">
        <v>4.2700000000000001E-38</v>
      </c>
      <c r="F796">
        <v>3</v>
      </c>
      <c r="G796" t="s">
        <v>629</v>
      </c>
    </row>
    <row r="797" spans="1:7" x14ac:dyDescent="0.2">
      <c r="A797" s="9">
        <v>2.6900000000000002E-41</v>
      </c>
      <c r="B797">
        <v>0.29640380100000002</v>
      </c>
      <c r="C797">
        <v>0.54100000000000004</v>
      </c>
      <c r="D797">
        <v>0.54500000000000004</v>
      </c>
      <c r="E797" s="9">
        <v>5.3699999999999995E-38</v>
      </c>
      <c r="F797">
        <v>3</v>
      </c>
      <c r="G797" t="s">
        <v>630</v>
      </c>
    </row>
    <row r="798" spans="1:7" x14ac:dyDescent="0.2">
      <c r="A798" s="9">
        <v>2.8300000000000001E-41</v>
      </c>
      <c r="B798">
        <v>0.34656075800000002</v>
      </c>
      <c r="C798">
        <v>0.86399999999999999</v>
      </c>
      <c r="D798">
        <v>0.81699999999999995</v>
      </c>
      <c r="E798" s="9">
        <v>5.6700000000000004E-38</v>
      </c>
      <c r="F798">
        <v>3</v>
      </c>
      <c r="G798" t="s">
        <v>193</v>
      </c>
    </row>
    <row r="799" spans="1:7" x14ac:dyDescent="0.2">
      <c r="A799" s="9">
        <v>3.3600000000000001E-41</v>
      </c>
      <c r="B799">
        <v>0.380099566</v>
      </c>
      <c r="C799">
        <v>0.67300000000000004</v>
      </c>
      <c r="D799">
        <v>0.61599999999999999</v>
      </c>
      <c r="E799" s="9">
        <v>6.73E-38</v>
      </c>
      <c r="F799">
        <v>3</v>
      </c>
      <c r="G799" t="s">
        <v>209</v>
      </c>
    </row>
    <row r="800" spans="1:7" x14ac:dyDescent="0.2">
      <c r="A800" s="9">
        <v>7.8299999999999997E-41</v>
      </c>
      <c r="B800">
        <v>0.41814051899999999</v>
      </c>
      <c r="C800">
        <v>0.82599999999999996</v>
      </c>
      <c r="D800">
        <v>0.78500000000000003</v>
      </c>
      <c r="E800" s="9">
        <v>1.57E-37</v>
      </c>
      <c r="F800">
        <v>3</v>
      </c>
      <c r="G800" t="s">
        <v>84</v>
      </c>
    </row>
    <row r="801" spans="1:7" x14ac:dyDescent="0.2">
      <c r="A801" s="9">
        <v>7.5000000000000007E-40</v>
      </c>
      <c r="B801">
        <v>0.29545305599999999</v>
      </c>
      <c r="C801">
        <v>0.96399999999999997</v>
      </c>
      <c r="D801">
        <v>0.82499999999999996</v>
      </c>
      <c r="E801" s="9">
        <v>1.5000000000000001E-36</v>
      </c>
      <c r="F801">
        <v>3</v>
      </c>
      <c r="G801" t="s">
        <v>210</v>
      </c>
    </row>
    <row r="802" spans="1:7" x14ac:dyDescent="0.2">
      <c r="A802" s="9">
        <v>1.37E-39</v>
      </c>
      <c r="B802">
        <v>0.59646870699999999</v>
      </c>
      <c r="C802">
        <v>0.877</v>
      </c>
      <c r="D802">
        <v>0.85599999999999998</v>
      </c>
      <c r="E802" s="9">
        <v>2.7499999999999999E-36</v>
      </c>
      <c r="F802">
        <v>3</v>
      </c>
      <c r="G802" t="s">
        <v>318</v>
      </c>
    </row>
    <row r="803" spans="1:7" x14ac:dyDescent="0.2">
      <c r="A803" s="9">
        <v>1.5499999999999998E-39</v>
      </c>
      <c r="B803">
        <v>0.29390790500000002</v>
      </c>
      <c r="C803">
        <v>0.82799999999999996</v>
      </c>
      <c r="D803">
        <v>0.80500000000000005</v>
      </c>
      <c r="E803" s="9">
        <v>3.1100000000000002E-36</v>
      </c>
      <c r="F803">
        <v>3</v>
      </c>
      <c r="G803" t="s">
        <v>465</v>
      </c>
    </row>
    <row r="804" spans="1:7" x14ac:dyDescent="0.2">
      <c r="A804" s="9">
        <v>1.49E-37</v>
      </c>
      <c r="B804">
        <v>0.32773679300000003</v>
      </c>
      <c r="C804">
        <v>0.72099999999999997</v>
      </c>
      <c r="D804">
        <v>0.77900000000000003</v>
      </c>
      <c r="E804" s="9">
        <v>2.9900000000000002E-34</v>
      </c>
      <c r="F804">
        <v>3</v>
      </c>
      <c r="G804" t="s">
        <v>631</v>
      </c>
    </row>
    <row r="805" spans="1:7" x14ac:dyDescent="0.2">
      <c r="A805" s="9">
        <v>1.2200000000000001E-36</v>
      </c>
      <c r="B805">
        <v>0.40878975899999997</v>
      </c>
      <c r="C805">
        <v>0.81399999999999995</v>
      </c>
      <c r="D805">
        <v>0.72099999999999997</v>
      </c>
      <c r="E805" s="9">
        <v>2.4399999999999999E-33</v>
      </c>
      <c r="F805">
        <v>3</v>
      </c>
      <c r="G805" t="s">
        <v>259</v>
      </c>
    </row>
    <row r="806" spans="1:7" x14ac:dyDescent="0.2">
      <c r="A806" s="9">
        <v>3.2200000000000003E-36</v>
      </c>
      <c r="B806">
        <v>0.25862787199999998</v>
      </c>
      <c r="C806">
        <v>0.91500000000000004</v>
      </c>
      <c r="D806">
        <v>0.83299999999999996</v>
      </c>
      <c r="E806" s="9">
        <v>6.4399999999999995E-33</v>
      </c>
      <c r="F806">
        <v>3</v>
      </c>
      <c r="G806" t="s">
        <v>94</v>
      </c>
    </row>
    <row r="807" spans="1:7" x14ac:dyDescent="0.2">
      <c r="A807" s="9">
        <v>7.6799999999999997E-36</v>
      </c>
      <c r="B807">
        <v>0.28071658500000002</v>
      </c>
      <c r="C807">
        <v>0.78400000000000003</v>
      </c>
      <c r="D807">
        <v>0.69399999999999995</v>
      </c>
      <c r="E807" s="9">
        <v>1.5399999999999999E-32</v>
      </c>
      <c r="F807">
        <v>3</v>
      </c>
      <c r="G807" t="s">
        <v>125</v>
      </c>
    </row>
    <row r="808" spans="1:7" x14ac:dyDescent="0.2">
      <c r="A808" s="9">
        <v>2.8E-35</v>
      </c>
      <c r="B808">
        <v>0.264213117</v>
      </c>
      <c r="C808">
        <v>0.91</v>
      </c>
      <c r="D808">
        <v>0.80400000000000005</v>
      </c>
      <c r="E808" s="9">
        <v>5.5899999999999999E-32</v>
      </c>
      <c r="F808">
        <v>3</v>
      </c>
      <c r="G808" t="s">
        <v>149</v>
      </c>
    </row>
    <row r="809" spans="1:7" x14ac:dyDescent="0.2">
      <c r="A809" s="9">
        <v>9.9600000000000005E-35</v>
      </c>
      <c r="B809">
        <v>0.591549883</v>
      </c>
      <c r="C809">
        <v>0.76100000000000001</v>
      </c>
      <c r="D809">
        <v>0.74099999999999999</v>
      </c>
      <c r="E809" s="9">
        <v>1.9899999999999999E-31</v>
      </c>
      <c r="F809">
        <v>3</v>
      </c>
      <c r="G809" t="s">
        <v>245</v>
      </c>
    </row>
    <row r="810" spans="1:7" x14ac:dyDescent="0.2">
      <c r="A810" s="9">
        <v>2.2100000000000001E-34</v>
      </c>
      <c r="B810">
        <v>0.25166957200000001</v>
      </c>
      <c r="C810">
        <v>0.872</v>
      </c>
      <c r="D810">
        <v>0.84699999999999998</v>
      </c>
      <c r="E810" s="9">
        <v>4.4199999999999999E-31</v>
      </c>
      <c r="F810">
        <v>3</v>
      </c>
      <c r="G810" t="s">
        <v>274</v>
      </c>
    </row>
    <row r="811" spans="1:7" x14ac:dyDescent="0.2">
      <c r="A811" s="9">
        <v>3.1199999999999998E-34</v>
      </c>
      <c r="B811">
        <v>0.33611270500000001</v>
      </c>
      <c r="C811">
        <v>0.90600000000000003</v>
      </c>
      <c r="D811">
        <v>0.81200000000000006</v>
      </c>
      <c r="E811" s="9">
        <v>6.23E-31</v>
      </c>
      <c r="F811">
        <v>3</v>
      </c>
      <c r="G811" t="s">
        <v>37</v>
      </c>
    </row>
    <row r="812" spans="1:7" x14ac:dyDescent="0.2">
      <c r="A812" s="9">
        <v>5.24E-34</v>
      </c>
      <c r="B812">
        <v>0.46287160599999999</v>
      </c>
      <c r="C812">
        <v>0.55800000000000005</v>
      </c>
      <c r="D812">
        <v>0.59599999999999997</v>
      </c>
      <c r="E812" s="9">
        <v>1.0500000000000001E-30</v>
      </c>
      <c r="F812">
        <v>3</v>
      </c>
      <c r="G812" t="s">
        <v>632</v>
      </c>
    </row>
    <row r="813" spans="1:7" x14ac:dyDescent="0.2">
      <c r="A813" s="9">
        <v>6.1399999999999999E-34</v>
      </c>
      <c r="B813">
        <v>0.43047029399999998</v>
      </c>
      <c r="C813">
        <v>0.56000000000000005</v>
      </c>
      <c r="D813">
        <v>0.49399999999999999</v>
      </c>
      <c r="E813" s="9">
        <v>1.2300000000000001E-30</v>
      </c>
      <c r="F813">
        <v>3</v>
      </c>
      <c r="G813" t="s">
        <v>633</v>
      </c>
    </row>
    <row r="814" spans="1:7" x14ac:dyDescent="0.2">
      <c r="A814" s="9">
        <v>9.2499999999999995E-32</v>
      </c>
      <c r="B814">
        <v>0.278419945</v>
      </c>
      <c r="C814">
        <v>0.79700000000000004</v>
      </c>
      <c r="D814">
        <v>0.72299999999999998</v>
      </c>
      <c r="E814" s="9">
        <v>1.8500000000000001E-28</v>
      </c>
      <c r="F814">
        <v>3</v>
      </c>
      <c r="G814" t="s">
        <v>76</v>
      </c>
    </row>
    <row r="815" spans="1:7" x14ac:dyDescent="0.2">
      <c r="A815" s="9">
        <v>1.1800000000000001E-30</v>
      </c>
      <c r="B815">
        <v>0.30198628599999999</v>
      </c>
      <c r="C815">
        <v>0.82199999999999995</v>
      </c>
      <c r="D815">
        <v>0.78600000000000003</v>
      </c>
      <c r="E815" s="9">
        <v>2.3600000000000001E-27</v>
      </c>
      <c r="F815">
        <v>3</v>
      </c>
      <c r="G815" t="s">
        <v>72</v>
      </c>
    </row>
    <row r="816" spans="1:7" x14ac:dyDescent="0.2">
      <c r="A816" s="9">
        <v>4.4300000000000001E-29</v>
      </c>
      <c r="B816">
        <v>0.26058302100000003</v>
      </c>
      <c r="C816">
        <v>0.505</v>
      </c>
      <c r="D816">
        <v>0.45700000000000002</v>
      </c>
      <c r="E816" s="9">
        <v>8.8600000000000002E-26</v>
      </c>
      <c r="F816">
        <v>3</v>
      </c>
      <c r="G816" t="s">
        <v>634</v>
      </c>
    </row>
    <row r="817" spans="1:7" x14ac:dyDescent="0.2">
      <c r="A817" s="9">
        <v>5.0200000000000001E-26</v>
      </c>
      <c r="B817">
        <v>0.43888411599999999</v>
      </c>
      <c r="C817">
        <v>0.56299999999999994</v>
      </c>
      <c r="D817">
        <v>0.59799999999999998</v>
      </c>
      <c r="E817" s="9">
        <v>1E-22</v>
      </c>
      <c r="F817">
        <v>3</v>
      </c>
      <c r="G817" t="s">
        <v>635</v>
      </c>
    </row>
    <row r="818" spans="1:7" x14ac:dyDescent="0.2">
      <c r="A818" s="9">
        <v>7.9199999999999996E-25</v>
      </c>
      <c r="B818">
        <v>0.30353185900000001</v>
      </c>
      <c r="C818">
        <v>0.47799999999999998</v>
      </c>
      <c r="D818">
        <v>0.39800000000000002</v>
      </c>
      <c r="E818" s="9">
        <v>1.5799999999999999E-21</v>
      </c>
      <c r="F818">
        <v>3</v>
      </c>
      <c r="G818" t="s">
        <v>636</v>
      </c>
    </row>
    <row r="819" spans="1:7" x14ac:dyDescent="0.2">
      <c r="A819" s="9">
        <v>2.28E-23</v>
      </c>
      <c r="B819">
        <v>0.36211433900000001</v>
      </c>
      <c r="C819">
        <v>0.75</v>
      </c>
      <c r="D819">
        <v>0.72699999999999998</v>
      </c>
      <c r="E819" s="9">
        <v>4.55E-20</v>
      </c>
      <c r="F819">
        <v>3</v>
      </c>
      <c r="G819" t="s">
        <v>186</v>
      </c>
    </row>
    <row r="820" spans="1:7" x14ac:dyDescent="0.2">
      <c r="A820" s="9">
        <v>4.0399999999999999E-21</v>
      </c>
      <c r="B820">
        <v>0.42003579600000002</v>
      </c>
      <c r="C820">
        <v>0.626</v>
      </c>
      <c r="D820">
        <v>0.65900000000000003</v>
      </c>
      <c r="E820" s="9">
        <v>8.0800000000000001E-18</v>
      </c>
      <c r="F820">
        <v>3</v>
      </c>
      <c r="G820" t="s">
        <v>289</v>
      </c>
    </row>
    <row r="821" spans="1:7" x14ac:dyDescent="0.2">
      <c r="A821" s="9">
        <v>2.38E-18</v>
      </c>
      <c r="B821">
        <v>0.324016625</v>
      </c>
      <c r="C821">
        <v>0.61</v>
      </c>
      <c r="D821">
        <v>0.63600000000000001</v>
      </c>
      <c r="E821" s="9">
        <v>4.76E-15</v>
      </c>
      <c r="F821">
        <v>3</v>
      </c>
      <c r="G821" t="s">
        <v>637</v>
      </c>
    </row>
    <row r="822" spans="1:7" x14ac:dyDescent="0.2">
      <c r="A822" s="9">
        <v>2.4199999999999998E-18</v>
      </c>
      <c r="B822">
        <v>0.43861456399999998</v>
      </c>
      <c r="C822">
        <v>0.51900000000000002</v>
      </c>
      <c r="D822">
        <v>0.48499999999999999</v>
      </c>
      <c r="E822" s="9">
        <v>4.8399999999999998E-15</v>
      </c>
      <c r="F822">
        <v>3</v>
      </c>
      <c r="G822" t="s">
        <v>638</v>
      </c>
    </row>
    <row r="823" spans="1:7" x14ac:dyDescent="0.2">
      <c r="A823" s="9">
        <v>5.9999999999999997E-18</v>
      </c>
      <c r="B823">
        <v>0.40772203099999998</v>
      </c>
      <c r="C823">
        <v>0.93600000000000005</v>
      </c>
      <c r="D823">
        <v>0.89700000000000002</v>
      </c>
      <c r="E823" s="9">
        <v>1.1999999999999999E-14</v>
      </c>
      <c r="F823">
        <v>3</v>
      </c>
      <c r="G823" t="s">
        <v>131</v>
      </c>
    </row>
    <row r="824" spans="1:7" x14ac:dyDescent="0.2">
      <c r="A824" s="9">
        <v>3.2600000000000002E-16</v>
      </c>
      <c r="B824">
        <v>0.33926371300000002</v>
      </c>
      <c r="C824">
        <v>0.76500000000000001</v>
      </c>
      <c r="D824">
        <v>0.749</v>
      </c>
      <c r="E824" s="9">
        <v>6.5300000000000004E-13</v>
      </c>
      <c r="F824">
        <v>3</v>
      </c>
      <c r="G824" t="s">
        <v>639</v>
      </c>
    </row>
    <row r="825" spans="1:7" x14ac:dyDescent="0.2">
      <c r="A825" s="9">
        <v>3.58E-16</v>
      </c>
      <c r="B825">
        <v>0.27056148800000002</v>
      </c>
      <c r="C825">
        <v>0.78500000000000003</v>
      </c>
      <c r="D825">
        <v>0.75800000000000001</v>
      </c>
      <c r="E825" s="9">
        <v>7.1499999999999998E-13</v>
      </c>
      <c r="F825">
        <v>3</v>
      </c>
      <c r="G825" t="s">
        <v>162</v>
      </c>
    </row>
    <row r="826" spans="1:7" x14ac:dyDescent="0.2">
      <c r="A826" s="9">
        <v>1.71E-15</v>
      </c>
      <c r="B826">
        <v>0.48166924100000003</v>
      </c>
      <c r="C826">
        <v>0.375</v>
      </c>
      <c r="D826">
        <v>0.29199999999999998</v>
      </c>
      <c r="E826" s="9">
        <v>3.4300000000000001E-12</v>
      </c>
      <c r="F826">
        <v>3</v>
      </c>
      <c r="G826" t="s">
        <v>640</v>
      </c>
    </row>
    <row r="827" spans="1:7" x14ac:dyDescent="0.2">
      <c r="A827" s="9">
        <v>3.0300000000000002E-13</v>
      </c>
      <c r="B827">
        <v>0.36263884899999999</v>
      </c>
      <c r="C827">
        <v>0.45100000000000001</v>
      </c>
      <c r="D827">
        <v>0.432</v>
      </c>
      <c r="E827" s="9">
        <v>6.0699999999999997E-10</v>
      </c>
      <c r="F827">
        <v>3</v>
      </c>
      <c r="G827" t="s">
        <v>641</v>
      </c>
    </row>
    <row r="828" spans="1:7" x14ac:dyDescent="0.2">
      <c r="A828" s="9">
        <v>4.31E-12</v>
      </c>
      <c r="B828">
        <v>0.257999967</v>
      </c>
      <c r="C828">
        <v>0.46500000000000002</v>
      </c>
      <c r="D828">
        <v>0.40799999999999997</v>
      </c>
      <c r="E828" s="9">
        <v>8.6200000000000004E-9</v>
      </c>
      <c r="F828">
        <v>3</v>
      </c>
      <c r="G828" t="s">
        <v>642</v>
      </c>
    </row>
    <row r="829" spans="1:7" x14ac:dyDescent="0.2">
      <c r="A829" s="9">
        <v>1.01E-9</v>
      </c>
      <c r="B829">
        <v>0.25113510700000002</v>
      </c>
      <c r="C829">
        <v>0.76200000000000001</v>
      </c>
      <c r="D829">
        <v>0.77500000000000002</v>
      </c>
      <c r="E829" s="9">
        <v>2.0200000000000001E-6</v>
      </c>
      <c r="F829">
        <v>3</v>
      </c>
      <c r="G829" t="s">
        <v>243</v>
      </c>
    </row>
    <row r="830" spans="1:7" x14ac:dyDescent="0.2">
      <c r="A830" s="9">
        <v>4.25E-9</v>
      </c>
      <c r="B830">
        <v>0.55698049000000005</v>
      </c>
      <c r="C830">
        <v>0.66</v>
      </c>
      <c r="D830">
        <v>0.71399999999999997</v>
      </c>
      <c r="E830" s="9">
        <v>8.4999999999999999E-6</v>
      </c>
      <c r="F830">
        <v>3</v>
      </c>
      <c r="G830" t="s">
        <v>643</v>
      </c>
    </row>
    <row r="831" spans="1:7" x14ac:dyDescent="0.2">
      <c r="A831">
        <v>0</v>
      </c>
      <c r="B831">
        <v>1.223549292</v>
      </c>
      <c r="C831">
        <v>0.98599999999999999</v>
      </c>
      <c r="D831">
        <v>0.76200000000000001</v>
      </c>
      <c r="E831">
        <v>0</v>
      </c>
      <c r="F831">
        <v>4</v>
      </c>
      <c r="G831" t="s">
        <v>119</v>
      </c>
    </row>
    <row r="832" spans="1:7" x14ac:dyDescent="0.2">
      <c r="A832">
        <v>0</v>
      </c>
      <c r="B832">
        <v>1.2087289130000001</v>
      </c>
      <c r="C832">
        <v>0.998</v>
      </c>
      <c r="D832">
        <v>0.82799999999999996</v>
      </c>
      <c r="E832">
        <v>0</v>
      </c>
      <c r="F832">
        <v>4</v>
      </c>
      <c r="G832" t="s">
        <v>30</v>
      </c>
    </row>
    <row r="833" spans="1:7" x14ac:dyDescent="0.2">
      <c r="A833">
        <v>0</v>
      </c>
      <c r="B833">
        <v>1.19476315</v>
      </c>
      <c r="C833">
        <v>0.99299999999999999</v>
      </c>
      <c r="D833">
        <v>0.79300000000000004</v>
      </c>
      <c r="E833">
        <v>0</v>
      </c>
      <c r="F833">
        <v>4</v>
      </c>
      <c r="G833" t="s">
        <v>108</v>
      </c>
    </row>
    <row r="834" spans="1:7" x14ac:dyDescent="0.2">
      <c r="A834">
        <v>0</v>
      </c>
      <c r="B834">
        <v>1.065289564</v>
      </c>
      <c r="C834">
        <v>0.99099999999999999</v>
      </c>
      <c r="D834">
        <v>0.749</v>
      </c>
      <c r="E834">
        <v>0</v>
      </c>
      <c r="F834">
        <v>4</v>
      </c>
      <c r="G834" t="s">
        <v>133</v>
      </c>
    </row>
    <row r="835" spans="1:7" x14ac:dyDescent="0.2">
      <c r="A835">
        <v>0</v>
      </c>
      <c r="B835">
        <v>1.0645392279999999</v>
      </c>
      <c r="C835">
        <v>0.99399999999999999</v>
      </c>
      <c r="D835">
        <v>0.80600000000000005</v>
      </c>
      <c r="E835">
        <v>0</v>
      </c>
      <c r="F835">
        <v>4</v>
      </c>
      <c r="G835" t="s">
        <v>61</v>
      </c>
    </row>
    <row r="836" spans="1:7" x14ac:dyDescent="0.2">
      <c r="A836">
        <v>0</v>
      </c>
      <c r="B836">
        <v>0.99392123099999996</v>
      </c>
      <c r="C836">
        <v>0.996</v>
      </c>
      <c r="D836">
        <v>0.70099999999999996</v>
      </c>
      <c r="E836">
        <v>0</v>
      </c>
      <c r="F836">
        <v>4</v>
      </c>
      <c r="G836" t="s">
        <v>24</v>
      </c>
    </row>
    <row r="837" spans="1:7" x14ac:dyDescent="0.2">
      <c r="A837">
        <v>0</v>
      </c>
      <c r="B837">
        <v>0.96906605099999998</v>
      </c>
      <c r="C837">
        <v>0.99299999999999999</v>
      </c>
      <c r="D837">
        <v>0.74099999999999999</v>
      </c>
      <c r="E837">
        <v>0</v>
      </c>
      <c r="F837">
        <v>4</v>
      </c>
      <c r="G837" t="s">
        <v>230</v>
      </c>
    </row>
    <row r="838" spans="1:7" x14ac:dyDescent="0.2">
      <c r="A838">
        <v>0</v>
      </c>
      <c r="B838">
        <v>0.96170164300000005</v>
      </c>
      <c r="C838">
        <v>0.998</v>
      </c>
      <c r="D838">
        <v>0.79100000000000004</v>
      </c>
      <c r="E838">
        <v>0</v>
      </c>
      <c r="F838">
        <v>4</v>
      </c>
      <c r="G838" t="s">
        <v>42</v>
      </c>
    </row>
    <row r="839" spans="1:7" x14ac:dyDescent="0.2">
      <c r="A839">
        <v>0</v>
      </c>
      <c r="B839">
        <v>0.93764519000000002</v>
      </c>
      <c r="C839">
        <v>0.998</v>
      </c>
      <c r="D839">
        <v>0.76900000000000002</v>
      </c>
      <c r="E839">
        <v>0</v>
      </c>
      <c r="F839">
        <v>4</v>
      </c>
      <c r="G839" t="s">
        <v>21</v>
      </c>
    </row>
    <row r="840" spans="1:7" x14ac:dyDescent="0.2">
      <c r="A840">
        <v>0</v>
      </c>
      <c r="B840">
        <v>0.92444097599999997</v>
      </c>
      <c r="C840">
        <v>0.999</v>
      </c>
      <c r="D840">
        <v>0.84699999999999998</v>
      </c>
      <c r="E840">
        <v>0</v>
      </c>
      <c r="F840">
        <v>4</v>
      </c>
      <c r="G840" t="s">
        <v>36</v>
      </c>
    </row>
    <row r="841" spans="1:7" x14ac:dyDescent="0.2">
      <c r="A841">
        <v>0</v>
      </c>
      <c r="B841">
        <v>0.92326273000000003</v>
      </c>
      <c r="C841">
        <v>1</v>
      </c>
      <c r="D841">
        <v>0.86399999999999999</v>
      </c>
      <c r="E841">
        <v>0</v>
      </c>
      <c r="F841">
        <v>4</v>
      </c>
      <c r="G841" t="s">
        <v>214</v>
      </c>
    </row>
    <row r="842" spans="1:7" x14ac:dyDescent="0.2">
      <c r="A842">
        <v>0</v>
      </c>
      <c r="B842">
        <v>0.920952361</v>
      </c>
      <c r="C842">
        <v>0.97399999999999998</v>
      </c>
      <c r="D842">
        <v>0.76500000000000001</v>
      </c>
      <c r="E842">
        <v>0</v>
      </c>
      <c r="F842">
        <v>4</v>
      </c>
      <c r="G842" t="s">
        <v>227</v>
      </c>
    </row>
    <row r="843" spans="1:7" x14ac:dyDescent="0.2">
      <c r="A843">
        <v>0</v>
      </c>
      <c r="B843">
        <v>0.90706270899999997</v>
      </c>
      <c r="C843">
        <v>0.998</v>
      </c>
      <c r="D843">
        <v>0.80400000000000005</v>
      </c>
      <c r="E843">
        <v>0</v>
      </c>
      <c r="F843">
        <v>4</v>
      </c>
      <c r="G843" t="s">
        <v>39</v>
      </c>
    </row>
    <row r="844" spans="1:7" x14ac:dyDescent="0.2">
      <c r="A844">
        <v>0</v>
      </c>
      <c r="B844">
        <v>0.87394089699999999</v>
      </c>
      <c r="C844">
        <v>0.98299999999999998</v>
      </c>
      <c r="D844">
        <v>0.77100000000000002</v>
      </c>
      <c r="E844">
        <v>0</v>
      </c>
      <c r="F844">
        <v>4</v>
      </c>
      <c r="G844" t="s">
        <v>160</v>
      </c>
    </row>
    <row r="845" spans="1:7" x14ac:dyDescent="0.2">
      <c r="A845">
        <v>0</v>
      </c>
      <c r="B845">
        <v>0.85939375100000004</v>
      </c>
      <c r="C845">
        <v>0.997</v>
      </c>
      <c r="D845">
        <v>0.80700000000000005</v>
      </c>
      <c r="E845">
        <v>0</v>
      </c>
      <c r="F845">
        <v>4</v>
      </c>
      <c r="G845" t="s">
        <v>141</v>
      </c>
    </row>
    <row r="846" spans="1:7" x14ac:dyDescent="0.2">
      <c r="A846">
        <v>0</v>
      </c>
      <c r="B846">
        <v>0.849405886</v>
      </c>
      <c r="C846">
        <v>0.99299999999999999</v>
      </c>
      <c r="D846">
        <v>0.74299999999999999</v>
      </c>
      <c r="E846">
        <v>0</v>
      </c>
      <c r="F846">
        <v>4</v>
      </c>
      <c r="G846" t="s">
        <v>23</v>
      </c>
    </row>
    <row r="847" spans="1:7" x14ac:dyDescent="0.2">
      <c r="A847">
        <v>0</v>
      </c>
      <c r="B847">
        <v>0.80168735999999996</v>
      </c>
      <c r="C847">
        <v>0.999</v>
      </c>
      <c r="D847">
        <v>0.91500000000000004</v>
      </c>
      <c r="E847">
        <v>0</v>
      </c>
      <c r="F847">
        <v>4</v>
      </c>
      <c r="G847" t="s">
        <v>74</v>
      </c>
    </row>
    <row r="848" spans="1:7" x14ac:dyDescent="0.2">
      <c r="A848">
        <v>0</v>
      </c>
      <c r="B848">
        <v>0.78325197899999999</v>
      </c>
      <c r="C848">
        <v>0.97799999999999998</v>
      </c>
      <c r="D848">
        <v>0.71699999999999997</v>
      </c>
      <c r="E848">
        <v>0</v>
      </c>
      <c r="F848">
        <v>4</v>
      </c>
      <c r="G848" t="s">
        <v>73</v>
      </c>
    </row>
    <row r="849" spans="1:7" x14ac:dyDescent="0.2">
      <c r="A849">
        <v>0</v>
      </c>
      <c r="B849">
        <v>0.73102064099999997</v>
      </c>
      <c r="C849">
        <v>0.96099999999999997</v>
      </c>
      <c r="D849">
        <v>0.73399999999999999</v>
      </c>
      <c r="E849">
        <v>0</v>
      </c>
      <c r="F849">
        <v>4</v>
      </c>
      <c r="G849" t="s">
        <v>96</v>
      </c>
    </row>
    <row r="850" spans="1:7" x14ac:dyDescent="0.2">
      <c r="A850">
        <v>0</v>
      </c>
      <c r="B850">
        <v>0.72106074499999995</v>
      </c>
      <c r="C850">
        <v>0.95399999999999996</v>
      </c>
      <c r="D850">
        <v>0.67100000000000004</v>
      </c>
      <c r="E850">
        <v>0</v>
      </c>
      <c r="F850">
        <v>4</v>
      </c>
      <c r="G850" t="s">
        <v>271</v>
      </c>
    </row>
    <row r="851" spans="1:7" x14ac:dyDescent="0.2">
      <c r="A851">
        <v>0</v>
      </c>
      <c r="B851">
        <v>0.61216868800000002</v>
      </c>
      <c r="C851">
        <v>0.94199999999999995</v>
      </c>
      <c r="D851">
        <v>0.67200000000000004</v>
      </c>
      <c r="E851">
        <v>0</v>
      </c>
      <c r="F851">
        <v>4</v>
      </c>
      <c r="G851" t="s">
        <v>154</v>
      </c>
    </row>
    <row r="852" spans="1:7" x14ac:dyDescent="0.2">
      <c r="A852">
        <v>0</v>
      </c>
      <c r="B852">
        <v>0.59864942600000004</v>
      </c>
      <c r="C852">
        <v>0.92500000000000004</v>
      </c>
      <c r="D852">
        <v>0.64900000000000002</v>
      </c>
      <c r="E852">
        <v>0</v>
      </c>
      <c r="F852">
        <v>4</v>
      </c>
      <c r="G852" t="s">
        <v>115</v>
      </c>
    </row>
    <row r="853" spans="1:7" x14ac:dyDescent="0.2">
      <c r="A853" s="9">
        <v>2.1800000000000001E-303</v>
      </c>
      <c r="B853">
        <v>0.68092914100000002</v>
      </c>
      <c r="C853">
        <v>0.97899999999999998</v>
      </c>
      <c r="D853">
        <v>0.82099999999999995</v>
      </c>
      <c r="E853" s="9">
        <v>4.3600000000000003E-300</v>
      </c>
      <c r="F853">
        <v>4</v>
      </c>
      <c r="G853" t="s">
        <v>265</v>
      </c>
    </row>
    <row r="854" spans="1:7" x14ac:dyDescent="0.2">
      <c r="A854" s="9">
        <v>5.4500000000000004E-301</v>
      </c>
      <c r="B854">
        <v>0.80949210599999999</v>
      </c>
      <c r="C854">
        <v>0.97</v>
      </c>
      <c r="D854">
        <v>0.77300000000000002</v>
      </c>
      <c r="E854" s="9">
        <v>1.09E-297</v>
      </c>
      <c r="F854">
        <v>4</v>
      </c>
      <c r="G854" t="s">
        <v>132</v>
      </c>
    </row>
    <row r="855" spans="1:7" x14ac:dyDescent="0.2">
      <c r="A855" s="9">
        <v>3.4500000000000002E-296</v>
      </c>
      <c r="B855">
        <v>0.70064190299999995</v>
      </c>
      <c r="C855">
        <v>0.996</v>
      </c>
      <c r="D855">
        <v>0.86299999999999999</v>
      </c>
      <c r="E855" s="9">
        <v>6.9000000000000001E-293</v>
      </c>
      <c r="F855">
        <v>4</v>
      </c>
      <c r="G855" t="s">
        <v>89</v>
      </c>
    </row>
    <row r="856" spans="1:7" x14ac:dyDescent="0.2">
      <c r="A856" s="9">
        <v>7.7199999999999996E-295</v>
      </c>
      <c r="B856">
        <v>0.90896221899999996</v>
      </c>
      <c r="C856">
        <v>0.99299999999999999</v>
      </c>
      <c r="D856">
        <v>0.876</v>
      </c>
      <c r="E856" s="9">
        <v>1.5399999999999999E-291</v>
      </c>
      <c r="F856">
        <v>4</v>
      </c>
      <c r="G856" t="s">
        <v>212</v>
      </c>
    </row>
    <row r="857" spans="1:7" x14ac:dyDescent="0.2">
      <c r="A857" s="9">
        <v>7.5899999999999996E-289</v>
      </c>
      <c r="B857">
        <v>0.90181244800000004</v>
      </c>
      <c r="C857">
        <v>0.995</v>
      </c>
      <c r="D857">
        <v>0.78800000000000003</v>
      </c>
      <c r="E857" s="9">
        <v>1.5200000000000001E-285</v>
      </c>
      <c r="F857">
        <v>4</v>
      </c>
      <c r="G857" t="s">
        <v>93</v>
      </c>
    </row>
    <row r="858" spans="1:7" x14ac:dyDescent="0.2">
      <c r="A858" s="9">
        <v>1.42E-288</v>
      </c>
      <c r="B858">
        <v>0.63994325100000005</v>
      </c>
      <c r="C858">
        <v>0.92300000000000004</v>
      </c>
      <c r="D858">
        <v>0.624</v>
      </c>
      <c r="E858" s="9">
        <v>2.8299999999999999E-285</v>
      </c>
      <c r="F858">
        <v>4</v>
      </c>
      <c r="G858" t="s">
        <v>111</v>
      </c>
    </row>
    <row r="859" spans="1:7" x14ac:dyDescent="0.2">
      <c r="A859" s="9">
        <v>3.3999999999999997E-288</v>
      </c>
      <c r="B859">
        <v>0.73753427000000005</v>
      </c>
      <c r="C859">
        <v>0.99299999999999999</v>
      </c>
      <c r="D859">
        <v>0.73399999999999999</v>
      </c>
      <c r="E859" s="9">
        <v>6.7999999999999998E-285</v>
      </c>
      <c r="F859">
        <v>4</v>
      </c>
      <c r="G859" t="s">
        <v>143</v>
      </c>
    </row>
    <row r="860" spans="1:7" x14ac:dyDescent="0.2">
      <c r="A860" s="9">
        <v>5.9900000000000003E-285</v>
      </c>
      <c r="B860">
        <v>0.71156368800000003</v>
      </c>
      <c r="C860">
        <v>0.98299999999999998</v>
      </c>
      <c r="D860">
        <v>0.78400000000000003</v>
      </c>
      <c r="E860" s="9">
        <v>1.2E-281</v>
      </c>
      <c r="F860">
        <v>4</v>
      </c>
      <c r="G860" t="s">
        <v>85</v>
      </c>
    </row>
    <row r="861" spans="1:7" x14ac:dyDescent="0.2">
      <c r="A861" s="9">
        <v>5.37E-279</v>
      </c>
      <c r="B861">
        <v>0.54358241500000004</v>
      </c>
      <c r="C861">
        <v>0.91900000000000004</v>
      </c>
      <c r="D861">
        <v>0.66300000000000003</v>
      </c>
      <c r="E861" s="9">
        <v>1.0699999999999999E-275</v>
      </c>
      <c r="F861">
        <v>4</v>
      </c>
      <c r="G861" t="s">
        <v>71</v>
      </c>
    </row>
    <row r="862" spans="1:7" x14ac:dyDescent="0.2">
      <c r="A862" s="9">
        <v>5.6500000000000003E-278</v>
      </c>
      <c r="B862">
        <v>0.56670398600000005</v>
      </c>
      <c r="C862">
        <v>0.94</v>
      </c>
      <c r="D862">
        <v>0.63300000000000001</v>
      </c>
      <c r="E862" s="9">
        <v>1.13E-274</v>
      </c>
      <c r="F862">
        <v>4</v>
      </c>
      <c r="G862" t="s">
        <v>272</v>
      </c>
    </row>
    <row r="863" spans="1:7" x14ac:dyDescent="0.2">
      <c r="A863" s="9">
        <v>8.1200000000000001E-278</v>
      </c>
      <c r="B863">
        <v>0.76315765000000002</v>
      </c>
      <c r="C863">
        <v>0.99399999999999999</v>
      </c>
      <c r="D863">
        <v>0.77400000000000002</v>
      </c>
      <c r="E863" s="9">
        <v>1.6199999999999999E-274</v>
      </c>
      <c r="F863">
        <v>4</v>
      </c>
      <c r="G863" t="s">
        <v>57</v>
      </c>
    </row>
    <row r="864" spans="1:7" x14ac:dyDescent="0.2">
      <c r="A864" s="9">
        <v>9.7100000000000003E-269</v>
      </c>
      <c r="B864">
        <v>0.65010819600000003</v>
      </c>
      <c r="C864">
        <v>0.93200000000000005</v>
      </c>
      <c r="D864">
        <v>0.63600000000000001</v>
      </c>
      <c r="E864" s="9">
        <v>1.94E-265</v>
      </c>
      <c r="F864">
        <v>4</v>
      </c>
      <c r="G864" t="s">
        <v>60</v>
      </c>
    </row>
    <row r="865" spans="1:7" x14ac:dyDescent="0.2">
      <c r="A865" s="9">
        <v>3.0299999999999998E-265</v>
      </c>
      <c r="B865">
        <v>0.73424773499999996</v>
      </c>
      <c r="C865">
        <v>0.996</v>
      </c>
      <c r="D865">
        <v>0.85599999999999998</v>
      </c>
      <c r="E865" s="9">
        <v>6.0599999999999996E-262</v>
      </c>
      <c r="F865">
        <v>4</v>
      </c>
      <c r="G865" t="s">
        <v>226</v>
      </c>
    </row>
    <row r="866" spans="1:7" x14ac:dyDescent="0.2">
      <c r="A866" s="9">
        <v>1.9400000000000001E-264</v>
      </c>
      <c r="B866">
        <v>0.86912449300000005</v>
      </c>
      <c r="C866">
        <v>0.999</v>
      </c>
      <c r="D866">
        <v>0.94199999999999995</v>
      </c>
      <c r="E866" s="9">
        <v>3.8899999999999999E-261</v>
      </c>
      <c r="F866">
        <v>4</v>
      </c>
      <c r="G866" t="s">
        <v>295</v>
      </c>
    </row>
    <row r="867" spans="1:7" x14ac:dyDescent="0.2">
      <c r="A867" s="9">
        <v>3.9800000000000004E-264</v>
      </c>
      <c r="B867">
        <v>0.87916282099999998</v>
      </c>
      <c r="C867">
        <v>0.98</v>
      </c>
      <c r="D867">
        <v>0.73099999999999998</v>
      </c>
      <c r="E867" s="9">
        <v>7.9699999999999996E-261</v>
      </c>
      <c r="F867">
        <v>4</v>
      </c>
      <c r="G867" t="s">
        <v>46</v>
      </c>
    </row>
    <row r="868" spans="1:7" x14ac:dyDescent="0.2">
      <c r="A868" s="9">
        <v>4.3199999999999999E-257</v>
      </c>
      <c r="B868">
        <v>0.675028823</v>
      </c>
      <c r="C868">
        <v>0.98099999999999998</v>
      </c>
      <c r="D868">
        <v>0.71299999999999997</v>
      </c>
      <c r="E868" s="9">
        <v>8.6400000000000005E-254</v>
      </c>
      <c r="F868">
        <v>4</v>
      </c>
      <c r="G868" t="s">
        <v>43</v>
      </c>
    </row>
    <row r="869" spans="1:7" x14ac:dyDescent="0.2">
      <c r="A869" s="9">
        <v>2.9400000000000002E-256</v>
      </c>
      <c r="B869">
        <v>0.60972112999999994</v>
      </c>
      <c r="C869">
        <v>0.96099999999999997</v>
      </c>
      <c r="D869">
        <v>0.79500000000000004</v>
      </c>
      <c r="E869" s="9">
        <v>5.8799999999999995E-253</v>
      </c>
      <c r="F869">
        <v>4</v>
      </c>
      <c r="G869" t="s">
        <v>67</v>
      </c>
    </row>
    <row r="870" spans="1:7" x14ac:dyDescent="0.2">
      <c r="A870" s="9">
        <v>3.7800000000000001E-256</v>
      </c>
      <c r="B870">
        <v>0.63192164299999998</v>
      </c>
      <c r="C870">
        <v>0.94399999999999995</v>
      </c>
      <c r="D870">
        <v>0.70099999999999996</v>
      </c>
      <c r="E870" s="9">
        <v>7.5500000000000001E-253</v>
      </c>
      <c r="F870">
        <v>4</v>
      </c>
      <c r="G870" t="s">
        <v>159</v>
      </c>
    </row>
    <row r="871" spans="1:7" x14ac:dyDescent="0.2">
      <c r="A871" s="9">
        <v>4.12E-254</v>
      </c>
      <c r="B871">
        <v>0.69098732500000004</v>
      </c>
      <c r="C871">
        <v>0.96399999999999997</v>
      </c>
      <c r="D871">
        <v>0.80800000000000005</v>
      </c>
      <c r="E871" s="9">
        <v>8.2400000000000002E-251</v>
      </c>
      <c r="F871">
        <v>4</v>
      </c>
      <c r="G871" t="s">
        <v>239</v>
      </c>
    </row>
    <row r="872" spans="1:7" x14ac:dyDescent="0.2">
      <c r="A872" s="9">
        <v>1.0199999999999999E-248</v>
      </c>
      <c r="B872">
        <v>0.62678183799999998</v>
      </c>
      <c r="C872">
        <v>0.92200000000000004</v>
      </c>
      <c r="D872">
        <v>0.68200000000000005</v>
      </c>
      <c r="E872" s="9">
        <v>2.0500000000000002E-245</v>
      </c>
      <c r="F872">
        <v>4</v>
      </c>
      <c r="G872" t="s">
        <v>34</v>
      </c>
    </row>
    <row r="873" spans="1:7" x14ac:dyDescent="0.2">
      <c r="A873" s="9">
        <v>9.0299999999999997E-248</v>
      </c>
      <c r="B873">
        <v>0.83173455699999999</v>
      </c>
      <c r="C873">
        <v>0.99099999999999999</v>
      </c>
      <c r="D873">
        <v>0.86399999999999999</v>
      </c>
      <c r="E873" s="9">
        <v>1.8099999999999999E-244</v>
      </c>
      <c r="F873">
        <v>4</v>
      </c>
      <c r="G873" t="s">
        <v>264</v>
      </c>
    </row>
    <row r="874" spans="1:7" x14ac:dyDescent="0.2">
      <c r="A874" s="9">
        <v>3.9399999999999998E-247</v>
      </c>
      <c r="B874">
        <v>0.65714792200000005</v>
      </c>
      <c r="C874">
        <v>0.97299999999999998</v>
      </c>
      <c r="D874">
        <v>0.73099999999999998</v>
      </c>
      <c r="E874" s="9">
        <v>7.8799999999999996E-244</v>
      </c>
      <c r="F874">
        <v>4</v>
      </c>
      <c r="G874" t="s">
        <v>45</v>
      </c>
    </row>
    <row r="875" spans="1:7" x14ac:dyDescent="0.2">
      <c r="A875" s="9">
        <v>1.6800000000000001E-244</v>
      </c>
      <c r="B875">
        <v>0.66460458700000002</v>
      </c>
      <c r="C875">
        <v>0.95599999999999996</v>
      </c>
      <c r="D875">
        <v>0.76500000000000001</v>
      </c>
      <c r="E875" s="9">
        <v>3.3499999999999999E-241</v>
      </c>
      <c r="F875">
        <v>4</v>
      </c>
      <c r="G875" t="s">
        <v>254</v>
      </c>
    </row>
    <row r="876" spans="1:7" x14ac:dyDescent="0.2">
      <c r="A876" s="9">
        <v>2.2499999999999999E-242</v>
      </c>
      <c r="B876">
        <v>0.86818982700000003</v>
      </c>
      <c r="C876">
        <v>0.99199999999999999</v>
      </c>
      <c r="D876">
        <v>0.80700000000000005</v>
      </c>
      <c r="E876" s="9">
        <v>4.5099999999999998E-239</v>
      </c>
      <c r="F876">
        <v>4</v>
      </c>
      <c r="G876" t="s">
        <v>19</v>
      </c>
    </row>
    <row r="877" spans="1:7" x14ac:dyDescent="0.2">
      <c r="A877" s="9">
        <v>6.2399999999999998E-240</v>
      </c>
      <c r="B877">
        <v>0.39749895299999999</v>
      </c>
      <c r="C877">
        <v>0.91100000000000003</v>
      </c>
      <c r="D877">
        <v>0.79400000000000004</v>
      </c>
      <c r="E877" s="9">
        <v>1.2499999999999999E-236</v>
      </c>
      <c r="F877">
        <v>4</v>
      </c>
      <c r="G877" t="s">
        <v>267</v>
      </c>
    </row>
    <row r="878" spans="1:7" x14ac:dyDescent="0.2">
      <c r="A878" s="9">
        <v>8.3599999999999996E-238</v>
      </c>
      <c r="B878">
        <v>0.61304466599999996</v>
      </c>
      <c r="C878">
        <v>0.98599999999999999</v>
      </c>
      <c r="D878">
        <v>0.76700000000000002</v>
      </c>
      <c r="E878" s="9">
        <v>1.67E-234</v>
      </c>
      <c r="F878">
        <v>4</v>
      </c>
      <c r="G878" t="s">
        <v>58</v>
      </c>
    </row>
    <row r="879" spans="1:7" x14ac:dyDescent="0.2">
      <c r="A879" s="9">
        <v>1.6999999999999999E-234</v>
      </c>
      <c r="B879">
        <v>0.66552824899999996</v>
      </c>
      <c r="C879">
        <v>0.99399999999999999</v>
      </c>
      <c r="D879">
        <v>0.79100000000000004</v>
      </c>
      <c r="E879" s="9">
        <v>3.3999999999999999E-231</v>
      </c>
      <c r="F879">
        <v>4</v>
      </c>
      <c r="G879" t="s">
        <v>229</v>
      </c>
    </row>
    <row r="880" spans="1:7" x14ac:dyDescent="0.2">
      <c r="A880" s="9">
        <v>1.02E-233</v>
      </c>
      <c r="B880">
        <v>0.61728185099999999</v>
      </c>
      <c r="C880">
        <v>0.98299999999999998</v>
      </c>
      <c r="D880">
        <v>0.79100000000000004</v>
      </c>
      <c r="E880" s="9">
        <v>2.0399999999999999E-230</v>
      </c>
      <c r="F880">
        <v>4</v>
      </c>
      <c r="G880" t="s">
        <v>78</v>
      </c>
    </row>
    <row r="881" spans="1:7" x14ac:dyDescent="0.2">
      <c r="A881" s="9">
        <v>4.3400000000000003E-229</v>
      </c>
      <c r="B881">
        <v>0.53764091000000003</v>
      </c>
      <c r="C881">
        <v>0.91300000000000003</v>
      </c>
      <c r="D881">
        <v>0.624</v>
      </c>
      <c r="E881" s="9">
        <v>8.6899999999999995E-226</v>
      </c>
      <c r="F881">
        <v>4</v>
      </c>
      <c r="G881" t="s">
        <v>134</v>
      </c>
    </row>
    <row r="882" spans="1:7" x14ac:dyDescent="0.2">
      <c r="A882" s="9">
        <v>8.6299999999999997E-228</v>
      </c>
      <c r="B882">
        <v>0.52440753100000004</v>
      </c>
      <c r="C882">
        <v>0.95199999999999996</v>
      </c>
      <c r="D882">
        <v>0.71299999999999997</v>
      </c>
      <c r="E882" s="9">
        <v>1.7299999999999999E-224</v>
      </c>
      <c r="F882">
        <v>4</v>
      </c>
      <c r="G882" t="s">
        <v>253</v>
      </c>
    </row>
    <row r="883" spans="1:7" x14ac:dyDescent="0.2">
      <c r="A883" s="9">
        <v>9.0899999999999999E-227</v>
      </c>
      <c r="B883">
        <v>0.594180928</v>
      </c>
      <c r="C883">
        <v>0.98099999999999998</v>
      </c>
      <c r="D883">
        <v>0.81799999999999995</v>
      </c>
      <c r="E883" s="9">
        <v>1.8199999999999998E-223</v>
      </c>
      <c r="F883">
        <v>4</v>
      </c>
      <c r="G883" t="s">
        <v>305</v>
      </c>
    </row>
    <row r="884" spans="1:7" x14ac:dyDescent="0.2">
      <c r="A884" s="9">
        <v>5.2899999999999998E-225</v>
      </c>
      <c r="B884">
        <v>0.72887925499999995</v>
      </c>
      <c r="C884">
        <v>1</v>
      </c>
      <c r="D884">
        <v>0.89200000000000002</v>
      </c>
      <c r="E884" s="9">
        <v>1.06E-221</v>
      </c>
      <c r="F884">
        <v>4</v>
      </c>
      <c r="G884" t="s">
        <v>66</v>
      </c>
    </row>
    <row r="885" spans="1:7" x14ac:dyDescent="0.2">
      <c r="A885" s="9">
        <v>6.3900000000000005E-225</v>
      </c>
      <c r="B885">
        <v>0.47318111099999999</v>
      </c>
      <c r="C885">
        <v>0.878</v>
      </c>
      <c r="D885">
        <v>0.58799999999999997</v>
      </c>
      <c r="E885" s="9">
        <v>1.28E-221</v>
      </c>
      <c r="F885">
        <v>4</v>
      </c>
      <c r="G885" t="s">
        <v>303</v>
      </c>
    </row>
    <row r="886" spans="1:7" x14ac:dyDescent="0.2">
      <c r="A886" s="9">
        <v>2.2999999999999999E-224</v>
      </c>
      <c r="B886">
        <v>0.63292166800000005</v>
      </c>
      <c r="C886">
        <v>0.98899999999999999</v>
      </c>
      <c r="D886">
        <v>0.79300000000000004</v>
      </c>
      <c r="E886" s="9">
        <v>4.6E-221</v>
      </c>
      <c r="F886">
        <v>4</v>
      </c>
      <c r="G886" t="s">
        <v>49</v>
      </c>
    </row>
    <row r="887" spans="1:7" x14ac:dyDescent="0.2">
      <c r="A887" s="9">
        <v>5.1799999999999999E-224</v>
      </c>
      <c r="B887">
        <v>0.52099326700000004</v>
      </c>
      <c r="C887">
        <v>1</v>
      </c>
      <c r="D887">
        <v>0.999</v>
      </c>
      <c r="E887" s="9">
        <v>1.0400000000000001E-220</v>
      </c>
      <c r="F887">
        <v>4</v>
      </c>
      <c r="G887" t="s">
        <v>106</v>
      </c>
    </row>
    <row r="888" spans="1:7" x14ac:dyDescent="0.2">
      <c r="A888" s="9">
        <v>1.5599999999999999E-223</v>
      </c>
      <c r="B888">
        <v>0.51881181600000004</v>
      </c>
      <c r="C888">
        <v>0.93300000000000005</v>
      </c>
      <c r="D888">
        <v>0.73399999999999999</v>
      </c>
      <c r="E888" s="9">
        <v>3.1100000000000002E-220</v>
      </c>
      <c r="F888">
        <v>4</v>
      </c>
      <c r="G888" t="s">
        <v>242</v>
      </c>
    </row>
    <row r="889" spans="1:7" x14ac:dyDescent="0.2">
      <c r="A889" s="9">
        <v>3.2300000000000001E-223</v>
      </c>
      <c r="B889">
        <v>0.259137073</v>
      </c>
      <c r="C889">
        <v>0.85699999999999998</v>
      </c>
      <c r="D889">
        <v>0.53700000000000003</v>
      </c>
      <c r="E889" s="9">
        <v>6.4700000000000002E-220</v>
      </c>
      <c r="F889">
        <v>4</v>
      </c>
      <c r="G889" t="s">
        <v>87</v>
      </c>
    </row>
    <row r="890" spans="1:7" x14ac:dyDescent="0.2">
      <c r="A890" s="9">
        <v>9.8400000000000001E-223</v>
      </c>
      <c r="B890">
        <v>0.62652166399999998</v>
      </c>
      <c r="C890">
        <v>0.99399999999999999</v>
      </c>
      <c r="D890">
        <v>0.76300000000000001</v>
      </c>
      <c r="E890" s="9">
        <v>1.9699999999999999E-219</v>
      </c>
      <c r="F890">
        <v>4</v>
      </c>
      <c r="G890" t="s">
        <v>51</v>
      </c>
    </row>
    <row r="891" spans="1:7" x14ac:dyDescent="0.2">
      <c r="A891" s="9">
        <v>3.5999999999999997E-219</v>
      </c>
      <c r="B891">
        <v>0.31446178800000002</v>
      </c>
      <c r="C891">
        <v>0.80400000000000005</v>
      </c>
      <c r="D891">
        <v>0.61799999999999999</v>
      </c>
      <c r="E891" s="9">
        <v>7.2100000000000004E-216</v>
      </c>
      <c r="F891">
        <v>4</v>
      </c>
      <c r="G891" t="s">
        <v>644</v>
      </c>
    </row>
    <row r="892" spans="1:7" x14ac:dyDescent="0.2">
      <c r="A892" s="9">
        <v>1.94E-218</v>
      </c>
      <c r="B892">
        <v>0.52573355399999999</v>
      </c>
      <c r="C892">
        <v>0.95599999999999996</v>
      </c>
      <c r="D892">
        <v>0.73299999999999998</v>
      </c>
      <c r="E892" s="9">
        <v>3.8899999999999999E-215</v>
      </c>
      <c r="F892">
        <v>4</v>
      </c>
      <c r="G892" t="s">
        <v>31</v>
      </c>
    </row>
    <row r="893" spans="1:7" x14ac:dyDescent="0.2">
      <c r="A893" s="9">
        <v>1.61E-208</v>
      </c>
      <c r="B893">
        <v>0.57015448199999996</v>
      </c>
      <c r="C893">
        <v>0.93600000000000005</v>
      </c>
      <c r="D893">
        <v>0.73299999999999998</v>
      </c>
      <c r="E893" s="9">
        <v>3.2199999999999999E-205</v>
      </c>
      <c r="F893">
        <v>4</v>
      </c>
      <c r="G893" t="s">
        <v>176</v>
      </c>
    </row>
    <row r="894" spans="1:7" x14ac:dyDescent="0.2">
      <c r="A894" s="9">
        <v>6.4500000000000001E-206</v>
      </c>
      <c r="B894">
        <v>0.64346530899999999</v>
      </c>
      <c r="C894">
        <v>0.99399999999999999</v>
      </c>
      <c r="D894">
        <v>0.81100000000000005</v>
      </c>
      <c r="E894" s="9">
        <v>1.29E-202</v>
      </c>
      <c r="F894">
        <v>4</v>
      </c>
      <c r="G894" t="s">
        <v>233</v>
      </c>
    </row>
    <row r="895" spans="1:7" x14ac:dyDescent="0.2">
      <c r="A895" s="9">
        <v>2.0099999999999999E-204</v>
      </c>
      <c r="B895">
        <v>0.627064446</v>
      </c>
      <c r="C895">
        <v>0.999</v>
      </c>
      <c r="D895">
        <v>0.82199999999999995</v>
      </c>
      <c r="E895" s="9">
        <v>4.0099999999999998E-201</v>
      </c>
      <c r="F895">
        <v>4</v>
      </c>
      <c r="G895" t="s">
        <v>210</v>
      </c>
    </row>
    <row r="896" spans="1:7" x14ac:dyDescent="0.2">
      <c r="A896" s="9">
        <v>4.9000000000000001E-204</v>
      </c>
      <c r="B896">
        <v>0.55615302200000005</v>
      </c>
      <c r="C896">
        <v>0.98899999999999999</v>
      </c>
      <c r="D896">
        <v>0.874</v>
      </c>
      <c r="E896" s="9">
        <v>9.7900000000000001E-201</v>
      </c>
      <c r="F896">
        <v>4</v>
      </c>
      <c r="G896" t="s">
        <v>330</v>
      </c>
    </row>
    <row r="897" spans="1:7" x14ac:dyDescent="0.2">
      <c r="A897" s="9">
        <v>1.59E-201</v>
      </c>
      <c r="B897">
        <v>0.54487605400000005</v>
      </c>
      <c r="C897">
        <v>0.95899999999999996</v>
      </c>
      <c r="D897">
        <v>0.79200000000000004</v>
      </c>
      <c r="E897" s="9">
        <v>3.1800000000000001E-198</v>
      </c>
      <c r="F897">
        <v>4</v>
      </c>
      <c r="G897" t="s">
        <v>263</v>
      </c>
    </row>
    <row r="898" spans="1:7" x14ac:dyDescent="0.2">
      <c r="A898" s="9">
        <v>1.9600000000000002E-201</v>
      </c>
      <c r="B898">
        <v>0.45460525299999999</v>
      </c>
      <c r="C898">
        <v>0.96299999999999997</v>
      </c>
      <c r="D898">
        <v>0.72199999999999998</v>
      </c>
      <c r="E898" s="9">
        <v>3.9200000000000002E-198</v>
      </c>
      <c r="F898">
        <v>4</v>
      </c>
      <c r="G898" t="s">
        <v>231</v>
      </c>
    </row>
    <row r="899" spans="1:7" x14ac:dyDescent="0.2">
      <c r="A899" s="9">
        <v>2.8499999999999997E-200</v>
      </c>
      <c r="B899">
        <v>0.62257338699999998</v>
      </c>
      <c r="C899">
        <v>0.92600000000000005</v>
      </c>
      <c r="D899">
        <v>0.72099999999999997</v>
      </c>
      <c r="E899" s="9">
        <v>5.7000000000000004E-197</v>
      </c>
      <c r="F899">
        <v>4</v>
      </c>
      <c r="G899" t="s">
        <v>245</v>
      </c>
    </row>
    <row r="900" spans="1:7" x14ac:dyDescent="0.2">
      <c r="A900" s="9">
        <v>6.8800000000000005E-198</v>
      </c>
      <c r="B900">
        <v>0.59363686000000004</v>
      </c>
      <c r="C900">
        <v>0.99399999999999999</v>
      </c>
      <c r="D900">
        <v>0.81499999999999995</v>
      </c>
      <c r="E900" s="9">
        <v>1.38E-194</v>
      </c>
      <c r="F900">
        <v>4</v>
      </c>
      <c r="G900" t="s">
        <v>213</v>
      </c>
    </row>
    <row r="901" spans="1:7" x14ac:dyDescent="0.2">
      <c r="A901" s="9">
        <v>1.6200000000000001E-197</v>
      </c>
      <c r="B901">
        <v>0.40978600500000001</v>
      </c>
      <c r="C901">
        <v>0.90200000000000002</v>
      </c>
      <c r="D901">
        <v>0.66500000000000004</v>
      </c>
      <c r="E901" s="9">
        <v>3.2399999999999999E-194</v>
      </c>
      <c r="F901">
        <v>4</v>
      </c>
      <c r="G901" t="s">
        <v>258</v>
      </c>
    </row>
    <row r="902" spans="1:7" x14ac:dyDescent="0.2">
      <c r="A902" s="9">
        <v>9.7999999999999999E-196</v>
      </c>
      <c r="B902">
        <v>0.54158009100000004</v>
      </c>
      <c r="C902">
        <v>0.96899999999999997</v>
      </c>
      <c r="D902">
        <v>0.73599999999999999</v>
      </c>
      <c r="E902" s="9">
        <v>1.9600000000000001E-192</v>
      </c>
      <c r="F902">
        <v>4</v>
      </c>
      <c r="G902" t="s">
        <v>161</v>
      </c>
    </row>
    <row r="903" spans="1:7" x14ac:dyDescent="0.2">
      <c r="A903" s="9">
        <v>3.1400000000000003E-194</v>
      </c>
      <c r="B903">
        <v>0.56340933999999998</v>
      </c>
      <c r="C903">
        <v>1</v>
      </c>
      <c r="D903">
        <v>0.93300000000000005</v>
      </c>
      <c r="E903" s="9">
        <v>6.2800000000000005E-191</v>
      </c>
      <c r="F903">
        <v>4</v>
      </c>
      <c r="G903" t="s">
        <v>216</v>
      </c>
    </row>
    <row r="904" spans="1:7" x14ac:dyDescent="0.2">
      <c r="A904" s="9">
        <v>1.8599999999999999E-193</v>
      </c>
      <c r="B904">
        <v>0.56734652100000005</v>
      </c>
      <c r="C904">
        <v>0.96099999999999997</v>
      </c>
      <c r="D904">
        <v>0.77200000000000002</v>
      </c>
      <c r="E904" s="9">
        <v>3.71E-190</v>
      </c>
      <c r="F904">
        <v>4</v>
      </c>
      <c r="G904" t="s">
        <v>237</v>
      </c>
    </row>
    <row r="905" spans="1:7" x14ac:dyDescent="0.2">
      <c r="A905" s="9">
        <v>1.31E-192</v>
      </c>
      <c r="B905">
        <v>0.28193653200000002</v>
      </c>
      <c r="C905">
        <v>0.80800000000000005</v>
      </c>
      <c r="D905">
        <v>0.499</v>
      </c>
      <c r="E905" s="9">
        <v>2.6199999999999998E-189</v>
      </c>
      <c r="F905">
        <v>4</v>
      </c>
      <c r="G905" t="s">
        <v>118</v>
      </c>
    </row>
    <row r="906" spans="1:7" x14ac:dyDescent="0.2">
      <c r="A906" s="9">
        <v>1.4300000000000001E-188</v>
      </c>
      <c r="B906">
        <v>0.50729788200000003</v>
      </c>
      <c r="C906">
        <v>0.95899999999999996</v>
      </c>
      <c r="D906">
        <v>0.752</v>
      </c>
      <c r="E906" s="9">
        <v>2.87E-185</v>
      </c>
      <c r="F906">
        <v>4</v>
      </c>
      <c r="G906" t="s">
        <v>243</v>
      </c>
    </row>
    <row r="907" spans="1:7" x14ac:dyDescent="0.2">
      <c r="A907" s="9">
        <v>1.15E-187</v>
      </c>
      <c r="B907">
        <v>0.445966588</v>
      </c>
      <c r="C907">
        <v>0.93300000000000005</v>
      </c>
      <c r="D907">
        <v>0.747</v>
      </c>
      <c r="E907" s="9">
        <v>2.2999999999999999E-184</v>
      </c>
      <c r="F907">
        <v>4</v>
      </c>
      <c r="G907" t="s">
        <v>152</v>
      </c>
    </row>
    <row r="908" spans="1:7" x14ac:dyDescent="0.2">
      <c r="A908" s="9">
        <v>2.3500000000000001E-187</v>
      </c>
      <c r="B908">
        <v>0.51533216999999998</v>
      </c>
      <c r="C908">
        <v>0.84099999999999997</v>
      </c>
      <c r="D908">
        <v>0.65900000000000003</v>
      </c>
      <c r="E908" s="9">
        <v>4.7100000000000001E-184</v>
      </c>
      <c r="F908">
        <v>4</v>
      </c>
      <c r="G908" t="s">
        <v>207</v>
      </c>
    </row>
    <row r="909" spans="1:7" x14ac:dyDescent="0.2">
      <c r="A909" s="9">
        <v>2.6899999999999998E-187</v>
      </c>
      <c r="B909">
        <v>0.65594476999999995</v>
      </c>
      <c r="C909">
        <v>0.997</v>
      </c>
      <c r="D909">
        <v>0.88300000000000001</v>
      </c>
      <c r="E909" s="9">
        <v>5.37E-184</v>
      </c>
      <c r="F909">
        <v>4</v>
      </c>
      <c r="G909" t="s">
        <v>225</v>
      </c>
    </row>
    <row r="910" spans="1:7" x14ac:dyDescent="0.2">
      <c r="A910" s="9">
        <v>6.6299999999999999E-187</v>
      </c>
      <c r="B910">
        <v>0.45541896100000001</v>
      </c>
      <c r="C910">
        <v>0.91900000000000004</v>
      </c>
      <c r="D910">
        <v>0.73399999999999999</v>
      </c>
      <c r="E910" s="9">
        <v>1.3300000000000001E-183</v>
      </c>
      <c r="F910">
        <v>4</v>
      </c>
      <c r="G910" t="s">
        <v>284</v>
      </c>
    </row>
    <row r="911" spans="1:7" x14ac:dyDescent="0.2">
      <c r="A911" s="9">
        <v>9.7200000000000003E-187</v>
      </c>
      <c r="B911">
        <v>0.54895830199999995</v>
      </c>
      <c r="C911">
        <v>0.96299999999999997</v>
      </c>
      <c r="D911">
        <v>0.8</v>
      </c>
      <c r="E911" s="9">
        <v>1.9400000000000001E-183</v>
      </c>
      <c r="F911">
        <v>4</v>
      </c>
      <c r="G911" t="s">
        <v>248</v>
      </c>
    </row>
    <row r="912" spans="1:7" x14ac:dyDescent="0.2">
      <c r="A912" s="9">
        <v>9.8200000000000003E-185</v>
      </c>
      <c r="B912">
        <v>0.51731543199999996</v>
      </c>
      <c r="C912">
        <v>0.97</v>
      </c>
      <c r="D912">
        <v>0.78800000000000003</v>
      </c>
      <c r="E912" s="9">
        <v>1.9600000000000001E-181</v>
      </c>
      <c r="F912">
        <v>4</v>
      </c>
      <c r="G912" t="s">
        <v>155</v>
      </c>
    </row>
    <row r="913" spans="1:7" x14ac:dyDescent="0.2">
      <c r="A913" s="9">
        <v>1.81E-183</v>
      </c>
      <c r="B913">
        <v>0.35970543199999999</v>
      </c>
      <c r="C913">
        <v>0.92100000000000004</v>
      </c>
      <c r="D913">
        <v>0.64400000000000002</v>
      </c>
      <c r="E913" s="9">
        <v>3.6200000000000002E-180</v>
      </c>
      <c r="F913">
        <v>4</v>
      </c>
      <c r="G913" t="s">
        <v>250</v>
      </c>
    </row>
    <row r="914" spans="1:7" x14ac:dyDescent="0.2">
      <c r="A914" s="9">
        <v>2.9499999999999999E-183</v>
      </c>
      <c r="B914">
        <v>0.63065264099999996</v>
      </c>
      <c r="C914">
        <v>0.98499999999999999</v>
      </c>
      <c r="D914">
        <v>0.82499999999999996</v>
      </c>
      <c r="E914" s="9">
        <v>5.9000000000000003E-180</v>
      </c>
      <c r="F914">
        <v>4</v>
      </c>
      <c r="G914" t="s">
        <v>94</v>
      </c>
    </row>
    <row r="915" spans="1:7" x14ac:dyDescent="0.2">
      <c r="A915" s="9">
        <v>3.1700000000000002E-182</v>
      </c>
      <c r="B915">
        <v>0.55658938999999996</v>
      </c>
      <c r="C915">
        <v>0.98599999999999999</v>
      </c>
      <c r="D915">
        <v>0.83</v>
      </c>
      <c r="E915" s="9">
        <v>6.3400000000000002E-179</v>
      </c>
      <c r="F915">
        <v>4</v>
      </c>
      <c r="G915" t="s">
        <v>59</v>
      </c>
    </row>
    <row r="916" spans="1:7" x14ac:dyDescent="0.2">
      <c r="A916" s="9">
        <v>7.0999999999999996E-182</v>
      </c>
      <c r="B916">
        <v>0.39702338199999998</v>
      </c>
      <c r="C916">
        <v>0.878</v>
      </c>
      <c r="D916">
        <v>0.627</v>
      </c>
      <c r="E916" s="9">
        <v>1.4200000000000001E-178</v>
      </c>
      <c r="F916">
        <v>4</v>
      </c>
      <c r="G916" t="s">
        <v>273</v>
      </c>
    </row>
    <row r="917" spans="1:7" x14ac:dyDescent="0.2">
      <c r="A917" s="9">
        <v>1.8199999999999999E-181</v>
      </c>
      <c r="B917">
        <v>0.410603893</v>
      </c>
      <c r="C917">
        <v>0.90900000000000003</v>
      </c>
      <c r="D917">
        <v>0.70099999999999996</v>
      </c>
      <c r="E917" s="9">
        <v>3.6299999999999997E-178</v>
      </c>
      <c r="F917">
        <v>4</v>
      </c>
      <c r="G917" t="s">
        <v>282</v>
      </c>
    </row>
    <row r="918" spans="1:7" x14ac:dyDescent="0.2">
      <c r="A918" s="9">
        <v>3.5E-181</v>
      </c>
      <c r="B918">
        <v>0.40814290800000003</v>
      </c>
      <c r="C918">
        <v>0.996</v>
      </c>
      <c r="D918">
        <v>0.82499999999999996</v>
      </c>
      <c r="E918" s="9">
        <v>6.9999999999999997E-178</v>
      </c>
      <c r="F918">
        <v>4</v>
      </c>
      <c r="G918" t="s">
        <v>276</v>
      </c>
    </row>
    <row r="919" spans="1:7" x14ac:dyDescent="0.2">
      <c r="A919" s="9">
        <v>6.6800000000000001E-181</v>
      </c>
      <c r="B919">
        <v>0.32695708600000001</v>
      </c>
      <c r="C919">
        <v>0.80200000000000005</v>
      </c>
      <c r="D919">
        <v>0.52200000000000002</v>
      </c>
      <c r="E919" s="9">
        <v>1.3400000000000001E-177</v>
      </c>
      <c r="F919">
        <v>4</v>
      </c>
      <c r="G919" t="s">
        <v>645</v>
      </c>
    </row>
    <row r="920" spans="1:7" x14ac:dyDescent="0.2">
      <c r="A920" s="9">
        <v>6.3500000000000004E-180</v>
      </c>
      <c r="B920">
        <v>0.47079355099999998</v>
      </c>
      <c r="C920">
        <v>0.93100000000000005</v>
      </c>
      <c r="D920">
        <v>0.74099999999999999</v>
      </c>
      <c r="E920" s="9">
        <v>1.27E-176</v>
      </c>
      <c r="F920">
        <v>4</v>
      </c>
      <c r="G920" t="s">
        <v>162</v>
      </c>
    </row>
    <row r="921" spans="1:7" x14ac:dyDescent="0.2">
      <c r="A921" s="9">
        <v>2.9800000000000001E-177</v>
      </c>
      <c r="B921">
        <v>0.54940289899999994</v>
      </c>
      <c r="C921">
        <v>0.99399999999999999</v>
      </c>
      <c r="D921">
        <v>0.79500000000000004</v>
      </c>
      <c r="E921" s="9">
        <v>5.9699999999999996E-174</v>
      </c>
      <c r="F921">
        <v>4</v>
      </c>
      <c r="G921" t="s">
        <v>149</v>
      </c>
    </row>
    <row r="922" spans="1:7" x14ac:dyDescent="0.2">
      <c r="A922" s="9">
        <v>8.8200000000000003E-175</v>
      </c>
      <c r="B922">
        <v>0.410999636</v>
      </c>
      <c r="C922">
        <v>0.95099999999999996</v>
      </c>
      <c r="D922">
        <v>0.74099999999999999</v>
      </c>
      <c r="E922" s="9">
        <v>1.7600000000000001E-171</v>
      </c>
      <c r="F922">
        <v>4</v>
      </c>
      <c r="G922" t="s">
        <v>144</v>
      </c>
    </row>
    <row r="923" spans="1:7" x14ac:dyDescent="0.2">
      <c r="A923" s="9">
        <v>3.4999999999999999E-174</v>
      </c>
      <c r="B923">
        <v>0.35914152900000001</v>
      </c>
      <c r="C923">
        <v>0.90500000000000003</v>
      </c>
      <c r="D923">
        <v>0.66600000000000004</v>
      </c>
      <c r="E923" s="9">
        <v>6.9999999999999999E-171</v>
      </c>
      <c r="F923">
        <v>4</v>
      </c>
      <c r="G923" t="s">
        <v>270</v>
      </c>
    </row>
    <row r="924" spans="1:7" x14ac:dyDescent="0.2">
      <c r="A924" s="9">
        <v>5.5299999999999998E-174</v>
      </c>
      <c r="B924">
        <v>0.49285150100000003</v>
      </c>
      <c r="C924">
        <v>0.97</v>
      </c>
      <c r="D924">
        <v>0.73499999999999999</v>
      </c>
      <c r="E924" s="9">
        <v>1.1100000000000001E-170</v>
      </c>
      <c r="F924">
        <v>4</v>
      </c>
      <c r="G924" t="s">
        <v>82</v>
      </c>
    </row>
    <row r="925" spans="1:7" x14ac:dyDescent="0.2">
      <c r="A925" s="9">
        <v>6.4E-173</v>
      </c>
      <c r="B925">
        <v>0.58913694000000005</v>
      </c>
      <c r="C925">
        <v>0.999</v>
      </c>
      <c r="D925">
        <v>0.88400000000000001</v>
      </c>
      <c r="E925" s="9">
        <v>1.28E-169</v>
      </c>
      <c r="F925">
        <v>4</v>
      </c>
      <c r="G925" t="s">
        <v>153</v>
      </c>
    </row>
    <row r="926" spans="1:7" x14ac:dyDescent="0.2">
      <c r="A926" s="9">
        <v>4.9600000000000001E-170</v>
      </c>
      <c r="B926">
        <v>0.589751209</v>
      </c>
      <c r="C926">
        <v>0.79200000000000004</v>
      </c>
      <c r="D926">
        <v>0.55700000000000005</v>
      </c>
      <c r="E926" s="9">
        <v>9.92E-167</v>
      </c>
      <c r="F926">
        <v>4</v>
      </c>
      <c r="G926" t="s">
        <v>307</v>
      </c>
    </row>
    <row r="927" spans="1:7" x14ac:dyDescent="0.2">
      <c r="A927" s="9">
        <v>7.1299999999999996E-170</v>
      </c>
      <c r="B927">
        <v>0.51259685499999996</v>
      </c>
      <c r="C927">
        <v>0.91600000000000004</v>
      </c>
      <c r="D927">
        <v>0.78700000000000003</v>
      </c>
      <c r="E927" s="9">
        <v>1.43E-166</v>
      </c>
      <c r="F927">
        <v>4</v>
      </c>
      <c r="G927" t="s">
        <v>97</v>
      </c>
    </row>
    <row r="928" spans="1:7" x14ac:dyDescent="0.2">
      <c r="A928" s="9">
        <v>7.6200000000000006E-170</v>
      </c>
      <c r="B928">
        <v>0.444917122</v>
      </c>
      <c r="C928">
        <v>0.873</v>
      </c>
      <c r="D928">
        <v>0.68</v>
      </c>
      <c r="E928" s="9">
        <v>1.5199999999999999E-166</v>
      </c>
      <c r="F928">
        <v>4</v>
      </c>
      <c r="G928" t="s">
        <v>80</v>
      </c>
    </row>
    <row r="929" spans="1:7" x14ac:dyDescent="0.2">
      <c r="A929" s="9">
        <v>4.4000000000000001E-169</v>
      </c>
      <c r="B929">
        <v>0.49093179199999998</v>
      </c>
      <c r="C929">
        <v>0.94799999999999995</v>
      </c>
      <c r="D929">
        <v>0.70699999999999996</v>
      </c>
      <c r="E929" s="9">
        <v>8.8000000000000005E-166</v>
      </c>
      <c r="F929">
        <v>4</v>
      </c>
      <c r="G929" t="s">
        <v>259</v>
      </c>
    </row>
    <row r="930" spans="1:7" x14ac:dyDescent="0.2">
      <c r="A930" s="9">
        <v>3.4000000000000002E-168</v>
      </c>
      <c r="B930">
        <v>0.388557608</v>
      </c>
      <c r="C930">
        <v>0.87</v>
      </c>
      <c r="D930">
        <v>0.69299999999999995</v>
      </c>
      <c r="E930" s="9">
        <v>6.8E-165</v>
      </c>
      <c r="F930">
        <v>4</v>
      </c>
      <c r="G930" t="s">
        <v>117</v>
      </c>
    </row>
    <row r="931" spans="1:7" x14ac:dyDescent="0.2">
      <c r="A931" s="9">
        <v>4.1999999999999999E-166</v>
      </c>
      <c r="B931">
        <v>0.36886959400000002</v>
      </c>
      <c r="C931">
        <v>0.872</v>
      </c>
      <c r="D931">
        <v>0.65900000000000003</v>
      </c>
      <c r="E931" s="9">
        <v>8.3999999999999999E-163</v>
      </c>
      <c r="F931">
        <v>4</v>
      </c>
      <c r="G931" t="s">
        <v>281</v>
      </c>
    </row>
    <row r="932" spans="1:7" x14ac:dyDescent="0.2">
      <c r="A932" s="9">
        <v>5.1699999999999996E-165</v>
      </c>
      <c r="B932">
        <v>0.45048195099999999</v>
      </c>
      <c r="C932">
        <v>0.89</v>
      </c>
      <c r="D932">
        <v>0.65900000000000003</v>
      </c>
      <c r="E932" s="9">
        <v>1.0299999999999999E-161</v>
      </c>
      <c r="F932">
        <v>4</v>
      </c>
      <c r="G932" t="s">
        <v>100</v>
      </c>
    </row>
    <row r="933" spans="1:7" x14ac:dyDescent="0.2">
      <c r="A933" s="9">
        <v>1.36E-164</v>
      </c>
      <c r="B933">
        <v>0.52719954499999999</v>
      </c>
      <c r="C933">
        <v>0.95199999999999996</v>
      </c>
      <c r="D933">
        <v>0.751</v>
      </c>
      <c r="E933" s="9">
        <v>2.71E-161</v>
      </c>
      <c r="F933">
        <v>4</v>
      </c>
      <c r="G933" t="s">
        <v>147</v>
      </c>
    </row>
    <row r="934" spans="1:7" x14ac:dyDescent="0.2">
      <c r="A934" s="9">
        <v>3.4800000000000001E-164</v>
      </c>
      <c r="B934">
        <v>0.42932015699999998</v>
      </c>
      <c r="C934">
        <v>0.89900000000000002</v>
      </c>
      <c r="D934">
        <v>0.68600000000000005</v>
      </c>
      <c r="E934" s="9">
        <v>6.9600000000000002E-161</v>
      </c>
      <c r="F934">
        <v>4</v>
      </c>
      <c r="G934" t="s">
        <v>77</v>
      </c>
    </row>
    <row r="935" spans="1:7" x14ac:dyDescent="0.2">
      <c r="A935" s="9">
        <v>2.13E-162</v>
      </c>
      <c r="B935">
        <v>0.464475313</v>
      </c>
      <c r="C935">
        <v>0.95099999999999996</v>
      </c>
      <c r="D935">
        <v>0.71</v>
      </c>
      <c r="E935" s="9">
        <v>4.2600000000000002E-159</v>
      </c>
      <c r="F935">
        <v>4</v>
      </c>
      <c r="G935" t="s">
        <v>62</v>
      </c>
    </row>
    <row r="936" spans="1:7" x14ac:dyDescent="0.2">
      <c r="A936" s="9">
        <v>8.6300000000000002E-161</v>
      </c>
      <c r="B936">
        <v>0.33380025200000002</v>
      </c>
      <c r="C936">
        <v>0.92600000000000005</v>
      </c>
      <c r="D936">
        <v>0.70499999999999996</v>
      </c>
      <c r="E936" s="9">
        <v>1.7300000000000001E-157</v>
      </c>
      <c r="F936">
        <v>4</v>
      </c>
      <c r="G936" t="s">
        <v>260</v>
      </c>
    </row>
    <row r="937" spans="1:7" x14ac:dyDescent="0.2">
      <c r="A937" s="9">
        <v>1.5400000000000001E-160</v>
      </c>
      <c r="B937">
        <v>0.53428661700000002</v>
      </c>
      <c r="C937">
        <v>0.99399999999999999</v>
      </c>
      <c r="D937">
        <v>0.78100000000000003</v>
      </c>
      <c r="E937" s="9">
        <v>3.0799999999999998E-157</v>
      </c>
      <c r="F937">
        <v>4</v>
      </c>
      <c r="G937" t="s">
        <v>54</v>
      </c>
    </row>
    <row r="938" spans="1:7" x14ac:dyDescent="0.2">
      <c r="A938" s="9">
        <v>1.8499999999999999E-160</v>
      </c>
      <c r="B938">
        <v>0.45069110000000001</v>
      </c>
      <c r="C938">
        <v>0.96599999999999997</v>
      </c>
      <c r="D938">
        <v>0.83599999999999997</v>
      </c>
      <c r="E938" s="9">
        <v>3.7099999999999998E-157</v>
      </c>
      <c r="F938">
        <v>4</v>
      </c>
      <c r="G938" t="s">
        <v>274</v>
      </c>
    </row>
    <row r="939" spans="1:7" x14ac:dyDescent="0.2">
      <c r="A939" s="9">
        <v>1.16E-159</v>
      </c>
      <c r="B939">
        <v>0.395979101</v>
      </c>
      <c r="C939">
        <v>0.92400000000000004</v>
      </c>
      <c r="D939">
        <v>0.71199999999999997</v>
      </c>
      <c r="E939" s="9">
        <v>2.33E-156</v>
      </c>
      <c r="F939">
        <v>4</v>
      </c>
      <c r="G939" t="s">
        <v>293</v>
      </c>
    </row>
    <row r="940" spans="1:7" x14ac:dyDescent="0.2">
      <c r="A940" s="9">
        <v>8.3299999999999995E-157</v>
      </c>
      <c r="B940">
        <v>0.28470599000000002</v>
      </c>
      <c r="C940">
        <v>0.81699999999999995</v>
      </c>
      <c r="D940">
        <v>0.60299999999999998</v>
      </c>
      <c r="E940" s="9">
        <v>1.67E-153</v>
      </c>
      <c r="F940">
        <v>4</v>
      </c>
      <c r="G940" t="s">
        <v>328</v>
      </c>
    </row>
    <row r="941" spans="1:7" x14ac:dyDescent="0.2">
      <c r="A941" s="9">
        <v>1.2300000000000001E-155</v>
      </c>
      <c r="B941">
        <v>0.40641465199999999</v>
      </c>
      <c r="C941">
        <v>0.871</v>
      </c>
      <c r="D941">
        <v>0.7</v>
      </c>
      <c r="E941" s="9">
        <v>2.4699999999999998E-152</v>
      </c>
      <c r="F941">
        <v>4</v>
      </c>
      <c r="G941" t="s">
        <v>136</v>
      </c>
    </row>
    <row r="942" spans="1:7" x14ac:dyDescent="0.2">
      <c r="A942" s="9">
        <v>1.6699999999999999E-154</v>
      </c>
      <c r="B942">
        <v>0.56150088099999995</v>
      </c>
      <c r="C942">
        <v>0.84</v>
      </c>
      <c r="D942">
        <v>0.61</v>
      </c>
      <c r="E942" s="9">
        <v>3.3500000000000001E-151</v>
      </c>
      <c r="F942">
        <v>4</v>
      </c>
      <c r="G942" t="s">
        <v>201</v>
      </c>
    </row>
    <row r="943" spans="1:7" x14ac:dyDescent="0.2">
      <c r="A943" s="9">
        <v>1.74E-153</v>
      </c>
      <c r="B943">
        <v>0.362361555</v>
      </c>
      <c r="C943">
        <v>0.83799999999999997</v>
      </c>
      <c r="D943">
        <v>0.59199999999999997</v>
      </c>
      <c r="E943" s="9">
        <v>3.4799999999999997E-150</v>
      </c>
      <c r="F943">
        <v>4</v>
      </c>
      <c r="G943" t="s">
        <v>298</v>
      </c>
    </row>
    <row r="944" spans="1:7" x14ac:dyDescent="0.2">
      <c r="A944" s="9">
        <v>7.4899999999999998E-153</v>
      </c>
      <c r="B944">
        <v>0.50734766200000003</v>
      </c>
      <c r="C944">
        <v>0.999</v>
      </c>
      <c r="D944">
        <v>0.85099999999999998</v>
      </c>
      <c r="E944" s="9">
        <v>1.5000000000000001E-149</v>
      </c>
      <c r="F944">
        <v>4</v>
      </c>
      <c r="G944" t="s">
        <v>20</v>
      </c>
    </row>
    <row r="945" spans="1:7" x14ac:dyDescent="0.2">
      <c r="A945" s="9">
        <v>1.0500000000000001E-150</v>
      </c>
      <c r="B945">
        <v>0.39137725400000001</v>
      </c>
      <c r="C945">
        <v>0.79600000000000004</v>
      </c>
      <c r="D945">
        <v>0.53200000000000003</v>
      </c>
      <c r="E945" s="9">
        <v>2.1E-147</v>
      </c>
      <c r="F945">
        <v>4</v>
      </c>
      <c r="G945" t="s">
        <v>150</v>
      </c>
    </row>
    <row r="946" spans="1:7" x14ac:dyDescent="0.2">
      <c r="A946" s="9">
        <v>1.7399999999999998E-148</v>
      </c>
      <c r="B946">
        <v>0.67808975400000004</v>
      </c>
      <c r="C946">
        <v>0.86899999999999999</v>
      </c>
      <c r="D946">
        <v>0.72</v>
      </c>
      <c r="E946" s="9">
        <v>3.48E-145</v>
      </c>
      <c r="F946">
        <v>4</v>
      </c>
      <c r="G946" t="s">
        <v>70</v>
      </c>
    </row>
    <row r="947" spans="1:7" x14ac:dyDescent="0.2">
      <c r="A947" s="9">
        <v>7.5999999999999999E-146</v>
      </c>
      <c r="B947">
        <v>0.401301925</v>
      </c>
      <c r="C947">
        <v>0.96599999999999997</v>
      </c>
      <c r="D947">
        <v>0.78500000000000003</v>
      </c>
      <c r="E947" s="9">
        <v>1.5199999999999999E-142</v>
      </c>
      <c r="F947">
        <v>4</v>
      </c>
      <c r="G947" t="s">
        <v>331</v>
      </c>
    </row>
    <row r="948" spans="1:7" x14ac:dyDescent="0.2">
      <c r="A948" s="9">
        <v>2.4000000000000002E-145</v>
      </c>
      <c r="B948">
        <v>0.40521479700000002</v>
      </c>
      <c r="C948">
        <v>0.98699999999999999</v>
      </c>
      <c r="D948">
        <v>0.81799999999999995</v>
      </c>
      <c r="E948" s="9">
        <v>4.7999999999999998E-142</v>
      </c>
      <c r="F948">
        <v>4</v>
      </c>
      <c r="G948" t="s">
        <v>323</v>
      </c>
    </row>
    <row r="949" spans="1:7" x14ac:dyDescent="0.2">
      <c r="A949" s="9">
        <v>5.1999999999999997E-143</v>
      </c>
      <c r="B949">
        <v>0.41101767099999997</v>
      </c>
      <c r="C949">
        <v>1</v>
      </c>
      <c r="D949">
        <v>0.98499999999999999</v>
      </c>
      <c r="E949" s="9">
        <v>1.0399999999999999E-139</v>
      </c>
      <c r="F949">
        <v>4</v>
      </c>
      <c r="G949" t="s">
        <v>326</v>
      </c>
    </row>
    <row r="950" spans="1:7" x14ac:dyDescent="0.2">
      <c r="A950" s="9">
        <v>1.63E-142</v>
      </c>
      <c r="B950">
        <v>0.49669131999999999</v>
      </c>
      <c r="C950">
        <v>0.99399999999999999</v>
      </c>
      <c r="D950">
        <v>0.89900000000000002</v>
      </c>
      <c r="E950" s="9">
        <v>3.2700000000000002E-139</v>
      </c>
      <c r="F950">
        <v>4</v>
      </c>
      <c r="G950" t="s">
        <v>69</v>
      </c>
    </row>
    <row r="951" spans="1:7" x14ac:dyDescent="0.2">
      <c r="A951" s="9">
        <v>3.51E-142</v>
      </c>
      <c r="B951">
        <v>0.27739808100000002</v>
      </c>
      <c r="C951">
        <v>0.13600000000000001</v>
      </c>
      <c r="D951">
        <v>0.372</v>
      </c>
      <c r="E951" s="9">
        <v>7.0300000000000002E-139</v>
      </c>
      <c r="F951">
        <v>4</v>
      </c>
      <c r="G951" t="s">
        <v>646</v>
      </c>
    </row>
    <row r="952" spans="1:7" x14ac:dyDescent="0.2">
      <c r="A952" s="9">
        <v>1.3800000000000001E-141</v>
      </c>
      <c r="B952">
        <v>0.34466128400000001</v>
      </c>
      <c r="C952">
        <v>0.92</v>
      </c>
      <c r="D952">
        <v>0.71499999999999997</v>
      </c>
      <c r="E952" s="9">
        <v>2.76E-138</v>
      </c>
      <c r="F952">
        <v>4</v>
      </c>
      <c r="G952" t="s">
        <v>257</v>
      </c>
    </row>
    <row r="953" spans="1:7" x14ac:dyDescent="0.2">
      <c r="A953" s="9">
        <v>5.6599999999999996E-141</v>
      </c>
      <c r="B953">
        <v>0.29456347300000002</v>
      </c>
      <c r="C953">
        <v>0.92100000000000004</v>
      </c>
      <c r="D953">
        <v>0.70499999999999996</v>
      </c>
      <c r="E953" s="9">
        <v>1.1300000000000001E-137</v>
      </c>
      <c r="F953">
        <v>4</v>
      </c>
      <c r="G953" t="s">
        <v>223</v>
      </c>
    </row>
    <row r="954" spans="1:7" x14ac:dyDescent="0.2">
      <c r="A954" s="9">
        <v>1.09E-140</v>
      </c>
      <c r="B954">
        <v>0.25830786900000002</v>
      </c>
      <c r="C954">
        <v>0.85499999999999998</v>
      </c>
      <c r="D954">
        <v>0.63100000000000001</v>
      </c>
      <c r="E954" s="9">
        <v>2.1700000000000001E-137</v>
      </c>
      <c r="F954">
        <v>4</v>
      </c>
      <c r="G954" t="s">
        <v>65</v>
      </c>
    </row>
    <row r="955" spans="1:7" x14ac:dyDescent="0.2">
      <c r="A955" s="9">
        <v>1.24E-138</v>
      </c>
      <c r="B955">
        <v>1.3584678569999999</v>
      </c>
      <c r="C955">
        <v>0.77300000000000002</v>
      </c>
      <c r="D955">
        <v>0.59799999999999998</v>
      </c>
      <c r="E955" s="9">
        <v>2.4699999999999999E-135</v>
      </c>
      <c r="F955">
        <v>4</v>
      </c>
      <c r="G955" t="s">
        <v>126</v>
      </c>
    </row>
    <row r="956" spans="1:7" x14ac:dyDescent="0.2">
      <c r="A956" s="9">
        <v>1.46E-137</v>
      </c>
      <c r="B956">
        <v>0.29147077700000001</v>
      </c>
      <c r="C956">
        <v>0.81799999999999995</v>
      </c>
      <c r="D956">
        <v>0.69199999999999995</v>
      </c>
      <c r="E956" s="9">
        <v>2.92E-134</v>
      </c>
      <c r="F956">
        <v>4</v>
      </c>
      <c r="G956" t="s">
        <v>647</v>
      </c>
    </row>
    <row r="957" spans="1:7" x14ac:dyDescent="0.2">
      <c r="A957" s="9">
        <v>5.64E-136</v>
      </c>
      <c r="B957">
        <v>0.29848311799999999</v>
      </c>
      <c r="C957">
        <v>0.85099999999999998</v>
      </c>
      <c r="D957">
        <v>0.67400000000000004</v>
      </c>
      <c r="E957" s="9">
        <v>1.13E-132</v>
      </c>
      <c r="F957">
        <v>4</v>
      </c>
      <c r="G957" t="s">
        <v>294</v>
      </c>
    </row>
    <row r="958" spans="1:7" x14ac:dyDescent="0.2">
      <c r="A958" s="9">
        <v>3.7400000000000002E-134</v>
      </c>
      <c r="B958">
        <v>0.41073148799999998</v>
      </c>
      <c r="C958">
        <v>0.96099999999999997</v>
      </c>
      <c r="D958">
        <v>0.77700000000000002</v>
      </c>
      <c r="E958" s="9">
        <v>7.48E-131</v>
      </c>
      <c r="F958">
        <v>4</v>
      </c>
      <c r="G958" t="s">
        <v>255</v>
      </c>
    </row>
    <row r="959" spans="1:7" x14ac:dyDescent="0.2">
      <c r="A959" s="9">
        <v>9.6299999999999993E-133</v>
      </c>
      <c r="B959">
        <v>0.41151020999999999</v>
      </c>
      <c r="C959">
        <v>0.98299999999999998</v>
      </c>
      <c r="D959">
        <v>0.80400000000000005</v>
      </c>
      <c r="E959" s="9">
        <v>1.93E-129</v>
      </c>
      <c r="F959">
        <v>4</v>
      </c>
      <c r="G959" t="s">
        <v>193</v>
      </c>
    </row>
    <row r="960" spans="1:7" x14ac:dyDescent="0.2">
      <c r="A960" s="9">
        <v>1.7200000000000001E-132</v>
      </c>
      <c r="B960">
        <v>0.45049061299999998</v>
      </c>
      <c r="C960">
        <v>0.73199999999999998</v>
      </c>
      <c r="D960">
        <v>0.52700000000000002</v>
      </c>
      <c r="E960" s="9">
        <v>3.4300000000000002E-129</v>
      </c>
      <c r="F960">
        <v>4</v>
      </c>
      <c r="G960" t="s">
        <v>329</v>
      </c>
    </row>
    <row r="961" spans="1:7" x14ac:dyDescent="0.2">
      <c r="A961" s="9">
        <v>1.53E-130</v>
      </c>
      <c r="B961">
        <v>0.43691394500000003</v>
      </c>
      <c r="C961">
        <v>0.99299999999999999</v>
      </c>
      <c r="D961">
        <v>0.86899999999999999</v>
      </c>
      <c r="E961" s="9">
        <v>3.0499999999999999E-127</v>
      </c>
      <c r="F961">
        <v>4</v>
      </c>
      <c r="G961" t="s">
        <v>292</v>
      </c>
    </row>
    <row r="962" spans="1:7" x14ac:dyDescent="0.2">
      <c r="A962" s="9">
        <v>3.5700000000000002E-128</v>
      </c>
      <c r="B962">
        <v>0.32695659799999999</v>
      </c>
      <c r="C962">
        <v>0.95299999999999996</v>
      </c>
      <c r="D962">
        <v>0.71799999999999997</v>
      </c>
      <c r="E962" s="9">
        <v>7.1399999999999996E-125</v>
      </c>
      <c r="F962">
        <v>4</v>
      </c>
      <c r="G962" t="s">
        <v>232</v>
      </c>
    </row>
    <row r="963" spans="1:7" x14ac:dyDescent="0.2">
      <c r="A963" s="9">
        <v>5.5199999999999998E-127</v>
      </c>
      <c r="B963">
        <v>0.35997404900000002</v>
      </c>
      <c r="C963">
        <v>0.96099999999999997</v>
      </c>
      <c r="D963">
        <v>0.79600000000000004</v>
      </c>
      <c r="E963" s="9">
        <v>1.1E-123</v>
      </c>
      <c r="F963">
        <v>4</v>
      </c>
      <c r="G963" t="s">
        <v>244</v>
      </c>
    </row>
    <row r="964" spans="1:7" x14ac:dyDescent="0.2">
      <c r="A964" s="9">
        <v>8.3599999999999994E-124</v>
      </c>
      <c r="B964">
        <v>0.39001956500000001</v>
      </c>
      <c r="C964">
        <v>0.79100000000000004</v>
      </c>
      <c r="D964">
        <v>0.68700000000000006</v>
      </c>
      <c r="E964" s="9">
        <v>1.67E-120</v>
      </c>
      <c r="F964">
        <v>4</v>
      </c>
      <c r="G964" t="s">
        <v>278</v>
      </c>
    </row>
    <row r="965" spans="1:7" x14ac:dyDescent="0.2">
      <c r="A965" s="9">
        <v>3.04E-122</v>
      </c>
      <c r="B965">
        <v>0.365550818</v>
      </c>
      <c r="C965">
        <v>0.93600000000000005</v>
      </c>
      <c r="D965">
        <v>0.79500000000000004</v>
      </c>
      <c r="E965" s="9">
        <v>6.0799999999999996E-119</v>
      </c>
      <c r="F965">
        <v>4</v>
      </c>
      <c r="G965" t="s">
        <v>262</v>
      </c>
    </row>
    <row r="966" spans="1:7" x14ac:dyDescent="0.2">
      <c r="A966" s="9">
        <v>4.6900000000000002E-122</v>
      </c>
      <c r="B966">
        <v>0.39214294199999999</v>
      </c>
      <c r="C966">
        <v>0.995</v>
      </c>
      <c r="D966">
        <v>0.80100000000000005</v>
      </c>
      <c r="E966" s="9">
        <v>9.3800000000000002E-119</v>
      </c>
      <c r="F966">
        <v>4</v>
      </c>
      <c r="G966" t="s">
        <v>503</v>
      </c>
    </row>
    <row r="967" spans="1:7" x14ac:dyDescent="0.2">
      <c r="A967" s="9">
        <v>9.3300000000000003E-122</v>
      </c>
      <c r="B967">
        <v>0.27316132500000001</v>
      </c>
      <c r="C967">
        <v>0.92300000000000004</v>
      </c>
      <c r="D967">
        <v>0.73199999999999998</v>
      </c>
      <c r="E967" s="9">
        <v>1.8700000000000001E-118</v>
      </c>
      <c r="F967">
        <v>4</v>
      </c>
      <c r="G967" t="s">
        <v>493</v>
      </c>
    </row>
    <row r="968" spans="1:7" x14ac:dyDescent="0.2">
      <c r="A968" s="9">
        <v>1.45E-121</v>
      </c>
      <c r="B968">
        <v>0.39571178400000001</v>
      </c>
      <c r="C968">
        <v>0.9</v>
      </c>
      <c r="D968">
        <v>0.753</v>
      </c>
      <c r="E968" s="9">
        <v>2.9099999999999999E-118</v>
      </c>
      <c r="F968">
        <v>4</v>
      </c>
      <c r="G968" t="s">
        <v>266</v>
      </c>
    </row>
    <row r="969" spans="1:7" x14ac:dyDescent="0.2">
      <c r="A969" s="9">
        <v>3.85E-121</v>
      </c>
      <c r="B969">
        <v>0.47571747399999997</v>
      </c>
      <c r="C969">
        <v>0.70899999999999996</v>
      </c>
      <c r="D969">
        <v>0.48799999999999999</v>
      </c>
      <c r="E969" s="9">
        <v>7.6900000000000004E-118</v>
      </c>
      <c r="F969">
        <v>4</v>
      </c>
      <c r="G969" t="s">
        <v>218</v>
      </c>
    </row>
    <row r="970" spans="1:7" x14ac:dyDescent="0.2">
      <c r="A970" s="9">
        <v>2.4800000000000001E-115</v>
      </c>
      <c r="B970">
        <v>0.37967161700000002</v>
      </c>
      <c r="C970">
        <v>0.94199999999999995</v>
      </c>
      <c r="D970">
        <v>0.73499999999999999</v>
      </c>
      <c r="E970" s="9">
        <v>4.9600000000000002E-112</v>
      </c>
      <c r="F970">
        <v>4</v>
      </c>
      <c r="G970" t="s">
        <v>40</v>
      </c>
    </row>
    <row r="971" spans="1:7" x14ac:dyDescent="0.2">
      <c r="A971" s="9">
        <v>2.8100000000000001E-114</v>
      </c>
      <c r="B971">
        <v>0.35569287399999999</v>
      </c>
      <c r="C971">
        <v>0.93</v>
      </c>
      <c r="D971">
        <v>0.75900000000000001</v>
      </c>
      <c r="E971" s="9">
        <v>5.6200000000000002E-111</v>
      </c>
      <c r="F971">
        <v>4</v>
      </c>
      <c r="G971" t="s">
        <v>129</v>
      </c>
    </row>
    <row r="972" spans="1:7" x14ac:dyDescent="0.2">
      <c r="A972" s="9">
        <v>5.0600000000000003E-114</v>
      </c>
      <c r="B972">
        <v>0.38127198299999998</v>
      </c>
      <c r="C972">
        <v>0.94099999999999995</v>
      </c>
      <c r="D972">
        <v>0.753</v>
      </c>
      <c r="E972" s="9">
        <v>1.01E-110</v>
      </c>
      <c r="F972">
        <v>4</v>
      </c>
      <c r="G972" t="s">
        <v>236</v>
      </c>
    </row>
    <row r="973" spans="1:7" x14ac:dyDescent="0.2">
      <c r="A973" s="9">
        <v>1.4099999999999999E-113</v>
      </c>
      <c r="B973">
        <v>0.353025906</v>
      </c>
      <c r="C973">
        <v>0.94</v>
      </c>
      <c r="D973">
        <v>0.76600000000000001</v>
      </c>
      <c r="E973" s="9">
        <v>2.83E-110</v>
      </c>
      <c r="F973">
        <v>4</v>
      </c>
      <c r="G973" t="s">
        <v>180</v>
      </c>
    </row>
    <row r="974" spans="1:7" x14ac:dyDescent="0.2">
      <c r="A974" s="9">
        <v>1.65E-110</v>
      </c>
      <c r="B974">
        <v>0.30008157499999999</v>
      </c>
      <c r="C974">
        <v>0.83799999999999997</v>
      </c>
      <c r="D974">
        <v>0.67200000000000004</v>
      </c>
      <c r="E974" s="9">
        <v>3.3E-107</v>
      </c>
      <c r="F974">
        <v>4</v>
      </c>
      <c r="G974" t="s">
        <v>123</v>
      </c>
    </row>
    <row r="975" spans="1:7" x14ac:dyDescent="0.2">
      <c r="A975" s="9">
        <v>1.66E-110</v>
      </c>
      <c r="B975">
        <v>0.35255888099999999</v>
      </c>
      <c r="C975">
        <v>0.78800000000000003</v>
      </c>
      <c r="D975">
        <v>0.64200000000000002</v>
      </c>
      <c r="E975" s="9">
        <v>3.3199999999999998E-107</v>
      </c>
      <c r="F975">
        <v>4</v>
      </c>
      <c r="G975" t="s">
        <v>299</v>
      </c>
    </row>
    <row r="976" spans="1:7" x14ac:dyDescent="0.2">
      <c r="A976" s="9">
        <v>2.48E-108</v>
      </c>
      <c r="B976">
        <v>0.34649677000000001</v>
      </c>
      <c r="C976">
        <v>0.89900000000000002</v>
      </c>
      <c r="D976">
        <v>0.70499999999999996</v>
      </c>
      <c r="E976" s="9">
        <v>4.9599999999999998E-105</v>
      </c>
      <c r="F976">
        <v>4</v>
      </c>
      <c r="G976" t="s">
        <v>113</v>
      </c>
    </row>
    <row r="977" spans="1:7" x14ac:dyDescent="0.2">
      <c r="A977" s="9">
        <v>1.16E-104</v>
      </c>
      <c r="B977">
        <v>0.36893303999999999</v>
      </c>
      <c r="C977">
        <v>0.999</v>
      </c>
      <c r="D977">
        <v>0.96199999999999997</v>
      </c>
      <c r="E977" s="9">
        <v>2.3100000000000001E-101</v>
      </c>
      <c r="F977">
        <v>4</v>
      </c>
      <c r="G977" t="s">
        <v>246</v>
      </c>
    </row>
    <row r="978" spans="1:7" x14ac:dyDescent="0.2">
      <c r="A978" s="9">
        <v>2.8900000000000002E-104</v>
      </c>
      <c r="B978">
        <v>0.259843516</v>
      </c>
      <c r="C978">
        <v>0.94799999999999995</v>
      </c>
      <c r="D978">
        <v>0.76300000000000001</v>
      </c>
      <c r="E978" s="9">
        <v>5.7800000000000003E-101</v>
      </c>
      <c r="F978">
        <v>4</v>
      </c>
      <c r="G978" t="s">
        <v>550</v>
      </c>
    </row>
    <row r="979" spans="1:7" x14ac:dyDescent="0.2">
      <c r="A979" s="9">
        <v>6.5700000000000004E-99</v>
      </c>
      <c r="B979">
        <v>0.30399812799999998</v>
      </c>
      <c r="C979">
        <v>0.83699999999999997</v>
      </c>
      <c r="D979">
        <v>0.67400000000000004</v>
      </c>
      <c r="E979" s="9">
        <v>1.31E-95</v>
      </c>
      <c r="F979">
        <v>4</v>
      </c>
      <c r="G979" t="s">
        <v>648</v>
      </c>
    </row>
    <row r="980" spans="1:7" x14ac:dyDescent="0.2">
      <c r="A980" s="9">
        <v>7.7199999999999999E-99</v>
      </c>
      <c r="B980">
        <v>0.36486816799999999</v>
      </c>
      <c r="C980">
        <v>0.999</v>
      </c>
      <c r="D980">
        <v>0.95599999999999996</v>
      </c>
      <c r="E980" s="9">
        <v>1.54E-95</v>
      </c>
      <c r="F980">
        <v>4</v>
      </c>
      <c r="G980" t="s">
        <v>228</v>
      </c>
    </row>
    <row r="981" spans="1:7" x14ac:dyDescent="0.2">
      <c r="A981" s="9">
        <v>1.0899999999999999E-97</v>
      </c>
      <c r="B981">
        <v>0.25608820100000002</v>
      </c>
      <c r="C981">
        <v>0.96299999999999997</v>
      </c>
      <c r="D981">
        <v>0.84799999999999998</v>
      </c>
      <c r="E981" s="9">
        <v>2.1799999999999999E-94</v>
      </c>
      <c r="F981">
        <v>4</v>
      </c>
      <c r="G981" t="s">
        <v>649</v>
      </c>
    </row>
    <row r="982" spans="1:7" x14ac:dyDescent="0.2">
      <c r="A982" s="9">
        <v>1.15E-96</v>
      </c>
      <c r="B982">
        <v>0.343627872</v>
      </c>
      <c r="C982">
        <v>0.97</v>
      </c>
      <c r="D982">
        <v>0.81399999999999995</v>
      </c>
      <c r="E982" s="9">
        <v>2.2999999999999998E-93</v>
      </c>
      <c r="F982">
        <v>4</v>
      </c>
      <c r="G982" t="s">
        <v>196</v>
      </c>
    </row>
    <row r="983" spans="1:7" x14ac:dyDescent="0.2">
      <c r="A983" s="9">
        <v>9.1799999999999996E-93</v>
      </c>
      <c r="B983">
        <v>0.25882949500000002</v>
      </c>
      <c r="C983">
        <v>0.80200000000000005</v>
      </c>
      <c r="D983">
        <v>0.59099999999999997</v>
      </c>
      <c r="E983" s="9">
        <v>1.8399999999999998E-89</v>
      </c>
      <c r="F983">
        <v>4</v>
      </c>
      <c r="G983" t="s">
        <v>279</v>
      </c>
    </row>
    <row r="984" spans="1:7" x14ac:dyDescent="0.2">
      <c r="A984" s="9">
        <v>3.6E-91</v>
      </c>
      <c r="B984">
        <v>0.28404837100000002</v>
      </c>
      <c r="C984">
        <v>0.747</v>
      </c>
      <c r="D984">
        <v>0.58299999999999996</v>
      </c>
      <c r="E984" s="9">
        <v>7.1900000000000001E-88</v>
      </c>
      <c r="F984">
        <v>4</v>
      </c>
      <c r="G984" t="s">
        <v>304</v>
      </c>
    </row>
    <row r="985" spans="1:7" x14ac:dyDescent="0.2">
      <c r="A985" s="9">
        <v>2.1599999999999998E-90</v>
      </c>
      <c r="B985">
        <v>0.34612911000000002</v>
      </c>
      <c r="C985">
        <v>0.998</v>
      </c>
      <c r="D985">
        <v>0.91</v>
      </c>
      <c r="E985" s="9">
        <v>4.3099999999999999E-87</v>
      </c>
      <c r="F985">
        <v>4</v>
      </c>
      <c r="G985" t="s">
        <v>256</v>
      </c>
    </row>
    <row r="986" spans="1:7" x14ac:dyDescent="0.2">
      <c r="A986" s="9">
        <v>3.1999999999999998E-87</v>
      </c>
      <c r="B986">
        <v>0.28756558500000001</v>
      </c>
      <c r="C986">
        <v>0.96299999999999997</v>
      </c>
      <c r="D986">
        <v>0.76700000000000002</v>
      </c>
      <c r="E986" s="9">
        <v>6.3999999999999999E-84</v>
      </c>
      <c r="F986">
        <v>4</v>
      </c>
      <c r="G986" t="s">
        <v>234</v>
      </c>
    </row>
    <row r="987" spans="1:7" x14ac:dyDescent="0.2">
      <c r="A987" s="9">
        <v>1.31E-85</v>
      </c>
      <c r="B987">
        <v>0.32373702700000001</v>
      </c>
      <c r="C987">
        <v>0.74</v>
      </c>
      <c r="D987">
        <v>0.57299999999999995</v>
      </c>
      <c r="E987" s="9">
        <v>2.62E-82</v>
      </c>
      <c r="F987">
        <v>4</v>
      </c>
      <c r="G987" t="s">
        <v>277</v>
      </c>
    </row>
    <row r="988" spans="1:7" x14ac:dyDescent="0.2">
      <c r="A988" s="9">
        <v>8.1500000000000001E-85</v>
      </c>
      <c r="B988">
        <v>0.26443034500000001</v>
      </c>
      <c r="C988">
        <v>0.69199999999999995</v>
      </c>
      <c r="D988">
        <v>0.45</v>
      </c>
      <c r="E988" s="9">
        <v>1.63E-81</v>
      </c>
      <c r="F988">
        <v>4</v>
      </c>
      <c r="G988" t="s">
        <v>650</v>
      </c>
    </row>
    <row r="989" spans="1:7" x14ac:dyDescent="0.2">
      <c r="A989" s="9">
        <v>6.7899999999999994E-83</v>
      </c>
      <c r="B989">
        <v>0.32612278500000003</v>
      </c>
      <c r="C989">
        <v>0.73399999999999999</v>
      </c>
      <c r="D989">
        <v>0.56000000000000005</v>
      </c>
      <c r="E989" s="9">
        <v>1.36E-79</v>
      </c>
      <c r="F989">
        <v>4</v>
      </c>
      <c r="G989" t="s">
        <v>146</v>
      </c>
    </row>
    <row r="990" spans="1:7" x14ac:dyDescent="0.2">
      <c r="A990" s="9">
        <v>7.1099999999999999E-80</v>
      </c>
      <c r="B990">
        <v>0.340230229</v>
      </c>
      <c r="C990">
        <v>0.999</v>
      </c>
      <c r="D990">
        <v>0.91500000000000004</v>
      </c>
      <c r="E990" s="9">
        <v>1.4199999999999999E-76</v>
      </c>
      <c r="F990">
        <v>4</v>
      </c>
      <c r="G990" t="s">
        <v>206</v>
      </c>
    </row>
    <row r="991" spans="1:7" x14ac:dyDescent="0.2">
      <c r="A991" s="9">
        <v>6.1500000000000002E-78</v>
      </c>
      <c r="B991">
        <v>0.283973437</v>
      </c>
      <c r="C991">
        <v>0.70499999999999996</v>
      </c>
      <c r="D991">
        <v>0.61</v>
      </c>
      <c r="E991" s="9">
        <v>1.2300000000000001E-74</v>
      </c>
      <c r="F991">
        <v>4</v>
      </c>
      <c r="G991" t="s">
        <v>651</v>
      </c>
    </row>
    <row r="992" spans="1:7" x14ac:dyDescent="0.2">
      <c r="A992" s="9">
        <v>2.9300000000000001E-77</v>
      </c>
      <c r="B992">
        <v>0.32378636900000002</v>
      </c>
      <c r="C992">
        <v>0.998</v>
      </c>
      <c r="D992">
        <v>0.89500000000000002</v>
      </c>
      <c r="E992" s="9">
        <v>5.8700000000000001E-74</v>
      </c>
      <c r="F992">
        <v>4</v>
      </c>
      <c r="G992" t="s">
        <v>235</v>
      </c>
    </row>
    <row r="993" spans="1:7" x14ac:dyDescent="0.2">
      <c r="A993" s="9">
        <v>2.3199999999999999E-76</v>
      </c>
      <c r="B993">
        <v>0.26274370499999999</v>
      </c>
      <c r="C993">
        <v>0.59699999999999998</v>
      </c>
      <c r="D993">
        <v>0.38200000000000001</v>
      </c>
      <c r="E993" s="9">
        <v>4.6499999999999999E-73</v>
      </c>
      <c r="F993">
        <v>4</v>
      </c>
      <c r="G993" t="s">
        <v>652</v>
      </c>
    </row>
    <row r="994" spans="1:7" x14ac:dyDescent="0.2">
      <c r="A994" s="9">
        <v>5.9199999999999999E-73</v>
      </c>
      <c r="B994">
        <v>0.261788411</v>
      </c>
      <c r="C994">
        <v>0.73799999999999999</v>
      </c>
      <c r="D994">
        <v>0.621</v>
      </c>
      <c r="E994" s="9">
        <v>1.1800000000000001E-69</v>
      </c>
      <c r="F994">
        <v>4</v>
      </c>
      <c r="G994" t="s">
        <v>286</v>
      </c>
    </row>
    <row r="995" spans="1:7" x14ac:dyDescent="0.2">
      <c r="A995" s="9">
        <v>6.4599999999999998E-71</v>
      </c>
      <c r="B995">
        <v>0.28632574199999999</v>
      </c>
      <c r="C995">
        <v>0.998</v>
      </c>
      <c r="D995">
        <v>0.97</v>
      </c>
      <c r="E995" s="9">
        <v>1.2899999999999999E-67</v>
      </c>
      <c r="F995">
        <v>4</v>
      </c>
      <c r="G995" t="s">
        <v>268</v>
      </c>
    </row>
    <row r="996" spans="1:7" x14ac:dyDescent="0.2">
      <c r="A996" s="9">
        <v>1.85E-67</v>
      </c>
      <c r="B996">
        <v>0.30834974399999998</v>
      </c>
      <c r="C996">
        <v>0.98099999999999998</v>
      </c>
      <c r="D996">
        <v>0.88300000000000001</v>
      </c>
      <c r="E996" s="9">
        <v>3.7E-64</v>
      </c>
      <c r="F996">
        <v>4</v>
      </c>
      <c r="G996" t="s">
        <v>241</v>
      </c>
    </row>
    <row r="997" spans="1:7" x14ac:dyDescent="0.2">
      <c r="A997" s="9">
        <v>7.3199999999999999E-66</v>
      </c>
      <c r="B997">
        <v>0.28756658699999998</v>
      </c>
      <c r="C997">
        <v>0.999</v>
      </c>
      <c r="D997">
        <v>0.92500000000000004</v>
      </c>
      <c r="E997" s="9">
        <v>1.46E-62</v>
      </c>
      <c r="F997">
        <v>4</v>
      </c>
      <c r="G997" t="s">
        <v>175</v>
      </c>
    </row>
    <row r="998" spans="1:7" x14ac:dyDescent="0.2">
      <c r="A998" s="9">
        <v>1.53E-62</v>
      </c>
      <c r="B998">
        <v>0.29416601199999998</v>
      </c>
      <c r="C998">
        <v>0.998</v>
      </c>
      <c r="D998">
        <v>0.879</v>
      </c>
      <c r="E998" s="9">
        <v>3.0499999999999998E-59</v>
      </c>
      <c r="F998">
        <v>4</v>
      </c>
      <c r="G998" t="s">
        <v>68</v>
      </c>
    </row>
    <row r="999" spans="1:7" x14ac:dyDescent="0.2">
      <c r="A999" s="9">
        <v>8.3699999999999998E-53</v>
      </c>
      <c r="B999">
        <v>0.263893928</v>
      </c>
      <c r="C999">
        <v>1</v>
      </c>
      <c r="D999">
        <v>0.94699999999999995</v>
      </c>
      <c r="E999" s="9">
        <v>1.67E-49</v>
      </c>
      <c r="F999">
        <v>4</v>
      </c>
      <c r="G999" t="s">
        <v>194</v>
      </c>
    </row>
    <row r="1000" spans="1:7" x14ac:dyDescent="0.2">
      <c r="A1000" s="9">
        <v>2.2699999999999999E-50</v>
      </c>
      <c r="B1000">
        <v>0.53698247200000004</v>
      </c>
      <c r="C1000">
        <v>0.59599999999999997</v>
      </c>
      <c r="D1000">
        <v>0.47599999999999998</v>
      </c>
      <c r="E1000" s="9">
        <v>4.5300000000000004E-47</v>
      </c>
      <c r="F1000">
        <v>4</v>
      </c>
      <c r="G1000" t="s">
        <v>219</v>
      </c>
    </row>
    <row r="1001" spans="1:7" x14ac:dyDescent="0.2">
      <c r="A1001" s="9">
        <v>6.2600000000000001E-49</v>
      </c>
      <c r="B1001">
        <v>0.25585405100000003</v>
      </c>
      <c r="C1001">
        <v>0.753</v>
      </c>
      <c r="D1001">
        <v>0.64500000000000002</v>
      </c>
      <c r="E1001" s="9">
        <v>1.2499999999999999E-45</v>
      </c>
      <c r="F1001">
        <v>4</v>
      </c>
      <c r="G1001" t="s">
        <v>224</v>
      </c>
    </row>
    <row r="1002" spans="1:7" x14ac:dyDescent="0.2">
      <c r="A1002" s="9">
        <v>5.9099999999999995E-42</v>
      </c>
      <c r="B1002">
        <v>0.25815290899999999</v>
      </c>
      <c r="C1002">
        <v>0.622</v>
      </c>
      <c r="D1002">
        <v>0.46200000000000002</v>
      </c>
      <c r="E1002" s="9">
        <v>1.18E-38</v>
      </c>
      <c r="F1002">
        <v>4</v>
      </c>
      <c r="G1002" t="s">
        <v>217</v>
      </c>
    </row>
    <row r="1003" spans="1:7" x14ac:dyDescent="0.2">
      <c r="A1003" s="9">
        <v>1.38E-40</v>
      </c>
      <c r="B1003">
        <v>0.25316353400000002</v>
      </c>
      <c r="C1003">
        <v>0.56499999999999995</v>
      </c>
      <c r="D1003">
        <v>0.38700000000000001</v>
      </c>
      <c r="E1003" s="9">
        <v>2.7600000000000001E-37</v>
      </c>
      <c r="F1003">
        <v>4</v>
      </c>
      <c r="G1003" t="s">
        <v>653</v>
      </c>
    </row>
    <row r="1004" spans="1:7" x14ac:dyDescent="0.2">
      <c r="A1004" s="9">
        <v>4.1400000000000001E-38</v>
      </c>
      <c r="B1004">
        <v>0.2563994</v>
      </c>
      <c r="C1004">
        <v>0.60499999999999998</v>
      </c>
      <c r="D1004">
        <v>0.48499999999999999</v>
      </c>
      <c r="E1004" s="9">
        <v>8.2900000000000005E-35</v>
      </c>
      <c r="F1004">
        <v>4</v>
      </c>
      <c r="G1004" t="s">
        <v>654</v>
      </c>
    </row>
    <row r="1005" spans="1:7" x14ac:dyDescent="0.2">
      <c r="A1005" s="9">
        <v>1.8600000000000001E-18</v>
      </c>
      <c r="B1005">
        <v>0.33256356199999998</v>
      </c>
      <c r="C1005">
        <v>0.47</v>
      </c>
      <c r="D1005">
        <v>0.373</v>
      </c>
      <c r="E1005" s="9">
        <v>3.7199999999999997E-15</v>
      </c>
      <c r="F1005">
        <v>4</v>
      </c>
      <c r="G1005" t="s">
        <v>655</v>
      </c>
    </row>
    <row r="1006" spans="1:7" x14ac:dyDescent="0.2">
      <c r="A1006">
        <v>0</v>
      </c>
      <c r="B1006">
        <v>3.9077122809999998</v>
      </c>
      <c r="C1006">
        <v>0.89900000000000002</v>
      </c>
      <c r="D1006">
        <v>0.59399999999999997</v>
      </c>
      <c r="E1006">
        <v>0</v>
      </c>
      <c r="F1006">
        <v>5</v>
      </c>
      <c r="G1006" t="s">
        <v>656</v>
      </c>
    </row>
    <row r="1007" spans="1:7" x14ac:dyDescent="0.2">
      <c r="A1007">
        <v>0</v>
      </c>
      <c r="B1007">
        <v>3.3947183490000001</v>
      </c>
      <c r="C1007">
        <v>0.84599999999999997</v>
      </c>
      <c r="D1007">
        <v>0.53300000000000003</v>
      </c>
      <c r="E1007">
        <v>0</v>
      </c>
      <c r="F1007">
        <v>5</v>
      </c>
      <c r="G1007" t="s">
        <v>657</v>
      </c>
    </row>
    <row r="1008" spans="1:7" x14ac:dyDescent="0.2">
      <c r="A1008">
        <v>0</v>
      </c>
      <c r="B1008">
        <v>3.3694374950000001</v>
      </c>
      <c r="C1008">
        <v>0.94799999999999995</v>
      </c>
      <c r="D1008">
        <v>0.624</v>
      </c>
      <c r="E1008">
        <v>0</v>
      </c>
      <c r="F1008">
        <v>5</v>
      </c>
      <c r="G1008" t="s">
        <v>363</v>
      </c>
    </row>
    <row r="1009" spans="1:7" x14ac:dyDescent="0.2">
      <c r="A1009">
        <v>0</v>
      </c>
      <c r="B1009">
        <v>2.4065650220000001</v>
      </c>
      <c r="C1009">
        <v>0.82199999999999995</v>
      </c>
      <c r="D1009">
        <v>0.56200000000000006</v>
      </c>
      <c r="E1009">
        <v>0</v>
      </c>
      <c r="F1009">
        <v>5</v>
      </c>
      <c r="G1009" t="s">
        <v>402</v>
      </c>
    </row>
    <row r="1010" spans="1:7" x14ac:dyDescent="0.2">
      <c r="A1010">
        <v>0</v>
      </c>
      <c r="B1010">
        <v>2.2721775829999999</v>
      </c>
      <c r="C1010">
        <v>0.72599999999999998</v>
      </c>
      <c r="D1010">
        <v>0.47</v>
      </c>
      <c r="E1010">
        <v>0</v>
      </c>
      <c r="F1010">
        <v>5</v>
      </c>
      <c r="G1010" t="s">
        <v>658</v>
      </c>
    </row>
    <row r="1011" spans="1:7" x14ac:dyDescent="0.2">
      <c r="A1011">
        <v>0</v>
      </c>
      <c r="B1011">
        <v>2.2286150239999998</v>
      </c>
      <c r="C1011">
        <v>0.75600000000000001</v>
      </c>
      <c r="D1011">
        <v>0.52900000000000003</v>
      </c>
      <c r="E1011">
        <v>0</v>
      </c>
      <c r="F1011">
        <v>5</v>
      </c>
      <c r="G1011" t="s">
        <v>659</v>
      </c>
    </row>
    <row r="1012" spans="1:7" x14ac:dyDescent="0.2">
      <c r="A1012">
        <v>0</v>
      </c>
      <c r="B1012">
        <v>2.0924552539999999</v>
      </c>
      <c r="C1012">
        <v>0.93300000000000005</v>
      </c>
      <c r="D1012">
        <v>0.628</v>
      </c>
      <c r="E1012">
        <v>0</v>
      </c>
      <c r="F1012">
        <v>5</v>
      </c>
      <c r="G1012" t="s">
        <v>335</v>
      </c>
    </row>
    <row r="1013" spans="1:7" x14ac:dyDescent="0.2">
      <c r="A1013">
        <v>0</v>
      </c>
      <c r="B1013">
        <v>2.049265916</v>
      </c>
      <c r="C1013">
        <v>0.84699999999999998</v>
      </c>
      <c r="D1013">
        <v>0.57899999999999996</v>
      </c>
      <c r="E1013">
        <v>0</v>
      </c>
      <c r="F1013">
        <v>5</v>
      </c>
      <c r="G1013" t="s">
        <v>389</v>
      </c>
    </row>
    <row r="1014" spans="1:7" x14ac:dyDescent="0.2">
      <c r="A1014">
        <v>0</v>
      </c>
      <c r="B1014">
        <v>1.9843697810000001</v>
      </c>
      <c r="C1014">
        <v>0.85699999999999998</v>
      </c>
      <c r="D1014">
        <v>0.61799999999999999</v>
      </c>
      <c r="E1014">
        <v>0</v>
      </c>
      <c r="F1014">
        <v>5</v>
      </c>
      <c r="G1014" t="s">
        <v>336</v>
      </c>
    </row>
    <row r="1015" spans="1:7" x14ac:dyDescent="0.2">
      <c r="A1015">
        <v>0</v>
      </c>
      <c r="B1015">
        <v>1.9815161059999999</v>
      </c>
      <c r="C1015">
        <v>0.9</v>
      </c>
      <c r="D1015">
        <v>0.66800000000000004</v>
      </c>
      <c r="E1015">
        <v>0</v>
      </c>
      <c r="F1015">
        <v>5</v>
      </c>
      <c r="G1015" t="s">
        <v>334</v>
      </c>
    </row>
    <row r="1016" spans="1:7" x14ac:dyDescent="0.2">
      <c r="A1016">
        <v>0</v>
      </c>
      <c r="B1016">
        <v>1.961469253</v>
      </c>
      <c r="C1016">
        <v>0.84099999999999997</v>
      </c>
      <c r="D1016">
        <v>0.60499999999999998</v>
      </c>
      <c r="E1016">
        <v>0</v>
      </c>
      <c r="F1016">
        <v>5</v>
      </c>
      <c r="G1016" t="s">
        <v>344</v>
      </c>
    </row>
    <row r="1017" spans="1:7" x14ac:dyDescent="0.2">
      <c r="A1017">
        <v>0</v>
      </c>
      <c r="B1017">
        <v>1.910984182</v>
      </c>
      <c r="C1017">
        <v>0.86899999999999999</v>
      </c>
      <c r="D1017">
        <v>0.63800000000000001</v>
      </c>
      <c r="E1017">
        <v>0</v>
      </c>
      <c r="F1017">
        <v>5</v>
      </c>
      <c r="G1017" t="s">
        <v>353</v>
      </c>
    </row>
    <row r="1018" spans="1:7" x14ac:dyDescent="0.2">
      <c r="A1018">
        <v>0</v>
      </c>
      <c r="B1018">
        <v>1.906031512</v>
      </c>
      <c r="C1018">
        <v>0.84099999999999997</v>
      </c>
      <c r="D1018">
        <v>0.65900000000000003</v>
      </c>
      <c r="E1018">
        <v>0</v>
      </c>
      <c r="F1018">
        <v>5</v>
      </c>
      <c r="G1018" t="s">
        <v>337</v>
      </c>
    </row>
    <row r="1019" spans="1:7" x14ac:dyDescent="0.2">
      <c r="A1019">
        <v>0</v>
      </c>
      <c r="B1019">
        <v>1.816045873</v>
      </c>
      <c r="C1019">
        <v>0.86699999999999999</v>
      </c>
      <c r="D1019">
        <v>0.61799999999999999</v>
      </c>
      <c r="E1019">
        <v>0</v>
      </c>
      <c r="F1019">
        <v>5</v>
      </c>
      <c r="G1019" t="s">
        <v>340</v>
      </c>
    </row>
    <row r="1020" spans="1:7" x14ac:dyDescent="0.2">
      <c r="A1020">
        <v>0</v>
      </c>
      <c r="B1020">
        <v>1.7991296080000001</v>
      </c>
      <c r="C1020">
        <v>0.85899999999999999</v>
      </c>
      <c r="D1020">
        <v>0.629</v>
      </c>
      <c r="E1020">
        <v>0</v>
      </c>
      <c r="F1020">
        <v>5</v>
      </c>
      <c r="G1020" t="s">
        <v>341</v>
      </c>
    </row>
    <row r="1021" spans="1:7" x14ac:dyDescent="0.2">
      <c r="A1021">
        <v>0</v>
      </c>
      <c r="B1021">
        <v>1.5172662290000001</v>
      </c>
      <c r="C1021">
        <v>0.78400000000000003</v>
      </c>
      <c r="D1021">
        <v>0.63400000000000001</v>
      </c>
      <c r="E1021">
        <v>0</v>
      </c>
      <c r="F1021">
        <v>5</v>
      </c>
      <c r="G1021" t="s">
        <v>660</v>
      </c>
    </row>
    <row r="1022" spans="1:7" x14ac:dyDescent="0.2">
      <c r="A1022">
        <v>0</v>
      </c>
      <c r="B1022">
        <v>1.226311726</v>
      </c>
      <c r="C1022">
        <v>0.75900000000000001</v>
      </c>
      <c r="D1022">
        <v>0.52800000000000002</v>
      </c>
      <c r="E1022">
        <v>0</v>
      </c>
      <c r="F1022">
        <v>5</v>
      </c>
      <c r="G1022" t="s">
        <v>661</v>
      </c>
    </row>
    <row r="1023" spans="1:7" x14ac:dyDescent="0.2">
      <c r="A1023">
        <v>0</v>
      </c>
      <c r="B1023">
        <v>1.053921704</v>
      </c>
      <c r="C1023">
        <v>0.76500000000000001</v>
      </c>
      <c r="D1023">
        <v>0.52700000000000002</v>
      </c>
      <c r="E1023">
        <v>0</v>
      </c>
      <c r="F1023">
        <v>5</v>
      </c>
      <c r="G1023" t="s">
        <v>354</v>
      </c>
    </row>
    <row r="1024" spans="1:7" x14ac:dyDescent="0.2">
      <c r="A1024" s="9">
        <v>3.9099999999999997E-298</v>
      </c>
      <c r="B1024">
        <v>3.081236842</v>
      </c>
      <c r="C1024">
        <v>0.73899999999999999</v>
      </c>
      <c r="D1024">
        <v>0.51800000000000002</v>
      </c>
      <c r="E1024" s="9">
        <v>7.8300000000000005E-295</v>
      </c>
      <c r="F1024">
        <v>5</v>
      </c>
      <c r="G1024" t="s">
        <v>662</v>
      </c>
    </row>
    <row r="1025" spans="1:7" x14ac:dyDescent="0.2">
      <c r="A1025" s="9">
        <v>1.3300000000000001E-294</v>
      </c>
      <c r="B1025">
        <v>1.8126347819999999</v>
      </c>
      <c r="C1025">
        <v>0.71699999999999997</v>
      </c>
      <c r="D1025">
        <v>0.495</v>
      </c>
      <c r="E1025" s="9">
        <v>2.6599999999999998E-291</v>
      </c>
      <c r="F1025">
        <v>5</v>
      </c>
      <c r="G1025" t="s">
        <v>663</v>
      </c>
    </row>
    <row r="1026" spans="1:7" x14ac:dyDescent="0.2">
      <c r="A1026" s="9">
        <v>5.39E-260</v>
      </c>
      <c r="B1026">
        <v>1.127493155</v>
      </c>
      <c r="C1026">
        <v>0.78600000000000003</v>
      </c>
      <c r="D1026">
        <v>0.60299999999999998</v>
      </c>
      <c r="E1026" s="9">
        <v>1.0799999999999999E-256</v>
      </c>
      <c r="F1026">
        <v>5</v>
      </c>
      <c r="G1026" t="s">
        <v>352</v>
      </c>
    </row>
    <row r="1027" spans="1:7" x14ac:dyDescent="0.2">
      <c r="A1027" s="9">
        <v>2.36E-254</v>
      </c>
      <c r="B1027">
        <v>1.377398578</v>
      </c>
      <c r="C1027">
        <v>0.80300000000000005</v>
      </c>
      <c r="D1027">
        <v>0.61199999999999999</v>
      </c>
      <c r="E1027" s="9">
        <v>4.7199999999999996E-251</v>
      </c>
      <c r="F1027">
        <v>5</v>
      </c>
      <c r="G1027" t="s">
        <v>348</v>
      </c>
    </row>
    <row r="1028" spans="1:7" x14ac:dyDescent="0.2">
      <c r="A1028" s="9">
        <v>9.4400000000000004E-248</v>
      </c>
      <c r="B1028">
        <v>1.6417833799999999</v>
      </c>
      <c r="C1028">
        <v>0.77200000000000002</v>
      </c>
      <c r="D1028">
        <v>0.55600000000000005</v>
      </c>
      <c r="E1028" s="9">
        <v>1.89E-244</v>
      </c>
      <c r="F1028">
        <v>5</v>
      </c>
      <c r="G1028" t="s">
        <v>376</v>
      </c>
    </row>
    <row r="1029" spans="1:7" x14ac:dyDescent="0.2">
      <c r="A1029" s="9">
        <v>5.3700000000000005E-246</v>
      </c>
      <c r="B1029">
        <v>1.8725187940000001</v>
      </c>
      <c r="C1029">
        <v>0.75600000000000001</v>
      </c>
      <c r="D1029">
        <v>0.57699999999999996</v>
      </c>
      <c r="E1029" s="9">
        <v>1.0700000000000001E-242</v>
      </c>
      <c r="F1029">
        <v>5</v>
      </c>
      <c r="G1029" t="s">
        <v>355</v>
      </c>
    </row>
    <row r="1030" spans="1:7" x14ac:dyDescent="0.2">
      <c r="A1030" s="9">
        <v>4.1500000000000002E-243</v>
      </c>
      <c r="B1030">
        <v>1.592424297</v>
      </c>
      <c r="C1030">
        <v>0.84099999999999997</v>
      </c>
      <c r="D1030">
        <v>0.73399999999999999</v>
      </c>
      <c r="E1030" s="9">
        <v>8.3099999999999996E-240</v>
      </c>
      <c r="F1030">
        <v>5</v>
      </c>
      <c r="G1030" t="s">
        <v>347</v>
      </c>
    </row>
    <row r="1031" spans="1:7" x14ac:dyDescent="0.2">
      <c r="A1031" s="9">
        <v>1.1699999999999999E-238</v>
      </c>
      <c r="B1031">
        <v>1.936763955</v>
      </c>
      <c r="C1031">
        <v>0.76</v>
      </c>
      <c r="D1031">
        <v>0.626</v>
      </c>
      <c r="E1031" s="9">
        <v>2.34E-235</v>
      </c>
      <c r="F1031">
        <v>5</v>
      </c>
      <c r="G1031" t="s">
        <v>343</v>
      </c>
    </row>
    <row r="1032" spans="1:7" x14ac:dyDescent="0.2">
      <c r="A1032" s="9">
        <v>9.1400000000000002E-236</v>
      </c>
      <c r="B1032">
        <v>1.867627344</v>
      </c>
      <c r="C1032">
        <v>0.80500000000000005</v>
      </c>
      <c r="D1032">
        <v>0.69399999999999995</v>
      </c>
      <c r="E1032" s="9">
        <v>1.83E-232</v>
      </c>
      <c r="F1032">
        <v>5</v>
      </c>
      <c r="G1032" t="s">
        <v>365</v>
      </c>
    </row>
    <row r="1033" spans="1:7" x14ac:dyDescent="0.2">
      <c r="A1033" s="9">
        <v>1.99E-231</v>
      </c>
      <c r="B1033">
        <v>1.0764942879999999</v>
      </c>
      <c r="C1033">
        <v>0.89400000000000002</v>
      </c>
      <c r="D1033">
        <v>0.80100000000000005</v>
      </c>
      <c r="E1033" s="9">
        <v>3.98E-228</v>
      </c>
      <c r="F1033">
        <v>5</v>
      </c>
      <c r="G1033" t="s">
        <v>505</v>
      </c>
    </row>
    <row r="1034" spans="1:7" x14ac:dyDescent="0.2">
      <c r="A1034" s="9">
        <v>6.2900000000000002E-226</v>
      </c>
      <c r="B1034">
        <v>1.01694806</v>
      </c>
      <c r="C1034">
        <v>0.79400000000000004</v>
      </c>
      <c r="D1034">
        <v>0.68</v>
      </c>
      <c r="E1034" s="9">
        <v>1.26E-222</v>
      </c>
      <c r="F1034">
        <v>5</v>
      </c>
      <c r="G1034" t="s">
        <v>405</v>
      </c>
    </row>
    <row r="1035" spans="1:7" x14ac:dyDescent="0.2">
      <c r="A1035" s="9">
        <v>1.59E-225</v>
      </c>
      <c r="B1035">
        <v>0.92331572900000003</v>
      </c>
      <c r="C1035">
        <v>0.80100000000000005</v>
      </c>
      <c r="D1035">
        <v>0.71399999999999997</v>
      </c>
      <c r="E1035" s="9">
        <v>3.1700000000000001E-222</v>
      </c>
      <c r="F1035">
        <v>5</v>
      </c>
      <c r="G1035" t="s">
        <v>345</v>
      </c>
    </row>
    <row r="1036" spans="1:7" x14ac:dyDescent="0.2">
      <c r="A1036" s="9">
        <v>1.0300000000000001E-223</v>
      </c>
      <c r="B1036">
        <v>0.85082739699999999</v>
      </c>
      <c r="C1036">
        <v>0.78100000000000003</v>
      </c>
      <c r="D1036">
        <v>0.63500000000000001</v>
      </c>
      <c r="E1036" s="9">
        <v>2.06E-220</v>
      </c>
      <c r="F1036">
        <v>5</v>
      </c>
      <c r="G1036" t="s">
        <v>664</v>
      </c>
    </row>
    <row r="1037" spans="1:7" x14ac:dyDescent="0.2">
      <c r="A1037" s="9">
        <v>3.9600000000000001E-217</v>
      </c>
      <c r="B1037">
        <v>1.808091103</v>
      </c>
      <c r="C1037">
        <v>0.88400000000000001</v>
      </c>
      <c r="D1037">
        <v>0.72</v>
      </c>
      <c r="E1037" s="9">
        <v>7.9100000000000006E-214</v>
      </c>
      <c r="F1037">
        <v>5</v>
      </c>
      <c r="G1037" t="s">
        <v>373</v>
      </c>
    </row>
    <row r="1038" spans="1:7" x14ac:dyDescent="0.2">
      <c r="A1038" s="9">
        <v>2.47E-216</v>
      </c>
      <c r="B1038">
        <v>2.5695849829999999</v>
      </c>
      <c r="C1038">
        <v>0.72099999999999997</v>
      </c>
      <c r="D1038">
        <v>0.54700000000000004</v>
      </c>
      <c r="E1038" s="9">
        <v>4.9500000000000001E-213</v>
      </c>
      <c r="F1038">
        <v>5</v>
      </c>
      <c r="G1038" t="s">
        <v>665</v>
      </c>
    </row>
    <row r="1039" spans="1:7" x14ac:dyDescent="0.2">
      <c r="A1039" s="9">
        <v>2.6199999999999999E-214</v>
      </c>
      <c r="B1039">
        <v>0.64033712799999998</v>
      </c>
      <c r="C1039">
        <v>0.64600000000000002</v>
      </c>
      <c r="D1039">
        <v>0.432</v>
      </c>
      <c r="E1039" s="9">
        <v>5.2500000000000004E-211</v>
      </c>
      <c r="F1039">
        <v>5</v>
      </c>
      <c r="G1039" t="s">
        <v>666</v>
      </c>
    </row>
    <row r="1040" spans="1:7" x14ac:dyDescent="0.2">
      <c r="A1040" s="9">
        <v>3.3900000000000001E-203</v>
      </c>
      <c r="B1040">
        <v>1.660433837</v>
      </c>
      <c r="C1040">
        <v>0.75800000000000001</v>
      </c>
      <c r="D1040">
        <v>0.622</v>
      </c>
      <c r="E1040" s="9">
        <v>6.7700000000000001E-200</v>
      </c>
      <c r="F1040">
        <v>5</v>
      </c>
      <c r="G1040" t="s">
        <v>339</v>
      </c>
    </row>
    <row r="1041" spans="1:7" x14ac:dyDescent="0.2">
      <c r="A1041" s="9">
        <v>1.27E-194</v>
      </c>
      <c r="B1041">
        <v>1.036180195</v>
      </c>
      <c r="C1041">
        <v>0.68100000000000005</v>
      </c>
      <c r="D1041">
        <v>0.46700000000000003</v>
      </c>
      <c r="E1041" s="9">
        <v>2.5400000000000001E-191</v>
      </c>
      <c r="F1041">
        <v>5</v>
      </c>
      <c r="G1041" t="s">
        <v>445</v>
      </c>
    </row>
    <row r="1042" spans="1:7" x14ac:dyDescent="0.2">
      <c r="A1042" s="9">
        <v>4.5100000000000001E-194</v>
      </c>
      <c r="B1042">
        <v>0.74606697099999997</v>
      </c>
      <c r="C1042">
        <v>0.72299999999999998</v>
      </c>
      <c r="D1042">
        <v>0.56899999999999995</v>
      </c>
      <c r="E1042" s="9">
        <v>9.0100000000000002E-191</v>
      </c>
      <c r="F1042">
        <v>5</v>
      </c>
      <c r="G1042" t="s">
        <v>457</v>
      </c>
    </row>
    <row r="1043" spans="1:7" x14ac:dyDescent="0.2">
      <c r="A1043" s="9">
        <v>8.4300000000000003E-189</v>
      </c>
      <c r="B1043">
        <v>1.2500494360000001</v>
      </c>
      <c r="C1043">
        <v>0.85599999999999998</v>
      </c>
      <c r="D1043">
        <v>0.79600000000000004</v>
      </c>
      <c r="E1043" s="9">
        <v>1.69E-185</v>
      </c>
      <c r="F1043">
        <v>5</v>
      </c>
      <c r="G1043" t="s">
        <v>369</v>
      </c>
    </row>
    <row r="1044" spans="1:7" x14ac:dyDescent="0.2">
      <c r="A1044" s="9">
        <v>4.3899999999999997E-186</v>
      </c>
      <c r="B1044">
        <v>0.25262558000000002</v>
      </c>
      <c r="C1044">
        <v>0.68300000000000005</v>
      </c>
      <c r="D1044">
        <v>0.51400000000000001</v>
      </c>
      <c r="E1044" s="9">
        <v>8.7800000000000008E-183</v>
      </c>
      <c r="F1044">
        <v>5</v>
      </c>
      <c r="G1044" t="s">
        <v>667</v>
      </c>
    </row>
    <row r="1045" spans="1:7" x14ac:dyDescent="0.2">
      <c r="A1045" s="9">
        <v>1.9700000000000001E-178</v>
      </c>
      <c r="B1045">
        <v>1.533076605</v>
      </c>
      <c r="C1045">
        <v>0.77200000000000002</v>
      </c>
      <c r="D1045">
        <v>0.64900000000000002</v>
      </c>
      <c r="E1045" s="9">
        <v>3.9500000000000003E-175</v>
      </c>
      <c r="F1045">
        <v>5</v>
      </c>
      <c r="G1045" t="s">
        <v>333</v>
      </c>
    </row>
    <row r="1046" spans="1:7" x14ac:dyDescent="0.2">
      <c r="A1046" s="9">
        <v>5.5100000000000001E-174</v>
      </c>
      <c r="B1046">
        <v>1.1128902409999999</v>
      </c>
      <c r="C1046">
        <v>0.96499999999999997</v>
      </c>
      <c r="D1046">
        <v>0.96</v>
      </c>
      <c r="E1046" s="9">
        <v>1.1000000000000001E-170</v>
      </c>
      <c r="F1046">
        <v>5</v>
      </c>
      <c r="G1046" t="s">
        <v>356</v>
      </c>
    </row>
    <row r="1047" spans="1:7" x14ac:dyDescent="0.2">
      <c r="A1047" s="9">
        <v>1.4899999999999999E-164</v>
      </c>
      <c r="B1047">
        <v>1.516678076</v>
      </c>
      <c r="C1047">
        <v>0.72499999999999998</v>
      </c>
      <c r="D1047">
        <v>0.6</v>
      </c>
      <c r="E1047" s="9">
        <v>2.9899999999999998E-161</v>
      </c>
      <c r="F1047">
        <v>5</v>
      </c>
      <c r="G1047" t="s">
        <v>349</v>
      </c>
    </row>
    <row r="1048" spans="1:7" x14ac:dyDescent="0.2">
      <c r="A1048" s="9">
        <v>1.07E-159</v>
      </c>
      <c r="B1048">
        <v>0.75007519600000006</v>
      </c>
      <c r="C1048">
        <v>0.74099999999999999</v>
      </c>
      <c r="D1048">
        <v>0.67200000000000004</v>
      </c>
      <c r="E1048" s="9">
        <v>2.1299999999999999E-156</v>
      </c>
      <c r="F1048">
        <v>5</v>
      </c>
      <c r="G1048" t="s">
        <v>668</v>
      </c>
    </row>
    <row r="1049" spans="1:7" x14ac:dyDescent="0.2">
      <c r="A1049" s="9">
        <v>2.5399999999999999E-158</v>
      </c>
      <c r="B1049">
        <v>1.3721687229999999</v>
      </c>
      <c r="C1049">
        <v>0.88700000000000001</v>
      </c>
      <c r="D1049">
        <v>0.89400000000000002</v>
      </c>
      <c r="E1049" s="9">
        <v>5.0900000000000004E-155</v>
      </c>
      <c r="F1049">
        <v>5</v>
      </c>
      <c r="G1049" t="s">
        <v>422</v>
      </c>
    </row>
    <row r="1050" spans="1:7" x14ac:dyDescent="0.2">
      <c r="A1050" s="9">
        <v>1.17E-153</v>
      </c>
      <c r="B1050">
        <v>0.64672743099999996</v>
      </c>
      <c r="C1050">
        <v>0.67300000000000004</v>
      </c>
      <c r="D1050">
        <v>0.499</v>
      </c>
      <c r="E1050" s="9">
        <v>2.3499999999999999E-150</v>
      </c>
      <c r="F1050">
        <v>5</v>
      </c>
      <c r="G1050" t="s">
        <v>452</v>
      </c>
    </row>
    <row r="1051" spans="1:7" x14ac:dyDescent="0.2">
      <c r="A1051" s="9">
        <v>1.69E-149</v>
      </c>
      <c r="B1051">
        <v>1.445141612</v>
      </c>
      <c r="C1051">
        <v>0.72699999999999998</v>
      </c>
      <c r="D1051">
        <v>0.65500000000000003</v>
      </c>
      <c r="E1051" s="9">
        <v>3.37E-146</v>
      </c>
      <c r="F1051">
        <v>5</v>
      </c>
      <c r="G1051" t="s">
        <v>346</v>
      </c>
    </row>
    <row r="1052" spans="1:7" x14ac:dyDescent="0.2">
      <c r="A1052" s="9">
        <v>1.77E-147</v>
      </c>
      <c r="B1052">
        <v>1.5180785109999999</v>
      </c>
      <c r="C1052">
        <v>0.68700000000000006</v>
      </c>
      <c r="D1052">
        <v>0.54600000000000004</v>
      </c>
      <c r="E1052" s="9">
        <v>3.5499999999999999E-144</v>
      </c>
      <c r="F1052">
        <v>5</v>
      </c>
      <c r="G1052" t="s">
        <v>421</v>
      </c>
    </row>
    <row r="1053" spans="1:7" x14ac:dyDescent="0.2">
      <c r="A1053" s="9">
        <v>1.35E-129</v>
      </c>
      <c r="B1053">
        <v>0.314354839</v>
      </c>
      <c r="C1053">
        <v>0.67800000000000005</v>
      </c>
      <c r="D1053">
        <v>0.50600000000000001</v>
      </c>
      <c r="E1053" s="9">
        <v>2.7E-126</v>
      </c>
      <c r="F1053">
        <v>5</v>
      </c>
      <c r="G1053" t="s">
        <v>362</v>
      </c>
    </row>
    <row r="1054" spans="1:7" x14ac:dyDescent="0.2">
      <c r="A1054" s="9">
        <v>7.1799999999999997E-124</v>
      </c>
      <c r="B1054">
        <v>0.465814954</v>
      </c>
      <c r="C1054">
        <v>0.58399999999999996</v>
      </c>
      <c r="D1054">
        <v>0.371</v>
      </c>
      <c r="E1054" s="9">
        <v>1.4399999999999999E-120</v>
      </c>
      <c r="F1054">
        <v>5</v>
      </c>
      <c r="G1054" t="s">
        <v>669</v>
      </c>
    </row>
    <row r="1055" spans="1:7" x14ac:dyDescent="0.2">
      <c r="A1055" s="9">
        <v>6.97E-120</v>
      </c>
      <c r="B1055">
        <v>1.3243957749999999</v>
      </c>
      <c r="C1055">
        <v>0.92400000000000004</v>
      </c>
      <c r="D1055">
        <v>0.89500000000000002</v>
      </c>
      <c r="E1055" s="9">
        <v>1.3900000000000001E-116</v>
      </c>
      <c r="F1055">
        <v>5</v>
      </c>
      <c r="G1055" t="s">
        <v>439</v>
      </c>
    </row>
    <row r="1056" spans="1:7" x14ac:dyDescent="0.2">
      <c r="A1056" s="9">
        <v>5.3600000000000003E-117</v>
      </c>
      <c r="B1056">
        <v>0.574934897</v>
      </c>
      <c r="C1056">
        <v>0.67800000000000005</v>
      </c>
      <c r="D1056">
        <v>0.48099999999999998</v>
      </c>
      <c r="E1056" s="9">
        <v>1.07E-113</v>
      </c>
      <c r="F1056">
        <v>5</v>
      </c>
      <c r="G1056" t="s">
        <v>444</v>
      </c>
    </row>
    <row r="1057" spans="1:7" x14ac:dyDescent="0.2">
      <c r="A1057" s="9">
        <v>2.2500000000000001E-112</v>
      </c>
      <c r="B1057">
        <v>1.434169056</v>
      </c>
      <c r="C1057">
        <v>0.70399999999999996</v>
      </c>
      <c r="D1057">
        <v>0.59199999999999997</v>
      </c>
      <c r="E1057" s="9">
        <v>4.5000000000000001E-109</v>
      </c>
      <c r="F1057">
        <v>5</v>
      </c>
      <c r="G1057" t="s">
        <v>372</v>
      </c>
    </row>
    <row r="1058" spans="1:7" x14ac:dyDescent="0.2">
      <c r="A1058" s="9">
        <v>3.0100000000000001E-112</v>
      </c>
      <c r="B1058">
        <v>1.009701406</v>
      </c>
      <c r="C1058">
        <v>0.749</v>
      </c>
      <c r="D1058">
        <v>0.53600000000000003</v>
      </c>
      <c r="E1058" s="9">
        <v>6.0299999999999995E-109</v>
      </c>
      <c r="F1058">
        <v>5</v>
      </c>
      <c r="G1058" t="s">
        <v>416</v>
      </c>
    </row>
    <row r="1059" spans="1:7" x14ac:dyDescent="0.2">
      <c r="A1059" s="9">
        <v>5.6000000000000005E-112</v>
      </c>
      <c r="B1059">
        <v>1.3654947529999999</v>
      </c>
      <c r="C1059">
        <v>0.67100000000000004</v>
      </c>
      <c r="D1059">
        <v>0.59399999999999997</v>
      </c>
      <c r="E1059" s="9">
        <v>1.1199999999999999E-108</v>
      </c>
      <c r="F1059">
        <v>5</v>
      </c>
      <c r="G1059" t="s">
        <v>368</v>
      </c>
    </row>
    <row r="1060" spans="1:7" x14ac:dyDescent="0.2">
      <c r="A1060" s="9">
        <v>8.3700000000000005E-112</v>
      </c>
      <c r="B1060">
        <v>0.86963518799999995</v>
      </c>
      <c r="C1060">
        <v>0.76100000000000001</v>
      </c>
      <c r="D1060">
        <v>0.67</v>
      </c>
      <c r="E1060" s="9">
        <v>1.6699999999999999E-108</v>
      </c>
      <c r="F1060">
        <v>5</v>
      </c>
      <c r="G1060" t="s">
        <v>366</v>
      </c>
    </row>
    <row r="1061" spans="1:7" x14ac:dyDescent="0.2">
      <c r="A1061" s="9">
        <v>2.61E-111</v>
      </c>
      <c r="B1061">
        <v>0.27202985699999999</v>
      </c>
      <c r="C1061">
        <v>0.17199999999999999</v>
      </c>
      <c r="D1061">
        <v>0.41</v>
      </c>
      <c r="E1061" s="9">
        <v>5.2199999999999997E-108</v>
      </c>
      <c r="F1061">
        <v>5</v>
      </c>
      <c r="G1061" t="s">
        <v>396</v>
      </c>
    </row>
    <row r="1062" spans="1:7" x14ac:dyDescent="0.2">
      <c r="A1062" s="9">
        <v>3.22E-108</v>
      </c>
      <c r="B1062">
        <v>1.152726259</v>
      </c>
      <c r="C1062">
        <v>0.66800000000000004</v>
      </c>
      <c r="D1062">
        <v>0.58499999999999996</v>
      </c>
      <c r="E1062" s="9">
        <v>6.4400000000000003E-105</v>
      </c>
      <c r="F1062">
        <v>5</v>
      </c>
      <c r="G1062" t="s">
        <v>387</v>
      </c>
    </row>
    <row r="1063" spans="1:7" x14ac:dyDescent="0.2">
      <c r="A1063" s="9">
        <v>5.25E-106</v>
      </c>
      <c r="B1063">
        <v>1.0903584019999999</v>
      </c>
      <c r="C1063">
        <v>0.67900000000000005</v>
      </c>
      <c r="D1063">
        <v>0.61799999999999999</v>
      </c>
      <c r="E1063" s="9">
        <v>1.05E-102</v>
      </c>
      <c r="F1063">
        <v>5</v>
      </c>
      <c r="G1063" t="s">
        <v>350</v>
      </c>
    </row>
    <row r="1064" spans="1:7" x14ac:dyDescent="0.2">
      <c r="A1064" s="9">
        <v>7.5400000000000007E-99</v>
      </c>
      <c r="B1064">
        <v>0.780309743</v>
      </c>
      <c r="C1064">
        <v>0.76300000000000001</v>
      </c>
      <c r="D1064">
        <v>0.53100000000000003</v>
      </c>
      <c r="E1064" s="9">
        <v>1.51E-95</v>
      </c>
      <c r="F1064">
        <v>5</v>
      </c>
      <c r="G1064" t="s">
        <v>371</v>
      </c>
    </row>
    <row r="1065" spans="1:7" x14ac:dyDescent="0.2">
      <c r="A1065" s="9">
        <v>3.4500000000000002E-95</v>
      </c>
      <c r="B1065">
        <v>1.133122022</v>
      </c>
      <c r="C1065">
        <v>0.69</v>
      </c>
      <c r="D1065">
        <v>0.55800000000000005</v>
      </c>
      <c r="E1065" s="9">
        <v>6.9000000000000001E-92</v>
      </c>
      <c r="F1065">
        <v>5</v>
      </c>
      <c r="G1065" t="s">
        <v>433</v>
      </c>
    </row>
    <row r="1066" spans="1:7" x14ac:dyDescent="0.2">
      <c r="A1066" s="9">
        <v>3.78E-87</v>
      </c>
      <c r="B1066">
        <v>1.9793314689999999</v>
      </c>
      <c r="C1066">
        <v>0.58899999999999997</v>
      </c>
      <c r="D1066">
        <v>0.47499999999999998</v>
      </c>
      <c r="E1066" s="9">
        <v>7.5699999999999999E-84</v>
      </c>
      <c r="F1066">
        <v>5</v>
      </c>
      <c r="G1066" t="s">
        <v>670</v>
      </c>
    </row>
    <row r="1067" spans="1:7" x14ac:dyDescent="0.2">
      <c r="A1067" s="9">
        <v>3.6199999999999999E-84</v>
      </c>
      <c r="B1067">
        <v>1.009461975</v>
      </c>
      <c r="C1067">
        <v>0.64500000000000002</v>
      </c>
      <c r="D1067">
        <v>0.57299999999999995</v>
      </c>
      <c r="E1067" s="9">
        <v>7.2399999999999995E-81</v>
      </c>
      <c r="F1067">
        <v>5</v>
      </c>
      <c r="G1067" t="s">
        <v>342</v>
      </c>
    </row>
    <row r="1068" spans="1:7" x14ac:dyDescent="0.2">
      <c r="A1068" s="9">
        <v>7.1399999999999995E-83</v>
      </c>
      <c r="B1068">
        <v>0.43150037600000002</v>
      </c>
      <c r="C1068">
        <v>0.63</v>
      </c>
      <c r="D1068">
        <v>0.48599999999999999</v>
      </c>
      <c r="E1068" s="9">
        <v>1.4299999999999999E-79</v>
      </c>
      <c r="F1068">
        <v>5</v>
      </c>
      <c r="G1068" t="s">
        <v>477</v>
      </c>
    </row>
    <row r="1069" spans="1:7" x14ac:dyDescent="0.2">
      <c r="A1069" s="9">
        <v>8.2199999999999996E-81</v>
      </c>
      <c r="B1069">
        <v>0.484708319</v>
      </c>
      <c r="C1069">
        <v>0.61599999999999999</v>
      </c>
      <c r="D1069">
        <v>0.46300000000000002</v>
      </c>
      <c r="E1069" s="9">
        <v>1.6399999999999999E-77</v>
      </c>
      <c r="F1069">
        <v>5</v>
      </c>
      <c r="G1069" t="s">
        <v>671</v>
      </c>
    </row>
    <row r="1070" spans="1:7" x14ac:dyDescent="0.2">
      <c r="A1070" s="9">
        <v>3.7000000000000003E-80</v>
      </c>
      <c r="B1070">
        <v>0.40314528799999999</v>
      </c>
      <c r="C1070">
        <v>0.68300000000000005</v>
      </c>
      <c r="D1070">
        <v>0.53200000000000003</v>
      </c>
      <c r="E1070" s="9">
        <v>7.4099999999999994E-77</v>
      </c>
      <c r="F1070">
        <v>5</v>
      </c>
      <c r="G1070" t="s">
        <v>672</v>
      </c>
    </row>
    <row r="1071" spans="1:7" x14ac:dyDescent="0.2">
      <c r="A1071" s="9">
        <v>1.0999999999999999E-79</v>
      </c>
      <c r="B1071">
        <v>0.26789959600000002</v>
      </c>
      <c r="C1071">
        <v>0.64800000000000002</v>
      </c>
      <c r="D1071">
        <v>0.58199999999999996</v>
      </c>
      <c r="E1071" s="9">
        <v>2.2E-76</v>
      </c>
      <c r="F1071">
        <v>5</v>
      </c>
      <c r="G1071" t="s">
        <v>673</v>
      </c>
    </row>
    <row r="1072" spans="1:7" x14ac:dyDescent="0.2">
      <c r="A1072" s="9">
        <v>2.7400000000000001E-74</v>
      </c>
      <c r="B1072">
        <v>0.800391623</v>
      </c>
      <c r="C1072">
        <v>0.63600000000000001</v>
      </c>
      <c r="D1072">
        <v>0.48299999999999998</v>
      </c>
      <c r="E1072" s="9">
        <v>5.4900000000000003E-71</v>
      </c>
      <c r="F1072">
        <v>5</v>
      </c>
      <c r="G1072" t="s">
        <v>428</v>
      </c>
    </row>
    <row r="1073" spans="1:7" x14ac:dyDescent="0.2">
      <c r="A1073" s="9">
        <v>2.3299999999999999E-73</v>
      </c>
      <c r="B1073">
        <v>0.300195604</v>
      </c>
      <c r="C1073">
        <v>0.60299999999999998</v>
      </c>
      <c r="D1073">
        <v>0.50900000000000001</v>
      </c>
      <c r="E1073" s="9">
        <v>4.6499999999999999E-70</v>
      </c>
      <c r="F1073">
        <v>5</v>
      </c>
      <c r="G1073" t="s">
        <v>674</v>
      </c>
    </row>
    <row r="1074" spans="1:7" x14ac:dyDescent="0.2">
      <c r="A1074" s="9">
        <v>2.8099999999999999E-71</v>
      </c>
      <c r="B1074">
        <v>0.73748033099999999</v>
      </c>
      <c r="C1074">
        <v>0.71299999999999997</v>
      </c>
      <c r="D1074">
        <v>0.63700000000000001</v>
      </c>
      <c r="E1074" s="9">
        <v>5.6199999999999997E-68</v>
      </c>
      <c r="F1074">
        <v>5</v>
      </c>
      <c r="G1074" t="s">
        <v>385</v>
      </c>
    </row>
    <row r="1075" spans="1:7" x14ac:dyDescent="0.2">
      <c r="A1075" s="9">
        <v>3.03E-67</v>
      </c>
      <c r="B1075">
        <v>0.79150305499999996</v>
      </c>
      <c r="C1075">
        <v>0.64</v>
      </c>
      <c r="D1075">
        <v>0.59199999999999997</v>
      </c>
      <c r="E1075" s="9">
        <v>6.0600000000000002E-64</v>
      </c>
      <c r="F1075">
        <v>5</v>
      </c>
      <c r="G1075" t="s">
        <v>380</v>
      </c>
    </row>
    <row r="1076" spans="1:7" x14ac:dyDescent="0.2">
      <c r="A1076" s="9">
        <v>4.2899999999999999E-67</v>
      </c>
      <c r="B1076">
        <v>0.34529352099999999</v>
      </c>
      <c r="C1076">
        <v>0.63100000000000001</v>
      </c>
      <c r="D1076">
        <v>0.56999999999999995</v>
      </c>
      <c r="E1076" s="9">
        <v>8.5800000000000001E-64</v>
      </c>
      <c r="F1076">
        <v>5</v>
      </c>
      <c r="G1076" t="s">
        <v>360</v>
      </c>
    </row>
    <row r="1077" spans="1:7" x14ac:dyDescent="0.2">
      <c r="A1077" s="9">
        <v>2.0600000000000001E-66</v>
      </c>
      <c r="B1077">
        <v>1.6556481240000001</v>
      </c>
      <c r="C1077">
        <v>0.53900000000000003</v>
      </c>
      <c r="D1077">
        <v>0.32200000000000001</v>
      </c>
      <c r="E1077" s="9">
        <v>4.1200000000000002E-63</v>
      </c>
      <c r="F1077">
        <v>5</v>
      </c>
      <c r="G1077" t="s">
        <v>675</v>
      </c>
    </row>
    <row r="1078" spans="1:7" x14ac:dyDescent="0.2">
      <c r="A1078" s="9">
        <v>2.2499999999999999E-66</v>
      </c>
      <c r="B1078">
        <v>0.29362713699999998</v>
      </c>
      <c r="C1078">
        <v>0.55300000000000005</v>
      </c>
      <c r="D1078">
        <v>0.76</v>
      </c>
      <c r="E1078" s="9">
        <v>4.5E-63</v>
      </c>
      <c r="F1078">
        <v>5</v>
      </c>
      <c r="G1078" t="s">
        <v>280</v>
      </c>
    </row>
    <row r="1079" spans="1:7" x14ac:dyDescent="0.2">
      <c r="A1079" s="9">
        <v>4.1799999999999999E-66</v>
      </c>
      <c r="B1079">
        <v>0.42625821400000002</v>
      </c>
      <c r="C1079">
        <v>0.66800000000000004</v>
      </c>
      <c r="D1079">
        <v>0.54900000000000004</v>
      </c>
      <c r="E1079" s="9">
        <v>8.3599999999999998E-63</v>
      </c>
      <c r="F1079">
        <v>5</v>
      </c>
      <c r="G1079" t="s">
        <v>383</v>
      </c>
    </row>
    <row r="1080" spans="1:7" x14ac:dyDescent="0.2">
      <c r="A1080" s="9">
        <v>3.5000000000000003E-64</v>
      </c>
      <c r="B1080">
        <v>0.97380715500000004</v>
      </c>
      <c r="C1080">
        <v>0.86499999999999999</v>
      </c>
      <c r="D1080">
        <v>0.82599999999999996</v>
      </c>
      <c r="E1080" s="9">
        <v>7.0100000000000003E-61</v>
      </c>
      <c r="F1080">
        <v>5</v>
      </c>
      <c r="G1080" t="s">
        <v>438</v>
      </c>
    </row>
    <row r="1081" spans="1:7" x14ac:dyDescent="0.2">
      <c r="A1081" s="9">
        <v>2.2E-63</v>
      </c>
      <c r="B1081">
        <v>1.2161642580000001</v>
      </c>
      <c r="C1081">
        <v>0.60299999999999998</v>
      </c>
      <c r="D1081">
        <v>0.53</v>
      </c>
      <c r="E1081" s="9">
        <v>4.3900000000000001E-60</v>
      </c>
      <c r="F1081">
        <v>5</v>
      </c>
      <c r="G1081" t="s">
        <v>392</v>
      </c>
    </row>
    <row r="1082" spans="1:7" x14ac:dyDescent="0.2">
      <c r="A1082" s="9">
        <v>1.74E-62</v>
      </c>
      <c r="B1082">
        <v>0.38772516600000001</v>
      </c>
      <c r="C1082">
        <v>0.58199999999999996</v>
      </c>
      <c r="D1082">
        <v>0.46</v>
      </c>
      <c r="E1082" s="9">
        <v>3.4799999999999999E-59</v>
      </c>
      <c r="F1082">
        <v>5</v>
      </c>
      <c r="G1082" t="s">
        <v>676</v>
      </c>
    </row>
    <row r="1083" spans="1:7" x14ac:dyDescent="0.2">
      <c r="A1083" s="9">
        <v>1.9500000000000002E-61</v>
      </c>
      <c r="B1083">
        <v>0.82303660999999995</v>
      </c>
      <c r="C1083">
        <v>0.51</v>
      </c>
      <c r="D1083">
        <v>0.29799999999999999</v>
      </c>
      <c r="E1083" s="9">
        <v>3.8999999999999999E-58</v>
      </c>
      <c r="F1083">
        <v>5</v>
      </c>
      <c r="G1083" t="s">
        <v>677</v>
      </c>
    </row>
    <row r="1084" spans="1:7" x14ac:dyDescent="0.2">
      <c r="A1084" s="9">
        <v>7.6800000000000003E-59</v>
      </c>
      <c r="B1084">
        <v>1.1913642449999999</v>
      </c>
      <c r="C1084">
        <v>0.68300000000000005</v>
      </c>
      <c r="D1084">
        <v>0.69099999999999995</v>
      </c>
      <c r="E1084" s="9">
        <v>1.5400000000000001E-55</v>
      </c>
      <c r="F1084">
        <v>5</v>
      </c>
      <c r="G1084" t="s">
        <v>351</v>
      </c>
    </row>
    <row r="1085" spans="1:7" x14ac:dyDescent="0.2">
      <c r="A1085" s="9">
        <v>3.9900000000000002E-58</v>
      </c>
      <c r="B1085">
        <v>1.0625665799999999</v>
      </c>
      <c r="C1085">
        <v>0.53800000000000003</v>
      </c>
      <c r="D1085">
        <v>0.38600000000000001</v>
      </c>
      <c r="E1085" s="9">
        <v>7.9800000000000001E-55</v>
      </c>
      <c r="F1085">
        <v>5</v>
      </c>
      <c r="G1085" t="s">
        <v>678</v>
      </c>
    </row>
    <row r="1086" spans="1:7" x14ac:dyDescent="0.2">
      <c r="A1086" s="9">
        <v>5.8300000000000003E-58</v>
      </c>
      <c r="B1086">
        <v>0.251556795</v>
      </c>
      <c r="C1086">
        <v>0.49099999999999999</v>
      </c>
      <c r="D1086">
        <v>0.77400000000000002</v>
      </c>
      <c r="E1086" s="9">
        <v>1.1700000000000001E-54</v>
      </c>
      <c r="F1086">
        <v>5</v>
      </c>
      <c r="G1086" t="s">
        <v>430</v>
      </c>
    </row>
    <row r="1087" spans="1:7" x14ac:dyDescent="0.2">
      <c r="A1087" s="9">
        <v>4.3500000000000001E-57</v>
      </c>
      <c r="B1087">
        <v>0.97165955699999995</v>
      </c>
      <c r="C1087">
        <v>0.67300000000000004</v>
      </c>
      <c r="D1087">
        <v>0.59499999999999997</v>
      </c>
      <c r="E1087" s="9">
        <v>8.6900000000000001E-54</v>
      </c>
      <c r="F1087">
        <v>5</v>
      </c>
      <c r="G1087" t="s">
        <v>401</v>
      </c>
    </row>
    <row r="1088" spans="1:7" x14ac:dyDescent="0.2">
      <c r="A1088" s="9">
        <v>5.5300000000000004E-57</v>
      </c>
      <c r="B1088">
        <v>0.788893171</v>
      </c>
      <c r="C1088">
        <v>0.63600000000000001</v>
      </c>
      <c r="D1088">
        <v>0.59499999999999997</v>
      </c>
      <c r="E1088" s="9">
        <v>1.1100000000000001E-53</v>
      </c>
      <c r="F1088">
        <v>5</v>
      </c>
      <c r="G1088" t="s">
        <v>395</v>
      </c>
    </row>
    <row r="1089" spans="1:7" x14ac:dyDescent="0.2">
      <c r="A1089" s="9">
        <v>9.5499999999999998E-57</v>
      </c>
      <c r="B1089">
        <v>0.73102225099999996</v>
      </c>
      <c r="C1089">
        <v>0.88800000000000001</v>
      </c>
      <c r="D1089">
        <v>0.93400000000000005</v>
      </c>
      <c r="E1089" s="9">
        <v>1.9100000000000001E-53</v>
      </c>
      <c r="F1089">
        <v>5</v>
      </c>
      <c r="G1089" t="s">
        <v>379</v>
      </c>
    </row>
    <row r="1090" spans="1:7" x14ac:dyDescent="0.2">
      <c r="A1090" s="9">
        <v>5.8899999999999999E-55</v>
      </c>
      <c r="B1090">
        <v>0.53063545700000003</v>
      </c>
      <c r="C1090">
        <v>0.621</v>
      </c>
      <c r="D1090">
        <v>0.55900000000000005</v>
      </c>
      <c r="E1090" s="9">
        <v>1.18E-51</v>
      </c>
      <c r="F1090">
        <v>5</v>
      </c>
      <c r="G1090" t="s">
        <v>381</v>
      </c>
    </row>
    <row r="1091" spans="1:7" x14ac:dyDescent="0.2">
      <c r="A1091" s="9">
        <v>7.1699999999999997E-55</v>
      </c>
      <c r="B1091">
        <v>0.55979887500000003</v>
      </c>
      <c r="C1091">
        <v>0.79900000000000004</v>
      </c>
      <c r="D1091">
        <v>0.745</v>
      </c>
      <c r="E1091" s="9">
        <v>1.43E-51</v>
      </c>
      <c r="F1091">
        <v>5</v>
      </c>
      <c r="G1091" t="s">
        <v>415</v>
      </c>
    </row>
    <row r="1092" spans="1:7" x14ac:dyDescent="0.2">
      <c r="A1092" s="9">
        <v>1.8900000000000001E-54</v>
      </c>
      <c r="B1092">
        <v>0.37724358899999999</v>
      </c>
      <c r="C1092">
        <v>0.59399999999999997</v>
      </c>
      <c r="D1092">
        <v>0.53600000000000003</v>
      </c>
      <c r="E1092" s="9">
        <v>3.7800000000000002E-51</v>
      </c>
      <c r="F1092">
        <v>5</v>
      </c>
      <c r="G1092" t="s">
        <v>417</v>
      </c>
    </row>
    <row r="1093" spans="1:7" x14ac:dyDescent="0.2">
      <c r="A1093" s="9">
        <v>1.3E-51</v>
      </c>
      <c r="B1093">
        <v>0.476988158</v>
      </c>
      <c r="C1093">
        <v>0.61499999999999999</v>
      </c>
      <c r="D1093">
        <v>0.58299999999999996</v>
      </c>
      <c r="E1093" s="9">
        <v>2.5899999999999999E-48</v>
      </c>
      <c r="F1093">
        <v>5</v>
      </c>
      <c r="G1093" t="s">
        <v>357</v>
      </c>
    </row>
    <row r="1094" spans="1:7" x14ac:dyDescent="0.2">
      <c r="A1094" s="9">
        <v>3.57E-47</v>
      </c>
      <c r="B1094">
        <v>0.35199477600000001</v>
      </c>
      <c r="C1094">
        <v>0.46600000000000003</v>
      </c>
      <c r="D1094">
        <v>0.70199999999999996</v>
      </c>
      <c r="E1094" s="9">
        <v>7.1299999999999996E-44</v>
      </c>
      <c r="F1094">
        <v>5</v>
      </c>
      <c r="G1094" t="s">
        <v>679</v>
      </c>
    </row>
    <row r="1095" spans="1:7" x14ac:dyDescent="0.2">
      <c r="A1095" s="9">
        <v>2.46E-44</v>
      </c>
      <c r="B1095">
        <v>0.41518165000000001</v>
      </c>
      <c r="C1095">
        <v>0.68700000000000006</v>
      </c>
      <c r="D1095">
        <v>0.626</v>
      </c>
      <c r="E1095" s="9">
        <v>4.9200000000000002E-41</v>
      </c>
      <c r="F1095">
        <v>5</v>
      </c>
      <c r="G1095" t="s">
        <v>680</v>
      </c>
    </row>
    <row r="1096" spans="1:7" x14ac:dyDescent="0.2">
      <c r="A1096" s="9">
        <v>3.8699999999999998E-44</v>
      </c>
      <c r="B1096">
        <v>0.76527305099999998</v>
      </c>
      <c r="C1096">
        <v>0.60599999999999998</v>
      </c>
      <c r="D1096">
        <v>0.56299999999999994</v>
      </c>
      <c r="E1096" s="9">
        <v>7.74E-41</v>
      </c>
      <c r="F1096">
        <v>5</v>
      </c>
      <c r="G1096" t="s">
        <v>418</v>
      </c>
    </row>
    <row r="1097" spans="1:7" x14ac:dyDescent="0.2">
      <c r="A1097" s="9">
        <v>1.2700000000000001E-42</v>
      </c>
      <c r="B1097">
        <v>0.88619660700000003</v>
      </c>
      <c r="C1097">
        <v>0.55300000000000005</v>
      </c>
      <c r="D1097">
        <v>0.44900000000000001</v>
      </c>
      <c r="E1097" s="9">
        <v>2.5499999999999999E-39</v>
      </c>
      <c r="F1097">
        <v>5</v>
      </c>
      <c r="G1097" t="s">
        <v>475</v>
      </c>
    </row>
    <row r="1098" spans="1:7" x14ac:dyDescent="0.2">
      <c r="A1098" s="9">
        <v>6.9500000000000004E-41</v>
      </c>
      <c r="B1098">
        <v>1.0444361900000001</v>
      </c>
      <c r="C1098">
        <v>0.74</v>
      </c>
      <c r="D1098">
        <v>0.80900000000000005</v>
      </c>
      <c r="E1098" s="9">
        <v>1.3900000000000001E-37</v>
      </c>
      <c r="F1098">
        <v>5</v>
      </c>
      <c r="G1098" t="s">
        <v>425</v>
      </c>
    </row>
    <row r="1099" spans="1:7" x14ac:dyDescent="0.2">
      <c r="A1099" s="9">
        <v>2.02E-39</v>
      </c>
      <c r="B1099">
        <v>0.61636316499999999</v>
      </c>
      <c r="C1099">
        <v>0.60099999999999998</v>
      </c>
      <c r="D1099">
        <v>0.53700000000000003</v>
      </c>
      <c r="E1099" s="9">
        <v>4.0399999999999999E-36</v>
      </c>
      <c r="F1099">
        <v>5</v>
      </c>
      <c r="G1099" t="s">
        <v>338</v>
      </c>
    </row>
    <row r="1100" spans="1:7" x14ac:dyDescent="0.2">
      <c r="A1100" s="9">
        <v>8.1599999999999998E-38</v>
      </c>
      <c r="B1100">
        <v>0.80506304399999995</v>
      </c>
      <c r="C1100">
        <v>0.60299999999999998</v>
      </c>
      <c r="D1100">
        <v>0.61099999999999999</v>
      </c>
      <c r="E1100" s="9">
        <v>1.6300000000000001E-34</v>
      </c>
      <c r="F1100">
        <v>5</v>
      </c>
      <c r="G1100" t="s">
        <v>386</v>
      </c>
    </row>
    <row r="1101" spans="1:7" x14ac:dyDescent="0.2">
      <c r="A1101" s="9">
        <v>8.7400000000000001E-38</v>
      </c>
      <c r="B1101">
        <v>0.32465155499999998</v>
      </c>
      <c r="C1101">
        <v>0.5</v>
      </c>
      <c r="D1101">
        <v>0.78800000000000003</v>
      </c>
      <c r="E1101" s="9">
        <v>1.7499999999999999E-34</v>
      </c>
      <c r="F1101">
        <v>5</v>
      </c>
      <c r="G1101" t="s">
        <v>681</v>
      </c>
    </row>
    <row r="1102" spans="1:7" x14ac:dyDescent="0.2">
      <c r="A1102" s="9">
        <v>1.7000000000000001E-37</v>
      </c>
      <c r="B1102">
        <v>0.46749789400000002</v>
      </c>
      <c r="C1102">
        <v>0.53700000000000003</v>
      </c>
      <c r="D1102">
        <v>0.47199999999999998</v>
      </c>
      <c r="E1102" s="9">
        <v>3.4099999999999999E-34</v>
      </c>
      <c r="F1102">
        <v>5</v>
      </c>
      <c r="G1102" t="s">
        <v>463</v>
      </c>
    </row>
    <row r="1103" spans="1:7" x14ac:dyDescent="0.2">
      <c r="A1103" s="9">
        <v>6.3500000000000006E-36</v>
      </c>
      <c r="B1103">
        <v>0.28744295600000003</v>
      </c>
      <c r="C1103">
        <v>0.46100000000000002</v>
      </c>
      <c r="D1103">
        <v>0.628</v>
      </c>
      <c r="E1103" s="9">
        <v>1.2700000000000001E-32</v>
      </c>
      <c r="F1103">
        <v>5</v>
      </c>
      <c r="G1103" t="s">
        <v>419</v>
      </c>
    </row>
    <row r="1104" spans="1:7" x14ac:dyDescent="0.2">
      <c r="A1104" s="9">
        <v>3.1700000000000002E-35</v>
      </c>
      <c r="B1104">
        <v>0.36145256199999998</v>
      </c>
      <c r="C1104">
        <v>0.67400000000000004</v>
      </c>
      <c r="D1104">
        <v>0.82</v>
      </c>
      <c r="E1104" s="9">
        <v>6.35E-32</v>
      </c>
      <c r="F1104">
        <v>5</v>
      </c>
      <c r="G1104" t="s">
        <v>465</v>
      </c>
    </row>
    <row r="1105" spans="1:7" x14ac:dyDescent="0.2">
      <c r="A1105" s="9">
        <v>2.4900000000000002E-33</v>
      </c>
      <c r="B1105">
        <v>0.53930118500000002</v>
      </c>
      <c r="C1105">
        <v>0.59299999999999997</v>
      </c>
      <c r="D1105">
        <v>0.56599999999999995</v>
      </c>
      <c r="E1105" s="9">
        <v>4.9900000000000001E-30</v>
      </c>
      <c r="F1105">
        <v>5</v>
      </c>
      <c r="G1105" t="s">
        <v>359</v>
      </c>
    </row>
    <row r="1106" spans="1:7" x14ac:dyDescent="0.2">
      <c r="A1106" s="9">
        <v>2.6200000000000001E-31</v>
      </c>
      <c r="B1106">
        <v>0.41113298399999998</v>
      </c>
      <c r="C1106">
        <v>0.57499999999999996</v>
      </c>
      <c r="D1106">
        <v>0.51400000000000001</v>
      </c>
      <c r="E1106" s="9">
        <v>5.2399999999999998E-28</v>
      </c>
      <c r="F1106">
        <v>5</v>
      </c>
      <c r="G1106" t="s">
        <v>682</v>
      </c>
    </row>
    <row r="1107" spans="1:7" x14ac:dyDescent="0.2">
      <c r="A1107" s="9">
        <v>2.7400000000000002E-29</v>
      </c>
      <c r="B1107">
        <v>0.34585284599999999</v>
      </c>
      <c r="C1107">
        <v>0.51600000000000001</v>
      </c>
      <c r="D1107">
        <v>0.45700000000000002</v>
      </c>
      <c r="E1107" s="9">
        <v>5.4800000000000006E-26</v>
      </c>
      <c r="F1107">
        <v>5</v>
      </c>
      <c r="G1107" t="s">
        <v>683</v>
      </c>
    </row>
    <row r="1108" spans="1:7" x14ac:dyDescent="0.2">
      <c r="A1108" s="9">
        <v>4.7300000000000001E-29</v>
      </c>
      <c r="B1108">
        <v>0.82325544799999995</v>
      </c>
      <c r="C1108">
        <v>0.64900000000000002</v>
      </c>
      <c r="D1108">
        <v>0.66500000000000004</v>
      </c>
      <c r="E1108" s="9">
        <v>9.4499999999999996E-26</v>
      </c>
      <c r="F1108">
        <v>5</v>
      </c>
      <c r="G1108" t="s">
        <v>398</v>
      </c>
    </row>
    <row r="1109" spans="1:7" x14ac:dyDescent="0.2">
      <c r="A1109" s="9">
        <v>1.36E-27</v>
      </c>
      <c r="B1109">
        <v>1.0774446609999999</v>
      </c>
      <c r="C1109">
        <v>0.61399999999999999</v>
      </c>
      <c r="D1109">
        <v>0.61899999999999999</v>
      </c>
      <c r="E1109" s="9">
        <v>2.71E-24</v>
      </c>
      <c r="F1109">
        <v>5</v>
      </c>
      <c r="G1109" t="s">
        <v>394</v>
      </c>
    </row>
    <row r="1110" spans="1:7" x14ac:dyDescent="0.2">
      <c r="A1110" s="9">
        <v>1.1399999999999999E-26</v>
      </c>
      <c r="B1110">
        <v>0.32942004499999999</v>
      </c>
      <c r="C1110">
        <v>0.66300000000000003</v>
      </c>
      <c r="D1110">
        <v>0.59799999999999998</v>
      </c>
      <c r="E1110" s="9">
        <v>2.2900000000000001E-23</v>
      </c>
      <c r="F1110">
        <v>5</v>
      </c>
      <c r="G1110" t="s">
        <v>469</v>
      </c>
    </row>
    <row r="1111" spans="1:7" x14ac:dyDescent="0.2">
      <c r="A1111" s="9">
        <v>5.0300000000000001E-26</v>
      </c>
      <c r="B1111">
        <v>0.41936916099999999</v>
      </c>
      <c r="C1111">
        <v>0.71799999999999997</v>
      </c>
      <c r="D1111">
        <v>0.70199999999999996</v>
      </c>
      <c r="E1111" s="9">
        <v>1.01E-22</v>
      </c>
      <c r="F1111">
        <v>5</v>
      </c>
      <c r="G1111" t="s">
        <v>684</v>
      </c>
    </row>
    <row r="1112" spans="1:7" x14ac:dyDescent="0.2">
      <c r="A1112" s="9">
        <v>6.1199999999999999E-26</v>
      </c>
      <c r="B1112">
        <v>0.437715097</v>
      </c>
      <c r="C1112">
        <v>0.69099999999999995</v>
      </c>
      <c r="D1112">
        <v>0.66600000000000004</v>
      </c>
      <c r="E1112" s="9">
        <v>1.2200000000000001E-22</v>
      </c>
      <c r="F1112">
        <v>5</v>
      </c>
      <c r="G1112" t="s">
        <v>513</v>
      </c>
    </row>
    <row r="1113" spans="1:7" x14ac:dyDescent="0.2">
      <c r="A1113" s="9">
        <v>1.2700000000000001E-24</v>
      </c>
      <c r="B1113">
        <v>0.52572395800000005</v>
      </c>
      <c r="C1113">
        <v>0.94899999999999995</v>
      </c>
      <c r="D1113">
        <v>0.97399999999999998</v>
      </c>
      <c r="E1113" s="9">
        <v>2.5299999999999999E-21</v>
      </c>
      <c r="F1113">
        <v>5</v>
      </c>
      <c r="G1113" t="s">
        <v>413</v>
      </c>
    </row>
    <row r="1114" spans="1:7" x14ac:dyDescent="0.2">
      <c r="A1114" s="9">
        <v>2.73E-24</v>
      </c>
      <c r="B1114">
        <v>0.70647585899999998</v>
      </c>
      <c r="C1114">
        <v>0.51200000000000001</v>
      </c>
      <c r="D1114">
        <v>0.47399999999999998</v>
      </c>
      <c r="E1114" s="9">
        <v>5.4700000000000001E-21</v>
      </c>
      <c r="F1114">
        <v>5</v>
      </c>
      <c r="G1114" t="s">
        <v>460</v>
      </c>
    </row>
    <row r="1115" spans="1:7" x14ac:dyDescent="0.2">
      <c r="A1115" s="9">
        <v>4.03E-24</v>
      </c>
      <c r="B1115">
        <v>0.80804493300000002</v>
      </c>
      <c r="C1115">
        <v>0.63300000000000001</v>
      </c>
      <c r="D1115">
        <v>0.53500000000000003</v>
      </c>
      <c r="E1115" s="9">
        <v>8.06E-21</v>
      </c>
      <c r="F1115">
        <v>5</v>
      </c>
      <c r="G1115" t="s">
        <v>447</v>
      </c>
    </row>
    <row r="1116" spans="1:7" x14ac:dyDescent="0.2">
      <c r="A1116" s="9">
        <v>7.5900000000000002E-24</v>
      </c>
      <c r="B1116">
        <v>0.25194784399999998</v>
      </c>
      <c r="C1116">
        <v>0.52800000000000002</v>
      </c>
      <c r="D1116">
        <v>0.46100000000000002</v>
      </c>
      <c r="E1116" s="9">
        <v>1.5199999999999999E-20</v>
      </c>
      <c r="F1116">
        <v>5</v>
      </c>
      <c r="G1116" t="s">
        <v>478</v>
      </c>
    </row>
    <row r="1117" spans="1:7" x14ac:dyDescent="0.2">
      <c r="A1117" s="9">
        <v>4.81E-23</v>
      </c>
      <c r="B1117">
        <v>0.88344226599999998</v>
      </c>
      <c r="C1117">
        <v>0.55100000000000005</v>
      </c>
      <c r="D1117">
        <v>0.52500000000000002</v>
      </c>
      <c r="E1117" s="9">
        <v>9.61E-20</v>
      </c>
      <c r="F1117">
        <v>5</v>
      </c>
      <c r="G1117" t="s">
        <v>431</v>
      </c>
    </row>
    <row r="1118" spans="1:7" x14ac:dyDescent="0.2">
      <c r="A1118" s="9">
        <v>8.3100000000000003E-22</v>
      </c>
      <c r="B1118">
        <v>0.68230599700000005</v>
      </c>
      <c r="C1118">
        <v>0.53300000000000003</v>
      </c>
      <c r="D1118">
        <v>0.51600000000000001</v>
      </c>
      <c r="E1118" s="9">
        <v>1.66E-18</v>
      </c>
      <c r="F1118">
        <v>5</v>
      </c>
      <c r="G1118" t="s">
        <v>391</v>
      </c>
    </row>
    <row r="1119" spans="1:7" x14ac:dyDescent="0.2">
      <c r="A1119" s="9">
        <v>1.89E-21</v>
      </c>
      <c r="B1119">
        <v>0.86766174600000001</v>
      </c>
      <c r="C1119">
        <v>0.64200000000000002</v>
      </c>
      <c r="D1119">
        <v>0.65200000000000002</v>
      </c>
      <c r="E1119" s="9">
        <v>3.7899999999999999E-18</v>
      </c>
      <c r="F1119">
        <v>5</v>
      </c>
      <c r="G1119" t="s">
        <v>397</v>
      </c>
    </row>
    <row r="1120" spans="1:7" x14ac:dyDescent="0.2">
      <c r="A1120" s="9">
        <v>1.12E-20</v>
      </c>
      <c r="B1120">
        <v>0.252653452</v>
      </c>
      <c r="C1120">
        <v>0.97399999999999998</v>
      </c>
      <c r="D1120">
        <v>0.98299999999999998</v>
      </c>
      <c r="E1120" s="9">
        <v>2.2400000000000001E-17</v>
      </c>
      <c r="F1120">
        <v>5</v>
      </c>
      <c r="G1120" t="s">
        <v>370</v>
      </c>
    </row>
    <row r="1121" spans="1:7" x14ac:dyDescent="0.2">
      <c r="A1121" s="9">
        <v>4.7000000000000001E-20</v>
      </c>
      <c r="B1121">
        <v>0.40020510999999998</v>
      </c>
      <c r="C1121">
        <v>0.91800000000000004</v>
      </c>
      <c r="D1121">
        <v>0.96699999999999997</v>
      </c>
      <c r="E1121" s="9">
        <v>9.3999999999999999E-17</v>
      </c>
      <c r="F1121">
        <v>5</v>
      </c>
      <c r="G1121" t="s">
        <v>685</v>
      </c>
    </row>
    <row r="1122" spans="1:7" x14ac:dyDescent="0.2">
      <c r="A1122" s="9">
        <v>2.9800000000000002E-19</v>
      </c>
      <c r="B1122">
        <v>0.37564019999999998</v>
      </c>
      <c r="C1122">
        <v>0.50600000000000001</v>
      </c>
      <c r="D1122">
        <v>0.67400000000000004</v>
      </c>
      <c r="E1122" s="9">
        <v>5.9600000000000002E-16</v>
      </c>
      <c r="F1122">
        <v>5</v>
      </c>
      <c r="G1122" t="s">
        <v>449</v>
      </c>
    </row>
    <row r="1123" spans="1:7" x14ac:dyDescent="0.2">
      <c r="A1123" s="9">
        <v>2.6E-18</v>
      </c>
      <c r="B1123">
        <v>0.80506826399999998</v>
      </c>
      <c r="C1123">
        <v>0.73199999999999998</v>
      </c>
      <c r="D1123">
        <v>0.755</v>
      </c>
      <c r="E1123" s="9">
        <v>5.2000000000000001E-15</v>
      </c>
      <c r="F1123">
        <v>5</v>
      </c>
      <c r="G1123" t="s">
        <v>462</v>
      </c>
    </row>
    <row r="1124" spans="1:7" x14ac:dyDescent="0.2">
      <c r="A1124" s="9">
        <v>2.6899999999999999E-18</v>
      </c>
      <c r="B1124">
        <v>0.51074390199999997</v>
      </c>
      <c r="C1124">
        <v>0.56899999999999995</v>
      </c>
      <c r="D1124">
        <v>0.56999999999999995</v>
      </c>
      <c r="E1124" s="9">
        <v>5.3799999999999999E-15</v>
      </c>
      <c r="F1124">
        <v>5</v>
      </c>
      <c r="G1124" t="s">
        <v>443</v>
      </c>
    </row>
    <row r="1125" spans="1:7" x14ac:dyDescent="0.2">
      <c r="A1125" s="9">
        <v>4.55E-17</v>
      </c>
      <c r="B1125">
        <v>0.438994249</v>
      </c>
      <c r="C1125">
        <v>0.504</v>
      </c>
      <c r="D1125">
        <v>0.66800000000000004</v>
      </c>
      <c r="E1125" s="9">
        <v>9.1099999999999998E-14</v>
      </c>
      <c r="F1125">
        <v>5</v>
      </c>
      <c r="G1125" t="s">
        <v>424</v>
      </c>
    </row>
    <row r="1126" spans="1:7" x14ac:dyDescent="0.2">
      <c r="A1126" s="9">
        <v>5.8099999999999997E-17</v>
      </c>
      <c r="B1126">
        <v>0.32412900300000003</v>
      </c>
      <c r="C1126">
        <v>0.82199999999999995</v>
      </c>
      <c r="D1126">
        <v>0.88800000000000001</v>
      </c>
      <c r="E1126" s="9">
        <v>1.1600000000000001E-13</v>
      </c>
      <c r="F1126">
        <v>5</v>
      </c>
      <c r="G1126" t="s">
        <v>686</v>
      </c>
    </row>
    <row r="1127" spans="1:7" x14ac:dyDescent="0.2">
      <c r="A1127" s="9">
        <v>3.3899999999999999E-16</v>
      </c>
      <c r="B1127">
        <v>0.28909020000000002</v>
      </c>
      <c r="C1127">
        <v>0.55600000000000005</v>
      </c>
      <c r="D1127">
        <v>0.65800000000000003</v>
      </c>
      <c r="E1127" s="9">
        <v>6.7900000000000004E-13</v>
      </c>
      <c r="F1127">
        <v>5</v>
      </c>
      <c r="G1127" t="s">
        <v>470</v>
      </c>
    </row>
    <row r="1128" spans="1:7" x14ac:dyDescent="0.2">
      <c r="A1128" s="9">
        <v>2.1200000000000001E-15</v>
      </c>
      <c r="B1128">
        <v>0.27644938000000002</v>
      </c>
      <c r="C1128">
        <v>0.71599999999999997</v>
      </c>
      <c r="D1128">
        <v>0.79800000000000004</v>
      </c>
      <c r="E1128" s="9">
        <v>4.2399999999999997E-12</v>
      </c>
      <c r="F1128">
        <v>5</v>
      </c>
      <c r="G1128" t="s">
        <v>687</v>
      </c>
    </row>
    <row r="1129" spans="1:7" x14ac:dyDescent="0.2">
      <c r="A1129" s="9">
        <v>1.9099999999999999E-14</v>
      </c>
      <c r="B1129">
        <v>0.43785256299999997</v>
      </c>
      <c r="C1129">
        <v>0.96199999999999997</v>
      </c>
      <c r="D1129">
        <v>0.97099999999999997</v>
      </c>
      <c r="E1129" s="9">
        <v>3.8200000000000001E-11</v>
      </c>
      <c r="F1129">
        <v>5</v>
      </c>
      <c r="G1129" t="s">
        <v>208</v>
      </c>
    </row>
    <row r="1130" spans="1:7" x14ac:dyDescent="0.2">
      <c r="A1130" s="9">
        <v>2.15E-14</v>
      </c>
      <c r="B1130">
        <v>0.83011787999999997</v>
      </c>
      <c r="C1130">
        <v>0.52300000000000002</v>
      </c>
      <c r="D1130">
        <v>0.55100000000000005</v>
      </c>
      <c r="E1130" s="9">
        <v>4.2900000000000002E-11</v>
      </c>
      <c r="F1130">
        <v>5</v>
      </c>
      <c r="G1130" t="s">
        <v>688</v>
      </c>
    </row>
    <row r="1131" spans="1:7" x14ac:dyDescent="0.2">
      <c r="A1131" s="9">
        <v>7.6799999999999998E-14</v>
      </c>
      <c r="B1131">
        <v>1.042015168</v>
      </c>
      <c r="C1131">
        <v>0.56100000000000005</v>
      </c>
      <c r="D1131">
        <v>0.65400000000000003</v>
      </c>
      <c r="E1131" s="9">
        <v>1.5400000000000001E-10</v>
      </c>
      <c r="F1131">
        <v>5</v>
      </c>
      <c r="G1131" t="s">
        <v>378</v>
      </c>
    </row>
    <row r="1132" spans="1:7" x14ac:dyDescent="0.2">
      <c r="A1132" s="9">
        <v>7.5999999999999999E-13</v>
      </c>
      <c r="B1132">
        <v>0.54116225399999995</v>
      </c>
      <c r="C1132">
        <v>0.68200000000000005</v>
      </c>
      <c r="D1132">
        <v>0.68300000000000005</v>
      </c>
      <c r="E1132" s="9">
        <v>1.5199999999999999E-9</v>
      </c>
      <c r="F1132">
        <v>5</v>
      </c>
      <c r="G1132" t="s">
        <v>479</v>
      </c>
    </row>
    <row r="1133" spans="1:7" x14ac:dyDescent="0.2">
      <c r="A1133" s="9">
        <v>8.2800000000000001E-13</v>
      </c>
      <c r="B1133">
        <v>0.355566614</v>
      </c>
      <c r="C1133">
        <v>0.63600000000000001</v>
      </c>
      <c r="D1133">
        <v>0.76500000000000001</v>
      </c>
      <c r="E1133" s="9">
        <v>1.6600000000000001E-9</v>
      </c>
      <c r="F1133">
        <v>5</v>
      </c>
      <c r="G1133" t="s">
        <v>407</v>
      </c>
    </row>
    <row r="1134" spans="1:7" x14ac:dyDescent="0.2">
      <c r="A1134" s="9">
        <v>1.61E-12</v>
      </c>
      <c r="B1134">
        <v>0.37412655500000003</v>
      </c>
      <c r="C1134">
        <v>0.54900000000000004</v>
      </c>
      <c r="D1134">
        <v>0.51700000000000002</v>
      </c>
      <c r="E1134" s="9">
        <v>3.22E-9</v>
      </c>
      <c r="F1134">
        <v>5</v>
      </c>
      <c r="G1134" t="s">
        <v>689</v>
      </c>
    </row>
    <row r="1135" spans="1:7" x14ac:dyDescent="0.2">
      <c r="A1135" s="9">
        <v>3.37E-12</v>
      </c>
      <c r="B1135">
        <v>0.27447929300000001</v>
      </c>
      <c r="C1135">
        <v>0.56899999999999995</v>
      </c>
      <c r="D1135">
        <v>0.65500000000000003</v>
      </c>
      <c r="E1135" s="9">
        <v>6.7400000000000003E-9</v>
      </c>
      <c r="F1135">
        <v>5</v>
      </c>
      <c r="G1135" t="s">
        <v>690</v>
      </c>
    </row>
    <row r="1136" spans="1:7" x14ac:dyDescent="0.2">
      <c r="A1136" s="9">
        <v>8.72E-12</v>
      </c>
      <c r="B1136">
        <v>0.84741906700000003</v>
      </c>
      <c r="C1136">
        <v>0.74299999999999999</v>
      </c>
      <c r="D1136">
        <v>0.83699999999999997</v>
      </c>
      <c r="E1136" s="9">
        <v>1.74E-8</v>
      </c>
      <c r="F1136">
        <v>5</v>
      </c>
      <c r="G1136" t="s">
        <v>473</v>
      </c>
    </row>
    <row r="1137" spans="1:7" x14ac:dyDescent="0.2">
      <c r="A1137" s="9">
        <v>3.5000000000000002E-11</v>
      </c>
      <c r="B1137">
        <v>0.39832577499999999</v>
      </c>
      <c r="C1137">
        <v>0.58399999999999996</v>
      </c>
      <c r="D1137">
        <v>0.70499999999999996</v>
      </c>
      <c r="E1137" s="9">
        <v>7.0000000000000005E-8</v>
      </c>
      <c r="F1137">
        <v>5</v>
      </c>
      <c r="G1137" t="s">
        <v>691</v>
      </c>
    </row>
    <row r="1138" spans="1:7" x14ac:dyDescent="0.2">
      <c r="A1138" s="9">
        <v>6.0499999999999998E-11</v>
      </c>
      <c r="B1138">
        <v>0.45443306</v>
      </c>
      <c r="C1138">
        <v>0.65900000000000003</v>
      </c>
      <c r="D1138">
        <v>0.82699999999999996</v>
      </c>
      <c r="E1138" s="9">
        <v>1.2100000000000001E-7</v>
      </c>
      <c r="F1138">
        <v>5</v>
      </c>
      <c r="G1138" t="s">
        <v>163</v>
      </c>
    </row>
    <row r="1139" spans="1:7" x14ac:dyDescent="0.2">
      <c r="A1139" s="9">
        <v>9.1799999999999996E-11</v>
      </c>
      <c r="B1139">
        <v>0.87402221099999999</v>
      </c>
      <c r="C1139">
        <v>0.71599999999999997</v>
      </c>
      <c r="D1139">
        <v>0.82499999999999996</v>
      </c>
      <c r="E1139" s="9">
        <v>1.8400000000000001E-7</v>
      </c>
      <c r="F1139">
        <v>5</v>
      </c>
      <c r="G1139" t="s">
        <v>410</v>
      </c>
    </row>
    <row r="1140" spans="1:7" x14ac:dyDescent="0.2">
      <c r="A1140" s="9">
        <v>1.13E-10</v>
      </c>
      <c r="B1140">
        <v>0.39318732699999998</v>
      </c>
      <c r="C1140">
        <v>0.68799999999999994</v>
      </c>
      <c r="D1140">
        <v>0.80300000000000005</v>
      </c>
      <c r="E1140" s="9">
        <v>2.2600000000000001E-7</v>
      </c>
      <c r="F1140">
        <v>5</v>
      </c>
      <c r="G1140" t="s">
        <v>436</v>
      </c>
    </row>
    <row r="1141" spans="1:7" x14ac:dyDescent="0.2">
      <c r="A1141" s="9">
        <v>1.28E-10</v>
      </c>
      <c r="B1141">
        <v>0.46927101100000002</v>
      </c>
      <c r="C1141">
        <v>0.55200000000000005</v>
      </c>
      <c r="D1141">
        <v>0.70799999999999996</v>
      </c>
      <c r="E1141" s="9">
        <v>2.5499999999999999E-7</v>
      </c>
      <c r="F1141">
        <v>5</v>
      </c>
      <c r="G1141" t="s">
        <v>404</v>
      </c>
    </row>
    <row r="1142" spans="1:7" x14ac:dyDescent="0.2">
      <c r="A1142" s="9">
        <v>2.5000000000000002E-10</v>
      </c>
      <c r="B1142">
        <v>0.498275052</v>
      </c>
      <c r="C1142">
        <v>0.50800000000000001</v>
      </c>
      <c r="D1142">
        <v>0.53800000000000003</v>
      </c>
      <c r="E1142" s="9">
        <v>4.9999999999999998E-7</v>
      </c>
      <c r="F1142">
        <v>5</v>
      </c>
      <c r="G1142" t="s">
        <v>411</v>
      </c>
    </row>
    <row r="1143" spans="1:7" x14ac:dyDescent="0.2">
      <c r="A1143" s="9">
        <v>2.7400000000000001E-9</v>
      </c>
      <c r="B1143">
        <v>0.86884932000000004</v>
      </c>
      <c r="C1143">
        <v>0.39700000000000002</v>
      </c>
      <c r="D1143">
        <v>0.50900000000000001</v>
      </c>
      <c r="E1143" s="9">
        <v>5.48E-6</v>
      </c>
      <c r="F1143">
        <v>5</v>
      </c>
      <c r="G1143" t="s">
        <v>423</v>
      </c>
    </row>
    <row r="1144" spans="1:7" x14ac:dyDescent="0.2">
      <c r="A1144" s="9">
        <v>4.42E-9</v>
      </c>
      <c r="B1144">
        <v>0.32375226800000001</v>
      </c>
      <c r="C1144">
        <v>0.91800000000000004</v>
      </c>
      <c r="D1144">
        <v>0.97599999999999998</v>
      </c>
      <c r="E1144" s="9">
        <v>8.8400000000000001E-6</v>
      </c>
      <c r="F1144">
        <v>5</v>
      </c>
      <c r="G1144" t="s">
        <v>429</v>
      </c>
    </row>
    <row r="1145" spans="1:7" x14ac:dyDescent="0.2">
      <c r="A1145" s="9">
        <v>1.2E-8</v>
      </c>
      <c r="B1145">
        <v>0.93617684800000001</v>
      </c>
      <c r="C1145">
        <v>0.71299999999999997</v>
      </c>
      <c r="D1145">
        <v>0.79900000000000004</v>
      </c>
      <c r="E1145" s="9">
        <v>2.4000000000000001E-5</v>
      </c>
      <c r="F1145">
        <v>5</v>
      </c>
      <c r="G1145" t="s">
        <v>409</v>
      </c>
    </row>
    <row r="1146" spans="1:7" x14ac:dyDescent="0.2">
      <c r="A1146" s="9">
        <v>5.2600000000000001E-8</v>
      </c>
      <c r="B1146">
        <v>0.33389075899999998</v>
      </c>
      <c r="C1146">
        <v>0.747</v>
      </c>
      <c r="D1146">
        <v>0.88600000000000001</v>
      </c>
      <c r="E1146">
        <v>1.05258E-4</v>
      </c>
      <c r="F1146">
        <v>5</v>
      </c>
      <c r="G1146" t="s">
        <v>454</v>
      </c>
    </row>
    <row r="1147" spans="1:7" x14ac:dyDescent="0.2">
      <c r="A1147" s="9">
        <v>1.08E-7</v>
      </c>
      <c r="B1147">
        <v>0.87924610999999997</v>
      </c>
      <c r="C1147">
        <v>0.77300000000000002</v>
      </c>
      <c r="D1147">
        <v>0.85</v>
      </c>
      <c r="E1147">
        <v>2.1673600000000001E-4</v>
      </c>
      <c r="F1147">
        <v>5</v>
      </c>
      <c r="G1147" t="s">
        <v>692</v>
      </c>
    </row>
    <row r="1148" spans="1:7" x14ac:dyDescent="0.2">
      <c r="A1148" s="9">
        <v>1.9999999999999999E-7</v>
      </c>
      <c r="B1148">
        <v>0.61519460100000001</v>
      </c>
      <c r="C1148">
        <v>0.504</v>
      </c>
      <c r="D1148">
        <v>0.69299999999999995</v>
      </c>
      <c r="E1148">
        <v>3.9977699999999998E-4</v>
      </c>
      <c r="F1148">
        <v>5</v>
      </c>
      <c r="G1148" t="s">
        <v>453</v>
      </c>
    </row>
    <row r="1149" spans="1:7" x14ac:dyDescent="0.2">
      <c r="A1149" s="9">
        <v>3.4999999999999998E-7</v>
      </c>
      <c r="B1149">
        <v>0.36341724600000003</v>
      </c>
      <c r="C1149">
        <v>0.61899999999999999</v>
      </c>
      <c r="D1149">
        <v>0.56200000000000006</v>
      </c>
      <c r="E1149">
        <v>7.0066900000000001E-4</v>
      </c>
      <c r="F1149">
        <v>5</v>
      </c>
      <c r="G1149" t="s">
        <v>400</v>
      </c>
    </row>
    <row r="1150" spans="1:7" x14ac:dyDescent="0.2">
      <c r="A1150" s="9">
        <v>7.8999999999999995E-7</v>
      </c>
      <c r="B1150">
        <v>0.46556652199999998</v>
      </c>
      <c r="C1150">
        <v>0.58599999999999997</v>
      </c>
      <c r="D1150">
        <v>0.60199999999999998</v>
      </c>
      <c r="E1150">
        <v>1.5795780000000001E-3</v>
      </c>
      <c r="F1150">
        <v>5</v>
      </c>
      <c r="G1150" t="s">
        <v>388</v>
      </c>
    </row>
    <row r="1151" spans="1:7" x14ac:dyDescent="0.2">
      <c r="A1151" s="9">
        <v>1.0300000000000001E-6</v>
      </c>
      <c r="B1151">
        <v>0.28538176100000001</v>
      </c>
      <c r="C1151">
        <v>0.64600000000000002</v>
      </c>
      <c r="D1151">
        <v>0.72799999999999998</v>
      </c>
      <c r="E1151">
        <v>2.066703E-3</v>
      </c>
      <c r="F1151">
        <v>5</v>
      </c>
      <c r="G1151" t="s">
        <v>693</v>
      </c>
    </row>
    <row r="1152" spans="1:7" x14ac:dyDescent="0.2">
      <c r="A1152" s="9">
        <v>6.8900000000000001E-6</v>
      </c>
      <c r="B1152">
        <v>0.43551594199999999</v>
      </c>
      <c r="C1152">
        <v>0.52300000000000002</v>
      </c>
      <c r="D1152">
        <v>0.61599999999999999</v>
      </c>
      <c r="E1152">
        <v>1.3783131000000001E-2</v>
      </c>
      <c r="F1152">
        <v>5</v>
      </c>
      <c r="G1152" t="s">
        <v>406</v>
      </c>
    </row>
    <row r="1153" spans="1:7" x14ac:dyDescent="0.2">
      <c r="A1153" s="9">
        <v>2.3799999999999999E-5</v>
      </c>
      <c r="B1153">
        <v>0.64336827900000004</v>
      </c>
      <c r="C1153">
        <v>0.53400000000000003</v>
      </c>
      <c r="D1153">
        <v>0.69499999999999995</v>
      </c>
      <c r="E1153">
        <v>4.7616012999999999E-2</v>
      </c>
      <c r="F1153">
        <v>5</v>
      </c>
      <c r="G1153" t="s">
        <v>459</v>
      </c>
    </row>
    <row r="1154" spans="1:7" x14ac:dyDescent="0.2">
      <c r="A1154">
        <v>0</v>
      </c>
      <c r="B1154">
        <v>4.5103009649999999</v>
      </c>
      <c r="C1154">
        <v>0.997</v>
      </c>
      <c r="D1154">
        <v>0.85399999999999998</v>
      </c>
      <c r="E1154">
        <v>0</v>
      </c>
      <c r="F1154">
        <v>6</v>
      </c>
      <c r="G1154" t="s">
        <v>491</v>
      </c>
    </row>
    <row r="1155" spans="1:7" x14ac:dyDescent="0.2">
      <c r="A1155">
        <v>0</v>
      </c>
      <c r="B1155">
        <v>4.2236864760000001</v>
      </c>
      <c r="C1155">
        <v>1</v>
      </c>
      <c r="D1155">
        <v>0.879</v>
      </c>
      <c r="E1155">
        <v>0</v>
      </c>
      <c r="F1155">
        <v>6</v>
      </c>
      <c r="G1155" t="s">
        <v>501</v>
      </c>
    </row>
    <row r="1156" spans="1:7" x14ac:dyDescent="0.2">
      <c r="A1156">
        <v>0</v>
      </c>
      <c r="B1156">
        <v>4.1809647400000003</v>
      </c>
      <c r="C1156">
        <v>0.995</v>
      </c>
      <c r="D1156">
        <v>0.80200000000000005</v>
      </c>
      <c r="E1156">
        <v>0</v>
      </c>
      <c r="F1156">
        <v>6</v>
      </c>
      <c r="G1156" t="s">
        <v>505</v>
      </c>
    </row>
    <row r="1157" spans="1:7" x14ac:dyDescent="0.2">
      <c r="A1157">
        <v>0</v>
      </c>
      <c r="B1157">
        <v>4.1434773490000003</v>
      </c>
      <c r="C1157">
        <v>0.998</v>
      </c>
      <c r="D1157">
        <v>0.65300000000000002</v>
      </c>
      <c r="E1157">
        <v>0</v>
      </c>
      <c r="F1157">
        <v>6</v>
      </c>
      <c r="G1157" t="s">
        <v>507</v>
      </c>
    </row>
    <row r="1158" spans="1:7" x14ac:dyDescent="0.2">
      <c r="A1158">
        <v>0</v>
      </c>
      <c r="B1158">
        <v>3.2294591549999998</v>
      </c>
      <c r="C1158">
        <v>0.98299999999999998</v>
      </c>
      <c r="D1158">
        <v>0.78600000000000003</v>
      </c>
      <c r="E1158">
        <v>0</v>
      </c>
      <c r="F1158">
        <v>6</v>
      </c>
      <c r="G1158" t="s">
        <v>494</v>
      </c>
    </row>
    <row r="1159" spans="1:7" x14ac:dyDescent="0.2">
      <c r="A1159">
        <v>0</v>
      </c>
      <c r="B1159">
        <v>2.934744212</v>
      </c>
      <c r="C1159">
        <v>0.97199999999999998</v>
      </c>
      <c r="D1159">
        <v>0.65800000000000003</v>
      </c>
      <c r="E1159">
        <v>0</v>
      </c>
      <c r="F1159">
        <v>6</v>
      </c>
      <c r="G1159" t="s">
        <v>591</v>
      </c>
    </row>
    <row r="1160" spans="1:7" x14ac:dyDescent="0.2">
      <c r="A1160">
        <v>0</v>
      </c>
      <c r="B1160">
        <v>2.5962234199999998</v>
      </c>
      <c r="C1160">
        <v>0.99099999999999999</v>
      </c>
      <c r="D1160">
        <v>0.60199999999999998</v>
      </c>
      <c r="E1160">
        <v>0</v>
      </c>
      <c r="F1160">
        <v>6</v>
      </c>
      <c r="G1160" t="s">
        <v>487</v>
      </c>
    </row>
    <row r="1161" spans="1:7" x14ac:dyDescent="0.2">
      <c r="A1161">
        <v>0</v>
      </c>
      <c r="B1161">
        <v>2.5469880599999999</v>
      </c>
      <c r="C1161">
        <v>1</v>
      </c>
      <c r="D1161">
        <v>0.88300000000000001</v>
      </c>
      <c r="E1161">
        <v>0</v>
      </c>
      <c r="F1161">
        <v>6</v>
      </c>
      <c r="G1161" t="s">
        <v>552</v>
      </c>
    </row>
    <row r="1162" spans="1:7" x14ac:dyDescent="0.2">
      <c r="A1162">
        <v>0</v>
      </c>
      <c r="B1162">
        <v>1.8139741760000001</v>
      </c>
      <c r="C1162">
        <v>0.96699999999999997</v>
      </c>
      <c r="D1162">
        <v>0.61299999999999999</v>
      </c>
      <c r="E1162">
        <v>0</v>
      </c>
      <c r="F1162">
        <v>6</v>
      </c>
      <c r="G1162" t="s">
        <v>516</v>
      </c>
    </row>
    <row r="1163" spans="1:7" x14ac:dyDescent="0.2">
      <c r="A1163" s="9">
        <v>5.25E-304</v>
      </c>
      <c r="B1163">
        <v>2.4716837159999998</v>
      </c>
      <c r="C1163">
        <v>0.95699999999999996</v>
      </c>
      <c r="D1163">
        <v>0.59899999999999998</v>
      </c>
      <c r="E1163" s="9">
        <v>1.05E-300</v>
      </c>
      <c r="F1163">
        <v>6</v>
      </c>
      <c r="G1163" t="s">
        <v>437</v>
      </c>
    </row>
    <row r="1164" spans="1:7" x14ac:dyDescent="0.2">
      <c r="A1164" s="9">
        <v>1.31E-299</v>
      </c>
      <c r="B1164">
        <v>2.4933824950000001</v>
      </c>
      <c r="C1164">
        <v>0.94699999999999995</v>
      </c>
      <c r="D1164">
        <v>0.76600000000000001</v>
      </c>
      <c r="E1164" s="9">
        <v>2.6299999999999999E-296</v>
      </c>
      <c r="F1164">
        <v>6</v>
      </c>
      <c r="G1164" t="s">
        <v>631</v>
      </c>
    </row>
    <row r="1165" spans="1:7" x14ac:dyDescent="0.2">
      <c r="A1165" s="9">
        <v>1.6700000000000001E-297</v>
      </c>
      <c r="B1165">
        <v>2.1965018220000001</v>
      </c>
      <c r="C1165">
        <v>0.98599999999999999</v>
      </c>
      <c r="D1165">
        <v>0.754</v>
      </c>
      <c r="E1165" s="9">
        <v>3.3399999999999999E-294</v>
      </c>
      <c r="F1165">
        <v>6</v>
      </c>
      <c r="G1165" t="s">
        <v>627</v>
      </c>
    </row>
    <row r="1166" spans="1:7" x14ac:dyDescent="0.2">
      <c r="A1166" s="9">
        <v>3.3300000000000003E-294</v>
      </c>
      <c r="B1166">
        <v>1.9564423419999999</v>
      </c>
      <c r="C1166">
        <v>0.97699999999999998</v>
      </c>
      <c r="D1166">
        <v>0.85599999999999998</v>
      </c>
      <c r="E1166" s="9">
        <v>6.6600000000000004E-291</v>
      </c>
      <c r="F1166">
        <v>6</v>
      </c>
      <c r="G1166" t="s">
        <v>510</v>
      </c>
    </row>
    <row r="1167" spans="1:7" x14ac:dyDescent="0.2">
      <c r="A1167" s="9">
        <v>2.29E-293</v>
      </c>
      <c r="B1167">
        <v>1.9203449239999999</v>
      </c>
      <c r="C1167">
        <v>0.96899999999999997</v>
      </c>
      <c r="D1167">
        <v>0.65900000000000003</v>
      </c>
      <c r="E1167" s="9">
        <v>4.5699999999999998E-290</v>
      </c>
      <c r="F1167">
        <v>6</v>
      </c>
      <c r="G1167" t="s">
        <v>525</v>
      </c>
    </row>
    <row r="1168" spans="1:7" x14ac:dyDescent="0.2">
      <c r="A1168" s="9">
        <v>4.3899999999999998E-288</v>
      </c>
      <c r="B1168">
        <v>1.9045882300000001</v>
      </c>
      <c r="C1168">
        <v>1</v>
      </c>
      <c r="D1168">
        <v>0.95799999999999996</v>
      </c>
      <c r="E1168" s="9">
        <v>8.7800000000000001E-285</v>
      </c>
      <c r="F1168">
        <v>6</v>
      </c>
      <c r="G1168" t="s">
        <v>545</v>
      </c>
    </row>
    <row r="1169" spans="1:7" x14ac:dyDescent="0.2">
      <c r="A1169" s="9">
        <v>7.5899999999999998E-288</v>
      </c>
      <c r="B1169">
        <v>1.905139954</v>
      </c>
      <c r="C1169">
        <v>0.96299999999999997</v>
      </c>
      <c r="D1169">
        <v>0.74</v>
      </c>
      <c r="E1169" s="9">
        <v>1.5200000000000001E-284</v>
      </c>
      <c r="F1169">
        <v>6</v>
      </c>
      <c r="G1169" t="s">
        <v>540</v>
      </c>
    </row>
    <row r="1170" spans="1:7" x14ac:dyDescent="0.2">
      <c r="A1170" s="9">
        <v>8.8899999999999998E-287</v>
      </c>
      <c r="B1170">
        <v>1.5664509929999999</v>
      </c>
      <c r="C1170">
        <v>1</v>
      </c>
      <c r="D1170">
        <v>0.96599999999999997</v>
      </c>
      <c r="E1170" s="9">
        <v>1.78E-283</v>
      </c>
      <c r="F1170">
        <v>6</v>
      </c>
      <c r="G1170" t="s">
        <v>99</v>
      </c>
    </row>
    <row r="1171" spans="1:7" x14ac:dyDescent="0.2">
      <c r="A1171" s="9">
        <v>4.1699999999999997E-285</v>
      </c>
      <c r="B1171">
        <v>2.4064333269999998</v>
      </c>
      <c r="C1171">
        <v>0.97199999999999998</v>
      </c>
      <c r="D1171">
        <v>0.74299999999999999</v>
      </c>
      <c r="E1171" s="9">
        <v>8.3500000000000002E-282</v>
      </c>
      <c r="F1171">
        <v>6</v>
      </c>
      <c r="G1171" t="s">
        <v>581</v>
      </c>
    </row>
    <row r="1172" spans="1:7" x14ac:dyDescent="0.2">
      <c r="A1172" s="9">
        <v>1.47E-282</v>
      </c>
      <c r="B1172">
        <v>1.6128260130000001</v>
      </c>
      <c r="C1172">
        <v>0.997</v>
      </c>
      <c r="D1172">
        <v>0.84099999999999997</v>
      </c>
      <c r="E1172" s="9">
        <v>2.95E-279</v>
      </c>
      <c r="F1172">
        <v>6</v>
      </c>
      <c r="G1172" t="s">
        <v>296</v>
      </c>
    </row>
    <row r="1173" spans="1:7" x14ac:dyDescent="0.2">
      <c r="A1173" s="9">
        <v>6.1999999999999996E-274</v>
      </c>
      <c r="B1173">
        <v>3.1856273150000001</v>
      </c>
      <c r="C1173">
        <v>0.96099999999999997</v>
      </c>
      <c r="D1173">
        <v>0.58199999999999996</v>
      </c>
      <c r="E1173" s="9">
        <v>1.24E-270</v>
      </c>
      <c r="F1173">
        <v>6</v>
      </c>
      <c r="G1173" t="s">
        <v>199</v>
      </c>
    </row>
    <row r="1174" spans="1:7" x14ac:dyDescent="0.2">
      <c r="A1174" s="9">
        <v>2.5200000000000002E-266</v>
      </c>
      <c r="B1174">
        <v>3.551664385</v>
      </c>
      <c r="C1174">
        <v>0.99199999999999999</v>
      </c>
      <c r="D1174">
        <v>0.82</v>
      </c>
      <c r="E1174" s="9">
        <v>5.0399999999999998E-263</v>
      </c>
      <c r="F1174">
        <v>6</v>
      </c>
      <c r="G1174" t="s">
        <v>485</v>
      </c>
    </row>
    <row r="1175" spans="1:7" x14ac:dyDescent="0.2">
      <c r="A1175" s="9">
        <v>3.4899999999999998E-266</v>
      </c>
      <c r="B1175">
        <v>1.0862568079999999</v>
      </c>
      <c r="C1175">
        <v>0.85099999999999998</v>
      </c>
      <c r="D1175">
        <v>0.40400000000000003</v>
      </c>
      <c r="E1175" s="9">
        <v>6.9800000000000006E-263</v>
      </c>
      <c r="F1175">
        <v>6</v>
      </c>
      <c r="G1175" t="s">
        <v>521</v>
      </c>
    </row>
    <row r="1176" spans="1:7" x14ac:dyDescent="0.2">
      <c r="A1176" s="9">
        <v>1.1099999999999999E-263</v>
      </c>
      <c r="B1176">
        <v>1.8949148899999999</v>
      </c>
      <c r="C1176">
        <v>0.96899999999999997</v>
      </c>
      <c r="D1176">
        <v>0.80700000000000005</v>
      </c>
      <c r="E1176" s="9">
        <v>2.2200000000000001E-260</v>
      </c>
      <c r="F1176">
        <v>6</v>
      </c>
      <c r="G1176" t="s">
        <v>559</v>
      </c>
    </row>
    <row r="1177" spans="1:7" x14ac:dyDescent="0.2">
      <c r="A1177" s="9">
        <v>1.8099999999999998E-260</v>
      </c>
      <c r="B1177">
        <v>1.3681521780000001</v>
      </c>
      <c r="C1177">
        <v>0.86499999999999999</v>
      </c>
      <c r="D1177">
        <v>0.52600000000000002</v>
      </c>
      <c r="E1177" s="9">
        <v>3.61E-257</v>
      </c>
      <c r="F1177">
        <v>6</v>
      </c>
      <c r="G1177" t="s">
        <v>695</v>
      </c>
    </row>
    <row r="1178" spans="1:7" x14ac:dyDescent="0.2">
      <c r="A1178" s="9">
        <v>2.38E-258</v>
      </c>
      <c r="B1178">
        <v>2.5920410669999998</v>
      </c>
      <c r="C1178">
        <v>0.95799999999999996</v>
      </c>
      <c r="D1178">
        <v>0.67500000000000004</v>
      </c>
      <c r="E1178" s="9">
        <v>4.7599999999999999E-255</v>
      </c>
      <c r="F1178">
        <v>6</v>
      </c>
      <c r="G1178" t="s">
        <v>534</v>
      </c>
    </row>
    <row r="1179" spans="1:7" x14ac:dyDescent="0.2">
      <c r="A1179" s="9">
        <v>2.55E-254</v>
      </c>
      <c r="B1179">
        <v>2.9714509850000002</v>
      </c>
      <c r="C1179">
        <v>0.93</v>
      </c>
      <c r="D1179">
        <v>0.65400000000000003</v>
      </c>
      <c r="E1179" s="9">
        <v>5.1000000000000001E-251</v>
      </c>
      <c r="F1179">
        <v>6</v>
      </c>
      <c r="G1179" t="s">
        <v>489</v>
      </c>
    </row>
    <row r="1180" spans="1:7" x14ac:dyDescent="0.2">
      <c r="A1180" s="9">
        <v>2.2700000000000001E-250</v>
      </c>
      <c r="B1180">
        <v>1.164117611</v>
      </c>
      <c r="C1180">
        <v>0.86499999999999999</v>
      </c>
      <c r="D1180">
        <v>0.59399999999999997</v>
      </c>
      <c r="E1180" s="9">
        <v>4.5399999999999998E-247</v>
      </c>
      <c r="F1180">
        <v>6</v>
      </c>
      <c r="G1180" t="s">
        <v>696</v>
      </c>
    </row>
    <row r="1181" spans="1:7" x14ac:dyDescent="0.2">
      <c r="A1181" s="9">
        <v>5.05E-240</v>
      </c>
      <c r="B1181">
        <v>1.524298124</v>
      </c>
      <c r="C1181">
        <v>0.94899999999999995</v>
      </c>
      <c r="D1181">
        <v>0.73199999999999998</v>
      </c>
      <c r="E1181" s="9">
        <v>1.0100000000000001E-236</v>
      </c>
      <c r="F1181">
        <v>6</v>
      </c>
      <c r="G1181" t="s">
        <v>586</v>
      </c>
    </row>
    <row r="1182" spans="1:7" x14ac:dyDescent="0.2">
      <c r="A1182" s="9">
        <v>6.9200000000000005E-231</v>
      </c>
      <c r="B1182">
        <v>0.55117170000000004</v>
      </c>
      <c r="C1182">
        <v>0.69599999999999995</v>
      </c>
      <c r="D1182">
        <v>0.2</v>
      </c>
      <c r="E1182" s="9">
        <v>1.3799999999999999E-227</v>
      </c>
      <c r="F1182">
        <v>6</v>
      </c>
      <c r="G1182" t="s">
        <v>697</v>
      </c>
    </row>
    <row r="1183" spans="1:7" x14ac:dyDescent="0.2">
      <c r="A1183" s="9">
        <v>9.3899999999999996E-231</v>
      </c>
      <c r="B1183">
        <v>1.6055852669999999</v>
      </c>
      <c r="C1183">
        <v>0.94699999999999995</v>
      </c>
      <c r="D1183">
        <v>0.55500000000000005</v>
      </c>
      <c r="E1183" s="9">
        <v>1.8800000000000001E-227</v>
      </c>
      <c r="F1183">
        <v>6</v>
      </c>
      <c r="G1183" t="s">
        <v>524</v>
      </c>
    </row>
    <row r="1184" spans="1:7" x14ac:dyDescent="0.2">
      <c r="A1184" s="9">
        <v>8.4399999999999996E-218</v>
      </c>
      <c r="B1184">
        <v>1.0651066769999999</v>
      </c>
      <c r="C1184">
        <v>0.89500000000000002</v>
      </c>
      <c r="D1184">
        <v>0.55500000000000005</v>
      </c>
      <c r="E1184" s="9">
        <v>1.69E-214</v>
      </c>
      <c r="F1184">
        <v>6</v>
      </c>
      <c r="G1184" t="s">
        <v>595</v>
      </c>
    </row>
    <row r="1185" spans="1:7" x14ac:dyDescent="0.2">
      <c r="A1185" s="9">
        <v>1.57E-216</v>
      </c>
      <c r="B1185">
        <v>1.8633718180000001</v>
      </c>
      <c r="C1185">
        <v>0.876</v>
      </c>
      <c r="D1185">
        <v>0.59599999999999997</v>
      </c>
      <c r="E1185" s="9">
        <v>3.1400000000000002E-213</v>
      </c>
      <c r="F1185">
        <v>6</v>
      </c>
      <c r="G1185" t="s">
        <v>585</v>
      </c>
    </row>
    <row r="1186" spans="1:7" x14ac:dyDescent="0.2">
      <c r="A1186" s="9">
        <v>8.8800000000000004E-216</v>
      </c>
      <c r="B1186">
        <v>1.6876081249999999</v>
      </c>
      <c r="C1186">
        <v>0.95299999999999996</v>
      </c>
      <c r="D1186">
        <v>0.76100000000000001</v>
      </c>
      <c r="E1186" s="9">
        <v>1.7799999999999999E-212</v>
      </c>
      <c r="F1186">
        <v>6</v>
      </c>
      <c r="G1186" t="s">
        <v>589</v>
      </c>
    </row>
    <row r="1187" spans="1:7" x14ac:dyDescent="0.2">
      <c r="A1187" s="9">
        <v>8.8800000000000002E-211</v>
      </c>
      <c r="B1187">
        <v>2.3240818270000001</v>
      </c>
      <c r="C1187">
        <v>0.97199999999999998</v>
      </c>
      <c r="D1187">
        <v>0.78900000000000003</v>
      </c>
      <c r="E1187" s="9">
        <v>1.7799999999999999E-207</v>
      </c>
      <c r="F1187">
        <v>6</v>
      </c>
      <c r="G1187" t="s">
        <v>109</v>
      </c>
    </row>
    <row r="1188" spans="1:7" x14ac:dyDescent="0.2">
      <c r="A1188" s="9">
        <v>6.7400000000000001E-210</v>
      </c>
      <c r="B1188">
        <v>0.76245541299999997</v>
      </c>
      <c r="C1188">
        <v>0.77700000000000002</v>
      </c>
      <c r="D1188">
        <v>0.40899999999999997</v>
      </c>
      <c r="E1188" s="9">
        <v>1.35E-206</v>
      </c>
      <c r="F1188">
        <v>6</v>
      </c>
      <c r="G1188" t="s">
        <v>698</v>
      </c>
    </row>
    <row r="1189" spans="1:7" x14ac:dyDescent="0.2">
      <c r="A1189" s="9">
        <v>2.2300000000000001E-209</v>
      </c>
      <c r="B1189">
        <v>1.426694033</v>
      </c>
      <c r="C1189">
        <v>0.98</v>
      </c>
      <c r="D1189">
        <v>0.80400000000000005</v>
      </c>
      <c r="E1189" s="9">
        <v>4.4499999999999998E-206</v>
      </c>
      <c r="F1189">
        <v>6</v>
      </c>
      <c r="G1189" t="s">
        <v>557</v>
      </c>
    </row>
    <row r="1190" spans="1:7" x14ac:dyDescent="0.2">
      <c r="A1190" s="9">
        <v>2.3299999999999999E-208</v>
      </c>
      <c r="B1190">
        <v>3.565964906</v>
      </c>
      <c r="C1190">
        <v>0.879</v>
      </c>
      <c r="D1190">
        <v>0.60799999999999998</v>
      </c>
      <c r="E1190" s="9">
        <v>4.6599999999999996E-205</v>
      </c>
      <c r="F1190">
        <v>6</v>
      </c>
      <c r="G1190" t="s">
        <v>602</v>
      </c>
    </row>
    <row r="1191" spans="1:7" x14ac:dyDescent="0.2">
      <c r="A1191" s="9">
        <v>3.8100000000000003E-206</v>
      </c>
      <c r="B1191">
        <v>0.91973585300000005</v>
      </c>
      <c r="C1191">
        <v>0.80900000000000005</v>
      </c>
      <c r="D1191">
        <v>0.51100000000000001</v>
      </c>
      <c r="E1191" s="9">
        <v>7.6200000000000001E-203</v>
      </c>
      <c r="F1191">
        <v>6</v>
      </c>
      <c r="G1191" t="s">
        <v>699</v>
      </c>
    </row>
    <row r="1192" spans="1:7" x14ac:dyDescent="0.2">
      <c r="A1192" s="9">
        <v>1.31E-205</v>
      </c>
      <c r="B1192">
        <v>1.4176921300000001</v>
      </c>
      <c r="C1192">
        <v>0.83899999999999997</v>
      </c>
      <c r="D1192">
        <v>0.50800000000000001</v>
      </c>
      <c r="E1192" s="9">
        <v>2.6200000000000001E-202</v>
      </c>
      <c r="F1192">
        <v>6</v>
      </c>
      <c r="G1192" t="s">
        <v>512</v>
      </c>
    </row>
    <row r="1193" spans="1:7" x14ac:dyDescent="0.2">
      <c r="A1193" s="9">
        <v>8.5599999999999994E-205</v>
      </c>
      <c r="B1193">
        <v>0.438511871</v>
      </c>
      <c r="C1193">
        <v>0.71799999999999997</v>
      </c>
      <c r="D1193">
        <v>0.28899999999999998</v>
      </c>
      <c r="E1193" s="9">
        <v>1.7099999999999999E-201</v>
      </c>
      <c r="F1193">
        <v>6</v>
      </c>
      <c r="G1193" t="s">
        <v>700</v>
      </c>
    </row>
    <row r="1194" spans="1:7" x14ac:dyDescent="0.2">
      <c r="A1194" s="9">
        <v>1.89E-203</v>
      </c>
      <c r="B1194">
        <v>0.67756848800000002</v>
      </c>
      <c r="C1194">
        <v>0.77700000000000002</v>
      </c>
      <c r="D1194">
        <v>0.38800000000000001</v>
      </c>
      <c r="E1194" s="9">
        <v>3.7799999999999997E-200</v>
      </c>
      <c r="F1194">
        <v>6</v>
      </c>
      <c r="G1194" t="s">
        <v>701</v>
      </c>
    </row>
    <row r="1195" spans="1:7" x14ac:dyDescent="0.2">
      <c r="A1195" s="9">
        <v>4.6700000000000001E-203</v>
      </c>
      <c r="B1195">
        <v>1.164502683</v>
      </c>
      <c r="C1195">
        <v>0.92100000000000004</v>
      </c>
      <c r="D1195">
        <v>0.65900000000000003</v>
      </c>
      <c r="E1195" s="9">
        <v>9.3500000000000005E-200</v>
      </c>
      <c r="F1195">
        <v>6</v>
      </c>
      <c r="G1195" t="s">
        <v>513</v>
      </c>
    </row>
    <row r="1196" spans="1:7" x14ac:dyDescent="0.2">
      <c r="A1196" s="9">
        <v>1.4399999999999999E-202</v>
      </c>
      <c r="B1196">
        <v>0.97827096999999996</v>
      </c>
      <c r="C1196">
        <v>0.82299999999999995</v>
      </c>
      <c r="D1196">
        <v>0.62</v>
      </c>
      <c r="E1196" s="9">
        <v>2.8700000000000002E-199</v>
      </c>
      <c r="F1196">
        <v>6</v>
      </c>
      <c r="G1196" t="s">
        <v>522</v>
      </c>
    </row>
    <row r="1197" spans="1:7" x14ac:dyDescent="0.2">
      <c r="A1197" s="9">
        <v>1.38E-199</v>
      </c>
      <c r="B1197">
        <v>1.6157501000000001</v>
      </c>
      <c r="C1197">
        <v>0.95799999999999996</v>
      </c>
      <c r="D1197">
        <v>0.745</v>
      </c>
      <c r="E1197" s="9">
        <v>2.7599999999999998E-196</v>
      </c>
      <c r="F1197">
        <v>6</v>
      </c>
      <c r="G1197" t="s">
        <v>462</v>
      </c>
    </row>
    <row r="1198" spans="1:7" x14ac:dyDescent="0.2">
      <c r="A1198" s="9">
        <v>1.3099999999999999E-196</v>
      </c>
      <c r="B1198">
        <v>1.566009832</v>
      </c>
      <c r="C1198">
        <v>0.97699999999999998</v>
      </c>
      <c r="D1198">
        <v>0.85699999999999998</v>
      </c>
      <c r="E1198" s="9">
        <v>2.6300000000000001E-193</v>
      </c>
      <c r="F1198">
        <v>6</v>
      </c>
      <c r="G1198" t="s">
        <v>509</v>
      </c>
    </row>
    <row r="1199" spans="1:7" x14ac:dyDescent="0.2">
      <c r="A1199" s="9">
        <v>1.3099999999999999E-195</v>
      </c>
      <c r="B1199">
        <v>1.313125573</v>
      </c>
      <c r="C1199">
        <v>0.94099999999999995</v>
      </c>
      <c r="D1199">
        <v>0.59699999999999998</v>
      </c>
      <c r="E1199" s="9">
        <v>2.62E-192</v>
      </c>
      <c r="F1199">
        <v>6</v>
      </c>
      <c r="G1199" t="s">
        <v>562</v>
      </c>
    </row>
    <row r="1200" spans="1:7" x14ac:dyDescent="0.2">
      <c r="A1200" s="9">
        <v>6.0999999999999994E-194</v>
      </c>
      <c r="B1200">
        <v>0.73074831100000004</v>
      </c>
      <c r="C1200">
        <v>0.81399999999999995</v>
      </c>
      <c r="D1200">
        <v>0.52900000000000003</v>
      </c>
      <c r="E1200" s="9">
        <v>1.22E-190</v>
      </c>
      <c r="F1200">
        <v>6</v>
      </c>
      <c r="G1200" t="s">
        <v>576</v>
      </c>
    </row>
    <row r="1201" spans="1:7" x14ac:dyDescent="0.2">
      <c r="A1201" s="9">
        <v>1.8899999999999999E-189</v>
      </c>
      <c r="B1201">
        <v>1.379293858</v>
      </c>
      <c r="C1201">
        <v>0.97799999999999998</v>
      </c>
      <c r="D1201">
        <v>0.81100000000000005</v>
      </c>
      <c r="E1201" s="9">
        <v>3.7800000000000003E-186</v>
      </c>
      <c r="F1201">
        <v>6</v>
      </c>
      <c r="G1201" t="s">
        <v>142</v>
      </c>
    </row>
    <row r="1202" spans="1:7" x14ac:dyDescent="0.2">
      <c r="A1202" s="9">
        <v>1.9799999999999998E-189</v>
      </c>
      <c r="B1202">
        <v>1.928427594</v>
      </c>
      <c r="C1202">
        <v>0.997</v>
      </c>
      <c r="D1202">
        <v>0.83799999999999997</v>
      </c>
      <c r="E1202" s="9">
        <v>3.9699999999999997E-186</v>
      </c>
      <c r="F1202">
        <v>6</v>
      </c>
      <c r="G1202" t="s">
        <v>276</v>
      </c>
    </row>
    <row r="1203" spans="1:7" x14ac:dyDescent="0.2">
      <c r="A1203" s="9">
        <v>4.0399999999999998E-188</v>
      </c>
      <c r="B1203">
        <v>1.2256040500000001</v>
      </c>
      <c r="C1203">
        <v>0.83899999999999997</v>
      </c>
      <c r="D1203">
        <v>0.52400000000000002</v>
      </c>
      <c r="E1203" s="9">
        <v>8.0900000000000001E-185</v>
      </c>
      <c r="F1203">
        <v>6</v>
      </c>
      <c r="G1203" t="s">
        <v>702</v>
      </c>
    </row>
    <row r="1204" spans="1:7" x14ac:dyDescent="0.2">
      <c r="A1204" s="9">
        <v>3.8600000000000001E-187</v>
      </c>
      <c r="B1204">
        <v>1.5947767310000001</v>
      </c>
      <c r="C1204">
        <v>0.79200000000000004</v>
      </c>
      <c r="D1204">
        <v>0.56299999999999994</v>
      </c>
      <c r="E1204" s="9">
        <v>7.7100000000000005E-184</v>
      </c>
      <c r="F1204">
        <v>6</v>
      </c>
      <c r="G1204" t="s">
        <v>555</v>
      </c>
    </row>
    <row r="1205" spans="1:7" x14ac:dyDescent="0.2">
      <c r="A1205" s="9">
        <v>3.0000000000000001E-186</v>
      </c>
      <c r="B1205">
        <v>2.7261819749999998</v>
      </c>
      <c r="C1205">
        <v>0.89900000000000002</v>
      </c>
      <c r="D1205">
        <v>0.56399999999999995</v>
      </c>
      <c r="E1205" s="9">
        <v>5.9900000000000001E-183</v>
      </c>
      <c r="F1205">
        <v>6</v>
      </c>
      <c r="G1205" t="s">
        <v>488</v>
      </c>
    </row>
    <row r="1206" spans="1:7" x14ac:dyDescent="0.2">
      <c r="A1206" s="9">
        <v>1.0599999999999999E-184</v>
      </c>
      <c r="B1206">
        <v>0.95491560499999995</v>
      </c>
      <c r="C1206">
        <v>0.79800000000000004</v>
      </c>
      <c r="D1206">
        <v>0.49199999999999999</v>
      </c>
      <c r="E1206" s="9">
        <v>2.11E-181</v>
      </c>
      <c r="F1206">
        <v>6</v>
      </c>
      <c r="G1206" t="s">
        <v>561</v>
      </c>
    </row>
    <row r="1207" spans="1:7" x14ac:dyDescent="0.2">
      <c r="A1207" s="9">
        <v>1.1600000000000001E-183</v>
      </c>
      <c r="B1207">
        <v>1.3834011909999999</v>
      </c>
      <c r="C1207">
        <v>0.92100000000000004</v>
      </c>
      <c r="D1207">
        <v>0.68500000000000005</v>
      </c>
      <c r="E1207" s="9">
        <v>2.33E-180</v>
      </c>
      <c r="F1207">
        <v>6</v>
      </c>
      <c r="G1207" t="s">
        <v>508</v>
      </c>
    </row>
    <row r="1208" spans="1:7" x14ac:dyDescent="0.2">
      <c r="A1208" s="9">
        <v>1.26E-182</v>
      </c>
      <c r="B1208">
        <v>1.295122946</v>
      </c>
      <c r="C1208">
        <v>0.96599999999999997</v>
      </c>
      <c r="D1208">
        <v>0.80700000000000005</v>
      </c>
      <c r="E1208" s="9">
        <v>2.5299999999999998E-179</v>
      </c>
      <c r="F1208">
        <v>6</v>
      </c>
      <c r="G1208" t="s">
        <v>547</v>
      </c>
    </row>
    <row r="1209" spans="1:7" x14ac:dyDescent="0.2">
      <c r="A1209" s="9">
        <v>6.4500000000000002E-180</v>
      </c>
      <c r="B1209">
        <v>1.4119532100000001</v>
      </c>
      <c r="C1209">
        <v>0.92400000000000004</v>
      </c>
      <c r="D1209">
        <v>0.70699999999999996</v>
      </c>
      <c r="E1209" s="9">
        <v>1.29E-176</v>
      </c>
      <c r="F1209">
        <v>6</v>
      </c>
      <c r="G1209" t="s">
        <v>573</v>
      </c>
    </row>
    <row r="1210" spans="1:7" x14ac:dyDescent="0.2">
      <c r="A1210" s="9">
        <v>7.71E-179</v>
      </c>
      <c r="B1210">
        <v>1.211308547</v>
      </c>
      <c r="C1210">
        <v>0.95199999999999996</v>
      </c>
      <c r="D1210">
        <v>0.73399999999999999</v>
      </c>
      <c r="E1210" s="9">
        <v>1.5400000000000001E-175</v>
      </c>
      <c r="F1210">
        <v>6</v>
      </c>
      <c r="G1210" t="s">
        <v>548</v>
      </c>
    </row>
    <row r="1211" spans="1:7" x14ac:dyDescent="0.2">
      <c r="A1211" s="9">
        <v>2.1900000000000001E-176</v>
      </c>
      <c r="B1211">
        <v>1.291785644</v>
      </c>
      <c r="C1211">
        <v>0.97699999999999998</v>
      </c>
      <c r="D1211">
        <v>0.82399999999999995</v>
      </c>
      <c r="E1211" s="9">
        <v>4.3700000000000003E-173</v>
      </c>
      <c r="F1211">
        <v>6</v>
      </c>
      <c r="G1211" t="s">
        <v>251</v>
      </c>
    </row>
    <row r="1212" spans="1:7" x14ac:dyDescent="0.2">
      <c r="A1212" s="9">
        <v>4.3999999999999997E-176</v>
      </c>
      <c r="B1212">
        <v>1.343122401</v>
      </c>
      <c r="C1212">
        <v>0.96899999999999997</v>
      </c>
      <c r="D1212">
        <v>0.76100000000000001</v>
      </c>
      <c r="E1212" s="9">
        <v>8.7999999999999998E-173</v>
      </c>
      <c r="F1212">
        <v>6</v>
      </c>
      <c r="G1212" t="s">
        <v>135</v>
      </c>
    </row>
    <row r="1213" spans="1:7" x14ac:dyDescent="0.2">
      <c r="A1213" s="9">
        <v>1.6299999999999999E-173</v>
      </c>
      <c r="B1213">
        <v>2.3639378930000001</v>
      </c>
      <c r="C1213">
        <v>0.88100000000000001</v>
      </c>
      <c r="D1213">
        <v>0.77300000000000002</v>
      </c>
      <c r="E1213" s="9">
        <v>3.26E-170</v>
      </c>
      <c r="F1213">
        <v>6</v>
      </c>
      <c r="G1213" t="s">
        <v>572</v>
      </c>
    </row>
    <row r="1214" spans="1:7" x14ac:dyDescent="0.2">
      <c r="A1214" s="9">
        <v>2.5899999999999997E-172</v>
      </c>
      <c r="B1214">
        <v>0.87241729300000004</v>
      </c>
      <c r="C1214">
        <v>0.79400000000000004</v>
      </c>
      <c r="D1214">
        <v>0.69</v>
      </c>
      <c r="E1214" s="9">
        <v>5.19E-169</v>
      </c>
      <c r="F1214">
        <v>6</v>
      </c>
      <c r="G1214" t="s">
        <v>703</v>
      </c>
    </row>
    <row r="1215" spans="1:7" x14ac:dyDescent="0.2">
      <c r="A1215" s="9">
        <v>5.7000000000000001E-172</v>
      </c>
      <c r="B1215">
        <v>1.3746153729999999</v>
      </c>
      <c r="C1215">
        <v>0.92400000000000004</v>
      </c>
      <c r="D1215">
        <v>0.68600000000000005</v>
      </c>
      <c r="E1215" s="9">
        <v>1.14E-168</v>
      </c>
      <c r="F1215">
        <v>6</v>
      </c>
      <c r="G1215" t="s">
        <v>138</v>
      </c>
    </row>
    <row r="1216" spans="1:7" x14ac:dyDescent="0.2">
      <c r="A1216" s="9">
        <v>4.33E-171</v>
      </c>
      <c r="B1216">
        <v>0.753096188</v>
      </c>
      <c r="C1216">
        <v>0.78800000000000003</v>
      </c>
      <c r="D1216">
        <v>0.51500000000000001</v>
      </c>
      <c r="E1216" s="9">
        <v>8.6599999999999999E-168</v>
      </c>
      <c r="F1216">
        <v>6</v>
      </c>
      <c r="G1216" t="s">
        <v>519</v>
      </c>
    </row>
    <row r="1217" spans="1:7" x14ac:dyDescent="0.2">
      <c r="A1217" s="9">
        <v>6.0400000000000003E-171</v>
      </c>
      <c r="B1217">
        <v>0.83408646500000005</v>
      </c>
      <c r="C1217">
        <v>0.90400000000000003</v>
      </c>
      <c r="D1217">
        <v>0.55700000000000005</v>
      </c>
      <c r="E1217" s="9">
        <v>1.21E-167</v>
      </c>
      <c r="F1217">
        <v>6</v>
      </c>
      <c r="G1217" t="s">
        <v>433</v>
      </c>
    </row>
    <row r="1218" spans="1:7" x14ac:dyDescent="0.2">
      <c r="A1218" s="9">
        <v>7.1199999999999995E-168</v>
      </c>
      <c r="B1218">
        <v>1.1797840479999999</v>
      </c>
      <c r="C1218">
        <v>0.97199999999999998</v>
      </c>
      <c r="D1218">
        <v>0.78300000000000003</v>
      </c>
      <c r="E1218" s="9">
        <v>1.4200000000000001E-164</v>
      </c>
      <c r="F1218">
        <v>6</v>
      </c>
      <c r="G1218" t="s">
        <v>490</v>
      </c>
    </row>
    <row r="1219" spans="1:7" x14ac:dyDescent="0.2">
      <c r="A1219" s="9">
        <v>7.2299999999999998E-168</v>
      </c>
      <c r="B1219">
        <v>0.51121840900000004</v>
      </c>
      <c r="C1219">
        <v>0.75700000000000001</v>
      </c>
      <c r="D1219">
        <v>0.48599999999999999</v>
      </c>
      <c r="E1219" s="9">
        <v>1.4500000000000001E-164</v>
      </c>
      <c r="F1219">
        <v>6</v>
      </c>
      <c r="G1219" t="s">
        <v>704</v>
      </c>
    </row>
    <row r="1220" spans="1:7" x14ac:dyDescent="0.2">
      <c r="A1220" s="9">
        <v>7.5499999999999993E-167</v>
      </c>
      <c r="B1220">
        <v>1.1976359190000001</v>
      </c>
      <c r="C1220">
        <v>0.95499999999999996</v>
      </c>
      <c r="D1220">
        <v>0.66700000000000004</v>
      </c>
      <c r="E1220" s="9">
        <v>1.5099999999999999E-163</v>
      </c>
      <c r="F1220">
        <v>6</v>
      </c>
      <c r="G1220" t="s">
        <v>453</v>
      </c>
    </row>
    <row r="1221" spans="1:7" x14ac:dyDescent="0.2">
      <c r="A1221" s="9">
        <v>1.38E-160</v>
      </c>
      <c r="B1221">
        <v>0.65943418499999995</v>
      </c>
      <c r="C1221">
        <v>0.79700000000000004</v>
      </c>
      <c r="D1221">
        <v>0.624</v>
      </c>
      <c r="E1221" s="9">
        <v>2.7599999999999999E-157</v>
      </c>
      <c r="F1221">
        <v>6</v>
      </c>
      <c r="G1221" t="s">
        <v>543</v>
      </c>
    </row>
    <row r="1222" spans="1:7" x14ac:dyDescent="0.2">
      <c r="A1222" s="9">
        <v>9.8599999999999997E-160</v>
      </c>
      <c r="B1222">
        <v>0.89239574899999996</v>
      </c>
      <c r="C1222">
        <v>0.78600000000000003</v>
      </c>
      <c r="D1222">
        <v>0.54500000000000004</v>
      </c>
      <c r="E1222" s="9">
        <v>1.97E-156</v>
      </c>
      <c r="F1222">
        <v>6</v>
      </c>
      <c r="G1222" t="s">
        <v>567</v>
      </c>
    </row>
    <row r="1223" spans="1:7" x14ac:dyDescent="0.2">
      <c r="A1223" s="9">
        <v>2.37E-159</v>
      </c>
      <c r="B1223">
        <v>1.4053101830000001</v>
      </c>
      <c r="C1223">
        <v>0.85</v>
      </c>
      <c r="D1223">
        <v>0.65400000000000003</v>
      </c>
      <c r="E1223" s="9">
        <v>4.73E-156</v>
      </c>
      <c r="F1223">
        <v>6</v>
      </c>
      <c r="G1223" t="s">
        <v>618</v>
      </c>
    </row>
    <row r="1224" spans="1:7" x14ac:dyDescent="0.2">
      <c r="A1224" s="9">
        <v>3.39E-159</v>
      </c>
      <c r="B1224">
        <v>1.3554379700000001</v>
      </c>
      <c r="C1224">
        <v>0.76600000000000001</v>
      </c>
      <c r="D1224">
        <v>0.50900000000000001</v>
      </c>
      <c r="E1224" s="9">
        <v>6.79E-156</v>
      </c>
      <c r="F1224">
        <v>6</v>
      </c>
      <c r="G1224" t="s">
        <v>603</v>
      </c>
    </row>
    <row r="1225" spans="1:7" x14ac:dyDescent="0.2">
      <c r="A1225" s="9">
        <v>3.0699999999999998E-155</v>
      </c>
      <c r="B1225">
        <v>1.2411361729999999</v>
      </c>
      <c r="C1225">
        <v>0.995</v>
      </c>
      <c r="D1225">
        <v>0.83899999999999997</v>
      </c>
      <c r="E1225" s="9">
        <v>6.1299999999999999E-152</v>
      </c>
      <c r="F1225">
        <v>6</v>
      </c>
      <c r="G1225" t="s">
        <v>164</v>
      </c>
    </row>
    <row r="1226" spans="1:7" x14ac:dyDescent="0.2">
      <c r="A1226" s="9">
        <v>9.0899999999999998E-154</v>
      </c>
      <c r="B1226">
        <v>1.3441607120000001</v>
      </c>
      <c r="C1226">
        <v>0.71799999999999997</v>
      </c>
      <c r="D1226">
        <v>0.33400000000000002</v>
      </c>
      <c r="E1226" s="9">
        <v>1.8199999999999999E-150</v>
      </c>
      <c r="F1226">
        <v>6</v>
      </c>
      <c r="G1226" t="s">
        <v>705</v>
      </c>
    </row>
    <row r="1227" spans="1:7" x14ac:dyDescent="0.2">
      <c r="A1227" s="9">
        <v>3.9600000000000001E-153</v>
      </c>
      <c r="B1227">
        <v>1.460372722</v>
      </c>
      <c r="C1227">
        <v>0.83099999999999996</v>
      </c>
      <c r="D1227">
        <v>0.63600000000000001</v>
      </c>
      <c r="E1227" s="9">
        <v>7.9100000000000003E-150</v>
      </c>
      <c r="F1227">
        <v>6</v>
      </c>
      <c r="G1227" t="s">
        <v>706</v>
      </c>
    </row>
    <row r="1228" spans="1:7" x14ac:dyDescent="0.2">
      <c r="A1228" s="9">
        <v>3.3100000000000001E-152</v>
      </c>
      <c r="B1228">
        <v>1.827380123</v>
      </c>
      <c r="C1228">
        <v>0.73</v>
      </c>
      <c r="D1228">
        <v>0.35599999999999998</v>
      </c>
      <c r="E1228" s="9">
        <v>6.6200000000000002E-149</v>
      </c>
      <c r="F1228">
        <v>6</v>
      </c>
      <c r="G1228" t="s">
        <v>615</v>
      </c>
    </row>
    <row r="1229" spans="1:7" x14ac:dyDescent="0.2">
      <c r="A1229" s="9">
        <v>1.4299999999999999E-149</v>
      </c>
      <c r="B1229">
        <v>1.0937632989999999</v>
      </c>
      <c r="C1229">
        <v>0.78800000000000003</v>
      </c>
      <c r="D1229">
        <v>0.53200000000000003</v>
      </c>
      <c r="E1229" s="9">
        <v>2.8600000000000001E-146</v>
      </c>
      <c r="F1229">
        <v>6</v>
      </c>
      <c r="G1229" t="s">
        <v>707</v>
      </c>
    </row>
    <row r="1230" spans="1:7" x14ac:dyDescent="0.2">
      <c r="A1230" s="9">
        <v>5.7500000000000002E-147</v>
      </c>
      <c r="B1230">
        <v>0.27712421300000001</v>
      </c>
      <c r="C1230">
        <v>0.53300000000000003</v>
      </c>
      <c r="D1230">
        <v>9.2999999999999999E-2</v>
      </c>
      <c r="E1230" s="9">
        <v>1.1500000000000001E-143</v>
      </c>
      <c r="F1230">
        <v>6</v>
      </c>
      <c r="G1230" t="s">
        <v>708</v>
      </c>
    </row>
    <row r="1231" spans="1:7" x14ac:dyDescent="0.2">
      <c r="A1231" s="9">
        <v>6.6100000000000004E-147</v>
      </c>
      <c r="B1231">
        <v>1.3678540530000001</v>
      </c>
      <c r="C1231">
        <v>0.93</v>
      </c>
      <c r="D1231">
        <v>0.746</v>
      </c>
      <c r="E1231" s="9">
        <v>1.32E-143</v>
      </c>
      <c r="F1231">
        <v>6</v>
      </c>
      <c r="G1231" t="s">
        <v>493</v>
      </c>
    </row>
    <row r="1232" spans="1:7" x14ac:dyDescent="0.2">
      <c r="A1232" s="9">
        <v>3.5000000000000001E-146</v>
      </c>
      <c r="B1232">
        <v>1.7805129879999999</v>
      </c>
      <c r="C1232">
        <v>0.81599999999999995</v>
      </c>
      <c r="D1232">
        <v>0.55300000000000005</v>
      </c>
      <c r="E1232" s="9">
        <v>7.0000000000000001E-143</v>
      </c>
      <c r="F1232">
        <v>6</v>
      </c>
      <c r="G1232" t="s">
        <v>599</v>
      </c>
    </row>
    <row r="1233" spans="1:7" x14ac:dyDescent="0.2">
      <c r="A1233" s="9">
        <v>8.4399999999999997E-146</v>
      </c>
      <c r="B1233">
        <v>1.598547057</v>
      </c>
      <c r="C1233">
        <v>0.80200000000000005</v>
      </c>
      <c r="D1233">
        <v>0.59199999999999997</v>
      </c>
      <c r="E1233" s="9">
        <v>1.6899999999999999E-142</v>
      </c>
      <c r="F1233">
        <v>6</v>
      </c>
      <c r="G1233" t="s">
        <v>532</v>
      </c>
    </row>
    <row r="1234" spans="1:7" x14ac:dyDescent="0.2">
      <c r="A1234" s="9">
        <v>2.3599999999999998E-143</v>
      </c>
      <c r="B1234">
        <v>1.082887768</v>
      </c>
      <c r="C1234">
        <v>0.99199999999999999</v>
      </c>
      <c r="D1234">
        <v>0.85599999999999998</v>
      </c>
      <c r="E1234" s="9">
        <v>4.7200000000000003E-140</v>
      </c>
      <c r="F1234">
        <v>6</v>
      </c>
      <c r="G1234" t="s">
        <v>484</v>
      </c>
    </row>
    <row r="1235" spans="1:7" x14ac:dyDescent="0.2">
      <c r="A1235" s="9">
        <v>3.5000000000000001E-143</v>
      </c>
      <c r="B1235">
        <v>1.0865256109999999</v>
      </c>
      <c r="C1235">
        <v>0.88500000000000001</v>
      </c>
      <c r="D1235">
        <v>0.623</v>
      </c>
      <c r="E1235" s="9">
        <v>6.9999999999999996E-140</v>
      </c>
      <c r="F1235">
        <v>6</v>
      </c>
      <c r="G1235" t="s">
        <v>504</v>
      </c>
    </row>
    <row r="1236" spans="1:7" x14ac:dyDescent="0.2">
      <c r="A1236" s="9">
        <v>1.38E-142</v>
      </c>
      <c r="B1236">
        <v>0.95136146499999996</v>
      </c>
      <c r="C1236">
        <v>0.78600000000000003</v>
      </c>
      <c r="D1236">
        <v>0.57199999999999995</v>
      </c>
      <c r="E1236" s="9">
        <v>2.7600000000000001E-139</v>
      </c>
      <c r="F1236">
        <v>6</v>
      </c>
      <c r="G1236" t="s">
        <v>515</v>
      </c>
    </row>
    <row r="1237" spans="1:7" x14ac:dyDescent="0.2">
      <c r="A1237" s="9">
        <v>2.1800000000000001E-142</v>
      </c>
      <c r="B1237">
        <v>1.290274315</v>
      </c>
      <c r="C1237">
        <v>0.73799999999999999</v>
      </c>
      <c r="D1237">
        <v>0.51800000000000002</v>
      </c>
      <c r="E1237" s="9">
        <v>4.3599999999999997E-139</v>
      </c>
      <c r="F1237">
        <v>6</v>
      </c>
      <c r="G1237" t="s">
        <v>709</v>
      </c>
    </row>
    <row r="1238" spans="1:7" x14ac:dyDescent="0.2">
      <c r="A1238" s="9">
        <v>8.8299999999999994E-141</v>
      </c>
      <c r="B1238">
        <v>0.35182868299999998</v>
      </c>
      <c r="C1238">
        <v>0.68100000000000005</v>
      </c>
      <c r="D1238">
        <v>0.379</v>
      </c>
      <c r="E1238" s="9">
        <v>1.77E-137</v>
      </c>
      <c r="F1238">
        <v>6</v>
      </c>
      <c r="G1238" t="s">
        <v>396</v>
      </c>
    </row>
    <row r="1239" spans="1:7" x14ac:dyDescent="0.2">
      <c r="A1239" s="9">
        <v>4.3100000000000001E-137</v>
      </c>
      <c r="B1239">
        <v>1.7115143370000001</v>
      </c>
      <c r="C1239">
        <v>0.73299999999999998</v>
      </c>
      <c r="D1239">
        <v>0.45200000000000001</v>
      </c>
      <c r="E1239" s="9">
        <v>8.6300000000000004E-134</v>
      </c>
      <c r="F1239">
        <v>6</v>
      </c>
      <c r="G1239" t="s">
        <v>580</v>
      </c>
    </row>
    <row r="1240" spans="1:7" x14ac:dyDescent="0.2">
      <c r="A1240" s="9">
        <v>5.6000000000000005E-135</v>
      </c>
      <c r="B1240">
        <v>1.3626328130000001</v>
      </c>
      <c r="C1240">
        <v>0.96599999999999997</v>
      </c>
      <c r="D1240">
        <v>0.83199999999999996</v>
      </c>
      <c r="E1240" s="9">
        <v>1.12E-131</v>
      </c>
      <c r="F1240">
        <v>6</v>
      </c>
      <c r="G1240" t="s">
        <v>98</v>
      </c>
    </row>
    <row r="1241" spans="1:7" x14ac:dyDescent="0.2">
      <c r="A1241" s="9">
        <v>9.9999999999999999E-133</v>
      </c>
      <c r="B1241">
        <v>1.8338000000000001</v>
      </c>
      <c r="C1241">
        <v>0.97499999999999998</v>
      </c>
      <c r="D1241">
        <v>0.82799999999999996</v>
      </c>
      <c r="E1241" s="9">
        <v>2.0099999999999999E-129</v>
      </c>
      <c r="F1241">
        <v>6</v>
      </c>
      <c r="G1241" t="s">
        <v>18</v>
      </c>
    </row>
    <row r="1242" spans="1:7" x14ac:dyDescent="0.2">
      <c r="A1242" s="9">
        <v>5.7999999999999997E-132</v>
      </c>
      <c r="B1242">
        <v>1.1779880380000001</v>
      </c>
      <c r="C1242">
        <v>0.76100000000000001</v>
      </c>
      <c r="D1242">
        <v>0.47799999999999998</v>
      </c>
      <c r="E1242" s="9">
        <v>1.1600000000000001E-128</v>
      </c>
      <c r="F1242">
        <v>6</v>
      </c>
      <c r="G1242" t="s">
        <v>710</v>
      </c>
    </row>
    <row r="1243" spans="1:7" x14ac:dyDescent="0.2">
      <c r="A1243" s="9">
        <v>6.2300000000000004E-132</v>
      </c>
      <c r="B1243">
        <v>0.70672375799999998</v>
      </c>
      <c r="C1243">
        <v>0.69</v>
      </c>
      <c r="D1243">
        <v>0.438</v>
      </c>
      <c r="E1243" s="9">
        <v>1.25E-128</v>
      </c>
      <c r="F1243">
        <v>6</v>
      </c>
      <c r="G1243" t="s">
        <v>711</v>
      </c>
    </row>
    <row r="1244" spans="1:7" x14ac:dyDescent="0.2">
      <c r="A1244" s="9">
        <v>2.5199999999999999E-131</v>
      </c>
      <c r="B1244">
        <v>0.32994457399999999</v>
      </c>
      <c r="C1244">
        <v>0.71599999999999997</v>
      </c>
      <c r="D1244">
        <v>0.56200000000000006</v>
      </c>
      <c r="E1244" s="9">
        <v>5.0400000000000002E-128</v>
      </c>
      <c r="F1244">
        <v>6</v>
      </c>
      <c r="G1244" t="s">
        <v>712</v>
      </c>
    </row>
    <row r="1245" spans="1:7" x14ac:dyDescent="0.2">
      <c r="A1245" s="9">
        <v>4.8900000000000002E-130</v>
      </c>
      <c r="B1245">
        <v>1.1302781989999999</v>
      </c>
      <c r="C1245">
        <v>0.998</v>
      </c>
      <c r="D1245">
        <v>0.90600000000000003</v>
      </c>
      <c r="E1245" s="9">
        <v>9.7799999999999999E-127</v>
      </c>
      <c r="F1245">
        <v>6</v>
      </c>
      <c r="G1245" t="s">
        <v>48</v>
      </c>
    </row>
    <row r="1246" spans="1:7" x14ac:dyDescent="0.2">
      <c r="A1246" s="9">
        <v>3.7200000000000003E-129</v>
      </c>
      <c r="B1246">
        <v>0.60028410799999998</v>
      </c>
      <c r="C1246">
        <v>0.622</v>
      </c>
      <c r="D1246">
        <v>0.30599999999999999</v>
      </c>
      <c r="E1246" s="9">
        <v>7.4400000000000003E-126</v>
      </c>
      <c r="F1246">
        <v>6</v>
      </c>
      <c r="G1246" t="s">
        <v>713</v>
      </c>
    </row>
    <row r="1247" spans="1:7" x14ac:dyDescent="0.2">
      <c r="A1247" s="9">
        <v>4.8299999999999998E-129</v>
      </c>
      <c r="B1247">
        <v>1.2702374030000001</v>
      </c>
      <c r="C1247">
        <v>0.91200000000000003</v>
      </c>
      <c r="D1247">
        <v>0.72</v>
      </c>
      <c r="E1247" s="9">
        <v>9.6499999999999996E-126</v>
      </c>
      <c r="F1247">
        <v>6</v>
      </c>
      <c r="G1247" t="s">
        <v>435</v>
      </c>
    </row>
    <row r="1248" spans="1:7" x14ac:dyDescent="0.2">
      <c r="A1248" s="9">
        <v>6.5099999999999995E-129</v>
      </c>
      <c r="B1248">
        <v>0.72107250300000003</v>
      </c>
      <c r="C1248">
        <v>0.63700000000000001</v>
      </c>
      <c r="D1248">
        <v>0.29799999999999999</v>
      </c>
      <c r="E1248" s="9">
        <v>1.3E-125</v>
      </c>
      <c r="F1248">
        <v>6</v>
      </c>
      <c r="G1248" t="s">
        <v>714</v>
      </c>
    </row>
    <row r="1249" spans="1:7" x14ac:dyDescent="0.2">
      <c r="A1249" s="9">
        <v>1.13E-125</v>
      </c>
      <c r="B1249">
        <v>0.90216625299999997</v>
      </c>
      <c r="C1249">
        <v>0.878</v>
      </c>
      <c r="D1249">
        <v>0.67100000000000004</v>
      </c>
      <c r="E1249" s="9">
        <v>2.2499999999999999E-122</v>
      </c>
      <c r="F1249">
        <v>6</v>
      </c>
      <c r="G1249" t="s">
        <v>481</v>
      </c>
    </row>
    <row r="1250" spans="1:7" x14ac:dyDescent="0.2">
      <c r="A1250" s="9">
        <v>7.7700000000000001E-122</v>
      </c>
      <c r="B1250">
        <v>0.791940686</v>
      </c>
      <c r="C1250">
        <v>0.80900000000000005</v>
      </c>
      <c r="D1250">
        <v>0.61</v>
      </c>
      <c r="E1250" s="9">
        <v>1.5500000000000001E-118</v>
      </c>
      <c r="F1250">
        <v>6</v>
      </c>
      <c r="G1250" t="s">
        <v>455</v>
      </c>
    </row>
    <row r="1251" spans="1:7" x14ac:dyDescent="0.2">
      <c r="A1251" s="9">
        <v>4.5099999999999997E-121</v>
      </c>
      <c r="B1251">
        <v>1.43643185</v>
      </c>
      <c r="C1251">
        <v>0.747</v>
      </c>
      <c r="D1251">
        <v>0.50900000000000001</v>
      </c>
      <c r="E1251" s="9">
        <v>9.0200000000000003E-118</v>
      </c>
      <c r="F1251">
        <v>6</v>
      </c>
      <c r="G1251" t="s">
        <v>538</v>
      </c>
    </row>
    <row r="1252" spans="1:7" x14ac:dyDescent="0.2">
      <c r="A1252" s="9">
        <v>1.2399999999999999E-120</v>
      </c>
      <c r="B1252">
        <v>0.95418749199999997</v>
      </c>
      <c r="C1252">
        <v>0.93500000000000005</v>
      </c>
      <c r="D1252">
        <v>0.74299999999999999</v>
      </c>
      <c r="E1252" s="9">
        <v>2.4800000000000001E-117</v>
      </c>
      <c r="F1252">
        <v>6</v>
      </c>
      <c r="G1252" t="s">
        <v>415</v>
      </c>
    </row>
    <row r="1253" spans="1:7" x14ac:dyDescent="0.2">
      <c r="A1253" s="9">
        <v>4.2300000000000001E-119</v>
      </c>
      <c r="B1253">
        <v>0.95012499699999997</v>
      </c>
      <c r="C1253">
        <v>0.995</v>
      </c>
      <c r="D1253">
        <v>0.90300000000000002</v>
      </c>
      <c r="E1253" s="9">
        <v>8.46E-116</v>
      </c>
      <c r="F1253">
        <v>6</v>
      </c>
      <c r="G1253" t="s">
        <v>235</v>
      </c>
    </row>
    <row r="1254" spans="1:7" x14ac:dyDescent="0.2">
      <c r="A1254" s="9">
        <v>1.2700000000000001E-118</v>
      </c>
      <c r="B1254">
        <v>1.2493846390000001</v>
      </c>
      <c r="C1254">
        <v>0.81599999999999995</v>
      </c>
      <c r="D1254">
        <v>0.65500000000000003</v>
      </c>
      <c r="E1254" s="9">
        <v>2.5499999999999999E-115</v>
      </c>
      <c r="F1254">
        <v>6</v>
      </c>
      <c r="G1254" t="s">
        <v>600</v>
      </c>
    </row>
    <row r="1255" spans="1:7" x14ac:dyDescent="0.2">
      <c r="A1255" s="9">
        <v>2.7600000000000001E-117</v>
      </c>
      <c r="B1255">
        <v>0.63338281399999996</v>
      </c>
      <c r="C1255">
        <v>0.755</v>
      </c>
      <c r="D1255">
        <v>0.58199999999999996</v>
      </c>
      <c r="E1255" s="9">
        <v>5.51E-114</v>
      </c>
      <c r="F1255">
        <v>6</v>
      </c>
      <c r="G1255" t="s">
        <v>673</v>
      </c>
    </row>
    <row r="1256" spans="1:7" x14ac:dyDescent="0.2">
      <c r="A1256" s="9">
        <v>1.6E-116</v>
      </c>
      <c r="B1256">
        <v>1.027036981</v>
      </c>
      <c r="C1256">
        <v>0.79400000000000004</v>
      </c>
      <c r="D1256">
        <v>0.64100000000000001</v>
      </c>
      <c r="E1256" s="9">
        <v>3.2100000000000001E-113</v>
      </c>
      <c r="F1256">
        <v>6</v>
      </c>
      <c r="G1256" t="s">
        <v>715</v>
      </c>
    </row>
    <row r="1257" spans="1:7" x14ac:dyDescent="0.2">
      <c r="A1257" s="9">
        <v>6.5999999999999998E-115</v>
      </c>
      <c r="B1257">
        <v>0.41609179699999999</v>
      </c>
      <c r="C1257">
        <v>0.68700000000000006</v>
      </c>
      <c r="D1257">
        <v>0.53700000000000003</v>
      </c>
      <c r="E1257" s="9">
        <v>1.32E-111</v>
      </c>
      <c r="F1257">
        <v>6</v>
      </c>
      <c r="G1257" t="s">
        <v>716</v>
      </c>
    </row>
    <row r="1258" spans="1:7" x14ac:dyDescent="0.2">
      <c r="A1258" s="9">
        <v>6.2700000000000003E-114</v>
      </c>
      <c r="B1258">
        <v>0.77321345100000005</v>
      </c>
      <c r="C1258">
        <v>0.64300000000000002</v>
      </c>
      <c r="D1258">
        <v>0.41099999999999998</v>
      </c>
      <c r="E1258" s="9">
        <v>1.25E-110</v>
      </c>
      <c r="F1258">
        <v>6</v>
      </c>
      <c r="G1258" t="s">
        <v>717</v>
      </c>
    </row>
    <row r="1259" spans="1:7" x14ac:dyDescent="0.2">
      <c r="A1259" s="9">
        <v>7.4699999999999998E-113</v>
      </c>
      <c r="B1259">
        <v>0.75386628700000002</v>
      </c>
      <c r="C1259">
        <v>0.76300000000000001</v>
      </c>
      <c r="D1259">
        <v>0.61399999999999999</v>
      </c>
      <c r="E1259" s="9">
        <v>1.4900000000000001E-109</v>
      </c>
      <c r="F1259">
        <v>6</v>
      </c>
      <c r="G1259" t="s">
        <v>718</v>
      </c>
    </row>
    <row r="1260" spans="1:7" x14ac:dyDescent="0.2">
      <c r="A1260" s="9">
        <v>1.12E-112</v>
      </c>
      <c r="B1260">
        <v>0.56768865400000001</v>
      </c>
      <c r="C1260">
        <v>0.746</v>
      </c>
      <c r="D1260">
        <v>0.55500000000000005</v>
      </c>
      <c r="E1260" s="9">
        <v>2.24E-109</v>
      </c>
      <c r="F1260">
        <v>6</v>
      </c>
      <c r="G1260" t="s">
        <v>719</v>
      </c>
    </row>
    <row r="1261" spans="1:7" x14ac:dyDescent="0.2">
      <c r="A1261" s="9">
        <v>5.1600000000000001E-110</v>
      </c>
      <c r="B1261">
        <v>0.909813867</v>
      </c>
      <c r="C1261">
        <v>0.998</v>
      </c>
      <c r="D1261">
        <v>0.96</v>
      </c>
      <c r="E1261" s="9">
        <v>1.03E-106</v>
      </c>
      <c r="F1261">
        <v>6</v>
      </c>
      <c r="G1261" t="s">
        <v>228</v>
      </c>
    </row>
    <row r="1262" spans="1:7" x14ac:dyDescent="0.2">
      <c r="A1262" s="9">
        <v>5.4200000000000004E-110</v>
      </c>
      <c r="B1262">
        <v>0.89804913900000005</v>
      </c>
      <c r="C1262">
        <v>0.88800000000000001</v>
      </c>
      <c r="D1262">
        <v>0.67400000000000004</v>
      </c>
      <c r="E1262" s="9">
        <v>1.08E-106</v>
      </c>
      <c r="F1262">
        <v>6</v>
      </c>
      <c r="G1262" t="s">
        <v>459</v>
      </c>
    </row>
    <row r="1263" spans="1:7" x14ac:dyDescent="0.2">
      <c r="A1263" s="9">
        <v>8.4499999999999999E-109</v>
      </c>
      <c r="B1263">
        <v>0.394635772</v>
      </c>
      <c r="C1263">
        <v>0.69299999999999995</v>
      </c>
      <c r="D1263">
        <v>0.48299999999999998</v>
      </c>
      <c r="E1263" s="9">
        <v>1.69E-105</v>
      </c>
      <c r="F1263">
        <v>6</v>
      </c>
      <c r="G1263" t="s">
        <v>720</v>
      </c>
    </row>
    <row r="1264" spans="1:7" x14ac:dyDescent="0.2">
      <c r="A1264" s="9">
        <v>1.0100000000000001E-106</v>
      </c>
      <c r="B1264">
        <v>1.379635688</v>
      </c>
      <c r="C1264">
        <v>0.88200000000000001</v>
      </c>
      <c r="D1264">
        <v>0.79</v>
      </c>
      <c r="E1264" s="9">
        <v>2.0199999999999999E-103</v>
      </c>
      <c r="F1264">
        <v>6</v>
      </c>
      <c r="G1264" t="s">
        <v>301</v>
      </c>
    </row>
    <row r="1265" spans="1:7" x14ac:dyDescent="0.2">
      <c r="A1265" s="9">
        <v>1.3900000000000001E-106</v>
      </c>
      <c r="B1265">
        <v>0.87246359900000003</v>
      </c>
      <c r="C1265">
        <v>0.76400000000000001</v>
      </c>
      <c r="D1265">
        <v>0.61299999999999999</v>
      </c>
      <c r="E1265" s="9">
        <v>2.7700000000000002E-103</v>
      </c>
      <c r="F1265">
        <v>6</v>
      </c>
      <c r="G1265" t="s">
        <v>579</v>
      </c>
    </row>
    <row r="1266" spans="1:7" x14ac:dyDescent="0.2">
      <c r="A1266" s="9">
        <v>3.8799999999999999E-106</v>
      </c>
      <c r="B1266">
        <v>2.0505424200000002</v>
      </c>
      <c r="C1266">
        <v>0.74099999999999999</v>
      </c>
      <c r="D1266">
        <v>0.44900000000000001</v>
      </c>
      <c r="E1266" s="9">
        <v>7.7500000000000003E-103</v>
      </c>
      <c r="F1266">
        <v>6</v>
      </c>
      <c r="G1266" t="s">
        <v>609</v>
      </c>
    </row>
    <row r="1267" spans="1:7" x14ac:dyDescent="0.2">
      <c r="A1267" s="9">
        <v>2.2800000000000002E-105</v>
      </c>
      <c r="B1267">
        <v>1.89793203</v>
      </c>
      <c r="C1267">
        <v>0.79700000000000004</v>
      </c>
      <c r="D1267">
        <v>0.64200000000000002</v>
      </c>
      <c r="E1267" s="9">
        <v>4.5499999999999999E-102</v>
      </c>
      <c r="F1267">
        <v>6</v>
      </c>
      <c r="G1267" t="s">
        <v>101</v>
      </c>
    </row>
    <row r="1268" spans="1:7" x14ac:dyDescent="0.2">
      <c r="A1268" s="9">
        <v>3.4199999999999999E-104</v>
      </c>
      <c r="B1268">
        <v>0.94300417000000003</v>
      </c>
      <c r="C1268">
        <v>0.85299999999999998</v>
      </c>
      <c r="D1268">
        <v>0.71599999999999997</v>
      </c>
      <c r="E1268" s="9">
        <v>6.8300000000000002E-101</v>
      </c>
      <c r="F1268">
        <v>6</v>
      </c>
      <c r="G1268" t="s">
        <v>693</v>
      </c>
    </row>
    <row r="1269" spans="1:7" x14ac:dyDescent="0.2">
      <c r="A1269" s="9">
        <v>3.8000000000000001E-103</v>
      </c>
      <c r="B1269">
        <v>0.87697668900000003</v>
      </c>
      <c r="C1269">
        <v>0.998</v>
      </c>
      <c r="D1269">
        <v>0.86699999999999999</v>
      </c>
      <c r="E1269" s="9">
        <v>7.5999999999999999E-100</v>
      </c>
      <c r="F1269">
        <v>6</v>
      </c>
      <c r="G1269" t="s">
        <v>173</v>
      </c>
    </row>
    <row r="1270" spans="1:7" x14ac:dyDescent="0.2">
      <c r="A1270" s="9">
        <v>7.3200000000000003E-101</v>
      </c>
      <c r="B1270">
        <v>0.88272390000000001</v>
      </c>
      <c r="C1270">
        <v>1</v>
      </c>
      <c r="D1270">
        <v>0.95099999999999996</v>
      </c>
      <c r="E1270" s="9">
        <v>1.4600000000000001E-97</v>
      </c>
      <c r="F1270">
        <v>6</v>
      </c>
      <c r="G1270" t="s">
        <v>194</v>
      </c>
    </row>
    <row r="1271" spans="1:7" x14ac:dyDescent="0.2">
      <c r="A1271" s="9">
        <v>1.19E-99</v>
      </c>
      <c r="B1271">
        <v>1.2042451709999999</v>
      </c>
      <c r="C1271">
        <v>0.88500000000000001</v>
      </c>
      <c r="D1271">
        <v>0.72699999999999998</v>
      </c>
      <c r="E1271" s="9">
        <v>2.3899999999999998E-96</v>
      </c>
      <c r="F1271">
        <v>6</v>
      </c>
      <c r="G1271" t="s">
        <v>533</v>
      </c>
    </row>
    <row r="1272" spans="1:7" x14ac:dyDescent="0.2">
      <c r="A1272" s="9">
        <v>4.4799999999999999E-99</v>
      </c>
      <c r="B1272">
        <v>1.228197231</v>
      </c>
      <c r="C1272">
        <v>0.70099999999999996</v>
      </c>
      <c r="D1272">
        <v>0.54</v>
      </c>
      <c r="E1272" s="9">
        <v>8.9600000000000005E-96</v>
      </c>
      <c r="F1272">
        <v>6</v>
      </c>
      <c r="G1272" t="s">
        <v>570</v>
      </c>
    </row>
    <row r="1273" spans="1:7" x14ac:dyDescent="0.2">
      <c r="A1273" s="9">
        <v>1.17E-96</v>
      </c>
      <c r="B1273">
        <v>0.87793518999999998</v>
      </c>
      <c r="C1273">
        <v>0.84299999999999997</v>
      </c>
      <c r="D1273">
        <v>0.63900000000000001</v>
      </c>
      <c r="E1273" s="9">
        <v>2.3400000000000001E-93</v>
      </c>
      <c r="F1273">
        <v>6</v>
      </c>
      <c r="G1273" t="s">
        <v>549</v>
      </c>
    </row>
    <row r="1274" spans="1:7" x14ac:dyDescent="0.2">
      <c r="A1274" s="9">
        <v>1.45E-96</v>
      </c>
      <c r="B1274">
        <v>3.338215393</v>
      </c>
      <c r="C1274">
        <v>0.78400000000000003</v>
      </c>
      <c r="D1274">
        <v>0.58899999999999997</v>
      </c>
      <c r="E1274" s="9">
        <v>2.89E-93</v>
      </c>
      <c r="F1274">
        <v>6</v>
      </c>
      <c r="G1274" t="s">
        <v>625</v>
      </c>
    </row>
    <row r="1275" spans="1:7" x14ac:dyDescent="0.2">
      <c r="A1275" s="9">
        <v>4.9400000000000001E-96</v>
      </c>
      <c r="B1275">
        <v>0.350043308</v>
      </c>
      <c r="C1275">
        <v>0.66200000000000003</v>
      </c>
      <c r="D1275">
        <v>0.48199999999999998</v>
      </c>
      <c r="E1275" s="9">
        <v>9.8699999999999992E-93</v>
      </c>
      <c r="F1275">
        <v>6</v>
      </c>
      <c r="G1275" t="s">
        <v>721</v>
      </c>
    </row>
    <row r="1276" spans="1:7" x14ac:dyDescent="0.2">
      <c r="A1276" s="9">
        <v>8.5999999999999996E-96</v>
      </c>
      <c r="B1276">
        <v>0.55951414099999996</v>
      </c>
      <c r="C1276">
        <v>0.95499999999999996</v>
      </c>
      <c r="D1276">
        <v>0.84099999999999997</v>
      </c>
      <c r="E1276" s="9">
        <v>1.7199999999999999E-92</v>
      </c>
      <c r="F1276">
        <v>6</v>
      </c>
      <c r="G1276" t="s">
        <v>121</v>
      </c>
    </row>
    <row r="1277" spans="1:7" x14ac:dyDescent="0.2">
      <c r="A1277" s="9">
        <v>5.1700000000000001E-93</v>
      </c>
      <c r="B1277">
        <v>0.52776030900000004</v>
      </c>
      <c r="C1277">
        <v>0.64700000000000002</v>
      </c>
      <c r="D1277">
        <v>0.44</v>
      </c>
      <c r="E1277" s="9">
        <v>1.03E-89</v>
      </c>
      <c r="F1277">
        <v>6</v>
      </c>
      <c r="G1277" t="s">
        <v>722</v>
      </c>
    </row>
    <row r="1278" spans="1:7" x14ac:dyDescent="0.2">
      <c r="A1278" s="9">
        <v>1.47E-92</v>
      </c>
      <c r="B1278">
        <v>1.093782475</v>
      </c>
      <c r="C1278">
        <v>0.79800000000000004</v>
      </c>
      <c r="D1278">
        <v>0.68500000000000005</v>
      </c>
      <c r="E1278" s="9">
        <v>2.9400000000000001E-89</v>
      </c>
      <c r="F1278">
        <v>6</v>
      </c>
      <c r="G1278" t="s">
        <v>723</v>
      </c>
    </row>
    <row r="1279" spans="1:7" x14ac:dyDescent="0.2">
      <c r="A1279" s="9">
        <v>8.7300000000000003E-92</v>
      </c>
      <c r="B1279">
        <v>0.964251568</v>
      </c>
      <c r="C1279">
        <v>0.91</v>
      </c>
      <c r="D1279">
        <v>0.81399999999999995</v>
      </c>
      <c r="E1279" s="9">
        <v>1.7500000000000001E-88</v>
      </c>
      <c r="F1279">
        <v>6</v>
      </c>
      <c r="G1279" t="s">
        <v>297</v>
      </c>
    </row>
    <row r="1280" spans="1:7" x14ac:dyDescent="0.2">
      <c r="A1280" s="9">
        <v>5.3799999999999997E-90</v>
      </c>
      <c r="B1280">
        <v>0.53878892199999995</v>
      </c>
      <c r="C1280">
        <v>0.96699999999999997</v>
      </c>
      <c r="D1280">
        <v>0.86299999999999999</v>
      </c>
      <c r="E1280" s="9">
        <v>1.0799999999999999E-86</v>
      </c>
      <c r="F1280">
        <v>6</v>
      </c>
      <c r="G1280" t="s">
        <v>527</v>
      </c>
    </row>
    <row r="1281" spans="1:7" x14ac:dyDescent="0.2">
      <c r="A1281" s="9">
        <v>1.2000000000000001E-89</v>
      </c>
      <c r="B1281">
        <v>0.68173697499999997</v>
      </c>
      <c r="C1281">
        <v>0.67800000000000005</v>
      </c>
      <c r="D1281">
        <v>0.51900000000000002</v>
      </c>
      <c r="E1281" s="9">
        <v>2.39E-86</v>
      </c>
      <c r="F1281">
        <v>6</v>
      </c>
      <c r="G1281" t="s">
        <v>724</v>
      </c>
    </row>
    <row r="1282" spans="1:7" x14ac:dyDescent="0.2">
      <c r="A1282" s="9">
        <v>2.8500000000000001E-89</v>
      </c>
      <c r="B1282">
        <v>0.80287176500000002</v>
      </c>
      <c r="C1282">
        <v>0.92600000000000005</v>
      </c>
      <c r="D1282">
        <v>0.78600000000000003</v>
      </c>
      <c r="E1282" s="9">
        <v>5.7100000000000002E-86</v>
      </c>
      <c r="F1282">
        <v>6</v>
      </c>
      <c r="G1282" t="s">
        <v>616</v>
      </c>
    </row>
    <row r="1283" spans="1:7" x14ac:dyDescent="0.2">
      <c r="A1283" s="9">
        <v>4.9600000000000002E-89</v>
      </c>
      <c r="B1283">
        <v>0.907627925</v>
      </c>
      <c r="C1283">
        <v>0.56699999999999995</v>
      </c>
      <c r="D1283">
        <v>0.312</v>
      </c>
      <c r="E1283" s="9">
        <v>9.9199999999999999E-86</v>
      </c>
      <c r="F1283">
        <v>6</v>
      </c>
      <c r="G1283" t="s">
        <v>725</v>
      </c>
    </row>
    <row r="1284" spans="1:7" x14ac:dyDescent="0.2">
      <c r="A1284" s="9">
        <v>6.2899999999999996E-89</v>
      </c>
      <c r="B1284">
        <v>0.358951254</v>
      </c>
      <c r="C1284">
        <v>0.57399999999999995</v>
      </c>
      <c r="D1284">
        <v>0.26400000000000001</v>
      </c>
      <c r="E1284" s="9">
        <v>1.26E-85</v>
      </c>
      <c r="F1284">
        <v>6</v>
      </c>
      <c r="G1284" t="s">
        <v>726</v>
      </c>
    </row>
    <row r="1285" spans="1:7" x14ac:dyDescent="0.2">
      <c r="A1285" s="9">
        <v>2.8500000000000002E-88</v>
      </c>
      <c r="B1285">
        <v>0.71054984499999996</v>
      </c>
      <c r="C1285">
        <v>0.69299999999999995</v>
      </c>
      <c r="D1285">
        <v>0.495</v>
      </c>
      <c r="E1285" s="9">
        <v>5.6999999999999998E-85</v>
      </c>
      <c r="F1285">
        <v>6</v>
      </c>
      <c r="G1285" t="s">
        <v>727</v>
      </c>
    </row>
    <row r="1286" spans="1:7" x14ac:dyDescent="0.2">
      <c r="A1286" s="9">
        <v>4.5400000000000001E-88</v>
      </c>
      <c r="B1286">
        <v>0.90881453000000001</v>
      </c>
      <c r="C1286">
        <v>0.64300000000000002</v>
      </c>
      <c r="D1286">
        <v>0.48499999999999999</v>
      </c>
      <c r="E1286" s="9">
        <v>9.0699999999999997E-85</v>
      </c>
      <c r="F1286">
        <v>6</v>
      </c>
      <c r="G1286" t="s">
        <v>728</v>
      </c>
    </row>
    <row r="1287" spans="1:7" x14ac:dyDescent="0.2">
      <c r="A1287" s="9">
        <v>1.42E-87</v>
      </c>
      <c r="B1287">
        <v>1.7515341820000001</v>
      </c>
      <c r="C1287">
        <v>0.66700000000000004</v>
      </c>
      <c r="D1287">
        <v>0.46600000000000003</v>
      </c>
      <c r="E1287" s="9">
        <v>2.8300000000000001E-84</v>
      </c>
      <c r="F1287">
        <v>6</v>
      </c>
      <c r="G1287" t="s">
        <v>608</v>
      </c>
    </row>
    <row r="1288" spans="1:7" x14ac:dyDescent="0.2">
      <c r="A1288" s="9">
        <v>2.41E-85</v>
      </c>
      <c r="B1288">
        <v>1.367585804</v>
      </c>
      <c r="C1288">
        <v>0.71299999999999997</v>
      </c>
      <c r="D1288">
        <v>0.51500000000000001</v>
      </c>
      <c r="E1288" s="9">
        <v>4.81E-82</v>
      </c>
      <c r="F1288">
        <v>6</v>
      </c>
      <c r="G1288" t="s">
        <v>597</v>
      </c>
    </row>
    <row r="1289" spans="1:7" x14ac:dyDescent="0.2">
      <c r="A1289" s="9">
        <v>9.0799999999999996E-85</v>
      </c>
      <c r="B1289">
        <v>0.97088791500000005</v>
      </c>
      <c r="C1289">
        <v>0.91200000000000003</v>
      </c>
      <c r="D1289">
        <v>0.70799999999999996</v>
      </c>
      <c r="E1289" s="9">
        <v>1.8200000000000001E-81</v>
      </c>
      <c r="F1289">
        <v>6</v>
      </c>
      <c r="G1289" t="s">
        <v>302</v>
      </c>
    </row>
    <row r="1290" spans="1:7" x14ac:dyDescent="0.2">
      <c r="A1290" s="9">
        <v>3.6800000000000001E-84</v>
      </c>
      <c r="B1290">
        <v>0.99614621299999995</v>
      </c>
      <c r="C1290">
        <v>0.63900000000000001</v>
      </c>
      <c r="D1290">
        <v>0.41799999999999998</v>
      </c>
      <c r="E1290" s="9">
        <v>7.3700000000000003E-81</v>
      </c>
      <c r="F1290">
        <v>6</v>
      </c>
      <c r="G1290" t="s">
        <v>729</v>
      </c>
    </row>
    <row r="1291" spans="1:7" x14ac:dyDescent="0.2">
      <c r="A1291" s="9">
        <v>2.79E-83</v>
      </c>
      <c r="B1291">
        <v>0.83329760100000005</v>
      </c>
      <c r="C1291">
        <v>0.80200000000000005</v>
      </c>
      <c r="D1291">
        <v>0.65900000000000003</v>
      </c>
      <c r="E1291" s="9">
        <v>5.5699999999999998E-80</v>
      </c>
      <c r="F1291">
        <v>6</v>
      </c>
      <c r="G1291" t="s">
        <v>571</v>
      </c>
    </row>
    <row r="1292" spans="1:7" x14ac:dyDescent="0.2">
      <c r="A1292" s="9">
        <v>4.5E-83</v>
      </c>
      <c r="B1292">
        <v>0.93204885400000004</v>
      </c>
      <c r="C1292">
        <v>0.70399999999999996</v>
      </c>
      <c r="D1292">
        <v>0.52700000000000002</v>
      </c>
      <c r="E1292" s="9">
        <v>9.0000000000000006E-80</v>
      </c>
      <c r="F1292">
        <v>6</v>
      </c>
      <c r="G1292" t="s">
        <v>730</v>
      </c>
    </row>
    <row r="1293" spans="1:7" x14ac:dyDescent="0.2">
      <c r="A1293" s="9">
        <v>1.28E-80</v>
      </c>
      <c r="B1293">
        <v>0.81543430400000005</v>
      </c>
      <c r="C1293">
        <v>0.89600000000000002</v>
      </c>
      <c r="D1293">
        <v>0.77</v>
      </c>
      <c r="E1293" s="9">
        <v>2.56E-77</v>
      </c>
      <c r="F1293">
        <v>6</v>
      </c>
      <c r="G1293" t="s">
        <v>502</v>
      </c>
    </row>
    <row r="1294" spans="1:7" x14ac:dyDescent="0.2">
      <c r="A1294" s="9">
        <v>3.3400000000000002E-79</v>
      </c>
      <c r="B1294">
        <v>0.25984507400000001</v>
      </c>
      <c r="C1294">
        <v>0.67100000000000004</v>
      </c>
      <c r="D1294">
        <v>0.44600000000000001</v>
      </c>
      <c r="E1294" s="9">
        <v>6.6700000000000001E-76</v>
      </c>
      <c r="F1294">
        <v>6</v>
      </c>
      <c r="G1294" t="s">
        <v>222</v>
      </c>
    </row>
    <row r="1295" spans="1:7" x14ac:dyDescent="0.2">
      <c r="A1295" s="9">
        <v>6.3100000000000003E-79</v>
      </c>
      <c r="B1295">
        <v>0.70130257699999998</v>
      </c>
      <c r="C1295">
        <v>0.80200000000000005</v>
      </c>
      <c r="D1295">
        <v>0.67600000000000005</v>
      </c>
      <c r="E1295" s="9">
        <v>1.26E-75</v>
      </c>
      <c r="F1295">
        <v>6</v>
      </c>
      <c r="G1295" t="s">
        <v>612</v>
      </c>
    </row>
    <row r="1296" spans="1:7" x14ac:dyDescent="0.2">
      <c r="A1296" s="9">
        <v>1.2499999999999999E-78</v>
      </c>
      <c r="B1296">
        <v>0.949987307</v>
      </c>
      <c r="C1296">
        <v>0.77500000000000002</v>
      </c>
      <c r="D1296">
        <v>0.56499999999999995</v>
      </c>
      <c r="E1296" s="9">
        <v>2.51E-75</v>
      </c>
      <c r="F1296">
        <v>6</v>
      </c>
      <c r="G1296" t="s">
        <v>574</v>
      </c>
    </row>
    <row r="1297" spans="1:7" x14ac:dyDescent="0.2">
      <c r="A1297" s="9">
        <v>7.7700000000000001E-78</v>
      </c>
      <c r="B1297">
        <v>1.1385036500000001</v>
      </c>
      <c r="C1297">
        <v>0.65</v>
      </c>
      <c r="D1297">
        <v>0.44900000000000001</v>
      </c>
      <c r="E1297" s="9">
        <v>1.5500000000000001E-74</v>
      </c>
      <c r="F1297">
        <v>6</v>
      </c>
      <c r="G1297" t="s">
        <v>731</v>
      </c>
    </row>
    <row r="1298" spans="1:7" x14ac:dyDescent="0.2">
      <c r="A1298" s="9">
        <v>4.5599999999999999E-77</v>
      </c>
      <c r="B1298">
        <v>0.31745971699999997</v>
      </c>
      <c r="C1298">
        <v>0.67400000000000004</v>
      </c>
      <c r="D1298">
        <v>0.54</v>
      </c>
      <c r="E1298" s="9">
        <v>9.1300000000000006E-74</v>
      </c>
      <c r="F1298">
        <v>6</v>
      </c>
      <c r="G1298" t="s">
        <v>630</v>
      </c>
    </row>
    <row r="1299" spans="1:7" x14ac:dyDescent="0.2">
      <c r="A1299" s="9">
        <v>6.2699999999999999E-76</v>
      </c>
      <c r="B1299">
        <v>0.87844369700000002</v>
      </c>
      <c r="C1299">
        <v>0.92100000000000004</v>
      </c>
      <c r="D1299">
        <v>0.76900000000000002</v>
      </c>
      <c r="E1299" s="9">
        <v>1.2499999999999999E-72</v>
      </c>
      <c r="F1299">
        <v>6</v>
      </c>
      <c r="G1299" t="s">
        <v>240</v>
      </c>
    </row>
    <row r="1300" spans="1:7" x14ac:dyDescent="0.2">
      <c r="A1300" s="9">
        <v>1.44E-75</v>
      </c>
      <c r="B1300">
        <v>0.84112325600000004</v>
      </c>
      <c r="C1300">
        <v>0.79400000000000004</v>
      </c>
      <c r="D1300">
        <v>0.63600000000000001</v>
      </c>
      <c r="E1300" s="9">
        <v>2.8799999999999999E-72</v>
      </c>
      <c r="F1300">
        <v>6</v>
      </c>
      <c r="G1300" t="s">
        <v>732</v>
      </c>
    </row>
    <row r="1301" spans="1:7" x14ac:dyDescent="0.2">
      <c r="A1301" s="9">
        <v>4.9200000000000002E-75</v>
      </c>
      <c r="B1301">
        <v>0.27296952899999999</v>
      </c>
      <c r="C1301">
        <v>0.71799999999999997</v>
      </c>
      <c r="D1301">
        <v>0.55100000000000005</v>
      </c>
      <c r="E1301" s="9">
        <v>9.8400000000000009E-72</v>
      </c>
      <c r="F1301">
        <v>6</v>
      </c>
      <c r="G1301" t="s">
        <v>495</v>
      </c>
    </row>
    <row r="1302" spans="1:7" x14ac:dyDescent="0.2">
      <c r="A1302" s="9">
        <v>2.5800000000000001E-74</v>
      </c>
      <c r="B1302">
        <v>0.84625908000000005</v>
      </c>
      <c r="C1302">
        <v>0.83399999999999996</v>
      </c>
      <c r="D1302">
        <v>0.75</v>
      </c>
      <c r="E1302" s="9">
        <v>5.1699999999999997E-71</v>
      </c>
      <c r="F1302">
        <v>6</v>
      </c>
      <c r="G1302" t="s">
        <v>536</v>
      </c>
    </row>
    <row r="1303" spans="1:7" x14ac:dyDescent="0.2">
      <c r="A1303" s="9">
        <v>3.9200000000000001E-74</v>
      </c>
      <c r="B1303">
        <v>0.47112778900000002</v>
      </c>
      <c r="C1303">
        <v>0.69799999999999995</v>
      </c>
      <c r="D1303">
        <v>0.55700000000000005</v>
      </c>
      <c r="E1303" s="9">
        <v>7.8399999999999999E-71</v>
      </c>
      <c r="F1303">
        <v>6</v>
      </c>
      <c r="G1303" t="s">
        <v>733</v>
      </c>
    </row>
    <row r="1304" spans="1:7" x14ac:dyDescent="0.2">
      <c r="A1304" s="9">
        <v>5.7199999999999996E-73</v>
      </c>
      <c r="B1304">
        <v>1.143826472</v>
      </c>
      <c r="C1304">
        <v>0.876</v>
      </c>
      <c r="D1304">
        <v>0.82199999999999995</v>
      </c>
      <c r="E1304" s="9">
        <v>1.1400000000000001E-69</v>
      </c>
      <c r="F1304">
        <v>6</v>
      </c>
      <c r="G1304" t="s">
        <v>476</v>
      </c>
    </row>
    <row r="1305" spans="1:7" x14ac:dyDescent="0.2">
      <c r="A1305" s="9">
        <v>3.1100000000000001E-72</v>
      </c>
      <c r="B1305">
        <v>0.45170251099999997</v>
      </c>
      <c r="C1305">
        <v>0.78900000000000003</v>
      </c>
      <c r="D1305">
        <v>0.58799999999999997</v>
      </c>
      <c r="E1305" s="9">
        <v>6.2199999999999996E-69</v>
      </c>
      <c r="F1305">
        <v>6</v>
      </c>
      <c r="G1305" t="s">
        <v>734</v>
      </c>
    </row>
    <row r="1306" spans="1:7" x14ac:dyDescent="0.2">
      <c r="A1306" s="9">
        <v>3.1300000000000001E-72</v>
      </c>
      <c r="B1306">
        <v>0.762408576</v>
      </c>
      <c r="C1306">
        <v>0.79100000000000004</v>
      </c>
      <c r="D1306">
        <v>0.68100000000000005</v>
      </c>
      <c r="E1306" s="9">
        <v>6.2499999999999996E-69</v>
      </c>
      <c r="F1306">
        <v>6</v>
      </c>
      <c r="G1306" t="s">
        <v>554</v>
      </c>
    </row>
    <row r="1307" spans="1:7" x14ac:dyDescent="0.2">
      <c r="A1307" s="9">
        <v>1.7100000000000001E-71</v>
      </c>
      <c r="B1307">
        <v>0.95772644699999998</v>
      </c>
      <c r="C1307">
        <v>0.92400000000000004</v>
      </c>
      <c r="D1307">
        <v>0.85599999999999998</v>
      </c>
      <c r="E1307" s="9">
        <v>3.4200000000000001E-68</v>
      </c>
      <c r="F1307">
        <v>6</v>
      </c>
      <c r="G1307" t="s">
        <v>300</v>
      </c>
    </row>
    <row r="1308" spans="1:7" x14ac:dyDescent="0.2">
      <c r="A1308" s="9">
        <v>3.01E-71</v>
      </c>
      <c r="B1308">
        <v>0.39690829999999999</v>
      </c>
      <c r="C1308">
        <v>0.66700000000000004</v>
      </c>
      <c r="D1308">
        <v>0.46899999999999997</v>
      </c>
      <c r="E1308" s="9">
        <v>6.0200000000000003E-68</v>
      </c>
      <c r="F1308">
        <v>6</v>
      </c>
      <c r="G1308" t="s">
        <v>671</v>
      </c>
    </row>
    <row r="1309" spans="1:7" x14ac:dyDescent="0.2">
      <c r="A1309" s="9">
        <v>1.0500000000000001E-70</v>
      </c>
      <c r="B1309">
        <v>0.37839033300000002</v>
      </c>
      <c r="C1309">
        <v>0.72599999999999998</v>
      </c>
      <c r="D1309">
        <v>0.629</v>
      </c>
      <c r="E1309" s="9">
        <v>2.1000000000000002E-67</v>
      </c>
      <c r="F1309">
        <v>6</v>
      </c>
      <c r="G1309" t="s">
        <v>384</v>
      </c>
    </row>
    <row r="1310" spans="1:7" x14ac:dyDescent="0.2">
      <c r="A1310" s="9">
        <v>1.7199999999999999E-70</v>
      </c>
      <c r="B1310">
        <v>0.34568714900000003</v>
      </c>
      <c r="C1310">
        <v>0.78100000000000003</v>
      </c>
      <c r="D1310">
        <v>0.68100000000000005</v>
      </c>
      <c r="E1310" s="9">
        <v>3.4400000000000001E-67</v>
      </c>
      <c r="F1310">
        <v>6</v>
      </c>
      <c r="G1310" t="s">
        <v>735</v>
      </c>
    </row>
    <row r="1311" spans="1:7" x14ac:dyDescent="0.2">
      <c r="A1311" s="9">
        <v>1.0400000000000001E-68</v>
      </c>
      <c r="B1311">
        <v>1.3290957830000001</v>
      </c>
      <c r="C1311">
        <v>0.58799999999999997</v>
      </c>
      <c r="D1311">
        <v>0.29099999999999998</v>
      </c>
      <c r="E1311" s="9">
        <v>2.0799999999999999E-65</v>
      </c>
      <c r="F1311">
        <v>6</v>
      </c>
      <c r="G1311" t="s">
        <v>640</v>
      </c>
    </row>
    <row r="1312" spans="1:7" x14ac:dyDescent="0.2">
      <c r="A1312" s="9">
        <v>2.6500000000000002E-68</v>
      </c>
      <c r="B1312">
        <v>0.77436690399999997</v>
      </c>
      <c r="C1312">
        <v>0.85299999999999998</v>
      </c>
      <c r="D1312">
        <v>0.78800000000000003</v>
      </c>
      <c r="E1312" s="9">
        <v>5.3100000000000002E-65</v>
      </c>
      <c r="F1312">
        <v>6</v>
      </c>
      <c r="G1312" t="s">
        <v>736</v>
      </c>
    </row>
    <row r="1313" spans="1:7" x14ac:dyDescent="0.2">
      <c r="A1313" s="9">
        <v>3.13E-68</v>
      </c>
      <c r="B1313">
        <v>1.0852008390000001</v>
      </c>
      <c r="C1313">
        <v>0.76400000000000001</v>
      </c>
      <c r="D1313">
        <v>0.65300000000000002</v>
      </c>
      <c r="E1313" s="9">
        <v>6.2600000000000003E-65</v>
      </c>
      <c r="F1313">
        <v>6</v>
      </c>
      <c r="G1313" t="s">
        <v>737</v>
      </c>
    </row>
    <row r="1314" spans="1:7" x14ac:dyDescent="0.2">
      <c r="A1314" s="9">
        <v>5.5400000000000001E-68</v>
      </c>
      <c r="B1314">
        <v>0.71368853600000004</v>
      </c>
      <c r="C1314">
        <v>0.97399999999999998</v>
      </c>
      <c r="D1314">
        <v>0.81599999999999995</v>
      </c>
      <c r="E1314" s="9">
        <v>1.11E-64</v>
      </c>
      <c r="F1314">
        <v>6</v>
      </c>
      <c r="G1314" t="s">
        <v>503</v>
      </c>
    </row>
    <row r="1315" spans="1:7" x14ac:dyDescent="0.2">
      <c r="A1315" s="9">
        <v>5.9899999999999998E-68</v>
      </c>
      <c r="B1315">
        <v>0.65362349900000005</v>
      </c>
      <c r="C1315">
        <v>0.66500000000000004</v>
      </c>
      <c r="D1315">
        <v>0.52</v>
      </c>
      <c r="E1315" s="9">
        <v>1.2E-64</v>
      </c>
      <c r="F1315">
        <v>6</v>
      </c>
      <c r="G1315" t="s">
        <v>560</v>
      </c>
    </row>
    <row r="1316" spans="1:7" x14ac:dyDescent="0.2">
      <c r="A1316" s="9">
        <v>1.6600000000000001E-67</v>
      </c>
      <c r="B1316">
        <v>0.66787635700000003</v>
      </c>
      <c r="C1316">
        <v>1</v>
      </c>
      <c r="D1316">
        <v>0.93799999999999994</v>
      </c>
      <c r="E1316" s="9">
        <v>3.3300000000000003E-64</v>
      </c>
      <c r="F1316">
        <v>6</v>
      </c>
      <c r="G1316" t="s">
        <v>216</v>
      </c>
    </row>
    <row r="1317" spans="1:7" x14ac:dyDescent="0.2">
      <c r="A1317" s="9">
        <v>4.0599999999999997E-66</v>
      </c>
      <c r="B1317">
        <v>0.81846288</v>
      </c>
      <c r="C1317">
        <v>0.90500000000000003</v>
      </c>
      <c r="D1317">
        <v>0.73699999999999999</v>
      </c>
      <c r="E1317" s="9">
        <v>8.1199999999999999E-63</v>
      </c>
      <c r="F1317">
        <v>6</v>
      </c>
      <c r="G1317" t="s">
        <v>245</v>
      </c>
    </row>
    <row r="1318" spans="1:7" x14ac:dyDescent="0.2">
      <c r="A1318" s="9">
        <v>5.3499999999999996E-66</v>
      </c>
      <c r="B1318">
        <v>1.058640378</v>
      </c>
      <c r="C1318">
        <v>0.625</v>
      </c>
      <c r="D1318">
        <v>0.46800000000000003</v>
      </c>
      <c r="E1318" s="9">
        <v>1.07E-62</v>
      </c>
      <c r="F1318">
        <v>6</v>
      </c>
      <c r="G1318" t="s">
        <v>738</v>
      </c>
    </row>
    <row r="1319" spans="1:7" x14ac:dyDescent="0.2">
      <c r="A1319" s="9">
        <v>1.3E-65</v>
      </c>
      <c r="B1319">
        <v>1.4847384770000001</v>
      </c>
      <c r="C1319">
        <v>0.77500000000000002</v>
      </c>
      <c r="D1319">
        <v>0.627</v>
      </c>
      <c r="E1319" s="9">
        <v>2.6099999999999998E-62</v>
      </c>
      <c r="F1319">
        <v>6</v>
      </c>
      <c r="G1319" t="s">
        <v>165</v>
      </c>
    </row>
    <row r="1320" spans="1:7" x14ac:dyDescent="0.2">
      <c r="A1320" s="9">
        <v>1.9200000000000002E-65</v>
      </c>
      <c r="B1320">
        <v>1.1740774810000001</v>
      </c>
      <c r="C1320">
        <v>0.66400000000000003</v>
      </c>
      <c r="D1320">
        <v>0.505</v>
      </c>
      <c r="E1320" s="9">
        <v>3.85E-62</v>
      </c>
      <c r="F1320">
        <v>6</v>
      </c>
      <c r="G1320" t="s">
        <v>596</v>
      </c>
    </row>
    <row r="1321" spans="1:7" x14ac:dyDescent="0.2">
      <c r="A1321" s="9">
        <v>2.4000000000000002E-65</v>
      </c>
      <c r="B1321">
        <v>0.37302956900000001</v>
      </c>
      <c r="C1321">
        <v>0.63600000000000001</v>
      </c>
      <c r="D1321">
        <v>0.39900000000000002</v>
      </c>
      <c r="E1321" s="9">
        <v>4.7999999999999997E-62</v>
      </c>
      <c r="F1321">
        <v>6</v>
      </c>
      <c r="G1321" t="s">
        <v>636</v>
      </c>
    </row>
    <row r="1322" spans="1:7" x14ac:dyDescent="0.2">
      <c r="A1322" s="9">
        <v>2.4799999999999998E-65</v>
      </c>
      <c r="B1322">
        <v>0.98738953399999996</v>
      </c>
      <c r="C1322">
        <v>0.85699999999999998</v>
      </c>
      <c r="D1322">
        <v>0.73499999999999999</v>
      </c>
      <c r="E1322" s="9">
        <v>4.9599999999999997E-62</v>
      </c>
      <c r="F1322">
        <v>6</v>
      </c>
      <c r="G1322" t="s">
        <v>156</v>
      </c>
    </row>
    <row r="1323" spans="1:7" x14ac:dyDescent="0.2">
      <c r="A1323" s="9">
        <v>2.5299999999999999E-65</v>
      </c>
      <c r="B1323">
        <v>0.54481400199999996</v>
      </c>
      <c r="C1323">
        <v>0.73199999999999998</v>
      </c>
      <c r="D1323">
        <v>0.59099999999999997</v>
      </c>
      <c r="E1323" s="9">
        <v>5.0500000000000001E-62</v>
      </c>
      <c r="F1323">
        <v>6</v>
      </c>
      <c r="G1323" t="s">
        <v>739</v>
      </c>
    </row>
    <row r="1324" spans="1:7" x14ac:dyDescent="0.2">
      <c r="A1324" s="9">
        <v>1.8500000000000001E-63</v>
      </c>
      <c r="B1324">
        <v>0.487343839</v>
      </c>
      <c r="C1324">
        <v>0.69</v>
      </c>
      <c r="D1324">
        <v>0.47699999999999998</v>
      </c>
      <c r="E1324" s="9">
        <v>3.6900000000000001E-60</v>
      </c>
      <c r="F1324">
        <v>6</v>
      </c>
      <c r="G1324" t="s">
        <v>426</v>
      </c>
    </row>
    <row r="1325" spans="1:7" x14ac:dyDescent="0.2">
      <c r="A1325" s="9">
        <v>2.13E-63</v>
      </c>
      <c r="B1325">
        <v>0.584261594</v>
      </c>
      <c r="C1325">
        <v>0.82799999999999996</v>
      </c>
      <c r="D1325">
        <v>0.71499999999999997</v>
      </c>
      <c r="E1325" s="9">
        <v>4.2599999999999999E-60</v>
      </c>
      <c r="F1325">
        <v>6</v>
      </c>
      <c r="G1325" t="s">
        <v>740</v>
      </c>
    </row>
    <row r="1326" spans="1:7" x14ac:dyDescent="0.2">
      <c r="A1326" s="9">
        <v>4.1400000000000001E-63</v>
      </c>
      <c r="B1326">
        <v>0.26291555</v>
      </c>
      <c r="C1326">
        <v>0.67</v>
      </c>
      <c r="D1326">
        <v>0.51</v>
      </c>
      <c r="E1326" s="9">
        <v>8.2900000000000003E-60</v>
      </c>
      <c r="F1326">
        <v>6</v>
      </c>
      <c r="G1326" t="s">
        <v>558</v>
      </c>
    </row>
    <row r="1327" spans="1:7" x14ac:dyDescent="0.2">
      <c r="A1327" s="9">
        <v>8.2499999999999999E-62</v>
      </c>
      <c r="B1327">
        <v>0.73555638599999995</v>
      </c>
      <c r="C1327">
        <v>0.98099999999999998</v>
      </c>
      <c r="D1327">
        <v>0.85799999999999998</v>
      </c>
      <c r="E1327" s="9">
        <v>1.6500000000000001E-58</v>
      </c>
      <c r="F1327">
        <v>6</v>
      </c>
      <c r="G1327" t="s">
        <v>38</v>
      </c>
    </row>
    <row r="1328" spans="1:7" x14ac:dyDescent="0.2">
      <c r="A1328" s="9">
        <v>1.05E-61</v>
      </c>
      <c r="B1328">
        <v>0.70176034200000004</v>
      </c>
      <c r="C1328">
        <v>0.89600000000000002</v>
      </c>
      <c r="D1328">
        <v>0.83499999999999996</v>
      </c>
      <c r="E1328" s="9">
        <v>2.0999999999999999E-58</v>
      </c>
      <c r="F1328">
        <v>6</v>
      </c>
      <c r="G1328" t="s">
        <v>120</v>
      </c>
    </row>
    <row r="1329" spans="1:7" x14ac:dyDescent="0.2">
      <c r="A1329" s="9">
        <v>2.8100000000000001E-61</v>
      </c>
      <c r="B1329">
        <v>1.098319823</v>
      </c>
      <c r="C1329">
        <v>0.74399999999999999</v>
      </c>
      <c r="D1329">
        <v>0.61799999999999999</v>
      </c>
      <c r="E1329" s="9">
        <v>5.62E-58</v>
      </c>
      <c r="F1329">
        <v>6</v>
      </c>
      <c r="G1329" t="s">
        <v>209</v>
      </c>
    </row>
    <row r="1330" spans="1:7" x14ac:dyDescent="0.2">
      <c r="A1330" s="9">
        <v>1.21E-60</v>
      </c>
      <c r="B1330">
        <v>0.553449105</v>
      </c>
      <c r="C1330">
        <v>0.73199999999999998</v>
      </c>
      <c r="D1330">
        <v>0.65300000000000002</v>
      </c>
      <c r="E1330" s="9">
        <v>2.4099999999999999E-57</v>
      </c>
      <c r="F1330">
        <v>6</v>
      </c>
      <c r="G1330" t="s">
        <v>480</v>
      </c>
    </row>
    <row r="1331" spans="1:7" x14ac:dyDescent="0.2">
      <c r="A1331" s="9">
        <v>1.1799999999999999E-59</v>
      </c>
      <c r="B1331">
        <v>0.32261959800000001</v>
      </c>
      <c r="C1331">
        <v>0.59699999999999998</v>
      </c>
      <c r="D1331">
        <v>0.44900000000000001</v>
      </c>
      <c r="E1331" s="9">
        <v>2.3600000000000001E-56</v>
      </c>
      <c r="F1331">
        <v>6</v>
      </c>
      <c r="G1331" t="s">
        <v>741</v>
      </c>
    </row>
    <row r="1332" spans="1:7" x14ac:dyDescent="0.2">
      <c r="A1332" s="9">
        <v>2.7100000000000002E-59</v>
      </c>
      <c r="B1332">
        <v>0.65517869699999998</v>
      </c>
      <c r="C1332">
        <v>0.91800000000000004</v>
      </c>
      <c r="D1332">
        <v>0.83199999999999996</v>
      </c>
      <c r="E1332" s="9">
        <v>5.4200000000000001E-56</v>
      </c>
      <c r="F1332">
        <v>6</v>
      </c>
      <c r="G1332" t="s">
        <v>496</v>
      </c>
    </row>
    <row r="1333" spans="1:7" x14ac:dyDescent="0.2">
      <c r="A1333" s="9">
        <v>3.66E-59</v>
      </c>
      <c r="B1333">
        <v>0.715618702</v>
      </c>
      <c r="C1333">
        <v>0.99199999999999999</v>
      </c>
      <c r="D1333">
        <v>0.91700000000000004</v>
      </c>
      <c r="E1333" s="9">
        <v>7.3199999999999997E-56</v>
      </c>
      <c r="F1333">
        <v>6</v>
      </c>
      <c r="G1333" t="s">
        <v>256</v>
      </c>
    </row>
    <row r="1334" spans="1:7" x14ac:dyDescent="0.2">
      <c r="A1334" s="9">
        <v>4.5799999999999999E-59</v>
      </c>
      <c r="B1334">
        <v>0.50346359299999999</v>
      </c>
      <c r="C1334">
        <v>0.76600000000000001</v>
      </c>
      <c r="D1334">
        <v>0.624</v>
      </c>
      <c r="E1334" s="9">
        <v>9.1599999999999997E-56</v>
      </c>
      <c r="F1334">
        <v>6</v>
      </c>
      <c r="G1334" t="s">
        <v>742</v>
      </c>
    </row>
    <row r="1335" spans="1:7" x14ac:dyDescent="0.2">
      <c r="A1335" s="9">
        <v>1.48E-58</v>
      </c>
      <c r="B1335">
        <v>0.66961953500000004</v>
      </c>
      <c r="C1335">
        <v>1</v>
      </c>
      <c r="D1335">
        <v>0.92200000000000004</v>
      </c>
      <c r="E1335" s="9">
        <v>2.9499999999999999E-55</v>
      </c>
      <c r="F1335">
        <v>6</v>
      </c>
      <c r="G1335" t="s">
        <v>206</v>
      </c>
    </row>
    <row r="1336" spans="1:7" x14ac:dyDescent="0.2">
      <c r="A1336" s="9">
        <v>1.9300000000000001E-58</v>
      </c>
      <c r="B1336">
        <v>0.53691044600000004</v>
      </c>
      <c r="C1336">
        <v>0.86399999999999999</v>
      </c>
      <c r="D1336">
        <v>0.71799999999999997</v>
      </c>
      <c r="E1336" s="9">
        <v>3.8599999999999998E-55</v>
      </c>
      <c r="F1336">
        <v>6</v>
      </c>
      <c r="G1336" t="s">
        <v>551</v>
      </c>
    </row>
    <row r="1337" spans="1:7" x14ac:dyDescent="0.2">
      <c r="A1337" s="9">
        <v>3.7300000000000003E-57</v>
      </c>
      <c r="B1337">
        <v>1.045690242</v>
      </c>
      <c r="C1337">
        <v>0.94</v>
      </c>
      <c r="D1337">
        <v>0.83899999999999997</v>
      </c>
      <c r="E1337" s="9">
        <v>7.4600000000000003E-54</v>
      </c>
      <c r="F1337">
        <v>6</v>
      </c>
      <c r="G1337" t="s">
        <v>94</v>
      </c>
    </row>
    <row r="1338" spans="1:7" x14ac:dyDescent="0.2">
      <c r="A1338" s="9">
        <v>3.9200000000000002E-57</v>
      </c>
      <c r="B1338">
        <v>0.86223491100000005</v>
      </c>
      <c r="C1338">
        <v>0.85099999999999998</v>
      </c>
      <c r="D1338">
        <v>0.76</v>
      </c>
      <c r="E1338" s="9">
        <v>7.8400000000000006E-54</v>
      </c>
      <c r="F1338">
        <v>6</v>
      </c>
      <c r="G1338" t="s">
        <v>261</v>
      </c>
    </row>
    <row r="1339" spans="1:7" x14ac:dyDescent="0.2">
      <c r="A1339" s="9">
        <v>7.4400000000000003E-57</v>
      </c>
      <c r="B1339">
        <v>0.71999266500000003</v>
      </c>
      <c r="C1339">
        <v>0.91500000000000004</v>
      </c>
      <c r="D1339">
        <v>0.84699999999999998</v>
      </c>
      <c r="E1339" s="9">
        <v>1.4900000000000001E-53</v>
      </c>
      <c r="F1339">
        <v>6</v>
      </c>
      <c r="G1339" t="s">
        <v>743</v>
      </c>
    </row>
    <row r="1340" spans="1:7" x14ac:dyDescent="0.2">
      <c r="A1340" s="9">
        <v>1.1399999999999999E-56</v>
      </c>
      <c r="B1340">
        <v>0.90603773399999998</v>
      </c>
      <c r="C1340">
        <v>0.81599999999999995</v>
      </c>
      <c r="D1340">
        <v>0.70299999999999996</v>
      </c>
      <c r="E1340" s="9">
        <v>2.2899999999999999E-53</v>
      </c>
      <c r="F1340">
        <v>6</v>
      </c>
      <c r="G1340" t="s">
        <v>744</v>
      </c>
    </row>
    <row r="1341" spans="1:7" x14ac:dyDescent="0.2">
      <c r="A1341" s="9">
        <v>1.23E-55</v>
      </c>
      <c r="B1341">
        <v>1.851606292</v>
      </c>
      <c r="C1341">
        <v>0.65300000000000002</v>
      </c>
      <c r="D1341">
        <v>0.60499999999999998</v>
      </c>
      <c r="E1341" s="9">
        <v>2.4500000000000001E-52</v>
      </c>
      <c r="F1341">
        <v>6</v>
      </c>
      <c r="G1341" t="s">
        <v>601</v>
      </c>
    </row>
    <row r="1342" spans="1:7" x14ac:dyDescent="0.2">
      <c r="A1342" s="9">
        <v>2.67E-55</v>
      </c>
      <c r="B1342">
        <v>0.29672876100000001</v>
      </c>
      <c r="C1342">
        <v>0.71599999999999997</v>
      </c>
      <c r="D1342">
        <v>0.64</v>
      </c>
      <c r="E1342" s="9">
        <v>5.3400000000000001E-52</v>
      </c>
      <c r="F1342">
        <v>6</v>
      </c>
      <c r="G1342" t="s">
        <v>745</v>
      </c>
    </row>
    <row r="1343" spans="1:7" x14ac:dyDescent="0.2">
      <c r="A1343" s="9">
        <v>3.0099999999999999E-54</v>
      </c>
      <c r="B1343">
        <v>0.376426867</v>
      </c>
      <c r="C1343">
        <v>0.57699999999999996</v>
      </c>
      <c r="D1343">
        <v>0.41899999999999998</v>
      </c>
      <c r="E1343" s="9">
        <v>6.0199999999999999E-51</v>
      </c>
      <c r="F1343">
        <v>6</v>
      </c>
      <c r="G1343" t="s">
        <v>746</v>
      </c>
    </row>
    <row r="1344" spans="1:7" x14ac:dyDescent="0.2">
      <c r="A1344" s="9">
        <v>7.9199999999999998E-54</v>
      </c>
      <c r="B1344">
        <v>0.779486079</v>
      </c>
      <c r="C1344">
        <v>0.64</v>
      </c>
      <c r="D1344">
        <v>0.48299999999999998</v>
      </c>
      <c r="E1344" s="9">
        <v>1.58E-50</v>
      </c>
      <c r="F1344">
        <v>6</v>
      </c>
      <c r="G1344" t="s">
        <v>638</v>
      </c>
    </row>
    <row r="1345" spans="1:7" x14ac:dyDescent="0.2">
      <c r="A1345" s="9">
        <v>7.23E-53</v>
      </c>
      <c r="B1345">
        <v>0.74237741999999995</v>
      </c>
      <c r="C1345">
        <v>0.96299999999999997</v>
      </c>
      <c r="D1345">
        <v>0.89500000000000002</v>
      </c>
      <c r="E1345" s="9">
        <v>1.45E-49</v>
      </c>
      <c r="F1345">
        <v>6</v>
      </c>
      <c r="G1345" t="s">
        <v>747</v>
      </c>
    </row>
    <row r="1346" spans="1:7" x14ac:dyDescent="0.2">
      <c r="A1346" s="9">
        <v>8.47E-51</v>
      </c>
      <c r="B1346">
        <v>0.55890155500000005</v>
      </c>
      <c r="C1346">
        <v>0.59799999999999998</v>
      </c>
      <c r="D1346">
        <v>0.47699999999999998</v>
      </c>
      <c r="E1346" s="9">
        <v>1.6900000000000001E-47</v>
      </c>
      <c r="F1346">
        <v>6</v>
      </c>
      <c r="G1346" t="s">
        <v>748</v>
      </c>
    </row>
    <row r="1347" spans="1:7" x14ac:dyDescent="0.2">
      <c r="A1347" s="9">
        <v>9.8299999999999998E-51</v>
      </c>
      <c r="B1347">
        <v>0.51691293100000002</v>
      </c>
      <c r="C1347">
        <v>0.878</v>
      </c>
      <c r="D1347">
        <v>0.80800000000000005</v>
      </c>
      <c r="E1347" s="9">
        <v>1.9700000000000001E-47</v>
      </c>
      <c r="F1347">
        <v>6</v>
      </c>
      <c r="G1347" t="s">
        <v>467</v>
      </c>
    </row>
    <row r="1348" spans="1:7" x14ac:dyDescent="0.2">
      <c r="A1348" s="9">
        <v>1.53E-49</v>
      </c>
      <c r="B1348">
        <v>1.099531351</v>
      </c>
      <c r="C1348">
        <v>0.60799999999999998</v>
      </c>
      <c r="D1348">
        <v>0.45800000000000002</v>
      </c>
      <c r="E1348" s="9">
        <v>3.0599999999999998E-46</v>
      </c>
      <c r="F1348">
        <v>6</v>
      </c>
      <c r="G1348" t="s">
        <v>582</v>
      </c>
    </row>
    <row r="1349" spans="1:7" x14ac:dyDescent="0.2">
      <c r="A1349" s="9">
        <v>3.0600000000000001E-49</v>
      </c>
      <c r="B1349">
        <v>0.902263339</v>
      </c>
      <c r="C1349">
        <v>0.98</v>
      </c>
      <c r="D1349">
        <v>0.92500000000000004</v>
      </c>
      <c r="E1349" s="9">
        <v>6.1199999999999997E-46</v>
      </c>
      <c r="F1349">
        <v>6</v>
      </c>
      <c r="G1349" t="s">
        <v>55</v>
      </c>
    </row>
    <row r="1350" spans="1:7" x14ac:dyDescent="0.2">
      <c r="A1350" s="9">
        <v>6.5299999999999997E-49</v>
      </c>
      <c r="B1350">
        <v>0.63754543900000005</v>
      </c>
      <c r="C1350">
        <v>0.93500000000000005</v>
      </c>
      <c r="D1350">
        <v>0.86799999999999999</v>
      </c>
      <c r="E1350" s="9">
        <v>1.31E-45</v>
      </c>
      <c r="F1350">
        <v>6</v>
      </c>
      <c r="G1350" t="s">
        <v>324</v>
      </c>
    </row>
    <row r="1351" spans="1:7" x14ac:dyDescent="0.2">
      <c r="A1351" s="9">
        <v>4.1100000000000001E-48</v>
      </c>
      <c r="B1351">
        <v>0.79723962500000001</v>
      </c>
      <c r="C1351">
        <v>0.87</v>
      </c>
      <c r="D1351">
        <v>0.75800000000000001</v>
      </c>
      <c r="E1351" s="9">
        <v>8.22E-45</v>
      </c>
      <c r="F1351">
        <v>6</v>
      </c>
      <c r="G1351" t="s">
        <v>317</v>
      </c>
    </row>
    <row r="1352" spans="1:7" x14ac:dyDescent="0.2">
      <c r="A1352" s="9">
        <v>4.3300000000000001E-47</v>
      </c>
      <c r="B1352">
        <v>0.71295660599999999</v>
      </c>
      <c r="C1352">
        <v>0.84</v>
      </c>
      <c r="D1352">
        <v>0.78800000000000003</v>
      </c>
      <c r="E1352" s="9">
        <v>8.6499999999999998E-44</v>
      </c>
      <c r="F1352">
        <v>6</v>
      </c>
      <c r="G1352" t="s">
        <v>84</v>
      </c>
    </row>
    <row r="1353" spans="1:7" x14ac:dyDescent="0.2">
      <c r="A1353" s="9">
        <v>1.03E-46</v>
      </c>
      <c r="B1353">
        <v>0.70114989000000005</v>
      </c>
      <c r="C1353">
        <v>0.70099999999999996</v>
      </c>
      <c r="D1353">
        <v>0.628</v>
      </c>
      <c r="E1353" s="9">
        <v>2.0700000000000001E-43</v>
      </c>
      <c r="F1353">
        <v>6</v>
      </c>
      <c r="G1353" t="s">
        <v>680</v>
      </c>
    </row>
    <row r="1354" spans="1:7" x14ac:dyDescent="0.2">
      <c r="A1354" s="9">
        <v>2.2600000000000001E-46</v>
      </c>
      <c r="B1354">
        <v>0.64833900799999999</v>
      </c>
      <c r="C1354">
        <v>0.72099999999999997</v>
      </c>
      <c r="D1354">
        <v>0.68600000000000005</v>
      </c>
      <c r="E1354" s="9">
        <v>4.51E-43</v>
      </c>
      <c r="F1354">
        <v>6</v>
      </c>
      <c r="G1354" t="s">
        <v>614</v>
      </c>
    </row>
    <row r="1355" spans="1:7" x14ac:dyDescent="0.2">
      <c r="A1355" s="9">
        <v>6.3200000000000001E-46</v>
      </c>
      <c r="B1355">
        <v>0.58476574299999995</v>
      </c>
      <c r="C1355">
        <v>0.91500000000000004</v>
      </c>
      <c r="D1355">
        <v>0.89200000000000002</v>
      </c>
      <c r="E1355" s="9">
        <v>1.26E-42</v>
      </c>
      <c r="F1355">
        <v>6</v>
      </c>
      <c r="G1355" t="s">
        <v>749</v>
      </c>
    </row>
    <row r="1356" spans="1:7" x14ac:dyDescent="0.2">
      <c r="A1356" s="9">
        <v>3.18E-45</v>
      </c>
      <c r="B1356">
        <v>1.0332742960000001</v>
      </c>
      <c r="C1356">
        <v>0.82899999999999996</v>
      </c>
      <c r="D1356">
        <v>0.82099999999999995</v>
      </c>
      <c r="E1356" s="9">
        <v>6.3599999999999997E-42</v>
      </c>
      <c r="F1356">
        <v>6</v>
      </c>
      <c r="G1356" t="s">
        <v>750</v>
      </c>
    </row>
    <row r="1357" spans="1:7" x14ac:dyDescent="0.2">
      <c r="A1357" s="9">
        <v>9.5999999999999996E-45</v>
      </c>
      <c r="B1357">
        <v>0.54014979299999999</v>
      </c>
      <c r="C1357">
        <v>0.66</v>
      </c>
      <c r="D1357">
        <v>0.61299999999999999</v>
      </c>
      <c r="E1357" s="9">
        <v>1.92E-41</v>
      </c>
      <c r="F1357">
        <v>6</v>
      </c>
      <c r="G1357" t="s">
        <v>577</v>
      </c>
    </row>
    <row r="1358" spans="1:7" x14ac:dyDescent="0.2">
      <c r="A1358" s="9">
        <v>4.5100000000000002E-44</v>
      </c>
      <c r="B1358">
        <v>0.324240627</v>
      </c>
      <c r="C1358">
        <v>0.77100000000000002</v>
      </c>
      <c r="D1358">
        <v>0.60799999999999998</v>
      </c>
      <c r="E1358" s="9">
        <v>9.0199999999999998E-41</v>
      </c>
      <c r="F1358">
        <v>6</v>
      </c>
      <c r="G1358" t="s">
        <v>584</v>
      </c>
    </row>
    <row r="1359" spans="1:7" x14ac:dyDescent="0.2">
      <c r="A1359" s="9">
        <v>3.68E-43</v>
      </c>
      <c r="B1359">
        <v>0.52849236499999996</v>
      </c>
      <c r="C1359">
        <v>0.81100000000000005</v>
      </c>
      <c r="D1359">
        <v>0.73</v>
      </c>
      <c r="E1359" s="9">
        <v>7.3600000000000003E-40</v>
      </c>
      <c r="F1359">
        <v>6</v>
      </c>
      <c r="G1359" t="s">
        <v>170</v>
      </c>
    </row>
    <row r="1360" spans="1:7" x14ac:dyDescent="0.2">
      <c r="A1360" s="9">
        <v>3.7399999999999998E-43</v>
      </c>
      <c r="B1360">
        <v>0.49748754099999998</v>
      </c>
      <c r="C1360">
        <v>0.65700000000000003</v>
      </c>
      <c r="D1360">
        <v>0.66100000000000003</v>
      </c>
      <c r="E1360" s="9">
        <v>7.49E-40</v>
      </c>
      <c r="F1360">
        <v>6</v>
      </c>
      <c r="G1360" t="s">
        <v>751</v>
      </c>
    </row>
    <row r="1361" spans="1:7" x14ac:dyDescent="0.2">
      <c r="A1361" s="9">
        <v>3.6700000000000003E-42</v>
      </c>
      <c r="B1361">
        <v>0.52229813300000005</v>
      </c>
      <c r="C1361">
        <v>0.88200000000000001</v>
      </c>
      <c r="D1361">
        <v>0.72399999999999998</v>
      </c>
      <c r="E1361" s="9">
        <v>7.3300000000000004E-39</v>
      </c>
      <c r="F1361">
        <v>6</v>
      </c>
      <c r="G1361" t="s">
        <v>186</v>
      </c>
    </row>
    <row r="1362" spans="1:7" x14ac:dyDescent="0.2">
      <c r="A1362" s="9">
        <v>8.4900000000000001E-42</v>
      </c>
      <c r="B1362">
        <v>0.55017123300000004</v>
      </c>
      <c r="C1362">
        <v>0.91</v>
      </c>
      <c r="D1362">
        <v>0.81399999999999995</v>
      </c>
      <c r="E1362" s="9">
        <v>1.7000000000000001E-38</v>
      </c>
      <c r="F1362">
        <v>6</v>
      </c>
      <c r="G1362" t="s">
        <v>248</v>
      </c>
    </row>
    <row r="1363" spans="1:7" x14ac:dyDescent="0.2">
      <c r="A1363" s="9">
        <v>1.23E-41</v>
      </c>
      <c r="B1363">
        <v>1.148180822</v>
      </c>
      <c r="C1363">
        <v>0.82499999999999996</v>
      </c>
      <c r="D1363">
        <v>0.72799999999999998</v>
      </c>
      <c r="E1363" s="9">
        <v>2.4599999999999999E-38</v>
      </c>
      <c r="F1363">
        <v>6</v>
      </c>
      <c r="G1363" t="s">
        <v>598</v>
      </c>
    </row>
    <row r="1364" spans="1:7" x14ac:dyDescent="0.2">
      <c r="A1364" s="9">
        <v>9.8699999999999992E-41</v>
      </c>
      <c r="B1364">
        <v>0.63135747799999997</v>
      </c>
      <c r="C1364">
        <v>0.84</v>
      </c>
      <c r="D1364">
        <v>0.79</v>
      </c>
      <c r="E1364" s="9">
        <v>1.9699999999999999E-37</v>
      </c>
      <c r="F1364">
        <v>6</v>
      </c>
      <c r="G1364" t="s">
        <v>564</v>
      </c>
    </row>
    <row r="1365" spans="1:7" x14ac:dyDescent="0.2">
      <c r="A1365" s="9">
        <v>1.69E-40</v>
      </c>
      <c r="B1365">
        <v>0.34433729200000002</v>
      </c>
      <c r="C1365">
        <v>0.626</v>
      </c>
      <c r="D1365">
        <v>0.5</v>
      </c>
      <c r="E1365" s="9">
        <v>3.3800000000000002E-37</v>
      </c>
      <c r="F1365">
        <v>6</v>
      </c>
      <c r="G1365" t="s">
        <v>752</v>
      </c>
    </row>
    <row r="1366" spans="1:7" x14ac:dyDescent="0.2">
      <c r="A1366" s="9">
        <v>2.3700000000000002E-40</v>
      </c>
      <c r="B1366">
        <v>0.57265116400000005</v>
      </c>
      <c r="C1366">
        <v>0.433</v>
      </c>
      <c r="D1366">
        <v>0.22500000000000001</v>
      </c>
      <c r="E1366" s="9">
        <v>4.7400000000000003E-37</v>
      </c>
      <c r="F1366">
        <v>6</v>
      </c>
      <c r="G1366" t="s">
        <v>753</v>
      </c>
    </row>
    <row r="1367" spans="1:7" x14ac:dyDescent="0.2">
      <c r="A1367" s="9">
        <v>5.0799999999999997E-40</v>
      </c>
      <c r="B1367">
        <v>0.43058004500000002</v>
      </c>
      <c r="C1367">
        <v>0.64500000000000002</v>
      </c>
      <c r="D1367">
        <v>0.49299999999999999</v>
      </c>
      <c r="E1367" s="9">
        <v>1.02E-36</v>
      </c>
      <c r="F1367">
        <v>6</v>
      </c>
      <c r="G1367" t="s">
        <v>444</v>
      </c>
    </row>
    <row r="1368" spans="1:7" x14ac:dyDescent="0.2">
      <c r="A1368" s="9">
        <v>7.6199999999999996E-40</v>
      </c>
      <c r="B1368">
        <v>0.530068023</v>
      </c>
      <c r="C1368">
        <v>0.68400000000000005</v>
      </c>
      <c r="D1368">
        <v>0.59199999999999997</v>
      </c>
      <c r="E1368" s="9">
        <v>1.5200000000000002E-36</v>
      </c>
      <c r="F1368">
        <v>6</v>
      </c>
      <c r="G1368" t="s">
        <v>754</v>
      </c>
    </row>
    <row r="1369" spans="1:7" x14ac:dyDescent="0.2">
      <c r="A1369" s="9">
        <v>2.29E-39</v>
      </c>
      <c r="B1369">
        <v>0.54989305399999999</v>
      </c>
      <c r="C1369">
        <v>0.98799999999999999</v>
      </c>
      <c r="D1369">
        <v>0.92800000000000005</v>
      </c>
      <c r="E1369" s="9">
        <v>4.5799999999999999E-36</v>
      </c>
      <c r="F1369">
        <v>6</v>
      </c>
      <c r="G1369" t="s">
        <v>29</v>
      </c>
    </row>
    <row r="1370" spans="1:7" x14ac:dyDescent="0.2">
      <c r="A1370" s="9">
        <v>2.5000000000000002E-38</v>
      </c>
      <c r="B1370">
        <v>0.41411764899999998</v>
      </c>
      <c r="C1370">
        <v>0.63700000000000001</v>
      </c>
      <c r="D1370">
        <v>0.48</v>
      </c>
      <c r="E1370" s="9">
        <v>4.9999999999999996E-35</v>
      </c>
      <c r="F1370">
        <v>6</v>
      </c>
      <c r="G1370" t="s">
        <v>563</v>
      </c>
    </row>
    <row r="1371" spans="1:7" x14ac:dyDescent="0.2">
      <c r="A1371" s="9">
        <v>9.0500000000000002E-38</v>
      </c>
      <c r="B1371">
        <v>0.42587967799999998</v>
      </c>
      <c r="C1371">
        <v>0.66500000000000004</v>
      </c>
      <c r="D1371">
        <v>0.61399999999999999</v>
      </c>
      <c r="E1371" s="9">
        <v>1.8100000000000001E-34</v>
      </c>
      <c r="F1371">
        <v>6</v>
      </c>
      <c r="G1371" t="s">
        <v>482</v>
      </c>
    </row>
    <row r="1372" spans="1:7" x14ac:dyDescent="0.2">
      <c r="A1372" s="9">
        <v>1.44E-37</v>
      </c>
      <c r="B1372">
        <v>0.47347734000000002</v>
      </c>
      <c r="C1372">
        <v>1</v>
      </c>
      <c r="D1372">
        <v>0.874</v>
      </c>
      <c r="E1372" s="9">
        <v>2.8800000000000002E-34</v>
      </c>
      <c r="F1372">
        <v>6</v>
      </c>
      <c r="G1372" t="s">
        <v>214</v>
      </c>
    </row>
    <row r="1373" spans="1:7" x14ac:dyDescent="0.2">
      <c r="A1373" s="9">
        <v>4.8299999999999996E-37</v>
      </c>
      <c r="B1373">
        <v>0.48952293499999999</v>
      </c>
      <c r="C1373">
        <v>0.54900000000000004</v>
      </c>
      <c r="D1373">
        <v>0.43</v>
      </c>
      <c r="E1373" s="9">
        <v>9.6499999999999995E-34</v>
      </c>
      <c r="F1373">
        <v>6</v>
      </c>
      <c r="G1373" t="s">
        <v>641</v>
      </c>
    </row>
    <row r="1374" spans="1:7" x14ac:dyDescent="0.2">
      <c r="A1374" s="9">
        <v>7.6100000000000001E-37</v>
      </c>
      <c r="B1374">
        <v>0.81577393300000001</v>
      </c>
      <c r="C1374">
        <v>0.79800000000000004</v>
      </c>
      <c r="D1374">
        <v>0.69299999999999995</v>
      </c>
      <c r="E1374" s="9">
        <v>1.52E-33</v>
      </c>
      <c r="F1374">
        <v>6</v>
      </c>
      <c r="G1374" t="s">
        <v>755</v>
      </c>
    </row>
    <row r="1375" spans="1:7" x14ac:dyDescent="0.2">
      <c r="A1375" s="9">
        <v>2.5E-36</v>
      </c>
      <c r="B1375">
        <v>0.53780686700000002</v>
      </c>
      <c r="C1375">
        <v>0.91600000000000004</v>
      </c>
      <c r="D1375">
        <v>0.82</v>
      </c>
      <c r="E1375" s="9">
        <v>5.0100000000000003E-33</v>
      </c>
      <c r="F1375">
        <v>6</v>
      </c>
      <c r="G1375" t="s">
        <v>37</v>
      </c>
    </row>
    <row r="1376" spans="1:7" x14ac:dyDescent="0.2">
      <c r="A1376" s="9">
        <v>4.5700000000000002E-36</v>
      </c>
      <c r="B1376">
        <v>0.94794957899999999</v>
      </c>
      <c r="C1376">
        <v>0.91</v>
      </c>
      <c r="D1376">
        <v>0.82799999999999996</v>
      </c>
      <c r="E1376" s="9">
        <v>9.1500000000000002E-33</v>
      </c>
      <c r="F1376">
        <v>6</v>
      </c>
      <c r="G1376" t="s">
        <v>233</v>
      </c>
    </row>
    <row r="1377" spans="1:7" x14ac:dyDescent="0.2">
      <c r="A1377" s="9">
        <v>2.2899999999999999E-35</v>
      </c>
      <c r="B1377">
        <v>0.97505651199999999</v>
      </c>
      <c r="C1377">
        <v>0.498</v>
      </c>
      <c r="D1377">
        <v>0.26500000000000001</v>
      </c>
      <c r="E1377" s="9">
        <v>4.57E-32</v>
      </c>
      <c r="F1377">
        <v>6</v>
      </c>
      <c r="G1377" t="s">
        <v>756</v>
      </c>
    </row>
    <row r="1378" spans="1:7" x14ac:dyDescent="0.2">
      <c r="A1378" s="9">
        <v>2.8400000000000001E-34</v>
      </c>
      <c r="B1378">
        <v>0.68597019199999998</v>
      </c>
      <c r="C1378">
        <v>0.99199999999999999</v>
      </c>
      <c r="D1378">
        <v>0.93100000000000005</v>
      </c>
      <c r="E1378" s="9">
        <v>5.6899999999999997E-31</v>
      </c>
      <c r="F1378">
        <v>6</v>
      </c>
      <c r="G1378" t="s">
        <v>175</v>
      </c>
    </row>
    <row r="1379" spans="1:7" x14ac:dyDescent="0.2">
      <c r="A1379" s="9">
        <v>2.9000000000000002E-34</v>
      </c>
      <c r="B1379">
        <v>0.26506475699999998</v>
      </c>
      <c r="C1379">
        <v>0.66400000000000003</v>
      </c>
      <c r="D1379">
        <v>0.57699999999999996</v>
      </c>
      <c r="E1379" s="9">
        <v>5.8000000000000001E-31</v>
      </c>
      <c r="F1379">
        <v>6</v>
      </c>
      <c r="G1379" t="s">
        <v>181</v>
      </c>
    </row>
    <row r="1380" spans="1:7" x14ac:dyDescent="0.2">
      <c r="A1380" s="9">
        <v>4.2199999999999998E-34</v>
      </c>
      <c r="B1380">
        <v>0.48639227299999999</v>
      </c>
      <c r="C1380">
        <v>0.88200000000000001</v>
      </c>
      <c r="D1380">
        <v>0.82599999999999996</v>
      </c>
      <c r="E1380" s="9">
        <v>8.4400000000000008E-31</v>
      </c>
      <c r="F1380">
        <v>6</v>
      </c>
      <c r="G1380" t="s">
        <v>90</v>
      </c>
    </row>
    <row r="1381" spans="1:7" x14ac:dyDescent="0.2">
      <c r="A1381" s="9">
        <v>3.2700000000000002E-32</v>
      </c>
      <c r="B1381">
        <v>0.53890800999999999</v>
      </c>
      <c r="C1381">
        <v>1</v>
      </c>
      <c r="D1381">
        <v>0.99099999999999999</v>
      </c>
      <c r="E1381" s="9">
        <v>6.54E-29</v>
      </c>
      <c r="F1381">
        <v>6</v>
      </c>
      <c r="G1381" t="s">
        <v>63</v>
      </c>
    </row>
    <row r="1382" spans="1:7" x14ac:dyDescent="0.2">
      <c r="A1382" s="9">
        <v>7.61E-32</v>
      </c>
      <c r="B1382">
        <v>0.49687547100000001</v>
      </c>
      <c r="C1382">
        <v>0.69499999999999995</v>
      </c>
      <c r="D1382">
        <v>0.65300000000000002</v>
      </c>
      <c r="E1382" s="9">
        <v>1.5199999999999999E-28</v>
      </c>
      <c r="F1382">
        <v>6</v>
      </c>
      <c r="G1382" t="s">
        <v>424</v>
      </c>
    </row>
    <row r="1383" spans="1:7" x14ac:dyDescent="0.2">
      <c r="A1383" s="9">
        <v>1.3900000000000001E-31</v>
      </c>
      <c r="B1383">
        <v>0.73746450699999999</v>
      </c>
      <c r="C1383">
        <v>0.88800000000000001</v>
      </c>
      <c r="D1383">
        <v>0.83499999999999996</v>
      </c>
      <c r="E1383" s="9">
        <v>2.7799999999999999E-28</v>
      </c>
      <c r="F1383">
        <v>6</v>
      </c>
      <c r="G1383" t="s">
        <v>583</v>
      </c>
    </row>
    <row r="1384" spans="1:7" x14ac:dyDescent="0.2">
      <c r="A1384" s="9">
        <v>7.2100000000000004E-31</v>
      </c>
      <c r="B1384">
        <v>0.63606305399999996</v>
      </c>
      <c r="C1384">
        <v>0.84699999999999998</v>
      </c>
      <c r="D1384">
        <v>0.73099999999999998</v>
      </c>
      <c r="E1384" s="9">
        <v>1.4399999999999999E-27</v>
      </c>
      <c r="F1384">
        <v>6</v>
      </c>
      <c r="G1384" t="s">
        <v>171</v>
      </c>
    </row>
    <row r="1385" spans="1:7" x14ac:dyDescent="0.2">
      <c r="A1385" s="9">
        <v>7.4099999999999995E-30</v>
      </c>
      <c r="B1385">
        <v>0.79136077699999996</v>
      </c>
      <c r="C1385">
        <v>0.309</v>
      </c>
      <c r="D1385">
        <v>0.57799999999999996</v>
      </c>
      <c r="E1385" s="9">
        <v>1.4800000000000001E-26</v>
      </c>
      <c r="F1385">
        <v>6</v>
      </c>
      <c r="G1385" t="s">
        <v>322</v>
      </c>
    </row>
    <row r="1386" spans="1:7" x14ac:dyDescent="0.2">
      <c r="A1386" s="9">
        <v>1.3600000000000001E-29</v>
      </c>
      <c r="B1386">
        <v>0.44992167399999999</v>
      </c>
      <c r="C1386">
        <v>0.56699999999999995</v>
      </c>
      <c r="D1386">
        <v>0.54</v>
      </c>
      <c r="E1386" s="9">
        <v>2.7199999999999998E-26</v>
      </c>
      <c r="F1386">
        <v>6</v>
      </c>
      <c r="G1386" t="s">
        <v>757</v>
      </c>
    </row>
    <row r="1387" spans="1:7" x14ac:dyDescent="0.2">
      <c r="A1387" s="9">
        <v>1.8999999999999999E-29</v>
      </c>
      <c r="B1387">
        <v>0.61946046600000004</v>
      </c>
      <c r="C1387">
        <v>0.753</v>
      </c>
      <c r="D1387">
        <v>0.69099999999999995</v>
      </c>
      <c r="E1387" s="9">
        <v>3.8000000000000001E-26</v>
      </c>
      <c r="F1387">
        <v>6</v>
      </c>
      <c r="G1387" t="s">
        <v>553</v>
      </c>
    </row>
    <row r="1388" spans="1:7" x14ac:dyDescent="0.2">
      <c r="A1388" s="9">
        <v>6.2299999999999997E-29</v>
      </c>
      <c r="B1388">
        <v>0.38427767200000001</v>
      </c>
      <c r="C1388">
        <v>0.628</v>
      </c>
      <c r="D1388">
        <v>0.47399999999999998</v>
      </c>
      <c r="E1388" s="9">
        <v>1.2499999999999999E-25</v>
      </c>
      <c r="F1388">
        <v>6</v>
      </c>
      <c r="G1388" t="s">
        <v>758</v>
      </c>
    </row>
    <row r="1389" spans="1:7" x14ac:dyDescent="0.2">
      <c r="A1389" s="9">
        <v>5.2800000000000004E-28</v>
      </c>
      <c r="B1389">
        <v>0.29047140599999999</v>
      </c>
      <c r="C1389">
        <v>0.80900000000000005</v>
      </c>
      <c r="D1389">
        <v>0.66400000000000003</v>
      </c>
      <c r="E1389" s="9">
        <v>1.0599999999999999E-24</v>
      </c>
      <c r="F1389">
        <v>6</v>
      </c>
      <c r="G1389" t="s">
        <v>47</v>
      </c>
    </row>
    <row r="1390" spans="1:7" x14ac:dyDescent="0.2">
      <c r="A1390" s="9">
        <v>1.1400000000000001E-27</v>
      </c>
      <c r="B1390">
        <v>0.31742213200000002</v>
      </c>
      <c r="C1390">
        <v>0.67</v>
      </c>
      <c r="D1390">
        <v>0.63500000000000001</v>
      </c>
      <c r="E1390" s="9">
        <v>2.2699999999999998E-24</v>
      </c>
      <c r="F1390">
        <v>6</v>
      </c>
      <c r="G1390" t="s">
        <v>759</v>
      </c>
    </row>
    <row r="1391" spans="1:7" x14ac:dyDescent="0.2">
      <c r="A1391" s="9">
        <v>1.4100000000000001E-27</v>
      </c>
      <c r="B1391">
        <v>0.26447178199999999</v>
      </c>
      <c r="C1391">
        <v>0.56000000000000005</v>
      </c>
      <c r="D1391">
        <v>0.42399999999999999</v>
      </c>
      <c r="E1391" s="9">
        <v>2.8100000000000001E-24</v>
      </c>
      <c r="F1391">
        <v>6</v>
      </c>
      <c r="G1391" t="s">
        <v>221</v>
      </c>
    </row>
    <row r="1392" spans="1:7" x14ac:dyDescent="0.2">
      <c r="A1392" s="9">
        <v>3.0200000000000001E-26</v>
      </c>
      <c r="B1392">
        <v>0.92537947600000003</v>
      </c>
      <c r="C1392">
        <v>0.73199999999999998</v>
      </c>
      <c r="D1392">
        <v>0.69599999999999995</v>
      </c>
      <c r="E1392" s="9">
        <v>6.0499999999999997E-23</v>
      </c>
      <c r="F1392">
        <v>6</v>
      </c>
      <c r="G1392" t="s">
        <v>311</v>
      </c>
    </row>
    <row r="1393" spans="1:7" x14ac:dyDescent="0.2">
      <c r="A1393" s="9">
        <v>1.71E-25</v>
      </c>
      <c r="B1393">
        <v>0.29533346599999999</v>
      </c>
      <c r="C1393">
        <v>0.93300000000000005</v>
      </c>
      <c r="D1393">
        <v>0.875</v>
      </c>
      <c r="E1393" s="9">
        <v>3.4200000000000002E-22</v>
      </c>
      <c r="F1393">
        <v>6</v>
      </c>
      <c r="G1393" t="s">
        <v>466</v>
      </c>
    </row>
    <row r="1394" spans="1:7" x14ac:dyDescent="0.2">
      <c r="A1394" s="9">
        <v>5.8999999999999998E-25</v>
      </c>
      <c r="B1394">
        <v>0.47671561600000001</v>
      </c>
      <c r="C1394">
        <v>0.67100000000000004</v>
      </c>
      <c r="D1394">
        <v>0.65900000000000003</v>
      </c>
      <c r="E1394" s="9">
        <v>1.18E-21</v>
      </c>
      <c r="F1394">
        <v>6</v>
      </c>
      <c r="G1394" t="s">
        <v>499</v>
      </c>
    </row>
    <row r="1395" spans="1:7" x14ac:dyDescent="0.2">
      <c r="A1395" s="9">
        <v>6.1300000000000001E-25</v>
      </c>
      <c r="B1395">
        <v>0.30884662499999999</v>
      </c>
      <c r="C1395">
        <v>0.30199999999999999</v>
      </c>
      <c r="D1395">
        <v>0.55800000000000005</v>
      </c>
      <c r="E1395" s="9">
        <v>1.23E-21</v>
      </c>
      <c r="F1395">
        <v>6</v>
      </c>
      <c r="G1395" t="s">
        <v>760</v>
      </c>
    </row>
    <row r="1396" spans="1:7" x14ac:dyDescent="0.2">
      <c r="A1396" s="9">
        <v>1.3400000000000001E-24</v>
      </c>
      <c r="B1396">
        <v>0.65934514700000002</v>
      </c>
      <c r="C1396">
        <v>0.61699999999999999</v>
      </c>
      <c r="D1396">
        <v>0.63400000000000001</v>
      </c>
      <c r="E1396" s="9">
        <v>2.68E-21</v>
      </c>
      <c r="F1396">
        <v>6</v>
      </c>
      <c r="G1396" t="s">
        <v>637</v>
      </c>
    </row>
    <row r="1397" spans="1:7" x14ac:dyDescent="0.2">
      <c r="A1397" s="9">
        <v>2.2E-24</v>
      </c>
      <c r="B1397">
        <v>0.54972146399999999</v>
      </c>
      <c r="C1397">
        <v>0.68400000000000005</v>
      </c>
      <c r="D1397">
        <v>0.60499999999999998</v>
      </c>
      <c r="E1397" s="9">
        <v>4.4000000000000001E-21</v>
      </c>
      <c r="F1397">
        <v>6</v>
      </c>
      <c r="G1397" t="s">
        <v>610</v>
      </c>
    </row>
    <row r="1398" spans="1:7" x14ac:dyDescent="0.2">
      <c r="A1398" s="9">
        <v>3.4699999999999998E-23</v>
      </c>
      <c r="B1398">
        <v>0.28324261699999997</v>
      </c>
      <c r="C1398">
        <v>0.998</v>
      </c>
      <c r="D1398">
        <v>0.94099999999999995</v>
      </c>
      <c r="E1398" s="9">
        <v>6.9400000000000005E-20</v>
      </c>
      <c r="F1398">
        <v>6</v>
      </c>
      <c r="G1398" t="s">
        <v>252</v>
      </c>
    </row>
    <row r="1399" spans="1:7" x14ac:dyDescent="0.2">
      <c r="A1399" s="9">
        <v>4.3E-23</v>
      </c>
      <c r="B1399">
        <v>0.28846985800000002</v>
      </c>
      <c r="C1399">
        <v>0.68400000000000005</v>
      </c>
      <c r="D1399">
        <v>0.60899999999999999</v>
      </c>
      <c r="E1399" s="9">
        <v>8.6000000000000002E-20</v>
      </c>
      <c r="F1399">
        <v>6</v>
      </c>
      <c r="G1399" t="s">
        <v>587</v>
      </c>
    </row>
    <row r="1400" spans="1:7" x14ac:dyDescent="0.2">
      <c r="A1400" s="9">
        <v>1.5999999999999999E-22</v>
      </c>
      <c r="B1400">
        <v>0.39293167499999998</v>
      </c>
      <c r="C1400">
        <v>0.84499999999999997</v>
      </c>
      <c r="D1400">
        <v>0.79900000000000004</v>
      </c>
      <c r="E1400" s="9">
        <v>3.2100000000000002E-19</v>
      </c>
      <c r="F1400">
        <v>6</v>
      </c>
      <c r="G1400" t="s">
        <v>27</v>
      </c>
    </row>
    <row r="1401" spans="1:7" x14ac:dyDescent="0.2">
      <c r="A1401" s="9">
        <v>1.6400000000000001E-22</v>
      </c>
      <c r="B1401">
        <v>0.59170051499999998</v>
      </c>
      <c r="C1401">
        <v>0.746</v>
      </c>
      <c r="D1401">
        <v>0.70299999999999996</v>
      </c>
      <c r="E1401" s="9">
        <v>3.2700000000000002E-19</v>
      </c>
      <c r="F1401">
        <v>6</v>
      </c>
      <c r="G1401" t="s">
        <v>125</v>
      </c>
    </row>
    <row r="1402" spans="1:7" x14ac:dyDescent="0.2">
      <c r="A1402" s="9">
        <v>2.9900000000000002E-22</v>
      </c>
      <c r="B1402">
        <v>0.38285018999999998</v>
      </c>
      <c r="C1402">
        <v>0.76400000000000001</v>
      </c>
      <c r="D1402">
        <v>0.75600000000000001</v>
      </c>
      <c r="E1402" s="9">
        <v>5.9800000000000002E-19</v>
      </c>
      <c r="F1402">
        <v>6</v>
      </c>
      <c r="G1402" t="s">
        <v>761</v>
      </c>
    </row>
    <row r="1403" spans="1:7" x14ac:dyDescent="0.2">
      <c r="A1403" s="9">
        <v>8.41E-22</v>
      </c>
      <c r="B1403">
        <v>0.251080572</v>
      </c>
      <c r="C1403">
        <v>0.82199999999999995</v>
      </c>
      <c r="D1403">
        <v>0.76200000000000001</v>
      </c>
      <c r="E1403" s="9">
        <v>1.6799999999999999E-18</v>
      </c>
      <c r="F1403">
        <v>6</v>
      </c>
      <c r="G1403" t="s">
        <v>681</v>
      </c>
    </row>
    <row r="1404" spans="1:7" x14ac:dyDescent="0.2">
      <c r="A1404" s="9">
        <v>1.95E-21</v>
      </c>
      <c r="B1404">
        <v>0.88830315100000001</v>
      </c>
      <c r="C1404">
        <v>0.76300000000000001</v>
      </c>
      <c r="D1404">
        <v>0.79</v>
      </c>
      <c r="E1404" s="9">
        <v>3.9E-18</v>
      </c>
      <c r="F1404">
        <v>6</v>
      </c>
      <c r="G1404" t="s">
        <v>182</v>
      </c>
    </row>
    <row r="1405" spans="1:7" x14ac:dyDescent="0.2">
      <c r="A1405" s="9">
        <v>4.4299999999999998E-21</v>
      </c>
      <c r="B1405">
        <v>0.40848004999999998</v>
      </c>
      <c r="C1405">
        <v>0.874</v>
      </c>
      <c r="D1405">
        <v>0.80700000000000005</v>
      </c>
      <c r="E1405" s="9">
        <v>8.8600000000000006E-18</v>
      </c>
      <c r="F1405">
        <v>6</v>
      </c>
      <c r="G1405" t="s">
        <v>263</v>
      </c>
    </row>
    <row r="1406" spans="1:7" x14ac:dyDescent="0.2">
      <c r="A1406" s="9">
        <v>5.3199999999999997E-21</v>
      </c>
      <c r="B1406">
        <v>0.30284967200000001</v>
      </c>
      <c r="C1406">
        <v>0.89500000000000002</v>
      </c>
      <c r="D1406">
        <v>0.82699999999999996</v>
      </c>
      <c r="E1406" s="9">
        <v>1.0600000000000001E-17</v>
      </c>
      <c r="F1406">
        <v>6</v>
      </c>
      <c r="G1406" t="s">
        <v>473</v>
      </c>
    </row>
    <row r="1407" spans="1:7" x14ac:dyDescent="0.2">
      <c r="A1407" s="9">
        <v>9.6300000000000001E-21</v>
      </c>
      <c r="B1407">
        <v>0.52821225400000005</v>
      </c>
      <c r="C1407">
        <v>0.58899999999999997</v>
      </c>
      <c r="D1407">
        <v>0.59099999999999997</v>
      </c>
      <c r="E1407" s="9">
        <v>1.9300000000000001E-17</v>
      </c>
      <c r="F1407">
        <v>6</v>
      </c>
      <c r="G1407" t="s">
        <v>632</v>
      </c>
    </row>
    <row r="1408" spans="1:7" x14ac:dyDescent="0.2">
      <c r="A1408" s="9">
        <v>1.55E-20</v>
      </c>
      <c r="B1408">
        <v>0.61613777700000005</v>
      </c>
      <c r="C1408">
        <v>0.70399999999999996</v>
      </c>
      <c r="D1408">
        <v>0.65300000000000002</v>
      </c>
      <c r="E1408" s="9">
        <v>3.1100000000000002E-17</v>
      </c>
      <c r="F1408">
        <v>6</v>
      </c>
      <c r="G1408" t="s">
        <v>289</v>
      </c>
    </row>
    <row r="1409" spans="1:7" x14ac:dyDescent="0.2">
      <c r="A1409" s="9">
        <v>3.2599999999999999E-20</v>
      </c>
      <c r="B1409">
        <v>0.31706994900000002</v>
      </c>
      <c r="C1409">
        <v>0.71199999999999997</v>
      </c>
      <c r="D1409">
        <v>0.748</v>
      </c>
      <c r="E1409" s="9">
        <v>6.5200000000000004E-17</v>
      </c>
      <c r="F1409">
        <v>6</v>
      </c>
      <c r="G1409" t="s">
        <v>546</v>
      </c>
    </row>
    <row r="1410" spans="1:7" x14ac:dyDescent="0.2">
      <c r="A1410" s="9">
        <v>2.0199999999999999E-19</v>
      </c>
      <c r="B1410">
        <v>0.286969109</v>
      </c>
      <c r="C1410">
        <v>0.50900000000000001</v>
      </c>
      <c r="D1410">
        <v>0.40799999999999997</v>
      </c>
      <c r="E1410" s="9">
        <v>4.0400000000000001E-16</v>
      </c>
      <c r="F1410">
        <v>6</v>
      </c>
      <c r="G1410" t="s">
        <v>762</v>
      </c>
    </row>
    <row r="1411" spans="1:7" x14ac:dyDescent="0.2">
      <c r="A1411" s="9">
        <v>4.09E-19</v>
      </c>
      <c r="B1411">
        <v>0.52896404200000002</v>
      </c>
      <c r="C1411">
        <v>0.84799999999999998</v>
      </c>
      <c r="D1411">
        <v>0.83599999999999997</v>
      </c>
      <c r="E1411" s="9">
        <v>8.19E-16</v>
      </c>
      <c r="F1411">
        <v>6</v>
      </c>
      <c r="G1411" t="s">
        <v>393</v>
      </c>
    </row>
    <row r="1412" spans="1:7" x14ac:dyDescent="0.2">
      <c r="A1412" s="9">
        <v>4.5199999999999998E-19</v>
      </c>
      <c r="B1412">
        <v>0.26507393600000001</v>
      </c>
      <c r="C1412">
        <v>0.68700000000000006</v>
      </c>
      <c r="D1412">
        <v>0.59699999999999998</v>
      </c>
      <c r="E1412" s="9">
        <v>9.040000000000001E-16</v>
      </c>
      <c r="F1412">
        <v>6</v>
      </c>
      <c r="G1412" t="s">
        <v>763</v>
      </c>
    </row>
    <row r="1413" spans="1:7" x14ac:dyDescent="0.2">
      <c r="A1413" s="9">
        <v>5.9699999999999998E-19</v>
      </c>
      <c r="B1413">
        <v>0.62229044</v>
      </c>
      <c r="C1413">
        <v>0.98799999999999999</v>
      </c>
      <c r="D1413">
        <v>0.96199999999999997</v>
      </c>
      <c r="E1413" s="9">
        <v>1.19E-15</v>
      </c>
      <c r="F1413">
        <v>6</v>
      </c>
      <c r="G1413" t="s">
        <v>685</v>
      </c>
    </row>
    <row r="1414" spans="1:7" x14ac:dyDescent="0.2">
      <c r="A1414" s="9">
        <v>6.8200000000000001E-19</v>
      </c>
      <c r="B1414">
        <v>0.33526962500000002</v>
      </c>
      <c r="C1414">
        <v>0.54</v>
      </c>
      <c r="D1414">
        <v>0.48199999999999998</v>
      </c>
      <c r="E1414" s="9">
        <v>1.36E-15</v>
      </c>
      <c r="F1414">
        <v>6</v>
      </c>
      <c r="G1414" t="s">
        <v>764</v>
      </c>
    </row>
    <row r="1415" spans="1:7" x14ac:dyDescent="0.2">
      <c r="A1415" s="9">
        <v>2.6E-18</v>
      </c>
      <c r="B1415">
        <v>0.49429472200000002</v>
      </c>
      <c r="C1415">
        <v>0.873</v>
      </c>
      <c r="D1415">
        <v>0.83299999999999996</v>
      </c>
      <c r="E1415" s="9">
        <v>5.2099999999999999E-15</v>
      </c>
      <c r="F1415">
        <v>6</v>
      </c>
      <c r="G1415" t="s">
        <v>102</v>
      </c>
    </row>
    <row r="1416" spans="1:7" x14ac:dyDescent="0.2">
      <c r="A1416" s="9">
        <v>7.1899999999999995E-18</v>
      </c>
      <c r="B1416">
        <v>0.46029778999999998</v>
      </c>
      <c r="C1416">
        <v>0.67300000000000004</v>
      </c>
      <c r="D1416">
        <v>0.54900000000000004</v>
      </c>
      <c r="E1416" s="9">
        <v>1.44E-14</v>
      </c>
      <c r="F1416">
        <v>6</v>
      </c>
      <c r="G1416" t="s">
        <v>166</v>
      </c>
    </row>
    <row r="1417" spans="1:7" x14ac:dyDescent="0.2">
      <c r="A1417" s="9">
        <v>1.02E-17</v>
      </c>
      <c r="B1417">
        <v>0.30966918500000001</v>
      </c>
      <c r="C1417">
        <v>0.84699999999999998</v>
      </c>
      <c r="D1417">
        <v>0.73899999999999999</v>
      </c>
      <c r="E1417" s="9">
        <v>2.04E-14</v>
      </c>
      <c r="F1417">
        <v>6</v>
      </c>
      <c r="G1417" t="s">
        <v>232</v>
      </c>
    </row>
    <row r="1418" spans="1:7" x14ac:dyDescent="0.2">
      <c r="A1418" s="9">
        <v>8.89E-17</v>
      </c>
      <c r="B1418">
        <v>0.31168422400000001</v>
      </c>
      <c r="C1418">
        <v>0.997</v>
      </c>
      <c r="D1418">
        <v>0.88800000000000001</v>
      </c>
      <c r="E1418" s="9">
        <v>1.78E-13</v>
      </c>
      <c r="F1418">
        <v>6</v>
      </c>
      <c r="G1418" t="s">
        <v>68</v>
      </c>
    </row>
    <row r="1419" spans="1:7" x14ac:dyDescent="0.2">
      <c r="A1419" s="9">
        <v>2.4799999999999999E-16</v>
      </c>
      <c r="B1419">
        <v>0.398552507</v>
      </c>
      <c r="C1419">
        <v>0.59699999999999998</v>
      </c>
      <c r="D1419">
        <v>0.49299999999999999</v>
      </c>
      <c r="E1419" s="9">
        <v>4.97E-13</v>
      </c>
      <c r="F1419">
        <v>6</v>
      </c>
      <c r="G1419" t="s">
        <v>765</v>
      </c>
    </row>
    <row r="1420" spans="1:7" x14ac:dyDescent="0.2">
      <c r="A1420" s="9">
        <v>1.77E-15</v>
      </c>
      <c r="B1420">
        <v>0.571172609</v>
      </c>
      <c r="C1420">
        <v>0.54300000000000004</v>
      </c>
      <c r="D1420">
        <v>0.54300000000000004</v>
      </c>
      <c r="E1420" s="9">
        <v>3.5399999999999999E-12</v>
      </c>
      <c r="F1420">
        <v>6</v>
      </c>
      <c r="G1420" t="s">
        <v>530</v>
      </c>
    </row>
    <row r="1421" spans="1:7" x14ac:dyDescent="0.2">
      <c r="A1421" s="9">
        <v>2.3600000000000001E-15</v>
      </c>
      <c r="B1421">
        <v>0.46981811800000001</v>
      </c>
      <c r="C1421">
        <v>0.57799999999999996</v>
      </c>
      <c r="D1421">
        <v>0.47499999999999998</v>
      </c>
      <c r="E1421" s="9">
        <v>4.7099999999999999E-12</v>
      </c>
      <c r="F1421">
        <v>6</v>
      </c>
      <c r="G1421" t="s">
        <v>217</v>
      </c>
    </row>
    <row r="1422" spans="1:7" x14ac:dyDescent="0.2">
      <c r="A1422" s="9">
        <v>6.0599999999999999E-15</v>
      </c>
      <c r="B1422">
        <v>0.34710738899999999</v>
      </c>
      <c r="C1422">
        <v>0.77800000000000002</v>
      </c>
      <c r="D1422">
        <v>0.72099999999999997</v>
      </c>
      <c r="E1422" s="9">
        <v>1.2100000000000001E-11</v>
      </c>
      <c r="F1422">
        <v>6</v>
      </c>
      <c r="G1422" t="s">
        <v>282</v>
      </c>
    </row>
    <row r="1423" spans="1:7" x14ac:dyDescent="0.2">
      <c r="A1423" s="9">
        <v>1.27E-14</v>
      </c>
      <c r="B1423">
        <v>0.57675489700000004</v>
      </c>
      <c r="C1423">
        <v>0.56000000000000005</v>
      </c>
      <c r="D1423">
        <v>0.54400000000000004</v>
      </c>
      <c r="E1423" s="9">
        <v>2.5400000000000001E-11</v>
      </c>
      <c r="F1423">
        <v>6</v>
      </c>
      <c r="G1423" t="s">
        <v>611</v>
      </c>
    </row>
    <row r="1424" spans="1:7" x14ac:dyDescent="0.2">
      <c r="A1424" s="9">
        <v>1.6799999999999998E-14</v>
      </c>
      <c r="B1424">
        <v>0.484006614</v>
      </c>
      <c r="C1424">
        <v>0.58799999999999997</v>
      </c>
      <c r="D1424">
        <v>0.59399999999999997</v>
      </c>
      <c r="E1424" s="9">
        <v>3.3599999999999999E-11</v>
      </c>
      <c r="F1424">
        <v>6</v>
      </c>
      <c r="G1424" t="s">
        <v>635</v>
      </c>
    </row>
    <row r="1425" spans="1:7" x14ac:dyDescent="0.2">
      <c r="A1425" s="9">
        <v>5.7800000000000004E-14</v>
      </c>
      <c r="B1425">
        <v>0.35481260199999998</v>
      </c>
      <c r="C1425">
        <v>0.65700000000000003</v>
      </c>
      <c r="D1425">
        <v>0.64600000000000002</v>
      </c>
      <c r="E1425" s="9">
        <v>1.16E-10</v>
      </c>
      <c r="F1425">
        <v>6</v>
      </c>
      <c r="G1425" t="s">
        <v>168</v>
      </c>
    </row>
    <row r="1426" spans="1:7" x14ac:dyDescent="0.2">
      <c r="A1426" s="9">
        <v>5.8599999999999998E-14</v>
      </c>
      <c r="B1426">
        <v>0.44994685299999998</v>
      </c>
      <c r="C1426">
        <v>0.71199999999999997</v>
      </c>
      <c r="D1426">
        <v>0.72299999999999998</v>
      </c>
      <c r="E1426" s="9">
        <v>1.1700000000000001E-10</v>
      </c>
      <c r="F1426">
        <v>6</v>
      </c>
      <c r="G1426" t="s">
        <v>183</v>
      </c>
    </row>
    <row r="1427" spans="1:7" x14ac:dyDescent="0.2">
      <c r="A1427" s="9">
        <v>9.1599999999999996E-14</v>
      </c>
      <c r="B1427">
        <v>0.42779250699999999</v>
      </c>
      <c r="C1427">
        <v>0.77700000000000002</v>
      </c>
      <c r="D1427">
        <v>0.78800000000000003</v>
      </c>
      <c r="E1427" s="9">
        <v>1.8299999999999999E-10</v>
      </c>
      <c r="F1427">
        <v>6</v>
      </c>
      <c r="G1427" t="s">
        <v>766</v>
      </c>
    </row>
    <row r="1428" spans="1:7" x14ac:dyDescent="0.2">
      <c r="A1428" s="9">
        <v>1.01E-13</v>
      </c>
      <c r="B1428">
        <v>0.32282890600000003</v>
      </c>
      <c r="C1428">
        <v>0.68400000000000005</v>
      </c>
      <c r="D1428">
        <v>0.66500000000000004</v>
      </c>
      <c r="E1428" s="9">
        <v>2.03E-10</v>
      </c>
      <c r="F1428">
        <v>6</v>
      </c>
      <c r="G1428" t="s">
        <v>192</v>
      </c>
    </row>
    <row r="1429" spans="1:7" x14ac:dyDescent="0.2">
      <c r="A1429" s="9">
        <v>1.1E-13</v>
      </c>
      <c r="B1429">
        <v>0.40016164399999998</v>
      </c>
      <c r="C1429">
        <v>0.73199999999999998</v>
      </c>
      <c r="D1429">
        <v>0.63</v>
      </c>
      <c r="E1429" s="9">
        <v>2.2100000000000001E-10</v>
      </c>
      <c r="F1429">
        <v>6</v>
      </c>
      <c r="G1429" t="s">
        <v>201</v>
      </c>
    </row>
    <row r="1430" spans="1:7" x14ac:dyDescent="0.2">
      <c r="A1430" s="9">
        <v>2.1800000000000001E-13</v>
      </c>
      <c r="B1430">
        <v>0.314038875</v>
      </c>
      <c r="C1430">
        <v>0.72199999999999998</v>
      </c>
      <c r="D1430">
        <v>0.68799999999999994</v>
      </c>
      <c r="E1430" s="9">
        <v>4.3599999999999999E-10</v>
      </c>
      <c r="F1430">
        <v>6</v>
      </c>
      <c r="G1430" t="s">
        <v>83</v>
      </c>
    </row>
    <row r="1431" spans="1:7" x14ac:dyDescent="0.2">
      <c r="A1431" s="9">
        <v>7.2700000000000003E-13</v>
      </c>
      <c r="B1431">
        <v>0.41706730600000003</v>
      </c>
      <c r="C1431">
        <v>0.81699999999999995</v>
      </c>
      <c r="D1431">
        <v>0.80500000000000005</v>
      </c>
      <c r="E1431" s="9">
        <v>1.45E-9</v>
      </c>
      <c r="F1431">
        <v>6</v>
      </c>
      <c r="G1431" t="s">
        <v>85</v>
      </c>
    </row>
    <row r="1432" spans="1:7" x14ac:dyDescent="0.2">
      <c r="A1432" s="9">
        <v>3.2800000000000002E-12</v>
      </c>
      <c r="B1432">
        <v>0.33674886900000001</v>
      </c>
      <c r="C1432">
        <v>0.44700000000000001</v>
      </c>
      <c r="D1432">
        <v>0.34100000000000003</v>
      </c>
      <c r="E1432" s="9">
        <v>6.5499999999999999E-9</v>
      </c>
      <c r="F1432">
        <v>6</v>
      </c>
      <c r="G1432" t="s">
        <v>767</v>
      </c>
    </row>
    <row r="1433" spans="1:7" x14ac:dyDescent="0.2">
      <c r="A1433" s="9">
        <v>3.7899999999999998E-12</v>
      </c>
      <c r="B1433">
        <v>0.39534288499999998</v>
      </c>
      <c r="C1433">
        <v>0.75700000000000001</v>
      </c>
      <c r="D1433">
        <v>0.73099999999999998</v>
      </c>
      <c r="E1433" s="9">
        <v>7.5800000000000007E-9</v>
      </c>
      <c r="F1433">
        <v>6</v>
      </c>
      <c r="G1433" t="s">
        <v>157</v>
      </c>
    </row>
    <row r="1434" spans="1:7" x14ac:dyDescent="0.2">
      <c r="A1434" s="9">
        <v>1.3100000000000001E-10</v>
      </c>
      <c r="B1434">
        <v>0.28721632000000002</v>
      </c>
      <c r="C1434">
        <v>0.30399999999999999</v>
      </c>
      <c r="D1434">
        <v>0.46800000000000003</v>
      </c>
      <c r="E1434" s="9">
        <v>2.6199999999999999E-7</v>
      </c>
      <c r="F1434">
        <v>6</v>
      </c>
      <c r="G1434" t="s">
        <v>634</v>
      </c>
    </row>
    <row r="1435" spans="1:7" x14ac:dyDescent="0.2">
      <c r="A1435" s="9">
        <v>3.65E-9</v>
      </c>
      <c r="B1435">
        <v>0.33220063399999999</v>
      </c>
      <c r="C1435">
        <v>0.76400000000000001</v>
      </c>
      <c r="D1435">
        <v>0.67900000000000005</v>
      </c>
      <c r="E1435" s="9">
        <v>7.3100000000000003E-6</v>
      </c>
      <c r="F1435">
        <v>6</v>
      </c>
      <c r="G1435" t="s">
        <v>174</v>
      </c>
    </row>
    <row r="1436" spans="1:7" x14ac:dyDescent="0.2">
      <c r="A1436" s="9">
        <v>1.09E-8</v>
      </c>
      <c r="B1436">
        <v>0.32685414699999998</v>
      </c>
      <c r="C1436">
        <v>0.33</v>
      </c>
      <c r="D1436">
        <v>0.38900000000000001</v>
      </c>
      <c r="E1436" s="9">
        <v>2.1800000000000001E-5</v>
      </c>
      <c r="F1436">
        <v>6</v>
      </c>
      <c r="G1436" t="s">
        <v>768</v>
      </c>
    </row>
    <row r="1437" spans="1:7" x14ac:dyDescent="0.2">
      <c r="A1437" s="9">
        <v>4.9800000000000003E-8</v>
      </c>
      <c r="B1437">
        <v>0.44517650600000003</v>
      </c>
      <c r="C1437">
        <v>0.33300000000000002</v>
      </c>
      <c r="D1437">
        <v>0.39100000000000001</v>
      </c>
      <c r="E1437" s="9">
        <v>9.9599999999999995E-5</v>
      </c>
      <c r="F1437">
        <v>6</v>
      </c>
      <c r="G1437" t="s">
        <v>769</v>
      </c>
    </row>
    <row r="1438" spans="1:7" x14ac:dyDescent="0.2">
      <c r="A1438" s="9">
        <v>3.3500000000000001E-6</v>
      </c>
      <c r="B1438">
        <v>0.48578723400000001</v>
      </c>
      <c r="C1438">
        <v>0.36399999999999999</v>
      </c>
      <c r="D1438">
        <v>0.11799999999999999</v>
      </c>
      <c r="E1438">
        <v>6.702843E-3</v>
      </c>
      <c r="F1438">
        <v>6</v>
      </c>
      <c r="G1438" t="s">
        <v>770</v>
      </c>
    </row>
    <row r="1439" spans="1:7" x14ac:dyDescent="0.2">
      <c r="A1439" s="9">
        <v>4.4299999999999999E-6</v>
      </c>
      <c r="B1439">
        <v>0.29047930500000002</v>
      </c>
      <c r="C1439">
        <v>0.41199999999999998</v>
      </c>
      <c r="D1439">
        <v>0.49099999999999999</v>
      </c>
      <c r="E1439">
        <v>8.8515160000000002E-3</v>
      </c>
      <c r="F1439">
        <v>6</v>
      </c>
      <c r="G1439" t="s">
        <v>771</v>
      </c>
    </row>
    <row r="1440" spans="1:7" x14ac:dyDescent="0.2">
      <c r="A1440">
        <v>0</v>
      </c>
      <c r="B1440">
        <v>2.7797345679999999</v>
      </c>
      <c r="C1440">
        <v>0.99299999999999999</v>
      </c>
      <c r="D1440">
        <v>0.67</v>
      </c>
      <c r="E1440">
        <v>0</v>
      </c>
      <c r="F1440">
        <v>7</v>
      </c>
      <c r="G1440" t="s">
        <v>779</v>
      </c>
    </row>
    <row r="1441" spans="1:7" x14ac:dyDescent="0.2">
      <c r="A1441" s="9">
        <v>7.4499999999999995E-302</v>
      </c>
      <c r="B1441">
        <v>2.5778647010000002</v>
      </c>
      <c r="C1441">
        <v>1</v>
      </c>
      <c r="D1441">
        <v>0.873</v>
      </c>
      <c r="E1441" s="9">
        <v>1.4899999999999999E-298</v>
      </c>
      <c r="F1441">
        <v>7</v>
      </c>
      <c r="G1441" t="s">
        <v>264</v>
      </c>
    </row>
    <row r="1442" spans="1:7" x14ac:dyDescent="0.2">
      <c r="A1442" s="9">
        <v>3.0400000000000001E-270</v>
      </c>
      <c r="B1442">
        <v>1.121585077</v>
      </c>
      <c r="C1442">
        <v>0.97399999999999998</v>
      </c>
      <c r="D1442">
        <v>0.63500000000000001</v>
      </c>
      <c r="E1442" s="9">
        <v>6.0800000000000004E-267</v>
      </c>
      <c r="F1442">
        <v>7</v>
      </c>
      <c r="G1442" t="s">
        <v>715</v>
      </c>
    </row>
    <row r="1443" spans="1:7" x14ac:dyDescent="0.2">
      <c r="A1443" s="9">
        <v>3.1099999999999999E-247</v>
      </c>
      <c r="B1443">
        <v>1.6277970100000001</v>
      </c>
      <c r="C1443">
        <v>0.98199999999999998</v>
      </c>
      <c r="D1443">
        <v>0.68700000000000006</v>
      </c>
      <c r="E1443" s="9">
        <v>6.2299999999999998E-244</v>
      </c>
      <c r="F1443">
        <v>7</v>
      </c>
      <c r="G1443" t="s">
        <v>755</v>
      </c>
    </row>
    <row r="1444" spans="1:7" x14ac:dyDescent="0.2">
      <c r="A1444" s="9">
        <v>1.73E-244</v>
      </c>
      <c r="B1444">
        <v>1.6567477779999999</v>
      </c>
      <c r="C1444">
        <v>0.91900000000000004</v>
      </c>
      <c r="D1444">
        <v>0.55600000000000005</v>
      </c>
      <c r="E1444" s="9">
        <v>3.4600000000000003E-241</v>
      </c>
      <c r="F1444">
        <v>7</v>
      </c>
      <c r="G1444" t="s">
        <v>780</v>
      </c>
    </row>
    <row r="1445" spans="1:7" x14ac:dyDescent="0.2">
      <c r="A1445" s="9">
        <v>1.4300000000000001E-242</v>
      </c>
      <c r="B1445">
        <v>2.3380834909999999</v>
      </c>
      <c r="C1445">
        <v>0.94399999999999995</v>
      </c>
      <c r="D1445">
        <v>0.61799999999999999</v>
      </c>
      <c r="E1445" s="9">
        <v>2.8600000000000001E-239</v>
      </c>
      <c r="F1445">
        <v>7</v>
      </c>
      <c r="G1445" t="s">
        <v>742</v>
      </c>
    </row>
    <row r="1446" spans="1:7" x14ac:dyDescent="0.2">
      <c r="A1446" s="9">
        <v>6.5300000000000002E-227</v>
      </c>
      <c r="B1446">
        <v>1.2831974230000001</v>
      </c>
      <c r="C1446">
        <v>1</v>
      </c>
      <c r="D1446">
        <v>0.83199999999999996</v>
      </c>
      <c r="E1446" s="9">
        <v>1.31E-223</v>
      </c>
      <c r="F1446">
        <v>7</v>
      </c>
      <c r="G1446" t="s">
        <v>265</v>
      </c>
    </row>
    <row r="1447" spans="1:7" x14ac:dyDescent="0.2">
      <c r="A1447" s="9">
        <v>4.15E-224</v>
      </c>
      <c r="B1447">
        <v>1.057554723</v>
      </c>
      <c r="C1447">
        <v>0.94</v>
      </c>
      <c r="D1447">
        <v>0.65700000000000003</v>
      </c>
      <c r="E1447" s="9">
        <v>8.3000000000000003E-221</v>
      </c>
      <c r="F1447">
        <v>7</v>
      </c>
      <c r="G1447" t="s">
        <v>781</v>
      </c>
    </row>
    <row r="1448" spans="1:7" x14ac:dyDescent="0.2">
      <c r="A1448" s="9">
        <v>1.87E-223</v>
      </c>
      <c r="B1448">
        <v>1.2964241460000001</v>
      </c>
      <c r="C1448">
        <v>0.91700000000000004</v>
      </c>
      <c r="D1448">
        <v>0.52400000000000002</v>
      </c>
      <c r="E1448" s="9">
        <v>3.7500000000000001E-220</v>
      </c>
      <c r="F1448">
        <v>7</v>
      </c>
      <c r="G1448" t="s">
        <v>782</v>
      </c>
    </row>
    <row r="1449" spans="1:7" x14ac:dyDescent="0.2">
      <c r="A1449" s="9">
        <v>1.7500000000000001E-213</v>
      </c>
      <c r="B1449">
        <v>1.4389225779999999</v>
      </c>
      <c r="C1449">
        <v>0.997</v>
      </c>
      <c r="D1449">
        <v>0.79</v>
      </c>
      <c r="E1449" s="9">
        <v>3.5000000000000002E-210</v>
      </c>
      <c r="F1449">
        <v>7</v>
      </c>
      <c r="G1449" t="s">
        <v>57</v>
      </c>
    </row>
    <row r="1450" spans="1:7" x14ac:dyDescent="0.2">
      <c r="A1450" s="9">
        <v>2.1899999999999999E-209</v>
      </c>
      <c r="B1450">
        <v>1.28874869</v>
      </c>
      <c r="C1450">
        <v>0.90400000000000003</v>
      </c>
      <c r="D1450">
        <v>0.60599999999999998</v>
      </c>
      <c r="E1450" s="9">
        <v>4.3900000000000001E-206</v>
      </c>
      <c r="F1450">
        <v>7</v>
      </c>
      <c r="G1450" t="s">
        <v>783</v>
      </c>
    </row>
    <row r="1451" spans="1:7" x14ac:dyDescent="0.2">
      <c r="A1451" s="9">
        <v>5.1100000000000005E-209</v>
      </c>
      <c r="B1451">
        <v>1.3325327929999999</v>
      </c>
      <c r="C1451">
        <v>1</v>
      </c>
      <c r="D1451">
        <v>0.86599999999999999</v>
      </c>
      <c r="E1451" s="9">
        <v>1.02E-205</v>
      </c>
      <c r="F1451">
        <v>7</v>
      </c>
      <c r="G1451" t="s">
        <v>324</v>
      </c>
    </row>
    <row r="1452" spans="1:7" x14ac:dyDescent="0.2">
      <c r="A1452" s="9">
        <v>1.6E-196</v>
      </c>
      <c r="B1452">
        <v>1.411497537</v>
      </c>
      <c r="C1452">
        <v>0.879</v>
      </c>
      <c r="D1452">
        <v>0.53400000000000003</v>
      </c>
      <c r="E1452" s="9">
        <v>3.2000000000000001E-193</v>
      </c>
      <c r="F1452">
        <v>7</v>
      </c>
      <c r="G1452" t="s">
        <v>621</v>
      </c>
    </row>
    <row r="1453" spans="1:7" x14ac:dyDescent="0.2">
      <c r="A1453" s="9">
        <v>1.42E-193</v>
      </c>
      <c r="B1453">
        <v>0.29925438300000001</v>
      </c>
      <c r="C1453">
        <v>0.92400000000000004</v>
      </c>
      <c r="D1453">
        <v>0.65400000000000003</v>
      </c>
      <c r="E1453" s="9">
        <v>2.8400000000000001E-190</v>
      </c>
      <c r="F1453">
        <v>7</v>
      </c>
      <c r="G1453" t="s">
        <v>784</v>
      </c>
    </row>
    <row r="1454" spans="1:7" x14ac:dyDescent="0.2">
      <c r="A1454" s="9">
        <v>1.4700000000000001E-187</v>
      </c>
      <c r="B1454">
        <v>0.92049267099999998</v>
      </c>
      <c r="C1454">
        <v>0.90100000000000002</v>
      </c>
      <c r="D1454">
        <v>0.52300000000000002</v>
      </c>
      <c r="E1454" s="9">
        <v>2.9299999999999998E-184</v>
      </c>
      <c r="F1454">
        <v>7</v>
      </c>
      <c r="G1454" t="s">
        <v>785</v>
      </c>
    </row>
    <row r="1455" spans="1:7" x14ac:dyDescent="0.2">
      <c r="A1455" s="9">
        <v>2.3100000000000001E-184</v>
      </c>
      <c r="B1455">
        <v>0.45956344599999999</v>
      </c>
      <c r="C1455">
        <v>0.84299999999999997</v>
      </c>
      <c r="D1455">
        <v>0.45600000000000002</v>
      </c>
      <c r="E1455" s="9">
        <v>4.6300000000000001E-181</v>
      </c>
      <c r="F1455">
        <v>7</v>
      </c>
      <c r="G1455" t="s">
        <v>786</v>
      </c>
    </row>
    <row r="1456" spans="1:7" x14ac:dyDescent="0.2">
      <c r="A1456" s="9">
        <v>6.0900000000000005E-182</v>
      </c>
      <c r="B1456">
        <v>0.988051393</v>
      </c>
      <c r="C1456">
        <v>0.86099999999999999</v>
      </c>
      <c r="D1456">
        <v>0.52400000000000002</v>
      </c>
      <c r="E1456" s="9">
        <v>1.22E-178</v>
      </c>
      <c r="F1456">
        <v>7</v>
      </c>
      <c r="G1456" t="s">
        <v>787</v>
      </c>
    </row>
    <row r="1457" spans="1:7" x14ac:dyDescent="0.2">
      <c r="A1457" s="9">
        <v>2.77E-175</v>
      </c>
      <c r="B1457">
        <v>1.0383944000000001</v>
      </c>
      <c r="C1457">
        <v>0.90600000000000003</v>
      </c>
      <c r="D1457">
        <v>0.58499999999999996</v>
      </c>
      <c r="E1457" s="9">
        <v>5.5499999999999997E-172</v>
      </c>
      <c r="F1457">
        <v>7</v>
      </c>
      <c r="G1457" t="s">
        <v>734</v>
      </c>
    </row>
    <row r="1458" spans="1:7" x14ac:dyDescent="0.2">
      <c r="A1458" s="9">
        <v>6.5199999999999997E-175</v>
      </c>
      <c r="B1458">
        <v>0.81233791799999999</v>
      </c>
      <c r="C1458">
        <v>0.94399999999999995</v>
      </c>
      <c r="D1458">
        <v>0.65800000000000003</v>
      </c>
      <c r="E1458" s="9">
        <v>1.3E-171</v>
      </c>
      <c r="F1458">
        <v>7</v>
      </c>
      <c r="G1458" t="s">
        <v>788</v>
      </c>
    </row>
    <row r="1459" spans="1:7" x14ac:dyDescent="0.2">
      <c r="A1459" s="9">
        <v>2.53E-172</v>
      </c>
      <c r="B1459">
        <v>0.29498808199999998</v>
      </c>
      <c r="C1459">
        <v>0.90900000000000003</v>
      </c>
      <c r="D1459">
        <v>0.52400000000000002</v>
      </c>
      <c r="E1459" s="9">
        <v>5.0499999999999998E-169</v>
      </c>
      <c r="F1459">
        <v>7</v>
      </c>
      <c r="G1459" t="s">
        <v>789</v>
      </c>
    </row>
    <row r="1460" spans="1:7" x14ac:dyDescent="0.2">
      <c r="A1460" s="9">
        <v>8.0100000000000004E-172</v>
      </c>
      <c r="B1460">
        <v>0.93338514400000006</v>
      </c>
      <c r="C1460">
        <v>0.88800000000000001</v>
      </c>
      <c r="D1460">
        <v>0.60399999999999998</v>
      </c>
      <c r="E1460" s="9">
        <v>1.6E-168</v>
      </c>
      <c r="F1460">
        <v>7</v>
      </c>
      <c r="G1460" t="s">
        <v>790</v>
      </c>
    </row>
    <row r="1461" spans="1:7" x14ac:dyDescent="0.2">
      <c r="A1461" s="9">
        <v>4.0500000000000001E-165</v>
      </c>
      <c r="B1461">
        <v>0.98860812399999998</v>
      </c>
      <c r="C1461">
        <v>0.96399999999999997</v>
      </c>
      <c r="D1461">
        <v>0.70799999999999996</v>
      </c>
      <c r="E1461" s="9">
        <v>8.0900000000000004E-162</v>
      </c>
      <c r="F1461">
        <v>7</v>
      </c>
      <c r="G1461" t="s">
        <v>427</v>
      </c>
    </row>
    <row r="1462" spans="1:7" x14ac:dyDescent="0.2">
      <c r="A1462" s="9">
        <v>2.7799999999999999E-164</v>
      </c>
      <c r="B1462">
        <v>0.83968832000000004</v>
      </c>
      <c r="C1462">
        <v>0.94899999999999995</v>
      </c>
      <c r="D1462">
        <v>0.68500000000000005</v>
      </c>
      <c r="E1462" s="9">
        <v>5.5699999999999997E-161</v>
      </c>
      <c r="F1462">
        <v>7</v>
      </c>
      <c r="G1462" t="s">
        <v>556</v>
      </c>
    </row>
    <row r="1463" spans="1:7" x14ac:dyDescent="0.2">
      <c r="A1463" s="9">
        <v>4.5900000000000001E-156</v>
      </c>
      <c r="B1463">
        <v>1.1589528060000001</v>
      </c>
      <c r="C1463">
        <v>0.99299999999999999</v>
      </c>
      <c r="D1463">
        <v>0.78800000000000003</v>
      </c>
      <c r="E1463" s="9">
        <v>9.1799999999999996E-153</v>
      </c>
      <c r="F1463">
        <v>7</v>
      </c>
      <c r="G1463" t="s">
        <v>132</v>
      </c>
    </row>
    <row r="1464" spans="1:7" x14ac:dyDescent="0.2">
      <c r="A1464" s="9">
        <v>1.7599999999999999E-155</v>
      </c>
      <c r="B1464">
        <v>0.77291732700000004</v>
      </c>
      <c r="C1464">
        <v>0.91200000000000003</v>
      </c>
      <c r="D1464">
        <v>0.63800000000000001</v>
      </c>
      <c r="E1464" s="9">
        <v>3.52E-152</v>
      </c>
      <c r="F1464">
        <v>7</v>
      </c>
      <c r="G1464" t="s">
        <v>791</v>
      </c>
    </row>
    <row r="1465" spans="1:7" x14ac:dyDescent="0.2">
      <c r="A1465" s="9">
        <v>5.4600000000000002E-151</v>
      </c>
      <c r="B1465">
        <v>0.72882767599999998</v>
      </c>
      <c r="C1465">
        <v>0.94699999999999995</v>
      </c>
      <c r="D1465">
        <v>0.63800000000000001</v>
      </c>
      <c r="E1465" s="9">
        <v>1.0899999999999999E-147</v>
      </c>
      <c r="F1465">
        <v>7</v>
      </c>
      <c r="G1465" t="s">
        <v>690</v>
      </c>
    </row>
    <row r="1466" spans="1:7" x14ac:dyDescent="0.2">
      <c r="A1466" s="9">
        <v>4.8599999999999998E-149</v>
      </c>
      <c r="B1466">
        <v>1.089388348</v>
      </c>
      <c r="C1466">
        <v>0.997</v>
      </c>
      <c r="D1466">
        <v>0.78</v>
      </c>
      <c r="E1466" s="9">
        <v>9.7100000000000007E-146</v>
      </c>
      <c r="F1466">
        <v>7</v>
      </c>
      <c r="G1466" t="s">
        <v>227</v>
      </c>
    </row>
    <row r="1467" spans="1:7" x14ac:dyDescent="0.2">
      <c r="A1467" s="9">
        <v>1.84E-140</v>
      </c>
      <c r="B1467">
        <v>0.72454546099999995</v>
      </c>
      <c r="C1467">
        <v>0.85299999999999998</v>
      </c>
      <c r="D1467">
        <v>0.52</v>
      </c>
      <c r="E1467" s="9">
        <v>3.6799999999999998E-137</v>
      </c>
      <c r="F1467">
        <v>7</v>
      </c>
      <c r="G1467" t="s">
        <v>792</v>
      </c>
    </row>
    <row r="1468" spans="1:7" x14ac:dyDescent="0.2">
      <c r="A1468" s="9">
        <v>3.3200000000000002E-140</v>
      </c>
      <c r="B1468">
        <v>0.91009382900000002</v>
      </c>
      <c r="C1468">
        <v>1</v>
      </c>
      <c r="D1468">
        <v>0.86599999999999999</v>
      </c>
      <c r="E1468" s="9">
        <v>6.6399999999999998E-137</v>
      </c>
      <c r="F1468">
        <v>7</v>
      </c>
      <c r="G1468" t="s">
        <v>226</v>
      </c>
    </row>
    <row r="1469" spans="1:7" x14ac:dyDescent="0.2">
      <c r="A1469" s="9">
        <v>7.6099999999999999E-140</v>
      </c>
      <c r="B1469">
        <v>0.76890915500000001</v>
      </c>
      <c r="C1469">
        <v>0.86299999999999999</v>
      </c>
      <c r="D1469">
        <v>0.59</v>
      </c>
      <c r="E1469" s="9">
        <v>1.52E-136</v>
      </c>
      <c r="F1469">
        <v>7</v>
      </c>
      <c r="G1469" t="s">
        <v>626</v>
      </c>
    </row>
    <row r="1470" spans="1:7" x14ac:dyDescent="0.2">
      <c r="A1470" s="9">
        <v>8.0799999999999996E-136</v>
      </c>
      <c r="B1470">
        <v>1.006953677</v>
      </c>
      <c r="C1470">
        <v>0.99199999999999999</v>
      </c>
      <c r="D1470">
        <v>0.73499999999999999</v>
      </c>
      <c r="E1470" s="9">
        <v>1.6199999999999999E-132</v>
      </c>
      <c r="F1470">
        <v>7</v>
      </c>
      <c r="G1470" t="s">
        <v>245</v>
      </c>
    </row>
    <row r="1471" spans="1:7" x14ac:dyDescent="0.2">
      <c r="A1471" s="9">
        <v>8.7900000000000003E-134</v>
      </c>
      <c r="B1471">
        <v>0.83117312499999996</v>
      </c>
      <c r="C1471">
        <v>0.89300000000000002</v>
      </c>
      <c r="D1471">
        <v>0.67700000000000005</v>
      </c>
      <c r="E1471" s="9">
        <v>1.76E-130</v>
      </c>
      <c r="F1471">
        <v>7</v>
      </c>
      <c r="G1471" t="s">
        <v>735</v>
      </c>
    </row>
    <row r="1472" spans="1:7" x14ac:dyDescent="0.2">
      <c r="A1472" s="9">
        <v>4.7300000000000001E-133</v>
      </c>
      <c r="B1472">
        <v>0.92147596700000001</v>
      </c>
      <c r="C1472">
        <v>1</v>
      </c>
      <c r="D1472">
        <v>0.76</v>
      </c>
      <c r="E1472" s="9">
        <v>9.4599999999999995E-130</v>
      </c>
      <c r="F1472">
        <v>7</v>
      </c>
      <c r="G1472" t="s">
        <v>230</v>
      </c>
    </row>
    <row r="1473" spans="1:7" x14ac:dyDescent="0.2">
      <c r="A1473" s="9">
        <v>6.4599999999999994E-129</v>
      </c>
      <c r="B1473">
        <v>0.90533121999999999</v>
      </c>
      <c r="C1473">
        <v>1</v>
      </c>
      <c r="D1473">
        <v>0.80700000000000005</v>
      </c>
      <c r="E1473" s="9">
        <v>1.2899999999999999E-125</v>
      </c>
      <c r="F1473">
        <v>7</v>
      </c>
      <c r="G1473" t="s">
        <v>42</v>
      </c>
    </row>
    <row r="1474" spans="1:7" x14ac:dyDescent="0.2">
      <c r="A1474" s="9">
        <v>4.4699999999999998E-128</v>
      </c>
      <c r="B1474">
        <v>0.65104387699999999</v>
      </c>
      <c r="C1474">
        <v>0.84099999999999997</v>
      </c>
      <c r="D1474">
        <v>0.50800000000000001</v>
      </c>
      <c r="E1474" s="9">
        <v>8.9299999999999999E-125</v>
      </c>
      <c r="F1474">
        <v>7</v>
      </c>
      <c r="G1474" t="s">
        <v>793</v>
      </c>
    </row>
    <row r="1475" spans="1:7" x14ac:dyDescent="0.2">
      <c r="A1475" s="9">
        <v>5.8800000000000003E-127</v>
      </c>
      <c r="B1475">
        <v>0.80102227500000001</v>
      </c>
      <c r="C1475">
        <v>0.995</v>
      </c>
      <c r="D1475">
        <v>0.84399999999999997</v>
      </c>
      <c r="E1475" s="9">
        <v>1.18E-123</v>
      </c>
      <c r="F1475">
        <v>7</v>
      </c>
      <c r="G1475" t="s">
        <v>743</v>
      </c>
    </row>
    <row r="1476" spans="1:7" x14ac:dyDescent="0.2">
      <c r="A1476" s="9">
        <v>1.7700000000000001E-120</v>
      </c>
      <c r="B1476">
        <v>0.57297847199999996</v>
      </c>
      <c r="C1476">
        <v>0.85</v>
      </c>
      <c r="D1476">
        <v>0.58799999999999997</v>
      </c>
      <c r="E1476" s="9">
        <v>3.5400000000000003E-117</v>
      </c>
      <c r="F1476">
        <v>7</v>
      </c>
      <c r="G1476" t="s">
        <v>474</v>
      </c>
    </row>
    <row r="1477" spans="1:7" x14ac:dyDescent="0.2">
      <c r="A1477" s="9">
        <v>3.01E-120</v>
      </c>
      <c r="B1477">
        <v>0.55229268099999995</v>
      </c>
      <c r="C1477">
        <v>0.98199999999999998</v>
      </c>
      <c r="D1477">
        <v>0.66300000000000003</v>
      </c>
      <c r="E1477" s="9">
        <v>6.0100000000000001E-117</v>
      </c>
      <c r="F1477">
        <v>7</v>
      </c>
      <c r="G1477" t="s">
        <v>250</v>
      </c>
    </row>
    <row r="1478" spans="1:7" x14ac:dyDescent="0.2">
      <c r="A1478" s="9">
        <v>1E-119</v>
      </c>
      <c r="B1478">
        <v>0.79634033599999998</v>
      </c>
      <c r="C1478">
        <v>1</v>
      </c>
      <c r="D1478">
        <v>0.80600000000000005</v>
      </c>
      <c r="E1478" s="9">
        <v>2E-116</v>
      </c>
      <c r="F1478">
        <v>7</v>
      </c>
      <c r="G1478" t="s">
        <v>229</v>
      </c>
    </row>
    <row r="1479" spans="1:7" x14ac:dyDescent="0.2">
      <c r="A1479" s="9">
        <v>1.9599999999999999E-118</v>
      </c>
      <c r="B1479">
        <v>0.78469114100000004</v>
      </c>
      <c r="C1479">
        <v>1</v>
      </c>
      <c r="D1479">
        <v>0.874</v>
      </c>
      <c r="E1479" s="9">
        <v>3.9100000000000001E-115</v>
      </c>
      <c r="F1479">
        <v>7</v>
      </c>
      <c r="G1479" t="s">
        <v>214</v>
      </c>
    </row>
    <row r="1480" spans="1:7" x14ac:dyDescent="0.2">
      <c r="A1480" s="9">
        <v>7.4999999999999998E-118</v>
      </c>
      <c r="B1480">
        <v>0.76872007600000003</v>
      </c>
      <c r="C1480">
        <v>1</v>
      </c>
      <c r="D1480">
        <v>0.92100000000000004</v>
      </c>
      <c r="E1480" s="9">
        <v>1.5000000000000001E-114</v>
      </c>
      <c r="F1480">
        <v>7</v>
      </c>
      <c r="G1480" t="s">
        <v>74</v>
      </c>
    </row>
    <row r="1481" spans="1:7" x14ac:dyDescent="0.2">
      <c r="A1481" s="9">
        <v>7.5199999999999999E-115</v>
      </c>
      <c r="B1481">
        <v>0.97629820199999995</v>
      </c>
      <c r="C1481">
        <v>0.91700000000000004</v>
      </c>
      <c r="D1481">
        <v>0.67500000000000004</v>
      </c>
      <c r="E1481" s="9">
        <v>1.5E-111</v>
      </c>
      <c r="F1481">
        <v>7</v>
      </c>
      <c r="G1481" t="s">
        <v>679</v>
      </c>
    </row>
    <row r="1482" spans="1:7" x14ac:dyDescent="0.2">
      <c r="A1482" s="9">
        <v>1.6299999999999999E-113</v>
      </c>
      <c r="B1482">
        <v>0.97086201599999999</v>
      </c>
      <c r="C1482">
        <v>1</v>
      </c>
      <c r="D1482">
        <v>0.80300000000000005</v>
      </c>
      <c r="E1482" s="9">
        <v>3.2600000000000002E-110</v>
      </c>
      <c r="F1482">
        <v>7</v>
      </c>
      <c r="G1482" t="s">
        <v>93</v>
      </c>
    </row>
    <row r="1483" spans="1:7" x14ac:dyDescent="0.2">
      <c r="A1483" s="9">
        <v>7.5799999999999998E-113</v>
      </c>
      <c r="B1483">
        <v>0.67634872599999996</v>
      </c>
      <c r="C1483">
        <v>0.96899999999999997</v>
      </c>
      <c r="D1483">
        <v>0.64600000000000002</v>
      </c>
      <c r="E1483" s="9">
        <v>1.5199999999999999E-109</v>
      </c>
      <c r="F1483">
        <v>7</v>
      </c>
      <c r="G1483" t="s">
        <v>111</v>
      </c>
    </row>
    <row r="1484" spans="1:7" x14ac:dyDescent="0.2">
      <c r="A1484" s="9">
        <v>7.0899999999999999E-109</v>
      </c>
      <c r="B1484">
        <v>0.76719919800000003</v>
      </c>
      <c r="C1484">
        <v>0.99299999999999999</v>
      </c>
      <c r="D1484">
        <v>0.78500000000000003</v>
      </c>
      <c r="E1484" s="9">
        <v>1.4199999999999999E-105</v>
      </c>
      <c r="F1484">
        <v>7</v>
      </c>
      <c r="G1484" t="s">
        <v>237</v>
      </c>
    </row>
    <row r="1485" spans="1:7" x14ac:dyDescent="0.2">
      <c r="A1485" s="9">
        <v>5.1300000000000003E-108</v>
      </c>
      <c r="B1485">
        <v>0.65848920700000002</v>
      </c>
      <c r="C1485">
        <v>1</v>
      </c>
      <c r="D1485">
        <v>0.83799999999999997</v>
      </c>
      <c r="E1485" s="9">
        <v>1.0300000000000001E-104</v>
      </c>
      <c r="F1485">
        <v>7</v>
      </c>
      <c r="G1485" t="s">
        <v>276</v>
      </c>
    </row>
    <row r="1486" spans="1:7" x14ac:dyDescent="0.2">
      <c r="A1486" s="9">
        <v>8.3700000000000003E-108</v>
      </c>
      <c r="B1486">
        <v>0.67607621799999995</v>
      </c>
      <c r="C1486">
        <v>0.83</v>
      </c>
      <c r="D1486">
        <v>0.56899999999999995</v>
      </c>
      <c r="E1486" s="9">
        <v>1.6700000000000001E-104</v>
      </c>
      <c r="F1486">
        <v>7</v>
      </c>
      <c r="G1486" t="s">
        <v>794</v>
      </c>
    </row>
    <row r="1487" spans="1:7" x14ac:dyDescent="0.2">
      <c r="A1487" s="9">
        <v>9.3200000000000001E-108</v>
      </c>
      <c r="B1487">
        <v>0.86764489700000003</v>
      </c>
      <c r="C1487">
        <v>0.90200000000000002</v>
      </c>
      <c r="D1487">
        <v>0.7</v>
      </c>
      <c r="E1487" s="9">
        <v>1.8599999999999999E-104</v>
      </c>
      <c r="F1487">
        <v>7</v>
      </c>
      <c r="G1487" t="s">
        <v>744</v>
      </c>
    </row>
    <row r="1488" spans="1:7" x14ac:dyDescent="0.2">
      <c r="A1488" s="9">
        <v>4.1900000000000002E-106</v>
      </c>
      <c r="B1488">
        <v>0.61660045299999999</v>
      </c>
      <c r="C1488">
        <v>1</v>
      </c>
      <c r="D1488">
        <v>0.84499999999999997</v>
      </c>
      <c r="E1488" s="9">
        <v>8.3700000000000001E-103</v>
      </c>
      <c r="F1488">
        <v>7</v>
      </c>
      <c r="G1488" t="s">
        <v>274</v>
      </c>
    </row>
    <row r="1489" spans="1:7" x14ac:dyDescent="0.2">
      <c r="A1489" s="9">
        <v>3.4899999999999996E-105</v>
      </c>
      <c r="B1489">
        <v>0.70346313000000005</v>
      </c>
      <c r="C1489">
        <v>1</v>
      </c>
      <c r="D1489">
        <v>0.94099999999999995</v>
      </c>
      <c r="E1489" s="9">
        <v>6.9800000000000001E-102</v>
      </c>
      <c r="F1489">
        <v>7</v>
      </c>
      <c r="G1489" t="s">
        <v>252</v>
      </c>
    </row>
    <row r="1490" spans="1:7" x14ac:dyDescent="0.2">
      <c r="A1490" s="9">
        <v>4.4099999999999997E-105</v>
      </c>
      <c r="B1490">
        <v>0.66485052499999997</v>
      </c>
      <c r="C1490">
        <v>0.91700000000000004</v>
      </c>
      <c r="D1490">
        <v>0.69799999999999995</v>
      </c>
      <c r="E1490" s="9">
        <v>8.8200000000000001E-102</v>
      </c>
      <c r="F1490">
        <v>7</v>
      </c>
      <c r="G1490" t="s">
        <v>795</v>
      </c>
    </row>
    <row r="1491" spans="1:7" x14ac:dyDescent="0.2">
      <c r="A1491" s="9">
        <v>9.1700000000000001E-105</v>
      </c>
      <c r="B1491">
        <v>0.315069245</v>
      </c>
      <c r="C1491">
        <v>0.96699999999999997</v>
      </c>
      <c r="D1491">
        <v>0.64500000000000002</v>
      </c>
      <c r="E1491" s="9">
        <v>1.8300000000000001E-101</v>
      </c>
      <c r="F1491">
        <v>7</v>
      </c>
      <c r="G1491" t="s">
        <v>289</v>
      </c>
    </row>
    <row r="1492" spans="1:7" x14ac:dyDescent="0.2">
      <c r="A1492" s="9">
        <v>8.0099999999999999E-104</v>
      </c>
      <c r="B1492">
        <v>0.26421069600000002</v>
      </c>
      <c r="C1492">
        <v>0.91100000000000003</v>
      </c>
      <c r="D1492">
        <v>0.628</v>
      </c>
      <c r="E1492" s="9">
        <v>1.6000000000000001E-100</v>
      </c>
      <c r="F1492">
        <v>7</v>
      </c>
      <c r="G1492" t="s">
        <v>644</v>
      </c>
    </row>
    <row r="1493" spans="1:7" x14ac:dyDescent="0.2">
      <c r="A1493" s="9">
        <v>1.8299999999999999E-103</v>
      </c>
      <c r="B1493">
        <v>0.65452822300000002</v>
      </c>
      <c r="C1493">
        <v>0.998</v>
      </c>
      <c r="D1493">
        <v>0.78100000000000003</v>
      </c>
      <c r="E1493" s="9">
        <v>3.6600000000000002E-100</v>
      </c>
      <c r="F1493">
        <v>7</v>
      </c>
      <c r="G1493" t="s">
        <v>234</v>
      </c>
    </row>
    <row r="1494" spans="1:7" x14ac:dyDescent="0.2">
      <c r="A1494" s="9">
        <v>6.0800000000000001E-103</v>
      </c>
      <c r="B1494">
        <v>0.27837331500000001</v>
      </c>
      <c r="C1494">
        <v>0.97499999999999998</v>
      </c>
      <c r="D1494">
        <v>0.80100000000000005</v>
      </c>
      <c r="E1494" s="9">
        <v>1.22E-99</v>
      </c>
      <c r="F1494">
        <v>7</v>
      </c>
      <c r="G1494" t="s">
        <v>267</v>
      </c>
    </row>
    <row r="1495" spans="1:7" x14ac:dyDescent="0.2">
      <c r="A1495" s="9">
        <v>3.0299999999999998E-102</v>
      </c>
      <c r="B1495">
        <v>0.66664176900000005</v>
      </c>
      <c r="C1495">
        <v>0.99299999999999999</v>
      </c>
      <c r="D1495">
        <v>0.77800000000000002</v>
      </c>
      <c r="E1495" s="9">
        <v>6.0499999999999998E-99</v>
      </c>
      <c r="F1495">
        <v>7</v>
      </c>
      <c r="G1495" t="s">
        <v>254</v>
      </c>
    </row>
    <row r="1496" spans="1:7" x14ac:dyDescent="0.2">
      <c r="A1496" s="9">
        <v>1.48E-100</v>
      </c>
      <c r="B1496">
        <v>0.66615485500000005</v>
      </c>
      <c r="C1496">
        <v>0.98</v>
      </c>
      <c r="D1496">
        <v>0.69199999999999995</v>
      </c>
      <c r="E1496" s="9">
        <v>2.9700000000000001E-97</v>
      </c>
      <c r="F1496">
        <v>7</v>
      </c>
      <c r="G1496" t="s">
        <v>271</v>
      </c>
    </row>
    <row r="1497" spans="1:7" x14ac:dyDescent="0.2">
      <c r="A1497" s="9">
        <v>2.0599999999999998E-98</v>
      </c>
      <c r="B1497">
        <v>0.81941739499999999</v>
      </c>
      <c r="C1497">
        <v>1</v>
      </c>
      <c r="D1497">
        <v>0.89300000000000002</v>
      </c>
      <c r="E1497" s="9">
        <v>4.1199999999999997E-95</v>
      </c>
      <c r="F1497">
        <v>7</v>
      </c>
      <c r="G1497" t="s">
        <v>153</v>
      </c>
    </row>
    <row r="1498" spans="1:7" x14ac:dyDescent="0.2">
      <c r="A1498" s="9">
        <v>2.4599999999999997E-97</v>
      </c>
      <c r="B1498">
        <v>0.56977057399999997</v>
      </c>
      <c r="C1498">
        <v>0.98499999999999999</v>
      </c>
      <c r="D1498">
        <v>0.748</v>
      </c>
      <c r="E1498" s="9">
        <v>4.9299999999999999E-94</v>
      </c>
      <c r="F1498">
        <v>7</v>
      </c>
      <c r="G1498" t="s">
        <v>242</v>
      </c>
    </row>
    <row r="1499" spans="1:7" x14ac:dyDescent="0.2">
      <c r="A1499" s="9">
        <v>5.7300000000000002E-97</v>
      </c>
      <c r="B1499">
        <v>0.70192177899999997</v>
      </c>
      <c r="C1499">
        <v>1</v>
      </c>
      <c r="D1499">
        <v>0.83599999999999997</v>
      </c>
      <c r="E1499" s="9">
        <v>1.1499999999999999E-93</v>
      </c>
      <c r="F1499">
        <v>7</v>
      </c>
      <c r="G1499" t="s">
        <v>210</v>
      </c>
    </row>
    <row r="1500" spans="1:7" x14ac:dyDescent="0.2">
      <c r="A1500" s="9">
        <v>8.8599999999999999E-97</v>
      </c>
      <c r="B1500">
        <v>0.67916571199999998</v>
      </c>
      <c r="C1500">
        <v>0.98699999999999999</v>
      </c>
      <c r="D1500">
        <v>0.81899999999999995</v>
      </c>
      <c r="E1500" s="9">
        <v>1.7700000000000001E-93</v>
      </c>
      <c r="F1500">
        <v>7</v>
      </c>
      <c r="G1500" t="s">
        <v>239</v>
      </c>
    </row>
    <row r="1501" spans="1:7" x14ac:dyDescent="0.2">
      <c r="A1501" s="9">
        <v>3.4700000000000001E-95</v>
      </c>
      <c r="B1501">
        <v>0.66987584899999997</v>
      </c>
      <c r="C1501">
        <v>0.99199999999999999</v>
      </c>
      <c r="D1501">
        <v>0.73599999999999999</v>
      </c>
      <c r="E1501" s="9">
        <v>6.9400000000000003E-92</v>
      </c>
      <c r="F1501">
        <v>7</v>
      </c>
      <c r="G1501" t="s">
        <v>73</v>
      </c>
    </row>
    <row r="1502" spans="1:7" x14ac:dyDescent="0.2">
      <c r="A1502" s="9">
        <v>4.5400000000000001E-95</v>
      </c>
      <c r="B1502">
        <v>0.96236937600000005</v>
      </c>
      <c r="C1502">
        <v>0.998</v>
      </c>
      <c r="D1502">
        <v>0.89100000000000001</v>
      </c>
      <c r="E1502" s="9">
        <v>9.0800000000000003E-92</v>
      </c>
      <c r="F1502">
        <v>7</v>
      </c>
      <c r="G1502" t="s">
        <v>225</v>
      </c>
    </row>
    <row r="1503" spans="1:7" x14ac:dyDescent="0.2">
      <c r="A1503" s="9">
        <v>4.25E-94</v>
      </c>
      <c r="B1503">
        <v>0.75488923200000002</v>
      </c>
      <c r="C1503">
        <v>0.84299999999999997</v>
      </c>
      <c r="D1503">
        <v>0.60599999999999998</v>
      </c>
      <c r="E1503" s="9">
        <v>8.4900000000000002E-91</v>
      </c>
      <c r="F1503">
        <v>7</v>
      </c>
      <c r="G1503" t="s">
        <v>419</v>
      </c>
    </row>
    <row r="1504" spans="1:7" x14ac:dyDescent="0.2">
      <c r="A1504" s="9">
        <v>9.1999999999999997E-94</v>
      </c>
      <c r="B1504">
        <v>0.59016434100000004</v>
      </c>
      <c r="C1504">
        <v>0.99299999999999999</v>
      </c>
      <c r="D1504">
        <v>0.73899999999999999</v>
      </c>
      <c r="E1504" s="9">
        <v>1.84E-90</v>
      </c>
      <c r="F1504">
        <v>7</v>
      </c>
      <c r="G1504" t="s">
        <v>231</v>
      </c>
    </row>
    <row r="1505" spans="1:7" x14ac:dyDescent="0.2">
      <c r="A1505" s="9">
        <v>1.73E-93</v>
      </c>
      <c r="B1505">
        <v>0.82249787699999999</v>
      </c>
      <c r="C1505">
        <v>1</v>
      </c>
      <c r="D1505">
        <v>0.85799999999999998</v>
      </c>
      <c r="E1505" s="9">
        <v>3.4699999999999999E-90</v>
      </c>
      <c r="F1505">
        <v>7</v>
      </c>
      <c r="G1505" t="s">
        <v>36</v>
      </c>
    </row>
    <row r="1506" spans="1:7" x14ac:dyDescent="0.2">
      <c r="A1506" s="9">
        <v>2.2999999999999998E-93</v>
      </c>
      <c r="B1506">
        <v>0.66363951799999998</v>
      </c>
      <c r="C1506">
        <v>0.77200000000000002</v>
      </c>
      <c r="D1506">
        <v>0.5</v>
      </c>
      <c r="E1506" s="9">
        <v>4.6100000000000001E-90</v>
      </c>
      <c r="F1506">
        <v>7</v>
      </c>
      <c r="G1506" t="s">
        <v>796</v>
      </c>
    </row>
    <row r="1507" spans="1:7" x14ac:dyDescent="0.2">
      <c r="A1507" s="9">
        <v>1.35E-92</v>
      </c>
      <c r="B1507">
        <v>0.77004635099999996</v>
      </c>
      <c r="C1507">
        <v>1</v>
      </c>
      <c r="D1507">
        <v>0.81899999999999995</v>
      </c>
      <c r="E1507" s="9">
        <v>2.6899999999999998E-89</v>
      </c>
      <c r="F1507">
        <v>7</v>
      </c>
      <c r="G1507" t="s">
        <v>39</v>
      </c>
    </row>
    <row r="1508" spans="1:7" x14ac:dyDescent="0.2">
      <c r="A1508" s="9">
        <v>1.8200000000000001E-92</v>
      </c>
      <c r="B1508">
        <v>0.47980282899999999</v>
      </c>
      <c r="C1508">
        <v>0.876</v>
      </c>
      <c r="D1508">
        <v>0.58499999999999996</v>
      </c>
      <c r="E1508" s="9">
        <v>3.6300000000000002E-89</v>
      </c>
      <c r="F1508">
        <v>7</v>
      </c>
      <c r="G1508" t="s">
        <v>778</v>
      </c>
    </row>
    <row r="1509" spans="1:7" x14ac:dyDescent="0.2">
      <c r="A1509" s="9">
        <v>2.7299999999999999E-91</v>
      </c>
      <c r="B1509">
        <v>0.63573014800000005</v>
      </c>
      <c r="C1509">
        <v>0.997</v>
      </c>
      <c r="D1509">
        <v>0.752</v>
      </c>
      <c r="E1509" s="9">
        <v>5.4700000000000004E-88</v>
      </c>
      <c r="F1509">
        <v>7</v>
      </c>
      <c r="G1509" t="s">
        <v>82</v>
      </c>
    </row>
    <row r="1510" spans="1:7" x14ac:dyDescent="0.2">
      <c r="A1510" s="9">
        <v>3.3099999999999998E-91</v>
      </c>
      <c r="B1510">
        <v>0.70075001800000003</v>
      </c>
      <c r="C1510">
        <v>0.99199999999999999</v>
      </c>
      <c r="D1510">
        <v>0.77900000000000003</v>
      </c>
      <c r="E1510" s="9">
        <v>6.6200000000000005E-88</v>
      </c>
      <c r="F1510">
        <v>7</v>
      </c>
      <c r="G1510" t="s">
        <v>119</v>
      </c>
    </row>
    <row r="1511" spans="1:7" x14ac:dyDescent="0.2">
      <c r="A1511" s="9">
        <v>5.6600000000000001E-91</v>
      </c>
      <c r="B1511">
        <v>0.54656517100000002</v>
      </c>
      <c r="C1511">
        <v>0.98299999999999998</v>
      </c>
      <c r="D1511">
        <v>0.73</v>
      </c>
      <c r="E1511" s="9">
        <v>1.1300000000000001E-87</v>
      </c>
      <c r="F1511">
        <v>7</v>
      </c>
      <c r="G1511" t="s">
        <v>253</v>
      </c>
    </row>
    <row r="1512" spans="1:7" x14ac:dyDescent="0.2">
      <c r="A1512" s="9">
        <v>1.19E-90</v>
      </c>
      <c r="B1512">
        <v>0.67907396499999995</v>
      </c>
      <c r="C1512">
        <v>0.98199999999999998</v>
      </c>
      <c r="D1512">
        <v>0.80700000000000005</v>
      </c>
      <c r="E1512" s="9">
        <v>2.38E-87</v>
      </c>
      <c r="F1512">
        <v>7</v>
      </c>
      <c r="G1512" t="s">
        <v>420</v>
      </c>
    </row>
    <row r="1513" spans="1:7" x14ac:dyDescent="0.2">
      <c r="A1513" s="9">
        <v>4.3700000000000001E-89</v>
      </c>
      <c r="B1513">
        <v>0.63402450600000004</v>
      </c>
      <c r="C1513">
        <v>0.99299999999999999</v>
      </c>
      <c r="D1513">
        <v>0.78700000000000003</v>
      </c>
      <c r="E1513" s="9">
        <v>8.7400000000000004E-86</v>
      </c>
      <c r="F1513">
        <v>7</v>
      </c>
      <c r="G1513" t="s">
        <v>160</v>
      </c>
    </row>
    <row r="1514" spans="1:7" x14ac:dyDescent="0.2">
      <c r="A1514" s="9">
        <v>4.8000000000000003E-89</v>
      </c>
      <c r="B1514">
        <v>0.62868691399999999</v>
      </c>
      <c r="C1514">
        <v>0.98</v>
      </c>
      <c r="D1514">
        <v>0.71799999999999997</v>
      </c>
      <c r="E1514" s="9">
        <v>9.6000000000000005E-86</v>
      </c>
      <c r="F1514">
        <v>7</v>
      </c>
      <c r="G1514" t="s">
        <v>159</v>
      </c>
    </row>
    <row r="1515" spans="1:7" x14ac:dyDescent="0.2">
      <c r="A1515" s="9">
        <v>7.8600000000000004E-87</v>
      </c>
      <c r="B1515">
        <v>0.60189780999999998</v>
      </c>
      <c r="C1515">
        <v>0.99199999999999999</v>
      </c>
      <c r="D1515">
        <v>0.79</v>
      </c>
      <c r="E1515" s="9">
        <v>1.57E-83</v>
      </c>
      <c r="F1515">
        <v>7</v>
      </c>
      <c r="G1515" t="s">
        <v>255</v>
      </c>
    </row>
    <row r="1516" spans="1:7" x14ac:dyDescent="0.2">
      <c r="A1516" s="9">
        <v>1.18E-85</v>
      </c>
      <c r="B1516">
        <v>0.61899864599999999</v>
      </c>
      <c r="C1516">
        <v>0.879</v>
      </c>
      <c r="D1516">
        <v>0.57199999999999995</v>
      </c>
      <c r="E1516" s="9">
        <v>2.3599999999999999E-82</v>
      </c>
      <c r="F1516">
        <v>7</v>
      </c>
      <c r="G1516" t="s">
        <v>307</v>
      </c>
    </row>
    <row r="1517" spans="1:7" x14ac:dyDescent="0.2">
      <c r="A1517" s="9">
        <v>1.4899999999999999E-85</v>
      </c>
      <c r="B1517">
        <v>0.67567982000000004</v>
      </c>
      <c r="C1517">
        <v>1</v>
      </c>
      <c r="D1517">
        <v>0.81</v>
      </c>
      <c r="E1517" s="9">
        <v>2.99E-82</v>
      </c>
      <c r="F1517">
        <v>7</v>
      </c>
      <c r="G1517" t="s">
        <v>149</v>
      </c>
    </row>
    <row r="1518" spans="1:7" x14ac:dyDescent="0.2">
      <c r="A1518" s="9">
        <v>6.1499999999999996E-85</v>
      </c>
      <c r="B1518">
        <v>0.25603932299999999</v>
      </c>
      <c r="C1518">
        <v>0.86899999999999999</v>
      </c>
      <c r="D1518">
        <v>0.44700000000000001</v>
      </c>
      <c r="E1518" s="9">
        <v>1.23E-81</v>
      </c>
      <c r="F1518">
        <v>7</v>
      </c>
      <c r="G1518" t="s">
        <v>249</v>
      </c>
    </row>
    <row r="1519" spans="1:7" x14ac:dyDescent="0.2">
      <c r="A1519" s="9">
        <v>7.7000000000000003E-85</v>
      </c>
      <c r="B1519">
        <v>0.53312268299999999</v>
      </c>
      <c r="C1519">
        <v>0.99299999999999999</v>
      </c>
      <c r="D1519">
        <v>0.80400000000000005</v>
      </c>
      <c r="E1519" s="9">
        <v>1.54E-81</v>
      </c>
      <c r="F1519">
        <v>7</v>
      </c>
      <c r="G1519" t="s">
        <v>262</v>
      </c>
    </row>
    <row r="1520" spans="1:7" x14ac:dyDescent="0.2">
      <c r="A1520" s="9">
        <v>9.8100000000000002E-85</v>
      </c>
      <c r="B1520">
        <v>0.66116530100000004</v>
      </c>
      <c r="C1520">
        <v>1</v>
      </c>
      <c r="D1520">
        <v>0.79700000000000004</v>
      </c>
      <c r="E1520" s="9">
        <v>1.9600000000000001E-81</v>
      </c>
      <c r="F1520">
        <v>7</v>
      </c>
      <c r="G1520" t="s">
        <v>54</v>
      </c>
    </row>
    <row r="1521" spans="1:7" x14ac:dyDescent="0.2">
      <c r="A1521" s="9">
        <v>6.3099999999999998E-83</v>
      </c>
      <c r="B1521">
        <v>0.66768617200000002</v>
      </c>
      <c r="C1521">
        <v>1</v>
      </c>
      <c r="D1521">
        <v>0.82199999999999995</v>
      </c>
      <c r="E1521" s="9">
        <v>1.2599999999999999E-79</v>
      </c>
      <c r="F1521">
        <v>7</v>
      </c>
      <c r="G1521" t="s">
        <v>141</v>
      </c>
    </row>
    <row r="1522" spans="1:7" x14ac:dyDescent="0.2">
      <c r="A1522" s="9">
        <v>3.99E-82</v>
      </c>
      <c r="B1522">
        <v>0.44272645900000002</v>
      </c>
      <c r="C1522">
        <v>0.92700000000000005</v>
      </c>
      <c r="D1522">
        <v>0.76100000000000001</v>
      </c>
      <c r="E1522" s="9">
        <v>7.9800000000000001E-79</v>
      </c>
      <c r="F1522">
        <v>7</v>
      </c>
      <c r="G1522" t="s">
        <v>613</v>
      </c>
    </row>
    <row r="1523" spans="1:7" x14ac:dyDescent="0.2">
      <c r="A1523" s="9">
        <v>3.0399999999999999E-80</v>
      </c>
      <c r="B1523">
        <v>0.57760612600000005</v>
      </c>
      <c r="C1523">
        <v>0.998</v>
      </c>
      <c r="D1523">
        <v>0.878</v>
      </c>
      <c r="E1523" s="9">
        <v>6.0799999999999998E-77</v>
      </c>
      <c r="F1523">
        <v>7</v>
      </c>
      <c r="G1523" t="s">
        <v>292</v>
      </c>
    </row>
    <row r="1524" spans="1:7" x14ac:dyDescent="0.2">
      <c r="A1524" s="9">
        <v>9.7899999999999992E-78</v>
      </c>
      <c r="B1524">
        <v>0.63253611399999998</v>
      </c>
      <c r="C1524">
        <v>0.997</v>
      </c>
      <c r="D1524">
        <v>0.80700000000000005</v>
      </c>
      <c r="E1524" s="9">
        <v>1.96E-74</v>
      </c>
      <c r="F1524">
        <v>7</v>
      </c>
      <c r="G1524" t="s">
        <v>49</v>
      </c>
    </row>
    <row r="1525" spans="1:7" x14ac:dyDescent="0.2">
      <c r="A1525" s="9">
        <v>3.08E-77</v>
      </c>
      <c r="B1525">
        <v>0.58152047900000003</v>
      </c>
      <c r="C1525">
        <v>1</v>
      </c>
      <c r="D1525">
        <v>0.93799999999999994</v>
      </c>
      <c r="E1525" s="9">
        <v>6.17E-74</v>
      </c>
      <c r="F1525">
        <v>7</v>
      </c>
      <c r="G1525" t="s">
        <v>216</v>
      </c>
    </row>
    <row r="1526" spans="1:7" x14ac:dyDescent="0.2">
      <c r="A1526" s="9">
        <v>9.6799999999999998E-77</v>
      </c>
      <c r="B1526">
        <v>0.51079037500000002</v>
      </c>
      <c r="C1526">
        <v>0.97699999999999998</v>
      </c>
      <c r="D1526">
        <v>0.71699999999999997</v>
      </c>
      <c r="E1526" s="9">
        <v>1.94E-73</v>
      </c>
      <c r="F1526">
        <v>7</v>
      </c>
      <c r="G1526" t="s">
        <v>113</v>
      </c>
    </row>
    <row r="1527" spans="1:7" x14ac:dyDescent="0.2">
      <c r="A1527" s="9">
        <v>1.9099999999999999E-76</v>
      </c>
      <c r="B1527">
        <v>0.40352030700000002</v>
      </c>
      <c r="C1527">
        <v>0.95399999999999996</v>
      </c>
      <c r="D1527">
        <v>0.69199999999999995</v>
      </c>
      <c r="E1527" s="9">
        <v>3.8299999999999999E-73</v>
      </c>
      <c r="F1527">
        <v>7</v>
      </c>
      <c r="G1527" t="s">
        <v>154</v>
      </c>
    </row>
    <row r="1528" spans="1:7" x14ac:dyDescent="0.2">
      <c r="A1528" s="9">
        <v>3.8900000000000002E-76</v>
      </c>
      <c r="B1528">
        <v>0.31522968699999998</v>
      </c>
      <c r="C1528">
        <v>0.89800000000000002</v>
      </c>
      <c r="D1528">
        <v>0.61599999999999999</v>
      </c>
      <c r="E1528" s="9">
        <v>7.7799999999999998E-73</v>
      </c>
      <c r="F1528">
        <v>7</v>
      </c>
      <c r="G1528" t="s">
        <v>328</v>
      </c>
    </row>
    <row r="1529" spans="1:7" x14ac:dyDescent="0.2">
      <c r="A1529" s="9">
        <v>1.01E-75</v>
      </c>
      <c r="B1529">
        <v>0.57808053500000001</v>
      </c>
      <c r="C1529">
        <v>0.97399999999999998</v>
      </c>
      <c r="D1529">
        <v>0.76700000000000002</v>
      </c>
      <c r="E1529" s="9">
        <v>2.02E-72</v>
      </c>
      <c r="F1529">
        <v>7</v>
      </c>
      <c r="G1529" t="s">
        <v>243</v>
      </c>
    </row>
    <row r="1530" spans="1:7" x14ac:dyDescent="0.2">
      <c r="A1530" s="9">
        <v>2.2799999999999999E-75</v>
      </c>
      <c r="B1530">
        <v>0.45806316899999999</v>
      </c>
      <c r="C1530">
        <v>0.92100000000000004</v>
      </c>
      <c r="D1530">
        <v>0.67</v>
      </c>
      <c r="E1530" s="9">
        <v>4.5700000000000001E-72</v>
      </c>
      <c r="F1530">
        <v>7</v>
      </c>
      <c r="G1530" t="s">
        <v>115</v>
      </c>
    </row>
    <row r="1531" spans="1:7" x14ac:dyDescent="0.2">
      <c r="A1531" s="9">
        <v>2.8300000000000002E-75</v>
      </c>
      <c r="B1531">
        <v>0.55731572100000004</v>
      </c>
      <c r="C1531">
        <v>0.995</v>
      </c>
      <c r="D1531">
        <v>0.80100000000000005</v>
      </c>
      <c r="E1531" s="9">
        <v>5.6700000000000005E-72</v>
      </c>
      <c r="F1531">
        <v>7</v>
      </c>
      <c r="G1531" t="s">
        <v>155</v>
      </c>
    </row>
    <row r="1532" spans="1:7" x14ac:dyDescent="0.2">
      <c r="A1532" s="9">
        <v>1.33E-73</v>
      </c>
      <c r="B1532">
        <v>0.51714846699999995</v>
      </c>
      <c r="C1532">
        <v>0.995</v>
      </c>
      <c r="D1532">
        <v>0.80300000000000005</v>
      </c>
      <c r="E1532" s="9">
        <v>2.66E-70</v>
      </c>
      <c r="F1532">
        <v>7</v>
      </c>
      <c r="G1532" t="s">
        <v>263</v>
      </c>
    </row>
    <row r="1533" spans="1:7" x14ac:dyDescent="0.2">
      <c r="A1533" s="9">
        <v>2.7299999999999999E-73</v>
      </c>
      <c r="B1533">
        <v>0.58139221900000004</v>
      </c>
      <c r="C1533">
        <v>0.998</v>
      </c>
      <c r="D1533">
        <v>0.89</v>
      </c>
      <c r="E1533" s="9">
        <v>5.4699999999999997E-70</v>
      </c>
      <c r="F1533">
        <v>7</v>
      </c>
      <c r="G1533" t="s">
        <v>241</v>
      </c>
    </row>
    <row r="1534" spans="1:7" x14ac:dyDescent="0.2">
      <c r="A1534" s="9">
        <v>6.9400000000000004E-72</v>
      </c>
      <c r="B1534">
        <v>0.38475758900000001</v>
      </c>
      <c r="C1534">
        <v>0.96399999999999997</v>
      </c>
      <c r="D1534">
        <v>0.71499999999999997</v>
      </c>
      <c r="E1534" s="9">
        <v>1.3900000000000001E-68</v>
      </c>
      <c r="F1534">
        <v>7</v>
      </c>
      <c r="G1534" t="s">
        <v>282</v>
      </c>
    </row>
    <row r="1535" spans="1:7" x14ac:dyDescent="0.2">
      <c r="A1535" s="9">
        <v>9.4899999999999995E-72</v>
      </c>
      <c r="B1535">
        <v>0.35274958099999998</v>
      </c>
      <c r="C1535">
        <v>0.88100000000000001</v>
      </c>
      <c r="D1535">
        <v>0.626</v>
      </c>
      <c r="E1535" s="9">
        <v>1.9000000000000002E-68</v>
      </c>
      <c r="F1535">
        <v>7</v>
      </c>
      <c r="G1535" t="s">
        <v>286</v>
      </c>
    </row>
    <row r="1536" spans="1:7" x14ac:dyDescent="0.2">
      <c r="A1536" s="9">
        <v>1.19E-70</v>
      </c>
      <c r="B1536">
        <v>0.33744924999999998</v>
      </c>
      <c r="C1536">
        <v>0.94399999999999995</v>
      </c>
      <c r="D1536">
        <v>0.64500000000000002</v>
      </c>
      <c r="E1536" s="9">
        <v>2.37E-67</v>
      </c>
      <c r="F1536">
        <v>7</v>
      </c>
      <c r="G1536" t="s">
        <v>65</v>
      </c>
    </row>
    <row r="1537" spans="1:7" x14ac:dyDescent="0.2">
      <c r="A1537" s="9">
        <v>1.27E-70</v>
      </c>
      <c r="B1537">
        <v>0.76202934700000002</v>
      </c>
      <c r="C1537">
        <v>1</v>
      </c>
      <c r="D1537">
        <v>0.80800000000000005</v>
      </c>
      <c r="E1537" s="9">
        <v>2.5399999999999999E-67</v>
      </c>
      <c r="F1537">
        <v>7</v>
      </c>
      <c r="G1537" t="s">
        <v>108</v>
      </c>
    </row>
    <row r="1538" spans="1:7" x14ac:dyDescent="0.2">
      <c r="A1538" s="9">
        <v>1.43E-70</v>
      </c>
      <c r="B1538">
        <v>0.38864161200000003</v>
      </c>
      <c r="C1538">
        <v>0.96499999999999997</v>
      </c>
      <c r="D1538">
        <v>0.745</v>
      </c>
      <c r="E1538" s="9">
        <v>2.8600000000000001E-67</v>
      </c>
      <c r="F1538">
        <v>7</v>
      </c>
      <c r="G1538" t="s">
        <v>493</v>
      </c>
    </row>
    <row r="1539" spans="1:7" x14ac:dyDescent="0.2">
      <c r="A1539" s="9">
        <v>1.7400000000000001E-70</v>
      </c>
      <c r="B1539">
        <v>0.46042138999999999</v>
      </c>
      <c r="C1539">
        <v>0.94199999999999995</v>
      </c>
      <c r="D1539">
        <v>0.65600000000000003</v>
      </c>
      <c r="E1539" s="9">
        <v>3.4800000000000001E-67</v>
      </c>
      <c r="F1539">
        <v>7</v>
      </c>
      <c r="G1539" t="s">
        <v>272</v>
      </c>
    </row>
    <row r="1540" spans="1:7" x14ac:dyDescent="0.2">
      <c r="A1540" s="9">
        <v>3.2799999999999999E-70</v>
      </c>
      <c r="B1540">
        <v>0.41145947999999999</v>
      </c>
      <c r="C1540">
        <v>0.89400000000000002</v>
      </c>
      <c r="D1540">
        <v>0.65</v>
      </c>
      <c r="E1540" s="9">
        <v>6.5600000000000003E-67</v>
      </c>
      <c r="F1540">
        <v>7</v>
      </c>
      <c r="G1540" t="s">
        <v>299</v>
      </c>
    </row>
    <row r="1541" spans="1:7" x14ac:dyDescent="0.2">
      <c r="A1541" s="9">
        <v>5.4099999999999997E-70</v>
      </c>
      <c r="B1541">
        <v>0.46645222800000002</v>
      </c>
      <c r="C1541">
        <v>0.98199999999999998</v>
      </c>
      <c r="D1541">
        <v>0.73399999999999999</v>
      </c>
      <c r="E1541" s="9">
        <v>1.0800000000000001E-66</v>
      </c>
      <c r="F1541">
        <v>7</v>
      </c>
      <c r="G1541" t="s">
        <v>232</v>
      </c>
    </row>
    <row r="1542" spans="1:7" x14ac:dyDescent="0.2">
      <c r="A1542" s="9">
        <v>6.3600000000000003E-70</v>
      </c>
      <c r="B1542">
        <v>0.40880084999999999</v>
      </c>
      <c r="C1542">
        <v>0.97</v>
      </c>
      <c r="D1542">
        <v>0.72899999999999998</v>
      </c>
      <c r="E1542" s="9">
        <v>1.27E-66</v>
      </c>
      <c r="F1542">
        <v>7</v>
      </c>
      <c r="G1542" t="s">
        <v>257</v>
      </c>
    </row>
    <row r="1543" spans="1:7" x14ac:dyDescent="0.2">
      <c r="A1543" s="9">
        <v>9.7200000000000005E-70</v>
      </c>
      <c r="B1543">
        <v>0.60256293999999999</v>
      </c>
      <c r="C1543">
        <v>1</v>
      </c>
      <c r="D1543">
        <v>0.96</v>
      </c>
      <c r="E1543" s="9">
        <v>1.9400000000000001E-66</v>
      </c>
      <c r="F1543">
        <v>7</v>
      </c>
      <c r="G1543" t="s">
        <v>228</v>
      </c>
    </row>
    <row r="1544" spans="1:7" x14ac:dyDescent="0.2">
      <c r="A1544" s="9">
        <v>9.9400000000000003E-70</v>
      </c>
      <c r="B1544">
        <v>0.66093028300000001</v>
      </c>
      <c r="C1544">
        <v>0.998</v>
      </c>
      <c r="D1544">
        <v>0.82499999999999996</v>
      </c>
      <c r="E1544" s="9">
        <v>1.9899999999999999E-66</v>
      </c>
      <c r="F1544">
        <v>7</v>
      </c>
      <c r="G1544" t="s">
        <v>233</v>
      </c>
    </row>
    <row r="1545" spans="1:7" x14ac:dyDescent="0.2">
      <c r="A1545" s="9">
        <v>1.31E-69</v>
      </c>
      <c r="B1545">
        <v>0.629942059</v>
      </c>
      <c r="C1545">
        <v>0.88400000000000001</v>
      </c>
      <c r="D1545">
        <v>0.64900000000000002</v>
      </c>
      <c r="E1545" s="9">
        <v>2.6300000000000001E-66</v>
      </c>
      <c r="F1545">
        <v>7</v>
      </c>
      <c r="G1545" t="s">
        <v>737</v>
      </c>
    </row>
    <row r="1546" spans="1:7" x14ac:dyDescent="0.2">
      <c r="A1546" s="9">
        <v>1.46E-69</v>
      </c>
      <c r="B1546">
        <v>0.63257532000000005</v>
      </c>
      <c r="C1546">
        <v>0.998</v>
      </c>
      <c r="D1546">
        <v>0.82</v>
      </c>
      <c r="E1546" s="9">
        <v>2.9100000000000002E-66</v>
      </c>
      <c r="F1546">
        <v>7</v>
      </c>
      <c r="G1546" t="s">
        <v>61</v>
      </c>
    </row>
    <row r="1547" spans="1:7" x14ac:dyDescent="0.2">
      <c r="A1547" s="9">
        <v>1.7300000000000001E-69</v>
      </c>
      <c r="B1547">
        <v>0.59598774499999996</v>
      </c>
      <c r="C1547">
        <v>0.998</v>
      </c>
      <c r="D1547">
        <v>0.76200000000000001</v>
      </c>
      <c r="E1547" s="9">
        <v>3.4699999999999999E-66</v>
      </c>
      <c r="F1547">
        <v>7</v>
      </c>
      <c r="G1547" t="s">
        <v>23</v>
      </c>
    </row>
    <row r="1548" spans="1:7" x14ac:dyDescent="0.2">
      <c r="A1548" s="9">
        <v>2.03E-69</v>
      </c>
      <c r="B1548">
        <v>0.55353519900000003</v>
      </c>
      <c r="C1548">
        <v>0.98</v>
      </c>
      <c r="D1548">
        <v>0.76600000000000001</v>
      </c>
      <c r="E1548" s="9">
        <v>4.0699999999999998E-66</v>
      </c>
      <c r="F1548">
        <v>7</v>
      </c>
      <c r="G1548" t="s">
        <v>236</v>
      </c>
    </row>
    <row r="1549" spans="1:7" x14ac:dyDescent="0.2">
      <c r="A1549" s="9">
        <v>2.6100000000000001E-69</v>
      </c>
      <c r="B1549">
        <v>0.258262506</v>
      </c>
      <c r="C1549">
        <v>0.93400000000000005</v>
      </c>
      <c r="D1549">
        <v>0.66900000000000004</v>
      </c>
      <c r="E1549" s="9">
        <v>5.23E-66</v>
      </c>
      <c r="F1549">
        <v>7</v>
      </c>
      <c r="G1549" t="s">
        <v>283</v>
      </c>
    </row>
    <row r="1550" spans="1:7" x14ac:dyDescent="0.2">
      <c r="A1550" s="9">
        <v>3.7000000000000002E-69</v>
      </c>
      <c r="B1550">
        <v>0.551278143</v>
      </c>
      <c r="C1550">
        <v>1</v>
      </c>
      <c r="D1550">
        <v>0.873</v>
      </c>
      <c r="E1550" s="9">
        <v>7.3900000000000003E-66</v>
      </c>
      <c r="F1550">
        <v>7</v>
      </c>
      <c r="G1550" t="s">
        <v>89</v>
      </c>
    </row>
    <row r="1551" spans="1:7" x14ac:dyDescent="0.2">
      <c r="A1551" s="9">
        <v>1.3500000000000001E-68</v>
      </c>
      <c r="B1551">
        <v>0.417745745</v>
      </c>
      <c r="C1551">
        <v>0.97199999999999998</v>
      </c>
      <c r="D1551">
        <v>0.746</v>
      </c>
      <c r="E1551" s="9">
        <v>2.69E-65</v>
      </c>
      <c r="F1551">
        <v>7</v>
      </c>
      <c r="G1551" t="s">
        <v>284</v>
      </c>
    </row>
    <row r="1552" spans="1:7" x14ac:dyDescent="0.2">
      <c r="A1552" s="9">
        <v>1.9599999999999999E-68</v>
      </c>
      <c r="B1552">
        <v>0.48770608799999998</v>
      </c>
      <c r="C1552">
        <v>0.96</v>
      </c>
      <c r="D1552">
        <v>0.751</v>
      </c>
      <c r="E1552" s="9">
        <v>3.9200000000000001E-65</v>
      </c>
      <c r="F1552">
        <v>7</v>
      </c>
      <c r="G1552" t="s">
        <v>96</v>
      </c>
    </row>
    <row r="1553" spans="1:7" x14ac:dyDescent="0.2">
      <c r="A1553" s="9">
        <v>3.44E-68</v>
      </c>
      <c r="B1553">
        <v>0.28400246099999998</v>
      </c>
      <c r="C1553">
        <v>0.91900000000000004</v>
      </c>
      <c r="D1553">
        <v>0.747</v>
      </c>
      <c r="E1553" s="9">
        <v>6.8800000000000002E-65</v>
      </c>
      <c r="F1553">
        <v>7</v>
      </c>
      <c r="G1553" t="s">
        <v>462</v>
      </c>
    </row>
    <row r="1554" spans="1:7" x14ac:dyDescent="0.2">
      <c r="A1554" s="9">
        <v>3.4200000000000001E-67</v>
      </c>
      <c r="B1554">
        <v>0.54543103999999998</v>
      </c>
      <c r="C1554">
        <v>0.99199999999999999</v>
      </c>
      <c r="D1554">
        <v>0.749</v>
      </c>
      <c r="E1554" s="9">
        <v>6.8400000000000003E-64</v>
      </c>
      <c r="F1554">
        <v>7</v>
      </c>
      <c r="G1554" t="s">
        <v>45</v>
      </c>
    </row>
    <row r="1555" spans="1:7" x14ac:dyDescent="0.2">
      <c r="A1555" s="9">
        <v>7.3599999999999999E-67</v>
      </c>
      <c r="B1555">
        <v>0.51230783599999996</v>
      </c>
      <c r="C1555">
        <v>0.98</v>
      </c>
      <c r="D1555">
        <v>0.72199999999999998</v>
      </c>
      <c r="E1555" s="9">
        <v>1.47E-63</v>
      </c>
      <c r="F1555">
        <v>7</v>
      </c>
      <c r="G1555" t="s">
        <v>25</v>
      </c>
    </row>
    <row r="1556" spans="1:7" x14ac:dyDescent="0.2">
      <c r="A1556" s="9">
        <v>1.52E-66</v>
      </c>
      <c r="B1556">
        <v>0.39733763300000002</v>
      </c>
      <c r="C1556">
        <v>0.96399999999999997</v>
      </c>
      <c r="D1556">
        <v>0.75</v>
      </c>
      <c r="E1556" s="9">
        <v>3.0400000000000001E-63</v>
      </c>
      <c r="F1556">
        <v>7</v>
      </c>
      <c r="G1556" t="s">
        <v>622</v>
      </c>
    </row>
    <row r="1557" spans="1:7" x14ac:dyDescent="0.2">
      <c r="A1557" s="9">
        <v>3.2999999999999999E-66</v>
      </c>
      <c r="B1557">
        <v>0.56564117300000005</v>
      </c>
      <c r="C1557">
        <v>1</v>
      </c>
      <c r="D1557">
        <v>0.78</v>
      </c>
      <c r="E1557" s="9">
        <v>6.5999999999999999E-63</v>
      </c>
      <c r="F1557">
        <v>7</v>
      </c>
      <c r="G1557" t="s">
        <v>51</v>
      </c>
    </row>
    <row r="1558" spans="1:7" x14ac:dyDescent="0.2">
      <c r="A1558" s="9">
        <v>1.22E-65</v>
      </c>
      <c r="B1558">
        <v>0.51909375700000004</v>
      </c>
      <c r="C1558">
        <v>0.997</v>
      </c>
      <c r="D1558">
        <v>0.78300000000000003</v>
      </c>
      <c r="E1558" s="9">
        <v>2.4500000000000002E-62</v>
      </c>
      <c r="F1558">
        <v>7</v>
      </c>
      <c r="G1558" t="s">
        <v>58</v>
      </c>
    </row>
    <row r="1559" spans="1:7" x14ac:dyDescent="0.2">
      <c r="A1559" s="9">
        <v>4.1400000000000001E-65</v>
      </c>
      <c r="B1559">
        <v>0.52803926000000001</v>
      </c>
      <c r="C1559">
        <v>0.997</v>
      </c>
      <c r="D1559">
        <v>0.81699999999999995</v>
      </c>
      <c r="E1559" s="9">
        <v>8.2799999999999992E-62</v>
      </c>
      <c r="F1559">
        <v>7</v>
      </c>
      <c r="G1559" t="s">
        <v>193</v>
      </c>
    </row>
    <row r="1560" spans="1:7" x14ac:dyDescent="0.2">
      <c r="A1560" s="9">
        <v>4.7199999999999998E-64</v>
      </c>
      <c r="B1560">
        <v>0.55359004999999994</v>
      </c>
      <c r="C1560">
        <v>0.72399999999999998</v>
      </c>
      <c r="D1560">
        <v>0.51700000000000002</v>
      </c>
      <c r="E1560" s="9">
        <v>9.4299999999999996E-61</v>
      </c>
      <c r="F1560">
        <v>7</v>
      </c>
      <c r="G1560" t="s">
        <v>797</v>
      </c>
    </row>
    <row r="1561" spans="1:7" x14ac:dyDescent="0.2">
      <c r="A1561" s="9">
        <v>6.5500000000000001E-64</v>
      </c>
      <c r="B1561">
        <v>0.48862298599999998</v>
      </c>
      <c r="C1561">
        <v>1</v>
      </c>
      <c r="D1561">
        <v>0.98599999999999999</v>
      </c>
      <c r="E1561" s="9">
        <v>1.3100000000000001E-60</v>
      </c>
      <c r="F1561">
        <v>7</v>
      </c>
      <c r="G1561" t="s">
        <v>326</v>
      </c>
    </row>
    <row r="1562" spans="1:7" x14ac:dyDescent="0.2">
      <c r="A1562" s="9">
        <v>1.6099999999999999E-63</v>
      </c>
      <c r="B1562">
        <v>0.50831745699999997</v>
      </c>
      <c r="C1562">
        <v>0.65300000000000002</v>
      </c>
      <c r="D1562">
        <v>0.28000000000000003</v>
      </c>
      <c r="E1562" s="9">
        <v>3.22E-60</v>
      </c>
      <c r="F1562">
        <v>7</v>
      </c>
      <c r="G1562" t="s">
        <v>798</v>
      </c>
    </row>
    <row r="1563" spans="1:7" x14ac:dyDescent="0.2">
      <c r="A1563" s="9">
        <v>4.72E-63</v>
      </c>
      <c r="B1563">
        <v>0.262339241</v>
      </c>
      <c r="C1563">
        <v>0.94399999999999995</v>
      </c>
      <c r="D1563">
        <v>0.72499999999999998</v>
      </c>
      <c r="E1563" s="9">
        <v>9.4399999999999995E-60</v>
      </c>
      <c r="F1563">
        <v>7</v>
      </c>
      <c r="G1563" t="s">
        <v>533</v>
      </c>
    </row>
    <row r="1564" spans="1:7" x14ac:dyDescent="0.2">
      <c r="A1564" s="9">
        <v>7.1799999999999997E-63</v>
      </c>
      <c r="B1564">
        <v>0.54336401199999995</v>
      </c>
      <c r="C1564">
        <v>0.98699999999999999</v>
      </c>
      <c r="D1564">
        <v>0.76700000000000002</v>
      </c>
      <c r="E1564" s="9">
        <v>1.44E-59</v>
      </c>
      <c r="F1564">
        <v>7</v>
      </c>
      <c r="G1564" t="s">
        <v>240</v>
      </c>
    </row>
    <row r="1565" spans="1:7" x14ac:dyDescent="0.2">
      <c r="A1565" s="9">
        <v>7.6899999999999996E-63</v>
      </c>
      <c r="B1565">
        <v>0.54764972499999998</v>
      </c>
      <c r="C1565">
        <v>0.99299999999999999</v>
      </c>
      <c r="D1565">
        <v>0.76700000000000002</v>
      </c>
      <c r="E1565" s="9">
        <v>1.5399999999999999E-59</v>
      </c>
      <c r="F1565">
        <v>7</v>
      </c>
      <c r="G1565" t="s">
        <v>133</v>
      </c>
    </row>
    <row r="1566" spans="1:7" x14ac:dyDescent="0.2">
      <c r="A1566" s="9">
        <v>1.9E-62</v>
      </c>
      <c r="B1566">
        <v>0.40775210699999997</v>
      </c>
      <c r="C1566">
        <v>0.97899999999999998</v>
      </c>
      <c r="D1566">
        <v>0.72</v>
      </c>
      <c r="E1566" s="9">
        <v>3.79E-59</v>
      </c>
      <c r="F1566">
        <v>7</v>
      </c>
      <c r="G1566" t="s">
        <v>223</v>
      </c>
    </row>
    <row r="1567" spans="1:7" x14ac:dyDescent="0.2">
      <c r="A1567" s="9">
        <v>2.0399999999999999E-60</v>
      </c>
      <c r="B1567">
        <v>0.26828519299999998</v>
      </c>
      <c r="C1567">
        <v>0.97899999999999998</v>
      </c>
      <c r="D1567">
        <v>0.70599999999999996</v>
      </c>
      <c r="E1567" s="9">
        <v>4.0699999999999999E-57</v>
      </c>
      <c r="F1567">
        <v>7</v>
      </c>
      <c r="G1567" t="s">
        <v>302</v>
      </c>
    </row>
    <row r="1568" spans="1:7" x14ac:dyDescent="0.2">
      <c r="A1568" s="9">
        <v>2.1700000000000001E-60</v>
      </c>
      <c r="B1568">
        <v>0.45097137799999998</v>
      </c>
      <c r="C1568">
        <v>0.95499999999999996</v>
      </c>
      <c r="D1568">
        <v>0.75700000000000001</v>
      </c>
      <c r="E1568" s="9">
        <v>4.3299999999999999E-57</v>
      </c>
      <c r="F1568">
        <v>7</v>
      </c>
      <c r="G1568" t="s">
        <v>261</v>
      </c>
    </row>
    <row r="1569" spans="1:7" x14ac:dyDescent="0.2">
      <c r="A1569" s="9">
        <v>3.9699999999999999E-60</v>
      </c>
      <c r="B1569">
        <v>0.39667733500000002</v>
      </c>
      <c r="C1569">
        <v>1</v>
      </c>
      <c r="D1569">
        <v>0.84099999999999997</v>
      </c>
      <c r="E1569" s="9">
        <v>7.9400000000000002E-57</v>
      </c>
      <c r="F1569">
        <v>7</v>
      </c>
      <c r="G1569" t="s">
        <v>296</v>
      </c>
    </row>
    <row r="1570" spans="1:7" x14ac:dyDescent="0.2">
      <c r="A1570" s="9">
        <v>5.95E-60</v>
      </c>
      <c r="B1570">
        <v>0.39052387100000002</v>
      </c>
      <c r="C1570">
        <v>0.89100000000000001</v>
      </c>
      <c r="D1570">
        <v>0.67100000000000004</v>
      </c>
      <c r="E1570" s="9">
        <v>1.1899999999999999E-56</v>
      </c>
      <c r="F1570">
        <v>7</v>
      </c>
      <c r="G1570" t="s">
        <v>207</v>
      </c>
    </row>
    <row r="1571" spans="1:7" x14ac:dyDescent="0.2">
      <c r="A1571" s="9">
        <v>2.1E-59</v>
      </c>
      <c r="B1571">
        <v>0.46012963299999998</v>
      </c>
      <c r="C1571">
        <v>0.997</v>
      </c>
      <c r="D1571">
        <v>0.83099999999999996</v>
      </c>
      <c r="E1571" s="9">
        <v>4.2000000000000001E-56</v>
      </c>
      <c r="F1571">
        <v>7</v>
      </c>
      <c r="G1571" t="s">
        <v>323</v>
      </c>
    </row>
    <row r="1572" spans="1:7" x14ac:dyDescent="0.2">
      <c r="A1572" s="9">
        <v>4.0400000000000004E-59</v>
      </c>
      <c r="B1572">
        <v>0.53883490000000001</v>
      </c>
      <c r="C1572">
        <v>1</v>
      </c>
      <c r="D1572">
        <v>0.82899999999999996</v>
      </c>
      <c r="E1572" s="9">
        <v>8.0900000000000002E-56</v>
      </c>
      <c r="F1572">
        <v>7</v>
      </c>
      <c r="G1572" t="s">
        <v>213</v>
      </c>
    </row>
    <row r="1573" spans="1:7" x14ac:dyDescent="0.2">
      <c r="A1573" s="9">
        <v>7.9899999999999999E-59</v>
      </c>
      <c r="B1573">
        <v>0.62635892000000004</v>
      </c>
      <c r="C1573">
        <v>0.997</v>
      </c>
      <c r="D1573">
        <v>0.78600000000000003</v>
      </c>
      <c r="E1573" s="9">
        <v>1.6000000000000001E-55</v>
      </c>
      <c r="F1573">
        <v>7</v>
      </c>
      <c r="G1573" t="s">
        <v>21</v>
      </c>
    </row>
    <row r="1574" spans="1:7" x14ac:dyDescent="0.2">
      <c r="A1574" s="9">
        <v>8.1400000000000009E-59</v>
      </c>
      <c r="B1574">
        <v>0.30274189699999998</v>
      </c>
      <c r="C1574">
        <v>0.92900000000000005</v>
      </c>
      <c r="D1574">
        <v>0.64400000000000002</v>
      </c>
      <c r="E1574" s="9">
        <v>1.63E-55</v>
      </c>
      <c r="F1574">
        <v>7</v>
      </c>
      <c r="G1574" t="s">
        <v>273</v>
      </c>
    </row>
    <row r="1575" spans="1:7" x14ac:dyDescent="0.2">
      <c r="A1575" s="9">
        <v>1.17E-58</v>
      </c>
      <c r="B1575">
        <v>0.385116719</v>
      </c>
      <c r="C1575">
        <v>0.96899999999999997</v>
      </c>
      <c r="D1575">
        <v>0.75</v>
      </c>
      <c r="E1575" s="9">
        <v>2.35E-55</v>
      </c>
      <c r="F1575">
        <v>7</v>
      </c>
      <c r="G1575" t="s">
        <v>247</v>
      </c>
    </row>
    <row r="1576" spans="1:7" x14ac:dyDescent="0.2">
      <c r="A1576" s="9">
        <v>6.0599999999999998E-58</v>
      </c>
      <c r="B1576">
        <v>0.28968887799999998</v>
      </c>
      <c r="C1576">
        <v>0.90200000000000002</v>
      </c>
      <c r="D1576">
        <v>0.60899999999999999</v>
      </c>
      <c r="E1576" s="9">
        <v>1.21E-54</v>
      </c>
      <c r="F1576">
        <v>7</v>
      </c>
      <c r="G1576" t="s">
        <v>303</v>
      </c>
    </row>
    <row r="1577" spans="1:7" x14ac:dyDescent="0.2">
      <c r="A1577" s="9">
        <v>6.3299999999999998E-58</v>
      </c>
      <c r="B1577">
        <v>0.37830518899999999</v>
      </c>
      <c r="C1577">
        <v>0.95699999999999996</v>
      </c>
      <c r="D1577">
        <v>0.76100000000000001</v>
      </c>
      <c r="E1577" s="9">
        <v>1.27E-54</v>
      </c>
      <c r="F1577">
        <v>7</v>
      </c>
      <c r="G1577" t="s">
        <v>152</v>
      </c>
    </row>
    <row r="1578" spans="1:7" x14ac:dyDescent="0.2">
      <c r="A1578" s="9">
        <v>1.2699999999999999E-57</v>
      </c>
      <c r="B1578">
        <v>0.40999412800000001</v>
      </c>
      <c r="C1578">
        <v>0.98</v>
      </c>
      <c r="D1578">
        <v>0.72399999999999998</v>
      </c>
      <c r="E1578" s="9">
        <v>2.54E-54</v>
      </c>
      <c r="F1578">
        <v>7</v>
      </c>
      <c r="G1578" t="s">
        <v>259</v>
      </c>
    </row>
    <row r="1579" spans="1:7" x14ac:dyDescent="0.2">
      <c r="A1579" s="9">
        <v>1.3800000000000001E-57</v>
      </c>
      <c r="B1579">
        <v>0.46199852800000002</v>
      </c>
      <c r="C1579">
        <v>0.96499999999999997</v>
      </c>
      <c r="D1579">
        <v>0.747</v>
      </c>
      <c r="E1579" s="9">
        <v>2.76E-54</v>
      </c>
      <c r="F1579">
        <v>7</v>
      </c>
      <c r="G1579" t="s">
        <v>176</v>
      </c>
    </row>
    <row r="1580" spans="1:7" x14ac:dyDescent="0.2">
      <c r="A1580" s="9">
        <v>1.6100000000000001E-57</v>
      </c>
      <c r="B1580">
        <v>0.299680844</v>
      </c>
      <c r="C1580">
        <v>0.88100000000000001</v>
      </c>
      <c r="D1580">
        <v>0.626</v>
      </c>
      <c r="E1580" s="9">
        <v>3.2099999999999997E-54</v>
      </c>
      <c r="F1580">
        <v>7</v>
      </c>
      <c r="G1580" t="s">
        <v>275</v>
      </c>
    </row>
    <row r="1581" spans="1:7" x14ac:dyDescent="0.2">
      <c r="A1581" s="9">
        <v>2.9000000000000003E-57</v>
      </c>
      <c r="B1581">
        <v>0.29723108599999998</v>
      </c>
      <c r="C1581">
        <v>0.96899999999999997</v>
      </c>
      <c r="D1581">
        <v>0.72099999999999997</v>
      </c>
      <c r="E1581" s="9">
        <v>5.8000000000000003E-54</v>
      </c>
      <c r="F1581">
        <v>7</v>
      </c>
      <c r="G1581" t="s">
        <v>260</v>
      </c>
    </row>
    <row r="1582" spans="1:7" x14ac:dyDescent="0.2">
      <c r="A1582" s="9">
        <v>4.3299999999999999E-57</v>
      </c>
      <c r="B1582">
        <v>0.31247759800000002</v>
      </c>
      <c r="C1582">
        <v>0.94699999999999995</v>
      </c>
      <c r="D1582">
        <v>0.70599999999999996</v>
      </c>
      <c r="E1582" s="9">
        <v>8.6599999999999997E-54</v>
      </c>
      <c r="F1582">
        <v>7</v>
      </c>
      <c r="G1582" t="s">
        <v>269</v>
      </c>
    </row>
    <row r="1583" spans="1:7" x14ac:dyDescent="0.2">
      <c r="A1583" s="9">
        <v>1.7200000000000001E-56</v>
      </c>
      <c r="B1583">
        <v>0.34378890699999998</v>
      </c>
      <c r="C1583">
        <v>0.86</v>
      </c>
      <c r="D1583">
        <v>0.58199999999999996</v>
      </c>
      <c r="E1583" s="9">
        <v>3.4300000000000002E-53</v>
      </c>
      <c r="F1583">
        <v>7</v>
      </c>
      <c r="G1583" t="s">
        <v>277</v>
      </c>
    </row>
    <row r="1584" spans="1:7" x14ac:dyDescent="0.2">
      <c r="A1584" s="9">
        <v>6.4199999999999999E-56</v>
      </c>
      <c r="B1584">
        <v>0.440468898</v>
      </c>
      <c r="C1584">
        <v>0.71599999999999997</v>
      </c>
      <c r="D1584">
        <v>0.54400000000000004</v>
      </c>
      <c r="E1584" s="9">
        <v>1.28E-52</v>
      </c>
      <c r="F1584">
        <v>7</v>
      </c>
      <c r="G1584" t="s">
        <v>799</v>
      </c>
    </row>
    <row r="1585" spans="1:7" x14ac:dyDescent="0.2">
      <c r="A1585" s="9">
        <v>1.23E-55</v>
      </c>
      <c r="B1585">
        <v>0.93864423299999999</v>
      </c>
      <c r="C1585">
        <v>0.68100000000000005</v>
      </c>
      <c r="D1585">
        <v>0.45500000000000002</v>
      </c>
      <c r="E1585" s="9">
        <v>2.47E-52</v>
      </c>
      <c r="F1585">
        <v>7</v>
      </c>
      <c r="G1585" t="s">
        <v>634</v>
      </c>
    </row>
    <row r="1586" spans="1:7" x14ac:dyDescent="0.2">
      <c r="A1586" s="9">
        <v>5.17E-55</v>
      </c>
      <c r="B1586">
        <v>0.48563484899999998</v>
      </c>
      <c r="C1586">
        <v>1</v>
      </c>
      <c r="D1586">
        <v>0.90300000000000002</v>
      </c>
      <c r="E1586" s="9">
        <v>1.03E-51</v>
      </c>
      <c r="F1586">
        <v>7</v>
      </c>
      <c r="G1586" t="s">
        <v>235</v>
      </c>
    </row>
    <row r="1587" spans="1:7" x14ac:dyDescent="0.2">
      <c r="A1587" s="9">
        <v>6.1700000000000002E-55</v>
      </c>
      <c r="B1587">
        <v>0.45553339500000001</v>
      </c>
      <c r="C1587">
        <v>0.97699999999999998</v>
      </c>
      <c r="D1587">
        <v>0.72799999999999998</v>
      </c>
      <c r="E1587" s="9">
        <v>1.23E-51</v>
      </c>
      <c r="F1587">
        <v>7</v>
      </c>
      <c r="G1587" t="s">
        <v>62</v>
      </c>
    </row>
    <row r="1588" spans="1:7" x14ac:dyDescent="0.2">
      <c r="A1588" s="9">
        <v>1.54E-54</v>
      </c>
      <c r="B1588">
        <v>0.50598932699999999</v>
      </c>
      <c r="C1588">
        <v>0.995</v>
      </c>
      <c r="D1588">
        <v>0.754</v>
      </c>
      <c r="E1588" s="9">
        <v>3.07E-51</v>
      </c>
      <c r="F1588">
        <v>7</v>
      </c>
      <c r="G1588" t="s">
        <v>143</v>
      </c>
    </row>
    <row r="1589" spans="1:7" x14ac:dyDescent="0.2">
      <c r="A1589" s="9">
        <v>2.59E-54</v>
      </c>
      <c r="B1589">
        <v>0.41537855699999998</v>
      </c>
      <c r="C1589">
        <v>1</v>
      </c>
      <c r="D1589">
        <v>0.97199999999999998</v>
      </c>
      <c r="E1589" s="9">
        <v>5.1800000000000002E-51</v>
      </c>
      <c r="F1589">
        <v>7</v>
      </c>
      <c r="G1589" t="s">
        <v>268</v>
      </c>
    </row>
    <row r="1590" spans="1:7" x14ac:dyDescent="0.2">
      <c r="A1590" s="9">
        <v>3.3100000000000003E-54</v>
      </c>
      <c r="B1590">
        <v>0.28376632800000001</v>
      </c>
      <c r="C1590">
        <v>0.94899999999999995</v>
      </c>
      <c r="D1590">
        <v>0.68200000000000005</v>
      </c>
      <c r="E1590" s="9">
        <v>6.61E-51</v>
      </c>
      <c r="F1590">
        <v>7</v>
      </c>
      <c r="G1590" t="s">
        <v>270</v>
      </c>
    </row>
    <row r="1591" spans="1:7" x14ac:dyDescent="0.2">
      <c r="A1591" s="9">
        <v>9.38E-53</v>
      </c>
      <c r="B1591">
        <v>0.42356072</v>
      </c>
      <c r="C1591">
        <v>0.97399999999999998</v>
      </c>
      <c r="D1591">
        <v>0.81200000000000006</v>
      </c>
      <c r="E1591" s="9">
        <v>1.8800000000000001E-49</v>
      </c>
      <c r="F1591">
        <v>7</v>
      </c>
      <c r="G1591" t="s">
        <v>248</v>
      </c>
    </row>
    <row r="1592" spans="1:7" x14ac:dyDescent="0.2">
      <c r="A1592" s="9">
        <v>1.1899999999999999E-52</v>
      </c>
      <c r="B1592">
        <v>0.38664873900000002</v>
      </c>
      <c r="C1592">
        <v>0.81799999999999995</v>
      </c>
      <c r="D1592">
        <v>0.624</v>
      </c>
      <c r="E1592" s="9">
        <v>2.3699999999999999E-49</v>
      </c>
      <c r="F1592">
        <v>7</v>
      </c>
      <c r="G1592" t="s">
        <v>124</v>
      </c>
    </row>
    <row r="1593" spans="1:7" x14ac:dyDescent="0.2">
      <c r="A1593" s="9">
        <v>1.4799999999999999E-52</v>
      </c>
      <c r="B1593">
        <v>0.30710885399999999</v>
      </c>
      <c r="C1593">
        <v>0.78800000000000003</v>
      </c>
      <c r="D1593">
        <v>0.63</v>
      </c>
      <c r="E1593" s="9">
        <v>2.97E-49</v>
      </c>
      <c r="F1593">
        <v>7</v>
      </c>
      <c r="G1593" t="s">
        <v>800</v>
      </c>
    </row>
    <row r="1594" spans="1:7" x14ac:dyDescent="0.2">
      <c r="A1594" s="9">
        <v>4.2400000000000003E-52</v>
      </c>
      <c r="B1594">
        <v>0.40740084500000001</v>
      </c>
      <c r="C1594">
        <v>1</v>
      </c>
      <c r="D1594">
        <v>0.96399999999999997</v>
      </c>
      <c r="E1594" s="9">
        <v>8.4800000000000002E-49</v>
      </c>
      <c r="F1594">
        <v>7</v>
      </c>
      <c r="G1594" t="s">
        <v>246</v>
      </c>
    </row>
    <row r="1595" spans="1:7" x14ac:dyDescent="0.2">
      <c r="A1595" s="9">
        <v>7.5700000000000006E-52</v>
      </c>
      <c r="B1595">
        <v>0.35572140699999999</v>
      </c>
      <c r="C1595">
        <v>0.86299999999999999</v>
      </c>
      <c r="D1595">
        <v>0.69199999999999995</v>
      </c>
      <c r="E1595" s="9">
        <v>1.5099999999999999E-48</v>
      </c>
      <c r="F1595">
        <v>7</v>
      </c>
      <c r="G1595" t="s">
        <v>278</v>
      </c>
    </row>
    <row r="1596" spans="1:7" x14ac:dyDescent="0.2">
      <c r="A1596" s="9">
        <v>7.5900000000000001E-52</v>
      </c>
      <c r="B1596">
        <v>0.36906602700000002</v>
      </c>
      <c r="C1596">
        <v>0.97199999999999998</v>
      </c>
      <c r="D1596">
        <v>0.75600000000000001</v>
      </c>
      <c r="E1596" s="9">
        <v>1.5199999999999999E-48</v>
      </c>
      <c r="F1596">
        <v>7</v>
      </c>
      <c r="G1596" t="s">
        <v>144</v>
      </c>
    </row>
    <row r="1597" spans="1:7" x14ac:dyDescent="0.2">
      <c r="A1597" s="9">
        <v>1.83E-50</v>
      </c>
      <c r="B1597">
        <v>0.42979025999999998</v>
      </c>
      <c r="C1597">
        <v>0.97499999999999998</v>
      </c>
      <c r="D1597">
        <v>0.75</v>
      </c>
      <c r="E1597" s="9">
        <v>3.6600000000000002E-47</v>
      </c>
      <c r="F1597">
        <v>7</v>
      </c>
      <c r="G1597" t="s">
        <v>40</v>
      </c>
    </row>
    <row r="1598" spans="1:7" x14ac:dyDescent="0.2">
      <c r="A1598" s="9">
        <v>1.0499999999999999E-49</v>
      </c>
      <c r="B1598">
        <v>0.54787303600000004</v>
      </c>
      <c r="C1598">
        <v>1</v>
      </c>
      <c r="D1598">
        <v>0.88500000000000001</v>
      </c>
      <c r="E1598" s="9">
        <v>2.1099999999999999E-46</v>
      </c>
      <c r="F1598">
        <v>7</v>
      </c>
      <c r="G1598" t="s">
        <v>212</v>
      </c>
    </row>
    <row r="1599" spans="1:7" x14ac:dyDescent="0.2">
      <c r="A1599" s="9">
        <v>2.9399999999999999E-49</v>
      </c>
      <c r="B1599">
        <v>0.58565684100000004</v>
      </c>
      <c r="C1599">
        <v>1</v>
      </c>
      <c r="D1599">
        <v>0.84099999999999997</v>
      </c>
      <c r="E1599" s="9">
        <v>5.8899999999999999E-46</v>
      </c>
      <c r="F1599">
        <v>7</v>
      </c>
      <c r="G1599" t="s">
        <v>30</v>
      </c>
    </row>
    <row r="1600" spans="1:7" x14ac:dyDescent="0.2">
      <c r="A1600" s="9">
        <v>4.5099999999999998E-48</v>
      </c>
      <c r="B1600">
        <v>0.41114369499999998</v>
      </c>
      <c r="C1600">
        <v>1</v>
      </c>
      <c r="D1600">
        <v>0.81499999999999995</v>
      </c>
      <c r="E1600" s="9">
        <v>9.0099999999999998E-45</v>
      </c>
      <c r="F1600">
        <v>7</v>
      </c>
      <c r="G1600" t="s">
        <v>503</v>
      </c>
    </row>
    <row r="1601" spans="1:7" x14ac:dyDescent="0.2">
      <c r="A1601" s="9">
        <v>2.4299999999999998E-47</v>
      </c>
      <c r="B1601">
        <v>0.42856955000000002</v>
      </c>
      <c r="C1601">
        <v>1</v>
      </c>
      <c r="D1601">
        <v>0.93799999999999994</v>
      </c>
      <c r="E1601" s="9">
        <v>4.8700000000000003E-44</v>
      </c>
      <c r="F1601">
        <v>7</v>
      </c>
      <c r="G1601" t="s">
        <v>238</v>
      </c>
    </row>
    <row r="1602" spans="1:7" x14ac:dyDescent="0.2">
      <c r="A1602" s="9">
        <v>7.1900000000000003E-47</v>
      </c>
      <c r="B1602">
        <v>0.26455607399999997</v>
      </c>
      <c r="C1602">
        <v>0.98</v>
      </c>
      <c r="D1602">
        <v>0.83</v>
      </c>
      <c r="E1602" s="9">
        <v>1.44E-43</v>
      </c>
      <c r="F1602">
        <v>7</v>
      </c>
      <c r="G1602" t="s">
        <v>496</v>
      </c>
    </row>
    <row r="1603" spans="1:7" x14ac:dyDescent="0.2">
      <c r="A1603" s="9">
        <v>1.0100000000000001E-46</v>
      </c>
      <c r="B1603">
        <v>0.334034367</v>
      </c>
      <c r="C1603">
        <v>0.96899999999999997</v>
      </c>
      <c r="D1603">
        <v>0.80700000000000005</v>
      </c>
      <c r="E1603" s="9">
        <v>2.02E-43</v>
      </c>
      <c r="F1603">
        <v>7</v>
      </c>
      <c r="G1603" t="s">
        <v>67</v>
      </c>
    </row>
    <row r="1604" spans="1:7" x14ac:dyDescent="0.2">
      <c r="A1604" s="9">
        <v>1.38E-46</v>
      </c>
      <c r="B1604">
        <v>0.34797015599999997</v>
      </c>
      <c r="C1604">
        <v>0.96</v>
      </c>
      <c r="D1604">
        <v>0.79600000000000004</v>
      </c>
      <c r="E1604" s="9">
        <v>2.7600000000000002E-43</v>
      </c>
      <c r="F1604">
        <v>7</v>
      </c>
      <c r="G1604" t="s">
        <v>97</v>
      </c>
    </row>
    <row r="1605" spans="1:7" x14ac:dyDescent="0.2">
      <c r="A1605" s="9">
        <v>2.2399999999999999E-45</v>
      </c>
      <c r="B1605">
        <v>0.41923545299999998</v>
      </c>
      <c r="C1605">
        <v>1</v>
      </c>
      <c r="D1605">
        <v>0.91700000000000004</v>
      </c>
      <c r="E1605" s="9">
        <v>4.4700000000000002E-42</v>
      </c>
      <c r="F1605">
        <v>7</v>
      </c>
      <c r="G1605" t="s">
        <v>256</v>
      </c>
    </row>
    <row r="1606" spans="1:7" x14ac:dyDescent="0.2">
      <c r="A1606" s="9">
        <v>5.0600000000000001E-45</v>
      </c>
      <c r="B1606">
        <v>0.41269719799999999</v>
      </c>
      <c r="C1606">
        <v>1</v>
      </c>
      <c r="D1606">
        <v>0.93</v>
      </c>
      <c r="E1606" s="9">
        <v>1.0099999999999999E-41</v>
      </c>
      <c r="F1606">
        <v>7</v>
      </c>
      <c r="G1606" t="s">
        <v>175</v>
      </c>
    </row>
    <row r="1607" spans="1:7" x14ac:dyDescent="0.2">
      <c r="A1607" s="9">
        <v>7.0500000000000003E-45</v>
      </c>
      <c r="B1607">
        <v>0.35146872699999998</v>
      </c>
      <c r="C1607">
        <v>0.98299999999999998</v>
      </c>
      <c r="D1607">
        <v>0.80800000000000005</v>
      </c>
      <c r="E1607" s="9">
        <v>1.4099999999999999E-41</v>
      </c>
      <c r="F1607">
        <v>7</v>
      </c>
      <c r="G1607" t="s">
        <v>244</v>
      </c>
    </row>
    <row r="1608" spans="1:7" x14ac:dyDescent="0.2">
      <c r="A1608" s="9">
        <v>3.1900000000000001E-44</v>
      </c>
      <c r="B1608">
        <v>0.37892524999999999</v>
      </c>
      <c r="C1608">
        <v>0.98499999999999999</v>
      </c>
      <c r="D1608">
        <v>0.83</v>
      </c>
      <c r="E1608" s="9">
        <v>6.3700000000000003E-41</v>
      </c>
      <c r="F1608">
        <v>7</v>
      </c>
      <c r="G1608" t="s">
        <v>305</v>
      </c>
    </row>
    <row r="1609" spans="1:7" x14ac:dyDescent="0.2">
      <c r="A1609" s="9">
        <v>3.2900000000000002E-44</v>
      </c>
      <c r="B1609">
        <v>0.49299552499999999</v>
      </c>
      <c r="C1609">
        <v>1</v>
      </c>
      <c r="D1609">
        <v>0.72399999999999998</v>
      </c>
      <c r="E1609" s="9">
        <v>6.5799999999999998E-41</v>
      </c>
      <c r="F1609">
        <v>7</v>
      </c>
      <c r="G1609" t="s">
        <v>24</v>
      </c>
    </row>
    <row r="1610" spans="1:7" x14ac:dyDescent="0.2">
      <c r="A1610" s="9">
        <v>9.3900000000000008E-44</v>
      </c>
      <c r="B1610">
        <v>0.25589882400000002</v>
      </c>
      <c r="C1610">
        <v>0.96399999999999997</v>
      </c>
      <c r="D1610">
        <v>0.75900000000000001</v>
      </c>
      <c r="E1610" s="9">
        <v>1.8800000000000001E-40</v>
      </c>
      <c r="F1610">
        <v>7</v>
      </c>
      <c r="G1610" t="s">
        <v>801</v>
      </c>
    </row>
    <row r="1611" spans="1:7" x14ac:dyDescent="0.2">
      <c r="A1611" s="9">
        <v>1.0000000000000001E-43</v>
      </c>
      <c r="B1611">
        <v>0.35612949199999999</v>
      </c>
      <c r="C1611">
        <v>0.95499999999999996</v>
      </c>
      <c r="D1611">
        <v>0.77800000000000002</v>
      </c>
      <c r="E1611" s="9">
        <v>1.9999999999999999E-40</v>
      </c>
      <c r="F1611">
        <v>7</v>
      </c>
      <c r="G1611" t="s">
        <v>180</v>
      </c>
    </row>
    <row r="1612" spans="1:7" x14ac:dyDescent="0.2">
      <c r="A1612" s="9">
        <v>1.0900000000000001E-43</v>
      </c>
      <c r="B1612">
        <v>0.376718895</v>
      </c>
      <c r="C1612">
        <v>0.96899999999999997</v>
      </c>
      <c r="D1612">
        <v>0.754</v>
      </c>
      <c r="E1612" s="9">
        <v>2.17E-40</v>
      </c>
      <c r="F1612">
        <v>7</v>
      </c>
      <c r="G1612" t="s">
        <v>161</v>
      </c>
    </row>
    <row r="1613" spans="1:7" x14ac:dyDescent="0.2">
      <c r="A1613" s="9">
        <v>1.42E-41</v>
      </c>
      <c r="B1613">
        <v>0.350894237</v>
      </c>
      <c r="C1613">
        <v>0.997</v>
      </c>
      <c r="D1613">
        <v>0.85699999999999998</v>
      </c>
      <c r="E1613" s="9">
        <v>2.8300000000000001E-38</v>
      </c>
      <c r="F1613">
        <v>7</v>
      </c>
      <c r="G1613" t="s">
        <v>509</v>
      </c>
    </row>
    <row r="1614" spans="1:7" x14ac:dyDescent="0.2">
      <c r="A1614" s="9">
        <v>3.1700000000000002E-41</v>
      </c>
      <c r="B1614">
        <v>0.42841251000000002</v>
      </c>
      <c r="C1614">
        <v>1</v>
      </c>
      <c r="D1614">
        <v>0.92200000000000004</v>
      </c>
      <c r="E1614" s="9">
        <v>6.3499999999999996E-38</v>
      </c>
      <c r="F1614">
        <v>7</v>
      </c>
      <c r="G1614" t="s">
        <v>206</v>
      </c>
    </row>
    <row r="1615" spans="1:7" x14ac:dyDescent="0.2">
      <c r="A1615" s="9">
        <v>1.58E-40</v>
      </c>
      <c r="B1615">
        <v>0.39888337200000001</v>
      </c>
      <c r="C1615">
        <v>0.73199999999999998</v>
      </c>
      <c r="D1615">
        <v>0.59099999999999997</v>
      </c>
      <c r="E1615" s="9">
        <v>3.1599999999999999E-37</v>
      </c>
      <c r="F1615">
        <v>7</v>
      </c>
      <c r="G1615" t="s">
        <v>739</v>
      </c>
    </row>
    <row r="1616" spans="1:7" x14ac:dyDescent="0.2">
      <c r="A1616" s="9">
        <v>3.9099999999999997E-40</v>
      </c>
      <c r="B1616">
        <v>0.49935853400000002</v>
      </c>
      <c r="C1616">
        <v>1</v>
      </c>
      <c r="D1616">
        <v>0.94599999999999995</v>
      </c>
      <c r="E1616" s="9">
        <v>7.8200000000000002E-37</v>
      </c>
      <c r="F1616">
        <v>7</v>
      </c>
      <c r="G1616" t="s">
        <v>295</v>
      </c>
    </row>
    <row r="1617" spans="1:7" x14ac:dyDescent="0.2">
      <c r="A1617" s="9">
        <v>3.5499999999999997E-39</v>
      </c>
      <c r="B1617">
        <v>0.33892084099999997</v>
      </c>
      <c r="C1617">
        <v>0.95899999999999996</v>
      </c>
      <c r="D1617">
        <v>0.77100000000000002</v>
      </c>
      <c r="E1617" s="9">
        <v>7.0999999999999996E-36</v>
      </c>
      <c r="F1617">
        <v>7</v>
      </c>
      <c r="G1617" t="s">
        <v>129</v>
      </c>
    </row>
    <row r="1618" spans="1:7" x14ac:dyDescent="0.2">
      <c r="A1618" s="9">
        <v>5.2200000000000001E-39</v>
      </c>
      <c r="B1618">
        <v>0.34288019800000002</v>
      </c>
      <c r="C1618">
        <v>0.98499999999999999</v>
      </c>
      <c r="D1618">
        <v>0.79900000000000004</v>
      </c>
      <c r="E1618" s="9">
        <v>1.04E-35</v>
      </c>
      <c r="F1618">
        <v>7</v>
      </c>
      <c r="G1618" t="s">
        <v>85</v>
      </c>
    </row>
    <row r="1619" spans="1:7" x14ac:dyDescent="0.2">
      <c r="A1619" s="9">
        <v>1.8199999999999999E-38</v>
      </c>
      <c r="B1619">
        <v>0.38125508499999999</v>
      </c>
      <c r="C1619">
        <v>0.97899999999999998</v>
      </c>
      <c r="D1619">
        <v>0.75</v>
      </c>
      <c r="E1619" s="9">
        <v>3.6400000000000001E-35</v>
      </c>
      <c r="F1619">
        <v>7</v>
      </c>
      <c r="G1619" t="s">
        <v>46</v>
      </c>
    </row>
    <row r="1620" spans="1:7" x14ac:dyDescent="0.2">
      <c r="A1620" s="9">
        <v>2.0600000000000001E-38</v>
      </c>
      <c r="B1620">
        <v>0.47200003600000001</v>
      </c>
      <c r="C1620">
        <v>1</v>
      </c>
      <c r="D1620">
        <v>0.9</v>
      </c>
      <c r="E1620" s="9">
        <v>4.11E-35</v>
      </c>
      <c r="F1620">
        <v>7</v>
      </c>
      <c r="G1620" t="s">
        <v>66</v>
      </c>
    </row>
    <row r="1621" spans="1:7" x14ac:dyDescent="0.2">
      <c r="A1621" s="9">
        <v>4.4300000000000002E-38</v>
      </c>
      <c r="B1621">
        <v>0.35394318299999999</v>
      </c>
      <c r="C1621">
        <v>0.88100000000000001</v>
      </c>
      <c r="D1621">
        <v>0.67700000000000005</v>
      </c>
      <c r="E1621" s="9">
        <v>8.8499999999999999E-35</v>
      </c>
      <c r="F1621">
        <v>7</v>
      </c>
      <c r="G1621" t="s">
        <v>100</v>
      </c>
    </row>
    <row r="1622" spans="1:7" x14ac:dyDescent="0.2">
      <c r="A1622" s="9">
        <v>5.1600000000000005E-38</v>
      </c>
      <c r="B1622">
        <v>0.38344930100000002</v>
      </c>
      <c r="C1622">
        <v>1</v>
      </c>
      <c r="D1622">
        <v>0.84099999999999997</v>
      </c>
      <c r="E1622" s="9">
        <v>1.03E-34</v>
      </c>
      <c r="F1622">
        <v>7</v>
      </c>
      <c r="G1622" t="s">
        <v>59</v>
      </c>
    </row>
    <row r="1623" spans="1:7" x14ac:dyDescent="0.2">
      <c r="A1623" s="9">
        <v>6.1200000000000001E-38</v>
      </c>
      <c r="B1623">
        <v>0.30271085800000003</v>
      </c>
      <c r="C1623">
        <v>0.90900000000000003</v>
      </c>
      <c r="D1623">
        <v>0.64600000000000002</v>
      </c>
      <c r="E1623" s="9">
        <v>1.22E-34</v>
      </c>
      <c r="F1623">
        <v>7</v>
      </c>
      <c r="G1623" t="s">
        <v>134</v>
      </c>
    </row>
    <row r="1624" spans="1:7" x14ac:dyDescent="0.2">
      <c r="A1624" s="9">
        <v>9.1799999999999997E-38</v>
      </c>
      <c r="B1624">
        <v>0.38349121200000003</v>
      </c>
      <c r="C1624">
        <v>0.63300000000000001</v>
      </c>
      <c r="D1624">
        <v>0.42799999999999999</v>
      </c>
      <c r="E1624" s="9">
        <v>1.8399999999999999E-34</v>
      </c>
      <c r="F1624">
        <v>7</v>
      </c>
      <c r="G1624" t="s">
        <v>641</v>
      </c>
    </row>
    <row r="1625" spans="1:7" x14ac:dyDescent="0.2">
      <c r="A1625" s="9">
        <v>2.7600000000000001E-37</v>
      </c>
      <c r="B1625">
        <v>0.26250033299999997</v>
      </c>
      <c r="C1625">
        <v>0.85499999999999998</v>
      </c>
      <c r="D1625">
        <v>0.68400000000000005</v>
      </c>
      <c r="E1625" s="9">
        <v>5.5199999999999998E-34</v>
      </c>
      <c r="F1625">
        <v>7</v>
      </c>
      <c r="G1625" t="s">
        <v>123</v>
      </c>
    </row>
    <row r="1626" spans="1:7" x14ac:dyDescent="0.2">
      <c r="A1626" s="9">
        <v>1.47E-36</v>
      </c>
      <c r="B1626">
        <v>0.44589302200000003</v>
      </c>
      <c r="C1626">
        <v>0.98799999999999999</v>
      </c>
      <c r="D1626">
        <v>0.82099999999999995</v>
      </c>
      <c r="E1626" s="9">
        <v>2.9399999999999999E-33</v>
      </c>
      <c r="F1626">
        <v>7</v>
      </c>
      <c r="G1626" t="s">
        <v>19</v>
      </c>
    </row>
    <row r="1627" spans="1:7" x14ac:dyDescent="0.2">
      <c r="A1627" s="9">
        <v>2.3699999999999999E-36</v>
      </c>
      <c r="B1627">
        <v>0.29737082300000001</v>
      </c>
      <c r="C1627">
        <v>0.93899999999999995</v>
      </c>
      <c r="D1627">
        <v>0.755</v>
      </c>
      <c r="E1627" s="9">
        <v>4.7500000000000001E-33</v>
      </c>
      <c r="F1627">
        <v>7</v>
      </c>
      <c r="G1627" t="s">
        <v>162</v>
      </c>
    </row>
    <row r="1628" spans="1:7" x14ac:dyDescent="0.2">
      <c r="A1628" s="9">
        <v>2.97E-36</v>
      </c>
      <c r="B1628">
        <v>0.284874293</v>
      </c>
      <c r="C1628">
        <v>0.96199999999999997</v>
      </c>
      <c r="D1628">
        <v>0.82899999999999996</v>
      </c>
      <c r="E1628" s="9">
        <v>5.9399999999999998E-33</v>
      </c>
      <c r="F1628">
        <v>7</v>
      </c>
      <c r="G1628" t="s">
        <v>327</v>
      </c>
    </row>
    <row r="1629" spans="1:7" x14ac:dyDescent="0.2">
      <c r="A1629" s="9">
        <v>2.18E-32</v>
      </c>
      <c r="B1629">
        <v>0.35610473599999998</v>
      </c>
      <c r="C1629">
        <v>1</v>
      </c>
      <c r="D1629">
        <v>0.86299999999999999</v>
      </c>
      <c r="E1629" s="9">
        <v>4.3700000000000001E-29</v>
      </c>
      <c r="F1629">
        <v>7</v>
      </c>
      <c r="G1629" t="s">
        <v>20</v>
      </c>
    </row>
    <row r="1630" spans="1:7" x14ac:dyDescent="0.2">
      <c r="A1630" s="9">
        <v>2.1899999999999999E-32</v>
      </c>
      <c r="B1630">
        <v>0.39369506199999998</v>
      </c>
      <c r="C1630">
        <v>1</v>
      </c>
      <c r="D1630">
        <v>0.90600000000000003</v>
      </c>
      <c r="E1630" s="9">
        <v>4.3799999999999998E-29</v>
      </c>
      <c r="F1630">
        <v>7</v>
      </c>
      <c r="G1630" t="s">
        <v>69</v>
      </c>
    </row>
    <row r="1631" spans="1:7" x14ac:dyDescent="0.2">
      <c r="A1631" s="9">
        <v>1.59E-31</v>
      </c>
      <c r="B1631">
        <v>0.53344390100000005</v>
      </c>
      <c r="C1631">
        <v>0.84499999999999997</v>
      </c>
      <c r="D1631">
        <v>0.72299999999999998</v>
      </c>
      <c r="E1631" s="9">
        <v>3.1799999999999999E-28</v>
      </c>
      <c r="F1631">
        <v>7</v>
      </c>
      <c r="G1631" t="s">
        <v>528</v>
      </c>
    </row>
    <row r="1632" spans="1:7" x14ac:dyDescent="0.2">
      <c r="A1632" s="9">
        <v>3.0400000000000001E-31</v>
      </c>
      <c r="B1632">
        <v>0.31072266500000001</v>
      </c>
      <c r="C1632">
        <v>0.96699999999999997</v>
      </c>
      <c r="D1632">
        <v>0.76600000000000001</v>
      </c>
      <c r="E1632" s="9">
        <v>6.0900000000000002E-28</v>
      </c>
      <c r="F1632">
        <v>7</v>
      </c>
      <c r="G1632" t="s">
        <v>147</v>
      </c>
    </row>
    <row r="1633" spans="1:7" x14ac:dyDescent="0.2">
      <c r="A1633" s="9">
        <v>3.2600000000000001E-31</v>
      </c>
      <c r="B1633">
        <v>0.30163815399999999</v>
      </c>
      <c r="C1633">
        <v>1</v>
      </c>
      <c r="D1633">
        <v>0.85399999999999998</v>
      </c>
      <c r="E1633" s="9">
        <v>6.5199999999999999E-28</v>
      </c>
      <c r="F1633">
        <v>7</v>
      </c>
      <c r="G1633" t="s">
        <v>300</v>
      </c>
    </row>
    <row r="1634" spans="1:7" x14ac:dyDescent="0.2">
      <c r="A1634" s="9">
        <v>3.8899999999999999E-31</v>
      </c>
      <c r="B1634">
        <v>0.35630340199999999</v>
      </c>
      <c r="C1634">
        <v>0.82799999999999996</v>
      </c>
      <c r="D1634">
        <v>0.627</v>
      </c>
      <c r="E1634" s="9">
        <v>7.7900000000000003E-28</v>
      </c>
      <c r="F1634">
        <v>7</v>
      </c>
      <c r="G1634" t="s">
        <v>201</v>
      </c>
    </row>
    <row r="1635" spans="1:7" x14ac:dyDescent="0.2">
      <c r="A1635" s="9">
        <v>7.9800000000000001E-31</v>
      </c>
      <c r="B1635">
        <v>0.33449686299999998</v>
      </c>
      <c r="C1635">
        <v>1</v>
      </c>
      <c r="D1635">
        <v>0.98299999999999998</v>
      </c>
      <c r="E1635" s="9">
        <v>1.6E-27</v>
      </c>
      <c r="F1635">
        <v>7</v>
      </c>
      <c r="G1635" t="s">
        <v>319</v>
      </c>
    </row>
    <row r="1636" spans="1:7" x14ac:dyDescent="0.2">
      <c r="A1636" s="9">
        <v>2.1000000000000002E-30</v>
      </c>
      <c r="B1636">
        <v>0.30395324000000001</v>
      </c>
      <c r="C1636">
        <v>0.99199999999999999</v>
      </c>
      <c r="D1636">
        <v>0.80500000000000005</v>
      </c>
      <c r="E1636" s="9">
        <v>4.2000000000000003E-27</v>
      </c>
      <c r="F1636">
        <v>7</v>
      </c>
      <c r="G1636" t="s">
        <v>78</v>
      </c>
    </row>
    <row r="1637" spans="1:7" x14ac:dyDescent="0.2">
      <c r="A1637" s="9">
        <v>2.0199999999999999E-29</v>
      </c>
      <c r="B1637">
        <v>0.26649083400000001</v>
      </c>
      <c r="C1637">
        <v>0.85</v>
      </c>
      <c r="D1637">
        <v>0.68500000000000005</v>
      </c>
      <c r="E1637" s="9">
        <v>4.04E-26</v>
      </c>
      <c r="F1637">
        <v>7</v>
      </c>
      <c r="G1637" t="s">
        <v>258</v>
      </c>
    </row>
    <row r="1638" spans="1:7" x14ac:dyDescent="0.2">
      <c r="A1638" s="9">
        <v>2.7900000000000001E-27</v>
      </c>
      <c r="B1638">
        <v>0.31213240599999997</v>
      </c>
      <c r="C1638">
        <v>0.97499999999999998</v>
      </c>
      <c r="D1638">
        <v>0.73299999999999998</v>
      </c>
      <c r="E1638" s="9">
        <v>5.5800000000000004E-24</v>
      </c>
      <c r="F1638">
        <v>7</v>
      </c>
      <c r="G1638" t="s">
        <v>43</v>
      </c>
    </row>
    <row r="1639" spans="1:7" x14ac:dyDescent="0.2">
      <c r="A1639" s="9">
        <v>1.4099999999999999E-25</v>
      </c>
      <c r="B1639">
        <v>0.31468655299999998</v>
      </c>
      <c r="C1639">
        <v>1</v>
      </c>
      <c r="D1639">
        <v>0.95099999999999996</v>
      </c>
      <c r="E1639" s="9">
        <v>2.8199999999999998E-22</v>
      </c>
      <c r="F1639">
        <v>7</v>
      </c>
      <c r="G1639" t="s">
        <v>194</v>
      </c>
    </row>
    <row r="1640" spans="1:7" x14ac:dyDescent="0.2">
      <c r="A1640" s="9">
        <v>1.6000000000000001E-25</v>
      </c>
      <c r="B1640">
        <v>0.27711110500000002</v>
      </c>
      <c r="C1640">
        <v>0.998</v>
      </c>
      <c r="D1640">
        <v>0.82299999999999995</v>
      </c>
      <c r="E1640" s="9">
        <v>3.1900000000000002E-22</v>
      </c>
      <c r="F1640">
        <v>7</v>
      </c>
      <c r="G1640" t="s">
        <v>251</v>
      </c>
    </row>
    <row r="1641" spans="1:7" x14ac:dyDescent="0.2">
      <c r="A1641" s="9">
        <v>7.9900000000000003E-25</v>
      </c>
      <c r="B1641">
        <v>0.33340967500000002</v>
      </c>
      <c r="C1641">
        <v>1</v>
      </c>
      <c r="D1641">
        <v>0.88800000000000001</v>
      </c>
      <c r="E1641" s="9">
        <v>1.6000000000000001E-21</v>
      </c>
      <c r="F1641">
        <v>7</v>
      </c>
      <c r="G1641" t="s">
        <v>68</v>
      </c>
    </row>
    <row r="1642" spans="1:7" x14ac:dyDescent="0.2">
      <c r="A1642" s="9">
        <v>3.3699999999999999E-23</v>
      </c>
      <c r="B1642">
        <v>0.329740588</v>
      </c>
      <c r="C1642">
        <v>1</v>
      </c>
      <c r="D1642">
        <v>0.99099999999999999</v>
      </c>
      <c r="E1642" s="9">
        <v>6.7500000000000002E-20</v>
      </c>
      <c r="F1642">
        <v>7</v>
      </c>
      <c r="G1642" t="s">
        <v>63</v>
      </c>
    </row>
    <row r="1643" spans="1:7" x14ac:dyDescent="0.2">
      <c r="A1643" s="9">
        <v>1.4699999999999999E-22</v>
      </c>
      <c r="B1643">
        <v>0.34881289399999998</v>
      </c>
      <c r="C1643">
        <v>0.81</v>
      </c>
      <c r="D1643">
        <v>0.65100000000000002</v>
      </c>
      <c r="E1643" s="9">
        <v>2.9500000000000002E-19</v>
      </c>
      <c r="F1643">
        <v>7</v>
      </c>
      <c r="G1643" t="s">
        <v>224</v>
      </c>
    </row>
    <row r="1644" spans="1:7" x14ac:dyDescent="0.2">
      <c r="A1644" s="9">
        <v>3.0399999999999998E-17</v>
      </c>
      <c r="B1644">
        <v>0.51031316599999998</v>
      </c>
      <c r="C1644">
        <v>0.76200000000000001</v>
      </c>
      <c r="D1644">
        <v>0.61099999999999999</v>
      </c>
      <c r="E1644" s="9">
        <v>6.0899999999999998E-14</v>
      </c>
      <c r="F1644">
        <v>7</v>
      </c>
      <c r="G1644" t="s">
        <v>126</v>
      </c>
    </row>
    <row r="1645" spans="1:7" x14ac:dyDescent="0.2">
      <c r="A1645" s="9">
        <v>6.13E-8</v>
      </c>
      <c r="B1645">
        <v>0.25877518799999999</v>
      </c>
      <c r="C1645">
        <v>0.60499999999999998</v>
      </c>
      <c r="D1645">
        <v>0.49399999999999999</v>
      </c>
      <c r="E1645">
        <v>1.22526E-4</v>
      </c>
      <c r="F1645">
        <v>7</v>
      </c>
      <c r="G1645" t="s">
        <v>654</v>
      </c>
    </row>
    <row r="1646" spans="1:7" x14ac:dyDescent="0.2">
      <c r="A1646">
        <v>0</v>
      </c>
      <c r="B1646">
        <v>0.80390724000000002</v>
      </c>
      <c r="C1646">
        <v>0.35499999999999998</v>
      </c>
      <c r="D1646">
        <v>7.0000000000000001E-3</v>
      </c>
      <c r="E1646">
        <v>0</v>
      </c>
      <c r="F1646">
        <v>8</v>
      </c>
      <c r="G1646" t="s">
        <v>802</v>
      </c>
    </row>
    <row r="1647" spans="1:7" x14ac:dyDescent="0.2">
      <c r="A1647">
        <v>0</v>
      </c>
      <c r="B1647">
        <v>0.50055174899999999</v>
      </c>
      <c r="C1647">
        <v>0.41199999999999998</v>
      </c>
      <c r="D1647">
        <v>5.0000000000000001E-3</v>
      </c>
      <c r="E1647">
        <v>0</v>
      </c>
      <c r="F1647">
        <v>8</v>
      </c>
      <c r="G1647" t="s">
        <v>803</v>
      </c>
    </row>
    <row r="1648" spans="1:7" x14ac:dyDescent="0.2">
      <c r="A1648">
        <v>0</v>
      </c>
      <c r="B1648">
        <v>0.43932405299999999</v>
      </c>
      <c r="C1648">
        <v>0.44400000000000001</v>
      </c>
      <c r="D1648">
        <v>0</v>
      </c>
      <c r="E1648">
        <v>0</v>
      </c>
      <c r="F1648">
        <v>8</v>
      </c>
      <c r="G1648" t="s">
        <v>804</v>
      </c>
    </row>
    <row r="1649" spans="1:7" x14ac:dyDescent="0.2">
      <c r="A1649">
        <v>0</v>
      </c>
      <c r="B1649">
        <v>0.41825364199999998</v>
      </c>
      <c r="C1649">
        <v>0.38400000000000001</v>
      </c>
      <c r="D1649">
        <v>0</v>
      </c>
      <c r="E1649">
        <v>0</v>
      </c>
      <c r="F1649">
        <v>8</v>
      </c>
      <c r="G1649" t="s">
        <v>805</v>
      </c>
    </row>
    <row r="1650" spans="1:7" x14ac:dyDescent="0.2">
      <c r="A1650">
        <v>0</v>
      </c>
      <c r="B1650">
        <v>0.35860870900000003</v>
      </c>
      <c r="C1650">
        <v>0.41599999999999998</v>
      </c>
      <c r="D1650">
        <v>0</v>
      </c>
      <c r="E1650">
        <v>0</v>
      </c>
      <c r="F1650">
        <v>8</v>
      </c>
      <c r="G1650" t="s">
        <v>806</v>
      </c>
    </row>
    <row r="1651" spans="1:7" x14ac:dyDescent="0.2">
      <c r="A1651">
        <v>0</v>
      </c>
      <c r="B1651">
        <v>0.25141261100000001</v>
      </c>
      <c r="C1651">
        <v>0.378</v>
      </c>
      <c r="D1651">
        <v>1.2999999999999999E-2</v>
      </c>
      <c r="E1651">
        <v>0</v>
      </c>
      <c r="F1651">
        <v>8</v>
      </c>
      <c r="G1651" t="s">
        <v>807</v>
      </c>
    </row>
    <row r="1652" spans="1:7" x14ac:dyDescent="0.2">
      <c r="A1652" s="9">
        <v>1.9E-289</v>
      </c>
      <c r="B1652">
        <v>0.29157127799999999</v>
      </c>
      <c r="C1652">
        <v>0.374</v>
      </c>
      <c r="D1652">
        <v>3.3000000000000002E-2</v>
      </c>
      <c r="E1652" s="9">
        <v>3.8000000000000002E-286</v>
      </c>
      <c r="F1652">
        <v>8</v>
      </c>
      <c r="G1652" t="s">
        <v>808</v>
      </c>
    </row>
    <row r="1653" spans="1:7" x14ac:dyDescent="0.2">
      <c r="A1653" s="9">
        <v>7.2499999999999994E-275</v>
      </c>
      <c r="B1653">
        <v>4.656223164</v>
      </c>
      <c r="C1653">
        <v>0.98699999999999999</v>
      </c>
      <c r="D1653">
        <v>0.86299999999999999</v>
      </c>
      <c r="E1653" s="9">
        <v>1.4500000000000001E-271</v>
      </c>
      <c r="F1653">
        <v>8</v>
      </c>
      <c r="G1653" t="s">
        <v>527</v>
      </c>
    </row>
    <row r="1654" spans="1:7" x14ac:dyDescent="0.2">
      <c r="A1654" s="9">
        <v>1.6600000000000001E-269</v>
      </c>
      <c r="B1654">
        <v>3.7035445629999999</v>
      </c>
      <c r="C1654">
        <v>0.95799999999999996</v>
      </c>
      <c r="D1654">
        <v>0.59</v>
      </c>
      <c r="E1654" s="9">
        <v>3.3300000000000003E-266</v>
      </c>
      <c r="F1654">
        <v>8</v>
      </c>
      <c r="G1654" t="s">
        <v>809</v>
      </c>
    </row>
    <row r="1655" spans="1:7" x14ac:dyDescent="0.2">
      <c r="A1655" s="9">
        <v>1.6900000000000001E-269</v>
      </c>
      <c r="B1655">
        <v>4.7044289680000002</v>
      </c>
      <c r="C1655">
        <v>0.96</v>
      </c>
      <c r="D1655">
        <v>0.60799999999999998</v>
      </c>
      <c r="E1655" s="9">
        <v>3.3799999999999997E-266</v>
      </c>
      <c r="F1655">
        <v>8</v>
      </c>
      <c r="G1655" t="s">
        <v>810</v>
      </c>
    </row>
    <row r="1656" spans="1:7" x14ac:dyDescent="0.2">
      <c r="A1656" s="9">
        <v>5.7199999999999996E-256</v>
      </c>
      <c r="B1656">
        <v>3.3551853700000001</v>
      </c>
      <c r="C1656">
        <v>0.93400000000000005</v>
      </c>
      <c r="D1656">
        <v>0.52</v>
      </c>
      <c r="E1656" s="9">
        <v>1.1400000000000001E-252</v>
      </c>
      <c r="F1656">
        <v>8</v>
      </c>
      <c r="G1656" t="s">
        <v>811</v>
      </c>
    </row>
    <row r="1657" spans="1:7" x14ac:dyDescent="0.2">
      <c r="A1657" s="9">
        <v>6.4800000000000005E-250</v>
      </c>
      <c r="B1657">
        <v>2.5778449619999999</v>
      </c>
      <c r="C1657">
        <v>0.99399999999999999</v>
      </c>
      <c r="D1657">
        <v>0.999</v>
      </c>
      <c r="E1657" s="9">
        <v>1.2999999999999999E-246</v>
      </c>
      <c r="F1657">
        <v>8</v>
      </c>
      <c r="G1657" t="s">
        <v>106</v>
      </c>
    </row>
    <row r="1658" spans="1:7" x14ac:dyDescent="0.2">
      <c r="A1658" s="9">
        <v>7.9800000000000001E-248</v>
      </c>
      <c r="B1658">
        <v>3.7132429029999998</v>
      </c>
      <c r="C1658">
        <v>0.91300000000000003</v>
      </c>
      <c r="D1658">
        <v>0.44600000000000001</v>
      </c>
      <c r="E1658" s="9">
        <v>1.5999999999999999E-244</v>
      </c>
      <c r="F1658">
        <v>8</v>
      </c>
      <c r="G1658" t="s">
        <v>812</v>
      </c>
    </row>
    <row r="1659" spans="1:7" x14ac:dyDescent="0.2">
      <c r="A1659" s="9">
        <v>7.7900000000000003E-243</v>
      </c>
      <c r="B1659">
        <v>4.0062341650000004</v>
      </c>
      <c r="C1659">
        <v>0.92800000000000005</v>
      </c>
      <c r="D1659">
        <v>0.61599999999999999</v>
      </c>
      <c r="E1659" s="9">
        <v>1.5600000000000001E-239</v>
      </c>
      <c r="F1659">
        <v>8</v>
      </c>
      <c r="G1659" t="s">
        <v>813</v>
      </c>
    </row>
    <row r="1660" spans="1:7" x14ac:dyDescent="0.2">
      <c r="A1660" s="9">
        <v>1.0699999999999999E-241</v>
      </c>
      <c r="B1660">
        <v>3.3497537369999999</v>
      </c>
      <c r="C1660">
        <v>0.90900000000000003</v>
      </c>
      <c r="D1660">
        <v>0.47299999999999998</v>
      </c>
      <c r="E1660" s="9">
        <v>2.1499999999999998E-238</v>
      </c>
      <c r="F1660">
        <v>8</v>
      </c>
      <c r="G1660" t="s">
        <v>814</v>
      </c>
    </row>
    <row r="1661" spans="1:7" x14ac:dyDescent="0.2">
      <c r="A1661" s="9">
        <v>1.74E-236</v>
      </c>
      <c r="B1661">
        <v>3.1694871440000001</v>
      </c>
      <c r="C1661">
        <v>0.877</v>
      </c>
      <c r="D1661">
        <v>0.38400000000000001</v>
      </c>
      <c r="E1661" s="9">
        <v>3.48E-233</v>
      </c>
      <c r="F1661">
        <v>8</v>
      </c>
      <c r="G1661" t="s">
        <v>815</v>
      </c>
    </row>
    <row r="1662" spans="1:7" x14ac:dyDescent="0.2">
      <c r="A1662" s="9">
        <v>2.9000000000000001E-235</v>
      </c>
      <c r="B1662">
        <v>0.71062161099999999</v>
      </c>
      <c r="C1662">
        <v>0.55200000000000005</v>
      </c>
      <c r="D1662">
        <v>8.7999999999999995E-2</v>
      </c>
      <c r="E1662" s="9">
        <v>5.8099999999999999E-232</v>
      </c>
      <c r="F1662">
        <v>8</v>
      </c>
      <c r="G1662" t="s">
        <v>816</v>
      </c>
    </row>
    <row r="1663" spans="1:7" x14ac:dyDescent="0.2">
      <c r="A1663" s="9">
        <v>1.0599999999999999E-233</v>
      </c>
      <c r="B1663">
        <v>2.4236427329999999</v>
      </c>
      <c r="C1663">
        <v>0.80700000000000005</v>
      </c>
      <c r="D1663">
        <v>0.24199999999999999</v>
      </c>
      <c r="E1663" s="9">
        <v>2.1200000000000001E-230</v>
      </c>
      <c r="F1663">
        <v>8</v>
      </c>
      <c r="G1663" t="s">
        <v>817</v>
      </c>
    </row>
    <row r="1664" spans="1:7" x14ac:dyDescent="0.2">
      <c r="A1664" s="9">
        <v>2.9000000000000001E-230</v>
      </c>
      <c r="B1664">
        <v>2.3229043090000001</v>
      </c>
      <c r="C1664">
        <v>0.83899999999999997</v>
      </c>
      <c r="D1664">
        <v>0.27300000000000002</v>
      </c>
      <c r="E1664" s="9">
        <v>5.8000000000000002E-227</v>
      </c>
      <c r="F1664">
        <v>8</v>
      </c>
      <c r="G1664" t="s">
        <v>818</v>
      </c>
    </row>
    <row r="1665" spans="1:7" x14ac:dyDescent="0.2">
      <c r="A1665" s="9">
        <v>3.4800000000000002E-229</v>
      </c>
      <c r="B1665">
        <v>2.6696550970000001</v>
      </c>
      <c r="C1665">
        <v>0.86599999999999999</v>
      </c>
      <c r="D1665">
        <v>0.36099999999999999</v>
      </c>
      <c r="E1665" s="9">
        <v>6.9600000000000006E-226</v>
      </c>
      <c r="F1665">
        <v>8</v>
      </c>
      <c r="G1665" t="s">
        <v>819</v>
      </c>
    </row>
    <row r="1666" spans="1:7" x14ac:dyDescent="0.2">
      <c r="A1666" s="9">
        <v>5.0599999999999997E-229</v>
      </c>
      <c r="B1666">
        <v>3.994204249</v>
      </c>
      <c r="C1666">
        <v>0.9</v>
      </c>
      <c r="D1666">
        <v>0.51100000000000001</v>
      </c>
      <c r="E1666" s="9">
        <v>1.01E-225</v>
      </c>
      <c r="F1666">
        <v>8</v>
      </c>
      <c r="G1666" t="s">
        <v>820</v>
      </c>
    </row>
    <row r="1667" spans="1:7" x14ac:dyDescent="0.2">
      <c r="A1667" s="9">
        <v>5.1599999999999998E-228</v>
      </c>
      <c r="B1667">
        <v>3.211746411</v>
      </c>
      <c r="C1667">
        <v>0.90400000000000003</v>
      </c>
      <c r="D1667">
        <v>0.58199999999999996</v>
      </c>
      <c r="E1667" s="9">
        <v>1.03E-224</v>
      </c>
      <c r="F1667">
        <v>8</v>
      </c>
      <c r="G1667" t="s">
        <v>821</v>
      </c>
    </row>
    <row r="1668" spans="1:7" x14ac:dyDescent="0.2">
      <c r="A1668" s="9">
        <v>1.56E-226</v>
      </c>
      <c r="B1668">
        <v>2.2176903320000001</v>
      </c>
      <c r="C1668">
        <v>0.83</v>
      </c>
      <c r="D1668">
        <v>0.26</v>
      </c>
      <c r="E1668" s="9">
        <v>3.1099999999999998E-223</v>
      </c>
      <c r="F1668">
        <v>8</v>
      </c>
      <c r="G1668" t="s">
        <v>822</v>
      </c>
    </row>
    <row r="1669" spans="1:7" x14ac:dyDescent="0.2">
      <c r="A1669" s="9">
        <v>1.3E-223</v>
      </c>
      <c r="B1669">
        <v>2.9287580979999999</v>
      </c>
      <c r="C1669">
        <v>0.87</v>
      </c>
      <c r="D1669">
        <v>0.40500000000000003</v>
      </c>
      <c r="E1669" s="9">
        <v>2.6100000000000001E-220</v>
      </c>
      <c r="F1669">
        <v>8</v>
      </c>
      <c r="G1669" t="s">
        <v>823</v>
      </c>
    </row>
    <row r="1670" spans="1:7" x14ac:dyDescent="0.2">
      <c r="A1670" s="9">
        <v>2.7900000000000001E-223</v>
      </c>
      <c r="B1670">
        <v>2.7409218360000001</v>
      </c>
      <c r="C1670">
        <v>0.86599999999999999</v>
      </c>
      <c r="D1670">
        <v>0.40500000000000003</v>
      </c>
      <c r="E1670" s="9">
        <v>5.5900000000000001E-220</v>
      </c>
      <c r="F1670">
        <v>8</v>
      </c>
      <c r="G1670" t="s">
        <v>824</v>
      </c>
    </row>
    <row r="1671" spans="1:7" x14ac:dyDescent="0.2">
      <c r="A1671" s="9">
        <v>1.6900000000000001E-222</v>
      </c>
      <c r="B1671">
        <v>2.9902829409999998</v>
      </c>
      <c r="C1671">
        <v>0.875</v>
      </c>
      <c r="D1671">
        <v>0.44800000000000001</v>
      </c>
      <c r="E1671" s="9">
        <v>3.3800000000000002E-219</v>
      </c>
      <c r="F1671">
        <v>8</v>
      </c>
      <c r="G1671" t="s">
        <v>825</v>
      </c>
    </row>
    <row r="1672" spans="1:7" x14ac:dyDescent="0.2">
      <c r="A1672" s="9">
        <v>8.2900000000000003E-221</v>
      </c>
      <c r="B1672">
        <v>3.0009606149999999</v>
      </c>
      <c r="C1672">
        <v>0.88100000000000001</v>
      </c>
      <c r="D1672">
        <v>0.47899999999999998</v>
      </c>
      <c r="E1672" s="9">
        <v>1.66E-217</v>
      </c>
      <c r="F1672">
        <v>8</v>
      </c>
      <c r="G1672" t="s">
        <v>826</v>
      </c>
    </row>
    <row r="1673" spans="1:7" x14ac:dyDescent="0.2">
      <c r="A1673" s="9">
        <v>1.5900000000000002E-219</v>
      </c>
      <c r="B1673">
        <v>2.062570751</v>
      </c>
      <c r="C1673">
        <v>0.81699999999999995</v>
      </c>
      <c r="D1673">
        <v>0.25700000000000001</v>
      </c>
      <c r="E1673" s="9">
        <v>3.1799999999999997E-216</v>
      </c>
      <c r="F1673">
        <v>8</v>
      </c>
      <c r="G1673" t="s">
        <v>827</v>
      </c>
    </row>
    <row r="1674" spans="1:7" x14ac:dyDescent="0.2">
      <c r="A1674" s="9">
        <v>9.1100000000000006E-218</v>
      </c>
      <c r="B1674">
        <v>3.8164861449999998</v>
      </c>
      <c r="C1674">
        <v>0.89200000000000002</v>
      </c>
      <c r="D1674">
        <v>0.57299999999999995</v>
      </c>
      <c r="E1674" s="9">
        <v>1.82E-214</v>
      </c>
      <c r="F1674">
        <v>8</v>
      </c>
      <c r="G1674" t="s">
        <v>828</v>
      </c>
    </row>
    <row r="1675" spans="1:7" x14ac:dyDescent="0.2">
      <c r="A1675" s="9">
        <v>9.3700000000000007E-218</v>
      </c>
      <c r="B1675">
        <v>2.6406589610000002</v>
      </c>
      <c r="C1675">
        <v>0.86199999999999999</v>
      </c>
      <c r="D1675">
        <v>0.42</v>
      </c>
      <c r="E1675" s="9">
        <v>1.87E-214</v>
      </c>
      <c r="F1675">
        <v>8</v>
      </c>
      <c r="G1675" t="s">
        <v>829</v>
      </c>
    </row>
    <row r="1676" spans="1:7" x14ac:dyDescent="0.2">
      <c r="A1676" s="9">
        <v>1.3899999999999999E-217</v>
      </c>
      <c r="B1676">
        <v>2.8731251009999998</v>
      </c>
      <c r="C1676">
        <v>0.875</v>
      </c>
      <c r="D1676">
        <v>0.47899999999999998</v>
      </c>
      <c r="E1676" s="9">
        <v>2.7700000000000001E-214</v>
      </c>
      <c r="F1676">
        <v>8</v>
      </c>
      <c r="G1676" t="s">
        <v>830</v>
      </c>
    </row>
    <row r="1677" spans="1:7" x14ac:dyDescent="0.2">
      <c r="A1677" s="9">
        <v>1.8699999999999999E-215</v>
      </c>
      <c r="B1677">
        <v>3.169050827</v>
      </c>
      <c r="C1677">
        <v>0.94299999999999995</v>
      </c>
      <c r="D1677">
        <v>0.82899999999999996</v>
      </c>
      <c r="E1677" s="9">
        <v>3.7400000000000001E-212</v>
      </c>
      <c r="F1677">
        <v>8</v>
      </c>
      <c r="G1677" t="s">
        <v>831</v>
      </c>
    </row>
    <row r="1678" spans="1:7" x14ac:dyDescent="0.2">
      <c r="A1678" s="9">
        <v>1.2599999999999999E-214</v>
      </c>
      <c r="B1678">
        <v>2.9435727599999999</v>
      </c>
      <c r="C1678">
        <v>0.877</v>
      </c>
      <c r="D1678">
        <v>0.501</v>
      </c>
      <c r="E1678" s="9">
        <v>2.53E-211</v>
      </c>
      <c r="F1678">
        <v>8</v>
      </c>
      <c r="G1678" t="s">
        <v>832</v>
      </c>
    </row>
    <row r="1679" spans="1:7" x14ac:dyDescent="0.2">
      <c r="A1679" s="9">
        <v>1.27E-212</v>
      </c>
      <c r="B1679">
        <v>3.009614929</v>
      </c>
      <c r="C1679">
        <v>0.89800000000000002</v>
      </c>
      <c r="D1679">
        <v>0.65800000000000003</v>
      </c>
      <c r="E1679" s="9">
        <v>2.5499999999999998E-209</v>
      </c>
      <c r="F1679">
        <v>8</v>
      </c>
      <c r="G1679" t="s">
        <v>833</v>
      </c>
    </row>
    <row r="1680" spans="1:7" x14ac:dyDescent="0.2">
      <c r="A1680" s="9">
        <v>7.0600000000000002E-212</v>
      </c>
      <c r="B1680">
        <v>1.008041322</v>
      </c>
      <c r="C1680">
        <v>0.63500000000000001</v>
      </c>
      <c r="D1680">
        <v>0.14000000000000001</v>
      </c>
      <c r="E1680" s="9">
        <v>1.4099999999999999E-208</v>
      </c>
      <c r="F1680">
        <v>8</v>
      </c>
      <c r="G1680" t="s">
        <v>834</v>
      </c>
    </row>
    <row r="1681" spans="1:7" x14ac:dyDescent="0.2">
      <c r="A1681" s="9">
        <v>2.1200000000000001E-211</v>
      </c>
      <c r="B1681">
        <v>1.7294472359999999</v>
      </c>
      <c r="C1681">
        <v>0.76600000000000001</v>
      </c>
      <c r="D1681">
        <v>0.216</v>
      </c>
      <c r="E1681" s="9">
        <v>4.2399999999999999E-208</v>
      </c>
      <c r="F1681">
        <v>8</v>
      </c>
      <c r="G1681" t="s">
        <v>835</v>
      </c>
    </row>
    <row r="1682" spans="1:7" x14ac:dyDescent="0.2">
      <c r="A1682" s="9">
        <v>2.1400000000000002E-211</v>
      </c>
      <c r="B1682">
        <v>2.3882055320000002</v>
      </c>
      <c r="C1682">
        <v>0.82799999999999996</v>
      </c>
      <c r="D1682">
        <v>0.33700000000000002</v>
      </c>
      <c r="E1682" s="9">
        <v>4.2800000000000003E-208</v>
      </c>
      <c r="F1682">
        <v>8</v>
      </c>
      <c r="G1682" t="s">
        <v>836</v>
      </c>
    </row>
    <row r="1683" spans="1:7" x14ac:dyDescent="0.2">
      <c r="A1683" s="9">
        <v>1.09E-210</v>
      </c>
      <c r="B1683">
        <v>2.82568149</v>
      </c>
      <c r="C1683">
        <v>0.86799999999999999</v>
      </c>
      <c r="D1683">
        <v>0.51400000000000001</v>
      </c>
      <c r="E1683" s="9">
        <v>2.18E-207</v>
      </c>
      <c r="F1683">
        <v>8</v>
      </c>
      <c r="G1683" t="s">
        <v>837</v>
      </c>
    </row>
    <row r="1684" spans="1:7" x14ac:dyDescent="0.2">
      <c r="A1684" s="9">
        <v>4.9799999999999996E-209</v>
      </c>
      <c r="B1684">
        <v>3.0078445469999999</v>
      </c>
      <c r="C1684">
        <v>0.86799999999999999</v>
      </c>
      <c r="D1684">
        <v>0.47299999999999998</v>
      </c>
      <c r="E1684" s="9">
        <v>9.9600000000000002E-206</v>
      </c>
      <c r="F1684">
        <v>8</v>
      </c>
      <c r="G1684" t="s">
        <v>838</v>
      </c>
    </row>
    <row r="1685" spans="1:7" x14ac:dyDescent="0.2">
      <c r="A1685" s="9">
        <v>2.6200000000000002E-207</v>
      </c>
      <c r="B1685">
        <v>0.68655529500000001</v>
      </c>
      <c r="C1685">
        <v>0.51600000000000001</v>
      </c>
      <c r="D1685">
        <v>6.6000000000000003E-2</v>
      </c>
      <c r="E1685" s="9">
        <v>5.2300000000000002E-204</v>
      </c>
      <c r="F1685">
        <v>8</v>
      </c>
      <c r="G1685" t="s">
        <v>839</v>
      </c>
    </row>
    <row r="1686" spans="1:7" x14ac:dyDescent="0.2">
      <c r="A1686" s="9">
        <v>8.0700000000000002E-206</v>
      </c>
      <c r="B1686">
        <v>2.2489510020000001</v>
      </c>
      <c r="C1686">
        <v>0.83</v>
      </c>
      <c r="D1686">
        <v>0.36899999999999999</v>
      </c>
      <c r="E1686" s="9">
        <v>1.6100000000000001E-202</v>
      </c>
      <c r="F1686">
        <v>8</v>
      </c>
      <c r="G1686" t="s">
        <v>840</v>
      </c>
    </row>
    <row r="1687" spans="1:7" x14ac:dyDescent="0.2">
      <c r="A1687" s="9">
        <v>3.2999999999999999E-205</v>
      </c>
      <c r="B1687">
        <v>2.6974597400000002</v>
      </c>
      <c r="C1687">
        <v>0.85399999999999998</v>
      </c>
      <c r="D1687">
        <v>0.44900000000000001</v>
      </c>
      <c r="E1687" s="9">
        <v>6.5999999999999998E-202</v>
      </c>
      <c r="F1687">
        <v>8</v>
      </c>
      <c r="G1687" t="s">
        <v>841</v>
      </c>
    </row>
    <row r="1688" spans="1:7" x14ac:dyDescent="0.2">
      <c r="A1688" s="9">
        <v>7.2100000000000005E-203</v>
      </c>
      <c r="B1688">
        <v>2.953381604</v>
      </c>
      <c r="C1688">
        <v>0.86599999999999999</v>
      </c>
      <c r="D1688">
        <v>0.54800000000000004</v>
      </c>
      <c r="E1688" s="9">
        <v>1.4400000000000001E-199</v>
      </c>
      <c r="F1688">
        <v>8</v>
      </c>
      <c r="G1688" t="s">
        <v>842</v>
      </c>
    </row>
    <row r="1689" spans="1:7" x14ac:dyDescent="0.2">
      <c r="A1689" s="9">
        <v>4.6899999999999999E-202</v>
      </c>
      <c r="B1689">
        <v>2.5562646990000002</v>
      </c>
      <c r="C1689">
        <v>0.85599999999999998</v>
      </c>
      <c r="D1689">
        <v>0.499</v>
      </c>
      <c r="E1689" s="9">
        <v>9.3799999999999994E-199</v>
      </c>
      <c r="F1689">
        <v>8</v>
      </c>
      <c r="G1689" t="s">
        <v>843</v>
      </c>
    </row>
    <row r="1690" spans="1:7" x14ac:dyDescent="0.2">
      <c r="A1690" s="9">
        <v>8.7500000000000002E-202</v>
      </c>
      <c r="B1690">
        <v>1.684831408</v>
      </c>
      <c r="C1690">
        <v>0.73899999999999999</v>
      </c>
      <c r="D1690">
        <v>0.17</v>
      </c>
      <c r="E1690" s="9">
        <v>1.7500000000000001E-198</v>
      </c>
      <c r="F1690">
        <v>8</v>
      </c>
      <c r="G1690" t="s">
        <v>844</v>
      </c>
    </row>
    <row r="1691" spans="1:7" x14ac:dyDescent="0.2">
      <c r="A1691" s="9">
        <v>2.0700000000000001E-201</v>
      </c>
      <c r="B1691">
        <v>2.1056388250000002</v>
      </c>
      <c r="C1691">
        <v>0.79400000000000004</v>
      </c>
      <c r="D1691">
        <v>0.28999999999999998</v>
      </c>
      <c r="E1691" s="9">
        <v>4.1399999999999999E-198</v>
      </c>
      <c r="F1691">
        <v>8</v>
      </c>
      <c r="G1691" t="s">
        <v>845</v>
      </c>
    </row>
    <row r="1692" spans="1:7" x14ac:dyDescent="0.2">
      <c r="A1692" s="9">
        <v>4.8800000000000003E-199</v>
      </c>
      <c r="B1692">
        <v>2.7282672680000002</v>
      </c>
      <c r="C1692">
        <v>0.84499999999999997</v>
      </c>
      <c r="D1692">
        <v>0.47699999999999998</v>
      </c>
      <c r="E1692" s="9">
        <v>9.7700000000000002E-196</v>
      </c>
      <c r="F1692">
        <v>8</v>
      </c>
      <c r="G1692" t="s">
        <v>846</v>
      </c>
    </row>
    <row r="1693" spans="1:7" x14ac:dyDescent="0.2">
      <c r="A1693" s="9">
        <v>2.2700000000000001E-198</v>
      </c>
      <c r="B1693">
        <v>1.862921676</v>
      </c>
      <c r="C1693">
        <v>0.8</v>
      </c>
      <c r="D1693">
        <v>0.33300000000000002</v>
      </c>
      <c r="E1693" s="9">
        <v>4.5400000000000001E-195</v>
      </c>
      <c r="F1693">
        <v>8</v>
      </c>
      <c r="G1693" t="s">
        <v>847</v>
      </c>
    </row>
    <row r="1694" spans="1:7" x14ac:dyDescent="0.2">
      <c r="A1694" s="9">
        <v>6.8600000000000003E-197</v>
      </c>
      <c r="B1694">
        <v>2.0296986179999998</v>
      </c>
      <c r="C1694">
        <v>0.82199999999999995</v>
      </c>
      <c r="D1694">
        <v>0.38800000000000001</v>
      </c>
      <c r="E1694" s="9">
        <v>1.3700000000000001E-193</v>
      </c>
      <c r="F1694">
        <v>8</v>
      </c>
      <c r="G1694" t="s">
        <v>848</v>
      </c>
    </row>
    <row r="1695" spans="1:7" x14ac:dyDescent="0.2">
      <c r="A1695" s="9">
        <v>1.7E-196</v>
      </c>
      <c r="B1695">
        <v>3.0281747779999999</v>
      </c>
      <c r="C1695">
        <v>0.85799999999999998</v>
      </c>
      <c r="D1695">
        <v>0.54700000000000004</v>
      </c>
      <c r="E1695" s="9">
        <v>3.41E-193</v>
      </c>
      <c r="F1695">
        <v>8</v>
      </c>
      <c r="G1695" t="s">
        <v>849</v>
      </c>
    </row>
    <row r="1696" spans="1:7" x14ac:dyDescent="0.2">
      <c r="A1696" s="9">
        <v>4.6199999999999997E-195</v>
      </c>
      <c r="B1696">
        <v>2.1627833820000002</v>
      </c>
      <c r="C1696">
        <v>0.82399999999999995</v>
      </c>
      <c r="D1696">
        <v>0.41699999999999998</v>
      </c>
      <c r="E1696" s="9">
        <v>9.2300000000000001E-192</v>
      </c>
      <c r="F1696">
        <v>8</v>
      </c>
      <c r="G1696" t="s">
        <v>850</v>
      </c>
    </row>
    <row r="1697" spans="1:7" x14ac:dyDescent="0.2">
      <c r="A1697" s="9">
        <v>2.9399999999999999E-193</v>
      </c>
      <c r="B1697">
        <v>3.1516706499999998</v>
      </c>
      <c r="C1697">
        <v>0.89200000000000002</v>
      </c>
      <c r="D1697">
        <v>0.69699999999999995</v>
      </c>
      <c r="E1697" s="9">
        <v>5.8699999999999997E-190</v>
      </c>
      <c r="F1697">
        <v>8</v>
      </c>
      <c r="G1697" t="s">
        <v>619</v>
      </c>
    </row>
    <row r="1698" spans="1:7" x14ac:dyDescent="0.2">
      <c r="A1698" s="9">
        <v>6.9899999999999998E-193</v>
      </c>
      <c r="B1698">
        <v>2.3550929630000002</v>
      </c>
      <c r="C1698">
        <v>0.85099999999999998</v>
      </c>
      <c r="D1698">
        <v>0.53900000000000003</v>
      </c>
      <c r="E1698" s="9">
        <v>1.4E-189</v>
      </c>
      <c r="F1698">
        <v>8</v>
      </c>
      <c r="G1698" t="s">
        <v>851</v>
      </c>
    </row>
    <row r="1699" spans="1:7" x14ac:dyDescent="0.2">
      <c r="A1699" s="9">
        <v>8.89E-193</v>
      </c>
      <c r="B1699">
        <v>2.4933187050000001</v>
      </c>
      <c r="C1699">
        <v>0.84699999999999998</v>
      </c>
      <c r="D1699">
        <v>0.51600000000000001</v>
      </c>
      <c r="E1699" s="9">
        <v>1.78E-189</v>
      </c>
      <c r="F1699">
        <v>8</v>
      </c>
      <c r="G1699" t="s">
        <v>852</v>
      </c>
    </row>
    <row r="1700" spans="1:7" x14ac:dyDescent="0.2">
      <c r="A1700" s="9">
        <v>3.9700000000000002E-192</v>
      </c>
      <c r="B1700">
        <v>2.4038441659999998</v>
      </c>
      <c r="C1700">
        <v>0.82399999999999995</v>
      </c>
      <c r="D1700">
        <v>0.432</v>
      </c>
      <c r="E1700" s="9">
        <v>7.9399999999999996E-189</v>
      </c>
      <c r="F1700">
        <v>8</v>
      </c>
      <c r="G1700" t="s">
        <v>853</v>
      </c>
    </row>
    <row r="1701" spans="1:7" x14ac:dyDescent="0.2">
      <c r="A1701" s="9">
        <v>6.4099999999999999E-192</v>
      </c>
      <c r="B1701">
        <v>1.79732292</v>
      </c>
      <c r="C1701">
        <v>0.77700000000000002</v>
      </c>
      <c r="D1701">
        <v>0.314</v>
      </c>
      <c r="E1701" s="9">
        <v>1.28E-188</v>
      </c>
      <c r="F1701">
        <v>8</v>
      </c>
      <c r="G1701" t="s">
        <v>854</v>
      </c>
    </row>
    <row r="1702" spans="1:7" x14ac:dyDescent="0.2">
      <c r="A1702" s="9">
        <v>5.6699999999999997E-191</v>
      </c>
      <c r="B1702">
        <v>2.2284736590000001</v>
      </c>
      <c r="C1702">
        <v>0.90400000000000003</v>
      </c>
      <c r="D1702">
        <v>0.58799999999999997</v>
      </c>
      <c r="E1702" s="9">
        <v>1.13E-187</v>
      </c>
      <c r="F1702">
        <v>8</v>
      </c>
      <c r="G1702" t="s">
        <v>380</v>
      </c>
    </row>
    <row r="1703" spans="1:7" x14ac:dyDescent="0.2">
      <c r="A1703" s="9">
        <v>2.8600000000000001E-190</v>
      </c>
      <c r="B1703">
        <v>3.015320682</v>
      </c>
      <c r="C1703">
        <v>0.85599999999999998</v>
      </c>
      <c r="D1703">
        <v>0.54200000000000004</v>
      </c>
      <c r="E1703" s="9">
        <v>5.7099999999999999E-187</v>
      </c>
      <c r="F1703">
        <v>8</v>
      </c>
      <c r="G1703" t="s">
        <v>855</v>
      </c>
    </row>
    <row r="1704" spans="1:7" x14ac:dyDescent="0.2">
      <c r="A1704" s="9">
        <v>3.5100000000000002E-190</v>
      </c>
      <c r="B1704">
        <v>2.4175153549999999</v>
      </c>
      <c r="C1704">
        <v>0.84899999999999998</v>
      </c>
      <c r="D1704">
        <v>0.54900000000000004</v>
      </c>
      <c r="E1704" s="9">
        <v>7.0099999999999999E-187</v>
      </c>
      <c r="F1704">
        <v>8</v>
      </c>
      <c r="G1704" t="s">
        <v>856</v>
      </c>
    </row>
    <row r="1705" spans="1:7" x14ac:dyDescent="0.2">
      <c r="A1705" s="9">
        <v>5.9099999999999998E-190</v>
      </c>
      <c r="B1705">
        <v>2.4142592509999998</v>
      </c>
      <c r="C1705">
        <v>0.85399999999999998</v>
      </c>
      <c r="D1705">
        <v>0.55700000000000005</v>
      </c>
      <c r="E1705" s="9">
        <v>1.18E-186</v>
      </c>
      <c r="F1705">
        <v>8</v>
      </c>
      <c r="G1705" t="s">
        <v>857</v>
      </c>
    </row>
    <row r="1706" spans="1:7" x14ac:dyDescent="0.2">
      <c r="A1706" s="9">
        <v>9.7899999999999997E-190</v>
      </c>
      <c r="B1706">
        <v>2.1546012569999999</v>
      </c>
      <c r="C1706">
        <v>0.78600000000000003</v>
      </c>
      <c r="D1706">
        <v>0.35699999999999998</v>
      </c>
      <c r="E1706" s="9">
        <v>1.9600000000000002E-186</v>
      </c>
      <c r="F1706">
        <v>8</v>
      </c>
      <c r="G1706" t="s">
        <v>858</v>
      </c>
    </row>
    <row r="1707" spans="1:7" x14ac:dyDescent="0.2">
      <c r="A1707" s="9">
        <v>1.9300000000000002E-189</v>
      </c>
      <c r="B1707">
        <v>2.1411230730000002</v>
      </c>
      <c r="C1707">
        <v>0.86199999999999999</v>
      </c>
      <c r="D1707">
        <v>0.57599999999999996</v>
      </c>
      <c r="E1707" s="9">
        <v>3.8700000000000002E-186</v>
      </c>
      <c r="F1707">
        <v>8</v>
      </c>
      <c r="G1707" t="s">
        <v>859</v>
      </c>
    </row>
    <row r="1708" spans="1:7" x14ac:dyDescent="0.2">
      <c r="A1708" s="9">
        <v>1.4500000000000001E-186</v>
      </c>
      <c r="B1708">
        <v>2.2134478180000001</v>
      </c>
      <c r="C1708">
        <v>0.8</v>
      </c>
      <c r="D1708">
        <v>0.39400000000000002</v>
      </c>
      <c r="E1708" s="9">
        <v>2.9E-183</v>
      </c>
      <c r="F1708">
        <v>8</v>
      </c>
      <c r="G1708" t="s">
        <v>860</v>
      </c>
    </row>
    <row r="1709" spans="1:7" x14ac:dyDescent="0.2">
      <c r="A1709" s="9">
        <v>2.1000000000000002E-186</v>
      </c>
      <c r="B1709">
        <v>1.7953664229999999</v>
      </c>
      <c r="C1709">
        <v>0.79600000000000004</v>
      </c>
      <c r="D1709">
        <v>0.36699999999999999</v>
      </c>
      <c r="E1709" s="9">
        <v>4.2000000000000004E-183</v>
      </c>
      <c r="F1709">
        <v>8</v>
      </c>
      <c r="G1709" t="s">
        <v>861</v>
      </c>
    </row>
    <row r="1710" spans="1:7" x14ac:dyDescent="0.2">
      <c r="A1710" s="9">
        <v>4.38E-186</v>
      </c>
      <c r="B1710">
        <v>2.1539908900000002</v>
      </c>
      <c r="C1710">
        <v>0.81499999999999995</v>
      </c>
      <c r="D1710">
        <v>0.434</v>
      </c>
      <c r="E1710" s="9">
        <v>8.76E-183</v>
      </c>
      <c r="F1710">
        <v>8</v>
      </c>
      <c r="G1710" t="s">
        <v>862</v>
      </c>
    </row>
    <row r="1711" spans="1:7" x14ac:dyDescent="0.2">
      <c r="A1711" s="9">
        <v>4.4300000000000002E-186</v>
      </c>
      <c r="B1711">
        <v>1.5647608669999999</v>
      </c>
      <c r="C1711">
        <v>0.73199999999999998</v>
      </c>
      <c r="D1711">
        <v>0.23200000000000001</v>
      </c>
      <c r="E1711" s="9">
        <v>8.8699999999999993E-183</v>
      </c>
      <c r="F1711">
        <v>8</v>
      </c>
      <c r="G1711" t="s">
        <v>863</v>
      </c>
    </row>
    <row r="1712" spans="1:7" x14ac:dyDescent="0.2">
      <c r="A1712" s="9">
        <v>1.4199999999999999E-184</v>
      </c>
      <c r="B1712">
        <v>2.3110281719999999</v>
      </c>
      <c r="C1712">
        <v>0.84099999999999997</v>
      </c>
      <c r="D1712">
        <v>0.55300000000000005</v>
      </c>
      <c r="E1712" s="9">
        <v>2.8500000000000001E-181</v>
      </c>
      <c r="F1712">
        <v>8</v>
      </c>
      <c r="G1712" t="s">
        <v>864</v>
      </c>
    </row>
    <row r="1713" spans="1:7" x14ac:dyDescent="0.2">
      <c r="A1713" s="9">
        <v>5.7799999999999995E-184</v>
      </c>
      <c r="B1713">
        <v>2.6812708299999999</v>
      </c>
      <c r="C1713">
        <v>0.77500000000000002</v>
      </c>
      <c r="D1713">
        <v>0.34599999999999997</v>
      </c>
      <c r="E1713" s="9">
        <v>1.1599999999999999E-180</v>
      </c>
      <c r="F1713">
        <v>8</v>
      </c>
      <c r="G1713" t="s">
        <v>865</v>
      </c>
    </row>
    <row r="1714" spans="1:7" x14ac:dyDescent="0.2">
      <c r="A1714" s="9">
        <v>2.1200000000000002E-180</v>
      </c>
      <c r="B1714">
        <v>2.5259926090000002</v>
      </c>
      <c r="C1714">
        <v>0.80300000000000005</v>
      </c>
      <c r="D1714">
        <v>0.438</v>
      </c>
      <c r="E1714" s="9">
        <v>4.2400000000000001E-177</v>
      </c>
      <c r="F1714">
        <v>8</v>
      </c>
      <c r="G1714" t="s">
        <v>866</v>
      </c>
    </row>
    <row r="1715" spans="1:7" x14ac:dyDescent="0.2">
      <c r="A1715" s="9">
        <v>3.47E-180</v>
      </c>
      <c r="B1715">
        <v>2.416823108</v>
      </c>
      <c r="C1715">
        <v>0.82399999999999995</v>
      </c>
      <c r="D1715">
        <v>0.502</v>
      </c>
      <c r="E1715" s="9">
        <v>6.9400000000000003E-177</v>
      </c>
      <c r="F1715">
        <v>8</v>
      </c>
      <c r="G1715" t="s">
        <v>867</v>
      </c>
    </row>
    <row r="1716" spans="1:7" x14ac:dyDescent="0.2">
      <c r="A1716" s="9">
        <v>1.5800000000000001E-179</v>
      </c>
      <c r="B1716">
        <v>0.947857006</v>
      </c>
      <c r="C1716">
        <v>0.59199999999999997</v>
      </c>
      <c r="D1716">
        <v>8.6999999999999994E-2</v>
      </c>
      <c r="E1716" s="9">
        <v>3.1600000000000002E-176</v>
      </c>
      <c r="F1716">
        <v>8</v>
      </c>
      <c r="G1716" t="s">
        <v>868</v>
      </c>
    </row>
    <row r="1717" spans="1:7" x14ac:dyDescent="0.2">
      <c r="A1717" s="9">
        <v>2.3500000000000001E-179</v>
      </c>
      <c r="B1717">
        <v>1.9731899900000001</v>
      </c>
      <c r="C1717">
        <v>0.78100000000000003</v>
      </c>
      <c r="D1717">
        <v>0.36499999999999999</v>
      </c>
      <c r="E1717" s="9">
        <v>4.6900000000000001E-176</v>
      </c>
      <c r="F1717">
        <v>8</v>
      </c>
      <c r="G1717" t="s">
        <v>869</v>
      </c>
    </row>
    <row r="1718" spans="1:7" x14ac:dyDescent="0.2">
      <c r="A1718" s="9">
        <v>4.2600000000000003E-179</v>
      </c>
      <c r="B1718">
        <v>3.2975635460000001</v>
      </c>
      <c r="C1718">
        <v>0.86</v>
      </c>
      <c r="D1718">
        <v>0.64200000000000002</v>
      </c>
      <c r="E1718" s="9">
        <v>8.5299999999999999E-176</v>
      </c>
      <c r="F1718">
        <v>8</v>
      </c>
      <c r="G1718" t="s">
        <v>870</v>
      </c>
    </row>
    <row r="1719" spans="1:7" x14ac:dyDescent="0.2">
      <c r="A1719" s="9">
        <v>1.8E-178</v>
      </c>
      <c r="B1719">
        <v>2.3327812899999998</v>
      </c>
      <c r="C1719">
        <v>0.80700000000000005</v>
      </c>
      <c r="D1719">
        <v>0.45400000000000001</v>
      </c>
      <c r="E1719" s="9">
        <v>3.6100000000000002E-175</v>
      </c>
      <c r="F1719">
        <v>8</v>
      </c>
      <c r="G1719" t="s">
        <v>871</v>
      </c>
    </row>
    <row r="1720" spans="1:7" x14ac:dyDescent="0.2">
      <c r="A1720" s="9">
        <v>2.35E-178</v>
      </c>
      <c r="B1720">
        <v>1.396207838</v>
      </c>
      <c r="C1720">
        <v>0.72799999999999998</v>
      </c>
      <c r="D1720">
        <v>0.27700000000000002</v>
      </c>
      <c r="E1720" s="9">
        <v>4.6899999999999998E-175</v>
      </c>
      <c r="F1720">
        <v>8</v>
      </c>
      <c r="G1720" t="s">
        <v>872</v>
      </c>
    </row>
    <row r="1721" spans="1:7" x14ac:dyDescent="0.2">
      <c r="A1721" s="9">
        <v>3.7299999999999999E-178</v>
      </c>
      <c r="B1721">
        <v>1.5583317510000001</v>
      </c>
      <c r="C1721">
        <v>0.75800000000000001</v>
      </c>
      <c r="D1721">
        <v>0.314</v>
      </c>
      <c r="E1721" s="9">
        <v>7.4500000000000003E-175</v>
      </c>
      <c r="F1721">
        <v>8</v>
      </c>
      <c r="G1721" t="s">
        <v>873</v>
      </c>
    </row>
    <row r="1722" spans="1:7" x14ac:dyDescent="0.2">
      <c r="A1722" s="9">
        <v>6.4799999999999998E-177</v>
      </c>
      <c r="B1722">
        <v>2.6893954080000002</v>
      </c>
      <c r="C1722">
        <v>0.81299999999999994</v>
      </c>
      <c r="D1722">
        <v>0.48799999999999999</v>
      </c>
      <c r="E1722" s="9">
        <v>1.3E-173</v>
      </c>
      <c r="F1722">
        <v>8</v>
      </c>
      <c r="G1722" t="s">
        <v>874</v>
      </c>
    </row>
    <row r="1723" spans="1:7" x14ac:dyDescent="0.2">
      <c r="A1723" s="9">
        <v>2.3000000000000001E-176</v>
      </c>
      <c r="B1723">
        <v>1.9681905550000001</v>
      </c>
      <c r="C1723">
        <v>0.86399999999999999</v>
      </c>
      <c r="D1723">
        <v>0.58199999999999996</v>
      </c>
      <c r="E1723" s="9">
        <v>4.6099999999999999E-173</v>
      </c>
      <c r="F1723">
        <v>8</v>
      </c>
      <c r="G1723" t="s">
        <v>446</v>
      </c>
    </row>
    <row r="1724" spans="1:7" x14ac:dyDescent="0.2">
      <c r="A1724" s="9">
        <v>2.6600000000000002E-176</v>
      </c>
      <c r="B1724">
        <v>0.96793090000000004</v>
      </c>
      <c r="C1724">
        <v>0.505</v>
      </c>
      <c r="D1724">
        <v>7.0000000000000007E-2</v>
      </c>
      <c r="E1724" s="9">
        <v>5.3099999999999997E-173</v>
      </c>
      <c r="F1724">
        <v>8</v>
      </c>
      <c r="G1724" t="s">
        <v>875</v>
      </c>
    </row>
    <row r="1725" spans="1:7" x14ac:dyDescent="0.2">
      <c r="A1725" s="9">
        <v>5.0599999999999999E-176</v>
      </c>
      <c r="B1725">
        <v>2.2048703349999998</v>
      </c>
      <c r="C1725">
        <v>0.83</v>
      </c>
      <c r="D1725">
        <v>0.54700000000000004</v>
      </c>
      <c r="E1725" s="9">
        <v>1.01E-172</v>
      </c>
      <c r="F1725">
        <v>8</v>
      </c>
      <c r="G1725" t="s">
        <v>876</v>
      </c>
    </row>
    <row r="1726" spans="1:7" x14ac:dyDescent="0.2">
      <c r="A1726" s="9">
        <v>7.8500000000000002E-176</v>
      </c>
      <c r="B1726">
        <v>2.1402270250000002</v>
      </c>
      <c r="C1726">
        <v>0.82799999999999996</v>
      </c>
      <c r="D1726">
        <v>0.52500000000000002</v>
      </c>
      <c r="E1726" s="9">
        <v>1.57E-172</v>
      </c>
      <c r="F1726">
        <v>8</v>
      </c>
      <c r="G1726" t="s">
        <v>877</v>
      </c>
    </row>
    <row r="1727" spans="1:7" x14ac:dyDescent="0.2">
      <c r="A1727" s="9">
        <v>1.8599999999999999E-175</v>
      </c>
      <c r="B1727">
        <v>2.181578837</v>
      </c>
      <c r="C1727">
        <v>0.81699999999999995</v>
      </c>
      <c r="D1727">
        <v>0.48399999999999999</v>
      </c>
      <c r="E1727" s="9">
        <v>3.7299999999999997E-172</v>
      </c>
      <c r="F1727">
        <v>8</v>
      </c>
      <c r="G1727" t="s">
        <v>878</v>
      </c>
    </row>
    <row r="1728" spans="1:7" x14ac:dyDescent="0.2">
      <c r="A1728" s="9">
        <v>2.9299999999999999E-175</v>
      </c>
      <c r="B1728">
        <v>1.8277571239999999</v>
      </c>
      <c r="C1728">
        <v>0.77900000000000003</v>
      </c>
      <c r="D1728">
        <v>0.36399999999999999</v>
      </c>
      <c r="E1728" s="9">
        <v>5.8600000000000006E-172</v>
      </c>
      <c r="F1728">
        <v>8</v>
      </c>
      <c r="G1728" t="s">
        <v>879</v>
      </c>
    </row>
    <row r="1729" spans="1:7" x14ac:dyDescent="0.2">
      <c r="A1729" s="9">
        <v>8.8200000000000003E-175</v>
      </c>
      <c r="B1729">
        <v>2.245402661</v>
      </c>
      <c r="C1729">
        <v>0.82799999999999996</v>
      </c>
      <c r="D1729">
        <v>0.55000000000000004</v>
      </c>
      <c r="E1729" s="9">
        <v>1.7600000000000001E-171</v>
      </c>
      <c r="F1729">
        <v>8</v>
      </c>
      <c r="G1729" t="s">
        <v>880</v>
      </c>
    </row>
    <row r="1730" spans="1:7" x14ac:dyDescent="0.2">
      <c r="A1730" s="9">
        <v>2.56E-174</v>
      </c>
      <c r="B1730">
        <v>2.037850041</v>
      </c>
      <c r="C1730">
        <v>0.82799999999999996</v>
      </c>
      <c r="D1730">
        <v>0.51100000000000001</v>
      </c>
      <c r="E1730" s="9">
        <v>5.1299999999999999E-171</v>
      </c>
      <c r="F1730">
        <v>8</v>
      </c>
      <c r="G1730" t="s">
        <v>689</v>
      </c>
    </row>
    <row r="1731" spans="1:7" x14ac:dyDescent="0.2">
      <c r="A1731" s="9">
        <v>2.6699999999999999E-174</v>
      </c>
      <c r="B1731">
        <v>1.980198042</v>
      </c>
      <c r="C1731">
        <v>0.79600000000000004</v>
      </c>
      <c r="D1731">
        <v>0.44800000000000001</v>
      </c>
      <c r="E1731" s="9">
        <v>5.3500000000000002E-171</v>
      </c>
      <c r="F1731">
        <v>8</v>
      </c>
      <c r="G1731" t="s">
        <v>881</v>
      </c>
    </row>
    <row r="1732" spans="1:7" x14ac:dyDescent="0.2">
      <c r="A1732" s="9">
        <v>6.5900000000000005E-173</v>
      </c>
      <c r="B1732">
        <v>0.89380039600000005</v>
      </c>
      <c r="C1732">
        <v>0.57299999999999995</v>
      </c>
      <c r="D1732">
        <v>0.152</v>
      </c>
      <c r="E1732" s="9">
        <v>1.32E-169</v>
      </c>
      <c r="F1732">
        <v>8</v>
      </c>
      <c r="G1732" t="s">
        <v>882</v>
      </c>
    </row>
    <row r="1733" spans="1:7" x14ac:dyDescent="0.2">
      <c r="A1733" s="9">
        <v>8.99E-172</v>
      </c>
      <c r="B1733">
        <v>1.9118977070000001</v>
      </c>
      <c r="C1733">
        <v>0.81699999999999995</v>
      </c>
      <c r="D1733">
        <v>0.497</v>
      </c>
      <c r="E1733" s="9">
        <v>1.7999999999999999E-168</v>
      </c>
      <c r="F1733">
        <v>8</v>
      </c>
      <c r="G1733" t="s">
        <v>883</v>
      </c>
    </row>
    <row r="1734" spans="1:7" x14ac:dyDescent="0.2">
      <c r="A1734" s="9">
        <v>2.1299999999999999E-171</v>
      </c>
      <c r="B1734">
        <v>1.993045304</v>
      </c>
      <c r="C1734">
        <v>0.84099999999999997</v>
      </c>
      <c r="D1734">
        <v>0.57099999999999995</v>
      </c>
      <c r="E1734" s="9">
        <v>4.27E-168</v>
      </c>
      <c r="F1734">
        <v>8</v>
      </c>
      <c r="G1734" t="s">
        <v>884</v>
      </c>
    </row>
    <row r="1735" spans="1:7" x14ac:dyDescent="0.2">
      <c r="A1735" s="9">
        <v>5.3599999999999999E-171</v>
      </c>
      <c r="B1735">
        <v>1.7647041269999999</v>
      </c>
      <c r="C1735">
        <v>0.77100000000000002</v>
      </c>
      <c r="D1735">
        <v>0.39600000000000002</v>
      </c>
      <c r="E1735" s="9">
        <v>1.07E-167</v>
      </c>
      <c r="F1735">
        <v>8</v>
      </c>
      <c r="G1735" t="s">
        <v>885</v>
      </c>
    </row>
    <row r="1736" spans="1:7" x14ac:dyDescent="0.2">
      <c r="A1736" s="9">
        <v>9.0200000000000001E-171</v>
      </c>
      <c r="B1736">
        <v>1.952957163</v>
      </c>
      <c r="C1736">
        <v>0.79800000000000004</v>
      </c>
      <c r="D1736">
        <v>0.45100000000000001</v>
      </c>
      <c r="E1736" s="9">
        <v>1.8E-167</v>
      </c>
      <c r="F1736">
        <v>8</v>
      </c>
      <c r="G1736" t="s">
        <v>886</v>
      </c>
    </row>
    <row r="1737" spans="1:7" x14ac:dyDescent="0.2">
      <c r="A1737" s="9">
        <v>1.3000000000000001E-170</v>
      </c>
      <c r="B1737">
        <v>2.1700197459999999</v>
      </c>
      <c r="C1737">
        <v>0.83199999999999996</v>
      </c>
      <c r="D1737">
        <v>0.505</v>
      </c>
      <c r="E1737" s="9">
        <v>2.6100000000000001E-167</v>
      </c>
      <c r="F1737">
        <v>8</v>
      </c>
      <c r="G1737" t="s">
        <v>452</v>
      </c>
    </row>
    <row r="1738" spans="1:7" x14ac:dyDescent="0.2">
      <c r="A1738" s="9">
        <v>7.0000000000000006E-169</v>
      </c>
      <c r="B1738">
        <v>2.1511015090000001</v>
      </c>
      <c r="C1738">
        <v>0.81499999999999995</v>
      </c>
      <c r="D1738">
        <v>0.54500000000000004</v>
      </c>
      <c r="E1738" s="9">
        <v>1.4E-165</v>
      </c>
      <c r="F1738">
        <v>8</v>
      </c>
      <c r="G1738" t="s">
        <v>887</v>
      </c>
    </row>
    <row r="1739" spans="1:7" x14ac:dyDescent="0.2">
      <c r="A1739" s="9">
        <v>1.3E-168</v>
      </c>
      <c r="B1739">
        <v>2.0218149799999998</v>
      </c>
      <c r="C1739">
        <v>0.77900000000000003</v>
      </c>
      <c r="D1739">
        <v>0.40699999999999997</v>
      </c>
      <c r="E1739" s="9">
        <v>2.5900000000000001E-165</v>
      </c>
      <c r="F1739">
        <v>8</v>
      </c>
      <c r="G1739" t="s">
        <v>888</v>
      </c>
    </row>
    <row r="1740" spans="1:7" x14ac:dyDescent="0.2">
      <c r="A1740" s="9">
        <v>2.5100000000000002E-168</v>
      </c>
      <c r="B1740">
        <v>2.6613149479999998</v>
      </c>
      <c r="C1740">
        <v>0.8</v>
      </c>
      <c r="D1740">
        <v>0.48499999999999999</v>
      </c>
      <c r="E1740" s="9">
        <v>5.0199999999999998E-165</v>
      </c>
      <c r="F1740">
        <v>8</v>
      </c>
      <c r="G1740" t="s">
        <v>889</v>
      </c>
    </row>
    <row r="1741" spans="1:7" x14ac:dyDescent="0.2">
      <c r="A1741" s="9">
        <v>7.7799999999999999E-167</v>
      </c>
      <c r="B1741">
        <v>2.0030871100000001</v>
      </c>
      <c r="C1741">
        <v>0.77900000000000003</v>
      </c>
      <c r="D1741">
        <v>0.42299999999999999</v>
      </c>
      <c r="E1741" s="9">
        <v>1.5599999999999999E-163</v>
      </c>
      <c r="F1741">
        <v>8</v>
      </c>
      <c r="G1741" t="s">
        <v>890</v>
      </c>
    </row>
    <row r="1742" spans="1:7" x14ac:dyDescent="0.2">
      <c r="A1742" s="9">
        <v>3.22E-166</v>
      </c>
      <c r="B1742">
        <v>2.1114903329999999</v>
      </c>
      <c r="C1742">
        <v>0.82199999999999995</v>
      </c>
      <c r="D1742">
        <v>0.57099999999999995</v>
      </c>
      <c r="E1742" s="9">
        <v>6.4400000000000001E-163</v>
      </c>
      <c r="F1742">
        <v>8</v>
      </c>
      <c r="G1742" t="s">
        <v>891</v>
      </c>
    </row>
    <row r="1743" spans="1:7" x14ac:dyDescent="0.2">
      <c r="A1743" s="9">
        <v>1.58E-165</v>
      </c>
      <c r="B1743">
        <v>0.93794757900000003</v>
      </c>
      <c r="C1743">
        <v>0.59699999999999998</v>
      </c>
      <c r="D1743">
        <v>0.107</v>
      </c>
      <c r="E1743" s="9">
        <v>3.1699999999999998E-162</v>
      </c>
      <c r="F1743">
        <v>8</v>
      </c>
      <c r="G1743" t="s">
        <v>892</v>
      </c>
    </row>
    <row r="1744" spans="1:7" x14ac:dyDescent="0.2">
      <c r="A1744" s="9">
        <v>2.86E-165</v>
      </c>
      <c r="B1744">
        <v>1.651408132</v>
      </c>
      <c r="C1744">
        <v>0.74099999999999999</v>
      </c>
      <c r="D1744">
        <v>0.34</v>
      </c>
      <c r="E1744" s="9">
        <v>5.7200000000000001E-162</v>
      </c>
      <c r="F1744">
        <v>8</v>
      </c>
      <c r="G1744" t="s">
        <v>893</v>
      </c>
    </row>
    <row r="1745" spans="1:7" x14ac:dyDescent="0.2">
      <c r="A1745" s="9">
        <v>3.1800000000000001E-165</v>
      </c>
      <c r="B1745">
        <v>1.693727261</v>
      </c>
      <c r="C1745">
        <v>0.78600000000000003</v>
      </c>
      <c r="D1745">
        <v>0.47199999999999998</v>
      </c>
      <c r="E1745" s="9">
        <v>6.3699999999999996E-162</v>
      </c>
      <c r="F1745">
        <v>8</v>
      </c>
      <c r="G1745" t="s">
        <v>894</v>
      </c>
    </row>
    <row r="1746" spans="1:7" x14ac:dyDescent="0.2">
      <c r="A1746" s="9">
        <v>8.0400000000000001E-165</v>
      </c>
      <c r="B1746">
        <v>1.844732407</v>
      </c>
      <c r="C1746">
        <v>0.80700000000000005</v>
      </c>
      <c r="D1746">
        <v>0.52200000000000002</v>
      </c>
      <c r="E1746" s="9">
        <v>1.61E-161</v>
      </c>
      <c r="F1746">
        <v>8</v>
      </c>
      <c r="G1746" t="s">
        <v>895</v>
      </c>
    </row>
    <row r="1747" spans="1:7" x14ac:dyDescent="0.2">
      <c r="A1747" s="9">
        <v>1.8700000000000002E-164</v>
      </c>
      <c r="B1747">
        <v>2.0421516080000002</v>
      </c>
      <c r="C1747">
        <v>0.80500000000000005</v>
      </c>
      <c r="D1747">
        <v>0.52800000000000002</v>
      </c>
      <c r="E1747" s="9">
        <v>3.7399999999999999E-161</v>
      </c>
      <c r="F1747">
        <v>8</v>
      </c>
      <c r="G1747" t="s">
        <v>896</v>
      </c>
    </row>
    <row r="1748" spans="1:7" x14ac:dyDescent="0.2">
      <c r="A1748" s="9">
        <v>6.8700000000000002E-164</v>
      </c>
      <c r="B1748">
        <v>0.97972374900000003</v>
      </c>
      <c r="C1748">
        <v>0.60899999999999999</v>
      </c>
      <c r="D1748">
        <v>0.128</v>
      </c>
      <c r="E1748" s="9">
        <v>1.37E-160</v>
      </c>
      <c r="F1748">
        <v>8</v>
      </c>
      <c r="G1748" t="s">
        <v>897</v>
      </c>
    </row>
    <row r="1749" spans="1:7" x14ac:dyDescent="0.2">
      <c r="A1749" s="9">
        <v>1.01E-163</v>
      </c>
      <c r="B1749">
        <v>1.755249192</v>
      </c>
      <c r="C1749">
        <v>0.76400000000000001</v>
      </c>
      <c r="D1749">
        <v>0.39600000000000002</v>
      </c>
      <c r="E1749" s="9">
        <v>2.0200000000000001E-160</v>
      </c>
      <c r="F1749">
        <v>8</v>
      </c>
      <c r="G1749" t="s">
        <v>898</v>
      </c>
    </row>
    <row r="1750" spans="1:7" x14ac:dyDescent="0.2">
      <c r="A1750" s="9">
        <v>2.0099999999999999E-163</v>
      </c>
      <c r="B1750">
        <v>1.540724773</v>
      </c>
      <c r="C1750">
        <v>0.73699999999999999</v>
      </c>
      <c r="D1750">
        <v>0.32500000000000001</v>
      </c>
      <c r="E1750" s="9">
        <v>4.0199999999999997E-160</v>
      </c>
      <c r="F1750">
        <v>8</v>
      </c>
      <c r="G1750" t="s">
        <v>899</v>
      </c>
    </row>
    <row r="1751" spans="1:7" x14ac:dyDescent="0.2">
      <c r="A1751" s="9">
        <v>3.3500000000000001E-163</v>
      </c>
      <c r="B1751">
        <v>1.303875275</v>
      </c>
      <c r="C1751">
        <v>0.65</v>
      </c>
      <c r="D1751">
        <v>0.182</v>
      </c>
      <c r="E1751" s="9">
        <v>6.6999999999999997E-160</v>
      </c>
      <c r="F1751">
        <v>8</v>
      </c>
      <c r="G1751" t="s">
        <v>900</v>
      </c>
    </row>
    <row r="1752" spans="1:7" x14ac:dyDescent="0.2">
      <c r="A1752" s="9">
        <v>1.2300000000000001E-160</v>
      </c>
      <c r="B1752">
        <v>1.648941212</v>
      </c>
      <c r="C1752">
        <v>0.79200000000000004</v>
      </c>
      <c r="D1752">
        <v>0.50700000000000001</v>
      </c>
      <c r="E1752" s="9">
        <v>2.4699999999999998E-157</v>
      </c>
      <c r="F1752">
        <v>8</v>
      </c>
      <c r="G1752" t="s">
        <v>901</v>
      </c>
    </row>
    <row r="1753" spans="1:7" x14ac:dyDescent="0.2">
      <c r="A1753" s="9">
        <v>3.3499999999999999E-160</v>
      </c>
      <c r="B1753">
        <v>1.2746340410000001</v>
      </c>
      <c r="C1753">
        <v>0.71099999999999997</v>
      </c>
      <c r="D1753">
        <v>0.29099999999999998</v>
      </c>
      <c r="E1753" s="9">
        <v>6.6999999999999998E-157</v>
      </c>
      <c r="F1753">
        <v>8</v>
      </c>
      <c r="G1753" t="s">
        <v>902</v>
      </c>
    </row>
    <row r="1754" spans="1:7" x14ac:dyDescent="0.2">
      <c r="A1754" s="9">
        <v>1.3600000000000001E-159</v>
      </c>
      <c r="B1754">
        <v>2.0236481140000002</v>
      </c>
      <c r="C1754">
        <v>0.75800000000000001</v>
      </c>
      <c r="D1754">
        <v>0.41699999999999998</v>
      </c>
      <c r="E1754" s="9">
        <v>2.71E-156</v>
      </c>
      <c r="F1754">
        <v>8</v>
      </c>
      <c r="G1754" t="s">
        <v>903</v>
      </c>
    </row>
    <row r="1755" spans="1:7" x14ac:dyDescent="0.2">
      <c r="A1755" s="9">
        <v>2.29E-159</v>
      </c>
      <c r="B1755">
        <v>2.077936201</v>
      </c>
      <c r="C1755">
        <v>0.77100000000000002</v>
      </c>
      <c r="D1755">
        <v>0.45700000000000002</v>
      </c>
      <c r="E1755" s="9">
        <v>4.5800000000000002E-156</v>
      </c>
      <c r="F1755">
        <v>8</v>
      </c>
      <c r="G1755" t="s">
        <v>904</v>
      </c>
    </row>
    <row r="1756" spans="1:7" x14ac:dyDescent="0.2">
      <c r="A1756" s="9">
        <v>5.25E-158</v>
      </c>
      <c r="B1756">
        <v>1.8995477089999999</v>
      </c>
      <c r="C1756">
        <v>0.78100000000000003</v>
      </c>
      <c r="D1756">
        <v>0.48399999999999999</v>
      </c>
      <c r="E1756" s="9">
        <v>1.0499999999999999E-154</v>
      </c>
      <c r="F1756">
        <v>8</v>
      </c>
      <c r="G1756" t="s">
        <v>905</v>
      </c>
    </row>
    <row r="1757" spans="1:7" x14ac:dyDescent="0.2">
      <c r="A1757" s="9">
        <v>5.6300000000000003E-158</v>
      </c>
      <c r="B1757">
        <v>1.0931487310000001</v>
      </c>
      <c r="C1757">
        <v>0.59</v>
      </c>
      <c r="D1757">
        <v>0.124</v>
      </c>
      <c r="E1757" s="9">
        <v>1.13E-154</v>
      </c>
      <c r="F1757">
        <v>8</v>
      </c>
      <c r="G1757" t="s">
        <v>906</v>
      </c>
    </row>
    <row r="1758" spans="1:7" x14ac:dyDescent="0.2">
      <c r="A1758" s="9">
        <v>1.42E-157</v>
      </c>
      <c r="B1758">
        <v>1.751704481</v>
      </c>
      <c r="C1758">
        <v>0.754</v>
      </c>
      <c r="D1758">
        <v>0.40899999999999997</v>
      </c>
      <c r="E1758" s="9">
        <v>2.8499999999999999E-154</v>
      </c>
      <c r="F1758">
        <v>8</v>
      </c>
      <c r="G1758" t="s">
        <v>907</v>
      </c>
    </row>
    <row r="1759" spans="1:7" x14ac:dyDescent="0.2">
      <c r="A1759" s="9">
        <v>1.4700000000000001E-157</v>
      </c>
      <c r="B1759">
        <v>2.5904098200000001</v>
      </c>
      <c r="C1759">
        <v>0.8</v>
      </c>
      <c r="D1759">
        <v>0.56699999999999995</v>
      </c>
      <c r="E1759" s="9">
        <v>2.93E-154</v>
      </c>
      <c r="F1759">
        <v>8</v>
      </c>
      <c r="G1759" t="s">
        <v>908</v>
      </c>
    </row>
    <row r="1760" spans="1:7" x14ac:dyDescent="0.2">
      <c r="A1760" s="9">
        <v>2.56E-157</v>
      </c>
      <c r="B1760">
        <v>2.3833112660000002</v>
      </c>
      <c r="C1760">
        <v>0.87</v>
      </c>
      <c r="D1760">
        <v>0.76400000000000001</v>
      </c>
      <c r="E1760" s="9">
        <v>5.1200000000000002E-154</v>
      </c>
      <c r="F1760">
        <v>8</v>
      </c>
      <c r="G1760" t="s">
        <v>613</v>
      </c>
    </row>
    <row r="1761" spans="1:7" x14ac:dyDescent="0.2">
      <c r="A1761" s="9">
        <v>1.5300000000000001E-155</v>
      </c>
      <c r="B1761">
        <v>2.0796110290000001</v>
      </c>
      <c r="C1761">
        <v>0.74099999999999999</v>
      </c>
      <c r="D1761">
        <v>0.4</v>
      </c>
      <c r="E1761" s="9">
        <v>3.0600000000000001E-152</v>
      </c>
      <c r="F1761">
        <v>8</v>
      </c>
      <c r="G1761" t="s">
        <v>909</v>
      </c>
    </row>
    <row r="1762" spans="1:7" x14ac:dyDescent="0.2">
      <c r="A1762" s="9">
        <v>6.05E-155</v>
      </c>
      <c r="B1762">
        <v>1.6731480700000001</v>
      </c>
      <c r="C1762">
        <v>0.74299999999999999</v>
      </c>
      <c r="D1762">
        <v>0.41899999999999998</v>
      </c>
      <c r="E1762" s="9">
        <v>1.2100000000000001E-151</v>
      </c>
      <c r="F1762">
        <v>8</v>
      </c>
      <c r="G1762" t="s">
        <v>910</v>
      </c>
    </row>
    <row r="1763" spans="1:7" x14ac:dyDescent="0.2">
      <c r="A1763" s="9">
        <v>1.87E-154</v>
      </c>
      <c r="B1763">
        <v>1.6239928610000001</v>
      </c>
      <c r="C1763">
        <v>0.76200000000000001</v>
      </c>
      <c r="D1763">
        <v>0.442</v>
      </c>
      <c r="E1763" s="9">
        <v>3.7500000000000002E-151</v>
      </c>
      <c r="F1763">
        <v>8</v>
      </c>
      <c r="G1763" t="s">
        <v>911</v>
      </c>
    </row>
    <row r="1764" spans="1:7" x14ac:dyDescent="0.2">
      <c r="A1764" s="9">
        <v>3.7699999999999998E-154</v>
      </c>
      <c r="B1764">
        <v>2.3936823020000002</v>
      </c>
      <c r="C1764">
        <v>0.76200000000000001</v>
      </c>
      <c r="D1764">
        <v>0.433</v>
      </c>
      <c r="E1764" s="9">
        <v>7.54E-151</v>
      </c>
      <c r="F1764">
        <v>8</v>
      </c>
      <c r="G1764" t="s">
        <v>912</v>
      </c>
    </row>
    <row r="1765" spans="1:7" x14ac:dyDescent="0.2">
      <c r="A1765" s="9">
        <v>7.2199999999999999E-153</v>
      </c>
      <c r="B1765">
        <v>2.171433929</v>
      </c>
      <c r="C1765">
        <v>0.8</v>
      </c>
      <c r="D1765">
        <v>0.57099999999999995</v>
      </c>
      <c r="E1765" s="9">
        <v>1.4400000000000001E-149</v>
      </c>
      <c r="F1765">
        <v>8</v>
      </c>
      <c r="G1765" t="s">
        <v>913</v>
      </c>
    </row>
    <row r="1766" spans="1:7" x14ac:dyDescent="0.2">
      <c r="A1766" s="9">
        <v>8.5599999999999994E-151</v>
      </c>
      <c r="B1766">
        <v>1.6068799579999999</v>
      </c>
      <c r="C1766">
        <v>0.75600000000000001</v>
      </c>
      <c r="D1766">
        <v>0.437</v>
      </c>
      <c r="E1766" s="9">
        <v>1.7100000000000001E-147</v>
      </c>
      <c r="F1766">
        <v>8</v>
      </c>
      <c r="G1766" t="s">
        <v>914</v>
      </c>
    </row>
    <row r="1767" spans="1:7" x14ac:dyDescent="0.2">
      <c r="A1767" s="9">
        <v>1.06E-149</v>
      </c>
      <c r="B1767">
        <v>1.9588231</v>
      </c>
      <c r="C1767">
        <v>0.73899999999999999</v>
      </c>
      <c r="D1767">
        <v>0.375</v>
      </c>
      <c r="E1767" s="9">
        <v>2.1199999999999999E-146</v>
      </c>
      <c r="F1767">
        <v>8</v>
      </c>
      <c r="G1767" t="s">
        <v>915</v>
      </c>
    </row>
    <row r="1768" spans="1:7" x14ac:dyDescent="0.2">
      <c r="A1768" s="9">
        <v>1.1000000000000001E-148</v>
      </c>
      <c r="B1768">
        <v>1.3176137290000001</v>
      </c>
      <c r="C1768">
        <v>0.67300000000000004</v>
      </c>
      <c r="D1768">
        <v>0.28499999999999998</v>
      </c>
      <c r="E1768" s="9">
        <v>2.19E-145</v>
      </c>
      <c r="F1768">
        <v>8</v>
      </c>
      <c r="G1768" t="s">
        <v>916</v>
      </c>
    </row>
    <row r="1769" spans="1:7" x14ac:dyDescent="0.2">
      <c r="A1769" s="9">
        <v>1.86E-148</v>
      </c>
      <c r="B1769">
        <v>2.012374055</v>
      </c>
      <c r="C1769">
        <v>0.79200000000000004</v>
      </c>
      <c r="D1769">
        <v>0.59099999999999997</v>
      </c>
      <c r="E1769" s="9">
        <v>3.7200000000000001E-145</v>
      </c>
      <c r="F1769">
        <v>8</v>
      </c>
      <c r="G1769" t="s">
        <v>917</v>
      </c>
    </row>
    <row r="1770" spans="1:7" x14ac:dyDescent="0.2">
      <c r="A1770" s="9">
        <v>6.3999999999999999E-148</v>
      </c>
      <c r="B1770">
        <v>1.9477672909999999</v>
      </c>
      <c r="C1770">
        <v>0.81100000000000005</v>
      </c>
      <c r="D1770">
        <v>0.65100000000000002</v>
      </c>
      <c r="E1770" s="9">
        <v>1.28E-144</v>
      </c>
      <c r="F1770">
        <v>8</v>
      </c>
      <c r="G1770" t="s">
        <v>918</v>
      </c>
    </row>
    <row r="1771" spans="1:7" x14ac:dyDescent="0.2">
      <c r="A1771" s="9">
        <v>4.6000000000000001E-146</v>
      </c>
      <c r="B1771">
        <v>1.825163863</v>
      </c>
      <c r="C1771">
        <v>0.76200000000000001</v>
      </c>
      <c r="D1771">
        <v>0.48799999999999999</v>
      </c>
      <c r="E1771" s="9">
        <v>9.1899999999999995E-143</v>
      </c>
      <c r="F1771">
        <v>8</v>
      </c>
      <c r="G1771" t="s">
        <v>919</v>
      </c>
    </row>
    <row r="1772" spans="1:7" x14ac:dyDescent="0.2">
      <c r="A1772" s="9">
        <v>5.2199999999999998E-146</v>
      </c>
      <c r="B1772">
        <v>2.426472231</v>
      </c>
      <c r="C1772">
        <v>0.78300000000000003</v>
      </c>
      <c r="D1772">
        <v>0.54600000000000004</v>
      </c>
      <c r="E1772" s="9">
        <v>1.0399999999999999E-142</v>
      </c>
      <c r="F1772">
        <v>8</v>
      </c>
      <c r="G1772" t="s">
        <v>920</v>
      </c>
    </row>
    <row r="1773" spans="1:7" x14ac:dyDescent="0.2">
      <c r="A1773" s="9">
        <v>5.6400000000000001E-146</v>
      </c>
      <c r="B1773">
        <v>1.9094241409999999</v>
      </c>
      <c r="C1773">
        <v>0.80500000000000005</v>
      </c>
      <c r="D1773">
        <v>0.56200000000000006</v>
      </c>
      <c r="E1773" s="9">
        <v>1.13E-142</v>
      </c>
      <c r="F1773">
        <v>8</v>
      </c>
      <c r="G1773" t="s">
        <v>921</v>
      </c>
    </row>
    <row r="1774" spans="1:7" x14ac:dyDescent="0.2">
      <c r="A1774" s="9">
        <v>1.56E-145</v>
      </c>
      <c r="B1774">
        <v>1.717847323</v>
      </c>
      <c r="C1774">
        <v>0.84099999999999997</v>
      </c>
      <c r="D1774">
        <v>0.66200000000000003</v>
      </c>
      <c r="E1774" s="9">
        <v>3.1299999999999999E-142</v>
      </c>
      <c r="F1774">
        <v>8</v>
      </c>
      <c r="G1774" t="s">
        <v>922</v>
      </c>
    </row>
    <row r="1775" spans="1:7" x14ac:dyDescent="0.2">
      <c r="A1775" s="9">
        <v>5.8799999999999997E-145</v>
      </c>
      <c r="B1775">
        <v>1.692426145</v>
      </c>
      <c r="C1775">
        <v>0.77100000000000002</v>
      </c>
      <c r="D1775">
        <v>0.52500000000000002</v>
      </c>
      <c r="E1775" s="9">
        <v>1.1799999999999999E-141</v>
      </c>
      <c r="F1775">
        <v>8</v>
      </c>
      <c r="G1775" t="s">
        <v>923</v>
      </c>
    </row>
    <row r="1776" spans="1:7" x14ac:dyDescent="0.2">
      <c r="A1776" s="9">
        <v>9.31E-145</v>
      </c>
      <c r="B1776">
        <v>1.8742036440000001</v>
      </c>
      <c r="C1776">
        <v>0.749</v>
      </c>
      <c r="D1776">
        <v>0.46300000000000002</v>
      </c>
      <c r="E1776" s="9">
        <v>1.86E-141</v>
      </c>
      <c r="F1776">
        <v>8</v>
      </c>
      <c r="G1776" t="s">
        <v>924</v>
      </c>
    </row>
    <row r="1777" spans="1:7" x14ac:dyDescent="0.2">
      <c r="A1777" s="9">
        <v>5.3799999999999999E-144</v>
      </c>
      <c r="B1777">
        <v>1.59747598</v>
      </c>
      <c r="C1777">
        <v>0.72599999999999998</v>
      </c>
      <c r="D1777">
        <v>0.39100000000000001</v>
      </c>
      <c r="E1777" s="9">
        <v>1.0800000000000001E-140</v>
      </c>
      <c r="F1777">
        <v>8</v>
      </c>
      <c r="G1777" t="s">
        <v>925</v>
      </c>
    </row>
    <row r="1778" spans="1:7" x14ac:dyDescent="0.2">
      <c r="A1778" s="9">
        <v>8.5999999999999998E-144</v>
      </c>
      <c r="B1778">
        <v>1.965661256</v>
      </c>
      <c r="C1778">
        <v>0.72599999999999998</v>
      </c>
      <c r="D1778">
        <v>0.40600000000000003</v>
      </c>
      <c r="E1778" s="9">
        <v>1.7199999999999999E-140</v>
      </c>
      <c r="F1778">
        <v>8</v>
      </c>
      <c r="G1778" t="s">
        <v>926</v>
      </c>
    </row>
    <row r="1779" spans="1:7" x14ac:dyDescent="0.2">
      <c r="A1779" s="9">
        <v>1.2799999999999999E-143</v>
      </c>
      <c r="B1779">
        <v>1.7445927400000001</v>
      </c>
      <c r="C1779">
        <v>0.79200000000000004</v>
      </c>
      <c r="D1779">
        <v>0.50700000000000001</v>
      </c>
      <c r="E1779" s="9">
        <v>2.5500000000000002E-140</v>
      </c>
      <c r="F1779">
        <v>8</v>
      </c>
      <c r="G1779" t="s">
        <v>774</v>
      </c>
    </row>
    <row r="1780" spans="1:7" x14ac:dyDescent="0.2">
      <c r="A1780" s="9">
        <v>2.0700000000000001E-143</v>
      </c>
      <c r="B1780">
        <v>2.3287623979999998</v>
      </c>
      <c r="C1780">
        <v>0.77500000000000002</v>
      </c>
      <c r="D1780">
        <v>0.54300000000000004</v>
      </c>
      <c r="E1780" s="9">
        <v>4.1399999999999999E-140</v>
      </c>
      <c r="F1780">
        <v>8</v>
      </c>
      <c r="G1780" t="s">
        <v>760</v>
      </c>
    </row>
    <row r="1781" spans="1:7" x14ac:dyDescent="0.2">
      <c r="A1781" s="9">
        <v>2.67E-143</v>
      </c>
      <c r="B1781">
        <v>1.8004411279999999</v>
      </c>
      <c r="C1781">
        <v>0.77700000000000002</v>
      </c>
      <c r="D1781">
        <v>0.54300000000000004</v>
      </c>
      <c r="E1781" s="9">
        <v>5.3299999999999996E-140</v>
      </c>
      <c r="F1781">
        <v>8</v>
      </c>
      <c r="G1781" t="s">
        <v>927</v>
      </c>
    </row>
    <row r="1782" spans="1:7" x14ac:dyDescent="0.2">
      <c r="A1782" s="9">
        <v>4.51E-143</v>
      </c>
      <c r="B1782">
        <v>0.31967268500000001</v>
      </c>
      <c r="C1782">
        <v>0.40600000000000003</v>
      </c>
      <c r="D1782">
        <v>1.7999999999999999E-2</v>
      </c>
      <c r="E1782" s="9">
        <v>9.0199999999999999E-140</v>
      </c>
      <c r="F1782">
        <v>8</v>
      </c>
      <c r="G1782" t="s">
        <v>928</v>
      </c>
    </row>
    <row r="1783" spans="1:7" x14ac:dyDescent="0.2">
      <c r="A1783" s="9">
        <v>1.3599999999999999E-142</v>
      </c>
      <c r="B1783">
        <v>1.7331133409999999</v>
      </c>
      <c r="C1783">
        <v>0.77700000000000002</v>
      </c>
      <c r="D1783">
        <v>0.52400000000000002</v>
      </c>
      <c r="E1783" s="9">
        <v>2.73E-139</v>
      </c>
      <c r="F1783">
        <v>8</v>
      </c>
      <c r="G1783" t="s">
        <v>929</v>
      </c>
    </row>
    <row r="1784" spans="1:7" x14ac:dyDescent="0.2">
      <c r="A1784" s="9">
        <v>9.1900000000000001E-141</v>
      </c>
      <c r="B1784">
        <v>1.7605566319999999</v>
      </c>
      <c r="C1784">
        <v>0.77700000000000002</v>
      </c>
      <c r="D1784">
        <v>0.56200000000000006</v>
      </c>
      <c r="E1784" s="9">
        <v>1.8399999999999999E-137</v>
      </c>
      <c r="F1784">
        <v>8</v>
      </c>
      <c r="G1784" t="s">
        <v>930</v>
      </c>
    </row>
    <row r="1785" spans="1:7" x14ac:dyDescent="0.2">
      <c r="A1785" s="9">
        <v>1.1399999999999999E-140</v>
      </c>
      <c r="B1785">
        <v>1.7123340840000001</v>
      </c>
      <c r="C1785">
        <v>0.77500000000000002</v>
      </c>
      <c r="D1785">
        <v>0.55600000000000005</v>
      </c>
      <c r="E1785" s="9">
        <v>2.2900000000000002E-137</v>
      </c>
      <c r="F1785">
        <v>8</v>
      </c>
      <c r="G1785" t="s">
        <v>931</v>
      </c>
    </row>
    <row r="1786" spans="1:7" x14ac:dyDescent="0.2">
      <c r="A1786" s="9">
        <v>1.99E-140</v>
      </c>
      <c r="B1786">
        <v>1.708829487</v>
      </c>
      <c r="C1786">
        <v>0.76900000000000002</v>
      </c>
      <c r="D1786">
        <v>0.54500000000000004</v>
      </c>
      <c r="E1786" s="9">
        <v>3.9900000000000001E-137</v>
      </c>
      <c r="F1786">
        <v>8</v>
      </c>
      <c r="G1786" t="s">
        <v>932</v>
      </c>
    </row>
    <row r="1787" spans="1:7" x14ac:dyDescent="0.2">
      <c r="A1787" s="9">
        <v>6.1700000000000001E-140</v>
      </c>
      <c r="B1787">
        <v>1.406482163</v>
      </c>
      <c r="C1787">
        <v>0.71299999999999997</v>
      </c>
      <c r="D1787">
        <v>0.378</v>
      </c>
      <c r="E1787" s="9">
        <v>1.23E-136</v>
      </c>
      <c r="F1787">
        <v>8</v>
      </c>
      <c r="G1787" t="s">
        <v>933</v>
      </c>
    </row>
    <row r="1788" spans="1:7" x14ac:dyDescent="0.2">
      <c r="A1788" s="9">
        <v>7.6800000000000003E-140</v>
      </c>
      <c r="B1788">
        <v>1.094873805</v>
      </c>
      <c r="C1788">
        <v>0.63100000000000001</v>
      </c>
      <c r="D1788">
        <v>0.19400000000000001</v>
      </c>
      <c r="E1788" s="9">
        <v>1.5400000000000001E-136</v>
      </c>
      <c r="F1788">
        <v>8</v>
      </c>
      <c r="G1788" t="s">
        <v>934</v>
      </c>
    </row>
    <row r="1789" spans="1:7" x14ac:dyDescent="0.2">
      <c r="A1789" s="9">
        <v>9.4400000000000003E-139</v>
      </c>
      <c r="B1789">
        <v>1.901391278</v>
      </c>
      <c r="C1789">
        <v>0.79400000000000004</v>
      </c>
      <c r="D1789">
        <v>0.61</v>
      </c>
      <c r="E1789" s="9">
        <v>1.89E-135</v>
      </c>
      <c r="F1789">
        <v>8</v>
      </c>
      <c r="G1789" t="s">
        <v>935</v>
      </c>
    </row>
    <row r="1790" spans="1:7" x14ac:dyDescent="0.2">
      <c r="A1790" s="9">
        <v>3.4800000000000002E-138</v>
      </c>
      <c r="B1790">
        <v>2.2080026959999999</v>
      </c>
      <c r="C1790">
        <v>0.76900000000000002</v>
      </c>
      <c r="D1790">
        <v>0.54400000000000004</v>
      </c>
      <c r="E1790" s="9">
        <v>6.9499999999999994E-135</v>
      </c>
      <c r="F1790">
        <v>8</v>
      </c>
      <c r="G1790" t="s">
        <v>936</v>
      </c>
    </row>
    <row r="1791" spans="1:7" x14ac:dyDescent="0.2">
      <c r="A1791" s="9">
        <v>6.4999999999999999E-138</v>
      </c>
      <c r="B1791">
        <v>2.3430025470000002</v>
      </c>
      <c r="C1791">
        <v>0.752</v>
      </c>
      <c r="D1791">
        <v>0.49299999999999999</v>
      </c>
      <c r="E1791" s="9">
        <v>1.3000000000000001E-134</v>
      </c>
      <c r="F1791">
        <v>8</v>
      </c>
      <c r="G1791" t="s">
        <v>937</v>
      </c>
    </row>
    <row r="1792" spans="1:7" x14ac:dyDescent="0.2">
      <c r="A1792" s="9">
        <v>1.2899999999999999E-137</v>
      </c>
      <c r="B1792">
        <v>2.3706405660000001</v>
      </c>
      <c r="C1792">
        <v>0.79600000000000004</v>
      </c>
      <c r="D1792">
        <v>0.63100000000000001</v>
      </c>
      <c r="E1792" s="9">
        <v>2.5800000000000001E-134</v>
      </c>
      <c r="F1792">
        <v>8</v>
      </c>
      <c r="G1792" t="s">
        <v>800</v>
      </c>
    </row>
    <row r="1793" spans="1:7" x14ac:dyDescent="0.2">
      <c r="A1793" s="9">
        <v>1.4499999999999999E-137</v>
      </c>
      <c r="B1793">
        <v>1.3422157960000001</v>
      </c>
      <c r="C1793">
        <v>0.69199999999999995</v>
      </c>
      <c r="D1793">
        <v>0.34300000000000003</v>
      </c>
      <c r="E1793" s="9">
        <v>2.91E-134</v>
      </c>
      <c r="F1793">
        <v>8</v>
      </c>
      <c r="G1793" t="s">
        <v>938</v>
      </c>
    </row>
    <row r="1794" spans="1:7" x14ac:dyDescent="0.2">
      <c r="A1794" s="9">
        <v>3.4199999999999998E-137</v>
      </c>
      <c r="B1794">
        <v>2.6409141260000002</v>
      </c>
      <c r="C1794">
        <v>0.77900000000000003</v>
      </c>
      <c r="D1794">
        <v>0.60499999999999998</v>
      </c>
      <c r="E1794" s="9">
        <v>6.8399999999999998E-134</v>
      </c>
      <c r="F1794">
        <v>8</v>
      </c>
      <c r="G1794" t="s">
        <v>939</v>
      </c>
    </row>
    <row r="1795" spans="1:7" x14ac:dyDescent="0.2">
      <c r="A1795" s="9">
        <v>9.2399999999999997E-136</v>
      </c>
      <c r="B1795">
        <v>1.925443341</v>
      </c>
      <c r="C1795">
        <v>0.77100000000000002</v>
      </c>
      <c r="D1795">
        <v>0.57699999999999996</v>
      </c>
      <c r="E1795" s="9">
        <v>1.8500000000000001E-132</v>
      </c>
      <c r="F1795">
        <v>8</v>
      </c>
      <c r="G1795" t="s">
        <v>940</v>
      </c>
    </row>
    <row r="1796" spans="1:7" x14ac:dyDescent="0.2">
      <c r="A1796" s="9">
        <v>1.31E-135</v>
      </c>
      <c r="B1796">
        <v>0.93756167000000001</v>
      </c>
      <c r="C1796">
        <v>0.57499999999999996</v>
      </c>
      <c r="D1796">
        <v>0.16300000000000001</v>
      </c>
      <c r="E1796" s="9">
        <v>2.6199999999999999E-132</v>
      </c>
      <c r="F1796">
        <v>8</v>
      </c>
      <c r="G1796" t="s">
        <v>941</v>
      </c>
    </row>
    <row r="1797" spans="1:7" x14ac:dyDescent="0.2">
      <c r="A1797" s="9">
        <v>5.2800000000000003E-135</v>
      </c>
      <c r="B1797">
        <v>1.2896970679999999</v>
      </c>
      <c r="C1797">
        <v>0.68200000000000005</v>
      </c>
      <c r="D1797">
        <v>0.33100000000000002</v>
      </c>
      <c r="E1797" s="9">
        <v>1.0600000000000001E-131</v>
      </c>
      <c r="F1797">
        <v>8</v>
      </c>
      <c r="G1797" t="s">
        <v>942</v>
      </c>
    </row>
    <row r="1798" spans="1:7" x14ac:dyDescent="0.2">
      <c r="A1798" s="9">
        <v>7.7099999999999994E-135</v>
      </c>
      <c r="B1798">
        <v>0.68850178900000003</v>
      </c>
      <c r="C1798">
        <v>0.52700000000000002</v>
      </c>
      <c r="D1798">
        <v>0.113</v>
      </c>
      <c r="E1798" s="9">
        <v>1.54E-131</v>
      </c>
      <c r="F1798">
        <v>8</v>
      </c>
      <c r="G1798" t="s">
        <v>943</v>
      </c>
    </row>
    <row r="1799" spans="1:7" x14ac:dyDescent="0.2">
      <c r="A1799" s="9">
        <v>1.3999999999999999E-134</v>
      </c>
      <c r="B1799">
        <v>2.060002243</v>
      </c>
      <c r="C1799">
        <v>0.77700000000000002</v>
      </c>
      <c r="D1799">
        <v>0.59699999999999998</v>
      </c>
      <c r="E1799" s="9">
        <v>2.7900000000000001E-131</v>
      </c>
      <c r="F1799">
        <v>8</v>
      </c>
      <c r="G1799" t="s">
        <v>944</v>
      </c>
    </row>
    <row r="1800" spans="1:7" x14ac:dyDescent="0.2">
      <c r="A1800" s="9">
        <v>1.3999999999999999E-134</v>
      </c>
      <c r="B1800">
        <v>0.90965321499999996</v>
      </c>
      <c r="C1800">
        <v>0.59</v>
      </c>
      <c r="D1800">
        <v>0.22</v>
      </c>
      <c r="E1800" s="9">
        <v>2.7900000000000001E-131</v>
      </c>
      <c r="F1800">
        <v>8</v>
      </c>
      <c r="G1800" t="s">
        <v>945</v>
      </c>
    </row>
    <row r="1801" spans="1:7" x14ac:dyDescent="0.2">
      <c r="A1801" s="9">
        <v>4.6900000000000001E-134</v>
      </c>
      <c r="B1801">
        <v>1.450328125</v>
      </c>
      <c r="C1801">
        <v>0.72399999999999998</v>
      </c>
      <c r="D1801">
        <v>0.45900000000000002</v>
      </c>
      <c r="E1801" s="9">
        <v>9.3900000000000005E-131</v>
      </c>
      <c r="F1801">
        <v>8</v>
      </c>
      <c r="G1801" t="s">
        <v>946</v>
      </c>
    </row>
    <row r="1802" spans="1:7" x14ac:dyDescent="0.2">
      <c r="A1802" s="9">
        <v>1.0799999999999999E-133</v>
      </c>
      <c r="B1802">
        <v>1.181949184</v>
      </c>
      <c r="C1802">
        <v>0.624</v>
      </c>
      <c r="D1802">
        <v>0.24099999999999999</v>
      </c>
      <c r="E1802" s="9">
        <v>2.1500000000000001E-130</v>
      </c>
      <c r="F1802">
        <v>8</v>
      </c>
      <c r="G1802" t="s">
        <v>947</v>
      </c>
    </row>
    <row r="1803" spans="1:7" x14ac:dyDescent="0.2">
      <c r="A1803" s="9">
        <v>1.8200000000000001E-133</v>
      </c>
      <c r="B1803">
        <v>1.170403488</v>
      </c>
      <c r="C1803">
        <v>0.67900000000000005</v>
      </c>
      <c r="D1803">
        <v>0.34200000000000003</v>
      </c>
      <c r="E1803" s="9">
        <v>3.6400000000000002E-130</v>
      </c>
      <c r="F1803">
        <v>8</v>
      </c>
      <c r="G1803" t="s">
        <v>948</v>
      </c>
    </row>
    <row r="1804" spans="1:7" x14ac:dyDescent="0.2">
      <c r="A1804" s="9">
        <v>9.5100000000000006E-133</v>
      </c>
      <c r="B1804">
        <v>2.0225872570000001</v>
      </c>
      <c r="C1804">
        <v>0.73899999999999999</v>
      </c>
      <c r="D1804">
        <v>0.48899999999999999</v>
      </c>
      <c r="E1804" s="9">
        <v>1.8999999999999999E-129</v>
      </c>
      <c r="F1804">
        <v>8</v>
      </c>
      <c r="G1804" t="s">
        <v>949</v>
      </c>
    </row>
    <row r="1805" spans="1:7" x14ac:dyDescent="0.2">
      <c r="A1805" s="9">
        <v>1.06E-132</v>
      </c>
      <c r="B1805">
        <v>1.518669203</v>
      </c>
      <c r="C1805">
        <v>0.71099999999999997</v>
      </c>
      <c r="D1805">
        <v>0.40899999999999997</v>
      </c>
      <c r="E1805" s="9">
        <v>2.1299999999999999E-129</v>
      </c>
      <c r="F1805">
        <v>8</v>
      </c>
      <c r="G1805" t="s">
        <v>950</v>
      </c>
    </row>
    <row r="1806" spans="1:7" x14ac:dyDescent="0.2">
      <c r="A1806" s="9">
        <v>3.93E-132</v>
      </c>
      <c r="B1806">
        <v>1.326053661</v>
      </c>
      <c r="C1806">
        <v>0.68799999999999994</v>
      </c>
      <c r="D1806">
        <v>0.35799999999999998</v>
      </c>
      <c r="E1806" s="9">
        <v>7.8700000000000004E-129</v>
      </c>
      <c r="F1806">
        <v>8</v>
      </c>
      <c r="G1806" t="s">
        <v>951</v>
      </c>
    </row>
    <row r="1807" spans="1:7" x14ac:dyDescent="0.2">
      <c r="A1807" s="9">
        <v>1.1800000000000001E-131</v>
      </c>
      <c r="B1807">
        <v>0.61409830499999996</v>
      </c>
      <c r="C1807">
        <v>0.46300000000000002</v>
      </c>
      <c r="D1807">
        <v>8.6999999999999994E-2</v>
      </c>
      <c r="E1807" s="9">
        <v>2.3600000000000002E-128</v>
      </c>
      <c r="F1807">
        <v>8</v>
      </c>
      <c r="G1807" t="s">
        <v>952</v>
      </c>
    </row>
    <row r="1808" spans="1:7" x14ac:dyDescent="0.2">
      <c r="A1808" s="9">
        <v>1.5500000000000001E-131</v>
      </c>
      <c r="B1808">
        <v>1.7226580279999999</v>
      </c>
      <c r="C1808">
        <v>0.74099999999999999</v>
      </c>
      <c r="D1808">
        <v>0.51300000000000001</v>
      </c>
      <c r="E1808" s="9">
        <v>3.1E-128</v>
      </c>
      <c r="F1808">
        <v>8</v>
      </c>
      <c r="G1808" t="s">
        <v>953</v>
      </c>
    </row>
    <row r="1809" spans="1:7" x14ac:dyDescent="0.2">
      <c r="A1809" s="9">
        <v>1.3100000000000001E-130</v>
      </c>
      <c r="B1809">
        <v>1.4970803479999999</v>
      </c>
      <c r="C1809">
        <v>0.73</v>
      </c>
      <c r="D1809">
        <v>0.48199999999999998</v>
      </c>
      <c r="E1809" s="9">
        <v>2.6200000000000002E-127</v>
      </c>
      <c r="F1809">
        <v>8</v>
      </c>
      <c r="G1809" t="s">
        <v>954</v>
      </c>
    </row>
    <row r="1810" spans="1:7" x14ac:dyDescent="0.2">
      <c r="A1810" s="9">
        <v>2.0100000000000002E-130</v>
      </c>
      <c r="B1810">
        <v>1.387519366</v>
      </c>
      <c r="C1810">
        <v>0.68200000000000005</v>
      </c>
      <c r="D1810">
        <v>0.375</v>
      </c>
      <c r="E1810" s="9">
        <v>4.0299999999999997E-127</v>
      </c>
      <c r="F1810">
        <v>8</v>
      </c>
      <c r="G1810" t="s">
        <v>955</v>
      </c>
    </row>
    <row r="1811" spans="1:7" x14ac:dyDescent="0.2">
      <c r="A1811" s="9">
        <v>1.0699999999999999E-129</v>
      </c>
      <c r="B1811">
        <v>1.5494608940000001</v>
      </c>
      <c r="C1811">
        <v>0.749</v>
      </c>
      <c r="D1811">
        <v>0.52100000000000002</v>
      </c>
      <c r="E1811" s="9">
        <v>2.14E-126</v>
      </c>
      <c r="F1811">
        <v>8</v>
      </c>
      <c r="G1811" t="s">
        <v>956</v>
      </c>
    </row>
    <row r="1812" spans="1:7" x14ac:dyDescent="0.2">
      <c r="A1812" s="9">
        <v>6.9999999999999995E-129</v>
      </c>
      <c r="B1812">
        <v>1.1622456000000001</v>
      </c>
      <c r="C1812">
        <v>0.66200000000000003</v>
      </c>
      <c r="D1812">
        <v>0.33100000000000002</v>
      </c>
      <c r="E1812" s="9">
        <v>1.4E-125</v>
      </c>
      <c r="F1812">
        <v>8</v>
      </c>
      <c r="G1812" t="s">
        <v>957</v>
      </c>
    </row>
    <row r="1813" spans="1:7" x14ac:dyDescent="0.2">
      <c r="A1813" s="9">
        <v>1.2899999999999999E-128</v>
      </c>
      <c r="B1813">
        <v>1.0910519359999999</v>
      </c>
      <c r="C1813">
        <v>0.59199999999999997</v>
      </c>
      <c r="D1813">
        <v>0.183</v>
      </c>
      <c r="E1813" s="9">
        <v>2.5899999999999999E-125</v>
      </c>
      <c r="F1813">
        <v>8</v>
      </c>
      <c r="G1813" t="s">
        <v>958</v>
      </c>
    </row>
    <row r="1814" spans="1:7" x14ac:dyDescent="0.2">
      <c r="A1814" s="9">
        <v>7E-126</v>
      </c>
      <c r="B1814">
        <v>0.27806267099999998</v>
      </c>
      <c r="C1814">
        <v>0.28199999999999997</v>
      </c>
      <c r="D1814">
        <v>7.0000000000000001E-3</v>
      </c>
      <c r="E1814" s="9">
        <v>1.3999999999999999E-122</v>
      </c>
      <c r="F1814">
        <v>8</v>
      </c>
      <c r="G1814" t="s">
        <v>959</v>
      </c>
    </row>
    <row r="1815" spans="1:7" x14ac:dyDescent="0.2">
      <c r="A1815" s="9">
        <v>1.1799999999999999E-125</v>
      </c>
      <c r="B1815">
        <v>3.1207954839999998</v>
      </c>
      <c r="C1815">
        <v>0.754</v>
      </c>
      <c r="D1815">
        <v>0.52700000000000002</v>
      </c>
      <c r="E1815" s="9">
        <v>2.36E-122</v>
      </c>
      <c r="F1815">
        <v>8</v>
      </c>
      <c r="G1815" t="s">
        <v>960</v>
      </c>
    </row>
    <row r="1816" spans="1:7" x14ac:dyDescent="0.2">
      <c r="A1816" s="9">
        <v>2.8600000000000002E-125</v>
      </c>
      <c r="B1816">
        <v>1.5145817370000001</v>
      </c>
      <c r="C1816">
        <v>0.67300000000000004</v>
      </c>
      <c r="D1816">
        <v>0.34699999999999998</v>
      </c>
      <c r="E1816" s="9">
        <v>5.7299999999999998E-122</v>
      </c>
      <c r="F1816">
        <v>8</v>
      </c>
      <c r="G1816" t="s">
        <v>961</v>
      </c>
    </row>
    <row r="1817" spans="1:7" x14ac:dyDescent="0.2">
      <c r="A1817" s="9">
        <v>2.9499999999999998E-125</v>
      </c>
      <c r="B1817">
        <v>2.0845111460000001</v>
      </c>
      <c r="C1817">
        <v>0.77500000000000002</v>
      </c>
      <c r="D1817">
        <v>0.66300000000000003</v>
      </c>
      <c r="E1817" s="9">
        <v>5.8899999999999995E-122</v>
      </c>
      <c r="F1817">
        <v>8</v>
      </c>
      <c r="G1817" t="s">
        <v>962</v>
      </c>
    </row>
    <row r="1818" spans="1:7" x14ac:dyDescent="0.2">
      <c r="A1818" s="9">
        <v>4.1400000000000003E-125</v>
      </c>
      <c r="B1818">
        <v>1.313699685</v>
      </c>
      <c r="C1818">
        <v>0.67100000000000004</v>
      </c>
      <c r="D1818">
        <v>0.33900000000000002</v>
      </c>
      <c r="E1818" s="9">
        <v>8.2699999999999997E-122</v>
      </c>
      <c r="F1818">
        <v>8</v>
      </c>
      <c r="G1818" t="s">
        <v>963</v>
      </c>
    </row>
    <row r="1819" spans="1:7" x14ac:dyDescent="0.2">
      <c r="A1819" s="9">
        <v>6.9900000000000004E-125</v>
      </c>
      <c r="B1819">
        <v>1.3384825410000001</v>
      </c>
      <c r="C1819">
        <v>0.72599999999999998</v>
      </c>
      <c r="D1819">
        <v>0.502</v>
      </c>
      <c r="E1819" s="9">
        <v>1.4000000000000001E-121</v>
      </c>
      <c r="F1819">
        <v>8</v>
      </c>
      <c r="G1819" t="s">
        <v>964</v>
      </c>
    </row>
    <row r="1820" spans="1:7" x14ac:dyDescent="0.2">
      <c r="A1820" s="9">
        <v>1.3699999999999999E-124</v>
      </c>
      <c r="B1820">
        <v>1.5802290640000001</v>
      </c>
      <c r="C1820">
        <v>0.69399999999999995</v>
      </c>
      <c r="D1820">
        <v>0.38500000000000001</v>
      </c>
      <c r="E1820" s="9">
        <v>2.7399999999999999E-121</v>
      </c>
      <c r="F1820">
        <v>8</v>
      </c>
      <c r="G1820" t="s">
        <v>965</v>
      </c>
    </row>
    <row r="1821" spans="1:7" x14ac:dyDescent="0.2">
      <c r="A1821" s="9">
        <v>1.77E-124</v>
      </c>
      <c r="B1821">
        <v>1.9356302889999999</v>
      </c>
      <c r="C1821">
        <v>0.72</v>
      </c>
      <c r="D1821">
        <v>0.48099999999999998</v>
      </c>
      <c r="E1821" s="9">
        <v>3.5499999999999999E-121</v>
      </c>
      <c r="F1821">
        <v>8</v>
      </c>
      <c r="G1821" t="s">
        <v>966</v>
      </c>
    </row>
    <row r="1822" spans="1:7" x14ac:dyDescent="0.2">
      <c r="A1822" s="9">
        <v>1.87E-124</v>
      </c>
      <c r="B1822">
        <v>1.4576888750000001</v>
      </c>
      <c r="C1822">
        <v>0.69199999999999995</v>
      </c>
      <c r="D1822">
        <v>0.40400000000000003</v>
      </c>
      <c r="E1822" s="9">
        <v>3.7500000000000001E-121</v>
      </c>
      <c r="F1822">
        <v>8</v>
      </c>
      <c r="G1822" t="s">
        <v>967</v>
      </c>
    </row>
    <row r="1823" spans="1:7" x14ac:dyDescent="0.2">
      <c r="A1823" s="9">
        <v>2.7599999999999999E-124</v>
      </c>
      <c r="B1823">
        <v>1.8415614389999999</v>
      </c>
      <c r="C1823">
        <v>0.752</v>
      </c>
      <c r="D1823">
        <v>0.57899999999999996</v>
      </c>
      <c r="E1823" s="9">
        <v>5.52E-121</v>
      </c>
      <c r="F1823">
        <v>8</v>
      </c>
      <c r="G1823" t="s">
        <v>968</v>
      </c>
    </row>
    <row r="1824" spans="1:7" x14ac:dyDescent="0.2">
      <c r="A1824" s="9">
        <v>6.8400000000000002E-124</v>
      </c>
      <c r="B1824">
        <v>2.0345085439999999</v>
      </c>
      <c r="C1824">
        <v>0.76</v>
      </c>
      <c r="D1824">
        <v>0.58799999999999997</v>
      </c>
      <c r="E1824" s="9">
        <v>1.3700000000000001E-120</v>
      </c>
      <c r="F1824">
        <v>8</v>
      </c>
      <c r="G1824" t="s">
        <v>969</v>
      </c>
    </row>
    <row r="1825" spans="1:7" x14ac:dyDescent="0.2">
      <c r="A1825" s="9">
        <v>1.56E-123</v>
      </c>
      <c r="B1825">
        <v>1.317248727</v>
      </c>
      <c r="C1825">
        <v>0.628</v>
      </c>
      <c r="D1825">
        <v>0.23699999999999999</v>
      </c>
      <c r="E1825" s="9">
        <v>3.12E-120</v>
      </c>
      <c r="F1825">
        <v>8</v>
      </c>
      <c r="G1825" t="s">
        <v>970</v>
      </c>
    </row>
    <row r="1826" spans="1:7" x14ac:dyDescent="0.2">
      <c r="A1826" s="9">
        <v>4.7300000000000002E-123</v>
      </c>
      <c r="B1826">
        <v>1.3226039700000001</v>
      </c>
      <c r="C1826">
        <v>0.94299999999999995</v>
      </c>
      <c r="D1826">
        <v>0.85799999999999998</v>
      </c>
      <c r="E1826" s="9">
        <v>9.4699999999999997E-120</v>
      </c>
      <c r="F1826">
        <v>8</v>
      </c>
      <c r="G1826" t="s">
        <v>649</v>
      </c>
    </row>
    <row r="1827" spans="1:7" x14ac:dyDescent="0.2">
      <c r="A1827" s="9">
        <v>5.49E-123</v>
      </c>
      <c r="B1827">
        <v>1.0900101870000001</v>
      </c>
      <c r="C1827">
        <v>0.63900000000000001</v>
      </c>
      <c r="D1827">
        <v>0.29099999999999998</v>
      </c>
      <c r="E1827" s="9">
        <v>1.1E-119</v>
      </c>
      <c r="F1827">
        <v>8</v>
      </c>
      <c r="G1827" t="s">
        <v>971</v>
      </c>
    </row>
    <row r="1828" spans="1:7" x14ac:dyDescent="0.2">
      <c r="A1828" s="9">
        <v>8.2100000000000001E-123</v>
      </c>
      <c r="B1828">
        <v>0.66341410099999998</v>
      </c>
      <c r="C1828">
        <v>0.51600000000000001</v>
      </c>
      <c r="D1828">
        <v>0.17499999999999999</v>
      </c>
      <c r="E1828" s="9">
        <v>1.6400000000000001E-119</v>
      </c>
      <c r="F1828">
        <v>8</v>
      </c>
      <c r="G1828" t="s">
        <v>972</v>
      </c>
    </row>
    <row r="1829" spans="1:7" x14ac:dyDescent="0.2">
      <c r="A1829" s="9">
        <v>8.6800000000000005E-123</v>
      </c>
      <c r="B1829">
        <v>0.85583299700000004</v>
      </c>
      <c r="C1829">
        <v>0.55400000000000005</v>
      </c>
      <c r="D1829">
        <v>0.19600000000000001</v>
      </c>
      <c r="E1829" s="9">
        <v>1.74E-119</v>
      </c>
      <c r="F1829">
        <v>8</v>
      </c>
      <c r="G1829" t="s">
        <v>973</v>
      </c>
    </row>
    <row r="1830" spans="1:7" x14ac:dyDescent="0.2">
      <c r="A1830" s="9">
        <v>1.6799999999999999E-122</v>
      </c>
      <c r="B1830">
        <v>1.3656784959999999</v>
      </c>
      <c r="C1830">
        <v>0.72</v>
      </c>
      <c r="D1830">
        <v>0.46700000000000003</v>
      </c>
      <c r="E1830" s="9">
        <v>3.37E-119</v>
      </c>
      <c r="F1830">
        <v>8</v>
      </c>
      <c r="G1830" t="s">
        <v>974</v>
      </c>
    </row>
    <row r="1831" spans="1:7" x14ac:dyDescent="0.2">
      <c r="A1831" s="9">
        <v>4.7700000000000001E-122</v>
      </c>
      <c r="B1831">
        <v>0.92376544900000002</v>
      </c>
      <c r="C1831">
        <v>0.60499999999999998</v>
      </c>
      <c r="D1831">
        <v>0.24</v>
      </c>
      <c r="E1831" s="9">
        <v>9.5499999999999997E-119</v>
      </c>
      <c r="F1831">
        <v>8</v>
      </c>
      <c r="G1831" t="s">
        <v>975</v>
      </c>
    </row>
    <row r="1832" spans="1:7" x14ac:dyDescent="0.2">
      <c r="A1832" s="9">
        <v>5.2499999999999997E-122</v>
      </c>
      <c r="B1832">
        <v>1.206681092</v>
      </c>
      <c r="C1832">
        <v>0.626</v>
      </c>
      <c r="D1832">
        <v>0.27300000000000002</v>
      </c>
      <c r="E1832" s="9">
        <v>1.05E-118</v>
      </c>
      <c r="F1832">
        <v>8</v>
      </c>
      <c r="G1832" t="s">
        <v>976</v>
      </c>
    </row>
    <row r="1833" spans="1:7" x14ac:dyDescent="0.2">
      <c r="A1833" s="9">
        <v>1.4000000000000001E-121</v>
      </c>
      <c r="B1833">
        <v>1.890340895</v>
      </c>
      <c r="C1833">
        <v>0.74099999999999999</v>
      </c>
      <c r="D1833">
        <v>0.52600000000000002</v>
      </c>
      <c r="E1833" s="9">
        <v>2.7900000000000002E-118</v>
      </c>
      <c r="F1833">
        <v>8</v>
      </c>
      <c r="G1833" t="s">
        <v>977</v>
      </c>
    </row>
    <row r="1834" spans="1:7" x14ac:dyDescent="0.2">
      <c r="A1834" s="9">
        <v>2.5100000000000002E-121</v>
      </c>
      <c r="B1834">
        <v>1.5009384400000001</v>
      </c>
      <c r="C1834">
        <v>0.70899999999999996</v>
      </c>
      <c r="D1834">
        <v>0.47699999999999998</v>
      </c>
      <c r="E1834" s="9">
        <v>5.0299999999999996E-118</v>
      </c>
      <c r="F1834">
        <v>8</v>
      </c>
      <c r="G1834" t="s">
        <v>978</v>
      </c>
    </row>
    <row r="1835" spans="1:7" x14ac:dyDescent="0.2">
      <c r="A1835" s="9">
        <v>2.6800000000000001E-121</v>
      </c>
      <c r="B1835">
        <v>1.287269295</v>
      </c>
      <c r="C1835">
        <v>0.66900000000000004</v>
      </c>
      <c r="D1835">
        <v>0.35</v>
      </c>
      <c r="E1835" s="9">
        <v>5.3700000000000004E-118</v>
      </c>
      <c r="F1835">
        <v>8</v>
      </c>
      <c r="G1835" t="s">
        <v>979</v>
      </c>
    </row>
    <row r="1836" spans="1:7" x14ac:dyDescent="0.2">
      <c r="A1836" s="9">
        <v>7.3799999999999999E-121</v>
      </c>
      <c r="B1836">
        <v>1.2768289989999999</v>
      </c>
      <c r="C1836">
        <v>0.64100000000000001</v>
      </c>
      <c r="D1836">
        <v>0.27800000000000002</v>
      </c>
      <c r="E1836" s="9">
        <v>1.4800000000000001E-117</v>
      </c>
      <c r="F1836">
        <v>8</v>
      </c>
      <c r="G1836" t="s">
        <v>980</v>
      </c>
    </row>
    <row r="1837" spans="1:7" x14ac:dyDescent="0.2">
      <c r="A1837" s="9">
        <v>2.5300000000000001E-120</v>
      </c>
      <c r="B1837">
        <v>0.602819679</v>
      </c>
      <c r="C1837">
        <v>0.47299999999999998</v>
      </c>
      <c r="D1837">
        <v>6.3E-2</v>
      </c>
      <c r="E1837" s="9">
        <v>5.0599999999999997E-117</v>
      </c>
      <c r="F1837">
        <v>8</v>
      </c>
      <c r="G1837" t="s">
        <v>981</v>
      </c>
    </row>
    <row r="1838" spans="1:7" x14ac:dyDescent="0.2">
      <c r="A1838" s="9">
        <v>3.2899999999999998E-120</v>
      </c>
      <c r="B1838">
        <v>1.2474181360000001</v>
      </c>
      <c r="C1838">
        <v>0.65400000000000003</v>
      </c>
      <c r="D1838">
        <v>0.32400000000000001</v>
      </c>
      <c r="E1838" s="9">
        <v>6.5700000000000001E-117</v>
      </c>
      <c r="F1838">
        <v>8</v>
      </c>
      <c r="G1838" t="s">
        <v>982</v>
      </c>
    </row>
    <row r="1839" spans="1:7" x14ac:dyDescent="0.2">
      <c r="A1839" s="9">
        <v>7.9200000000000006E-120</v>
      </c>
      <c r="B1839">
        <v>0.80931070299999996</v>
      </c>
      <c r="C1839">
        <v>0.54100000000000004</v>
      </c>
      <c r="D1839">
        <v>0.14199999999999999</v>
      </c>
      <c r="E1839" s="9">
        <v>1.58E-116</v>
      </c>
      <c r="F1839">
        <v>8</v>
      </c>
      <c r="G1839" s="10">
        <v>44265</v>
      </c>
    </row>
    <row r="1840" spans="1:7" x14ac:dyDescent="0.2">
      <c r="A1840" s="9">
        <v>8.4699999999999995E-120</v>
      </c>
      <c r="B1840">
        <v>1.0583399040000001</v>
      </c>
      <c r="C1840">
        <v>0.628</v>
      </c>
      <c r="D1840">
        <v>0.32700000000000001</v>
      </c>
      <c r="E1840" s="9">
        <v>1.6900000000000001E-116</v>
      </c>
      <c r="F1840">
        <v>8</v>
      </c>
      <c r="G1840" t="s">
        <v>983</v>
      </c>
    </row>
    <row r="1841" spans="1:7" x14ac:dyDescent="0.2">
      <c r="A1841" s="9">
        <v>8.8599999999999999E-120</v>
      </c>
      <c r="B1841">
        <v>1.1846153749999999</v>
      </c>
      <c r="C1841">
        <v>0.67700000000000005</v>
      </c>
      <c r="D1841">
        <v>0.41499999999999998</v>
      </c>
      <c r="E1841" s="9">
        <v>1.77E-116</v>
      </c>
      <c r="F1841">
        <v>8</v>
      </c>
      <c r="G1841" t="s">
        <v>984</v>
      </c>
    </row>
    <row r="1842" spans="1:7" x14ac:dyDescent="0.2">
      <c r="A1842" s="9">
        <v>9.8500000000000002E-120</v>
      </c>
      <c r="B1842">
        <v>1.5630985070000001</v>
      </c>
      <c r="C1842">
        <v>0.77700000000000002</v>
      </c>
      <c r="D1842">
        <v>0.59899999999999998</v>
      </c>
      <c r="E1842" s="9">
        <v>1.9700000000000001E-116</v>
      </c>
      <c r="F1842">
        <v>8</v>
      </c>
      <c r="G1842" t="s">
        <v>469</v>
      </c>
    </row>
    <row r="1843" spans="1:7" x14ac:dyDescent="0.2">
      <c r="A1843" s="9">
        <v>1.42E-119</v>
      </c>
      <c r="B1843">
        <v>0.64732036500000001</v>
      </c>
      <c r="C1843">
        <v>0.50700000000000001</v>
      </c>
      <c r="D1843">
        <v>0.128</v>
      </c>
      <c r="E1843" s="9">
        <v>2.8399999999999999E-116</v>
      </c>
      <c r="F1843">
        <v>8</v>
      </c>
      <c r="G1843" t="s">
        <v>985</v>
      </c>
    </row>
    <row r="1844" spans="1:7" x14ac:dyDescent="0.2">
      <c r="A1844" s="9">
        <v>6.5099999999999999E-119</v>
      </c>
      <c r="B1844">
        <v>0.62594426000000003</v>
      </c>
      <c r="C1844">
        <v>0.49</v>
      </c>
      <c r="D1844">
        <v>0.105</v>
      </c>
      <c r="E1844" s="9">
        <v>1.3E-115</v>
      </c>
      <c r="F1844">
        <v>8</v>
      </c>
      <c r="G1844" t="s">
        <v>986</v>
      </c>
    </row>
    <row r="1845" spans="1:7" x14ac:dyDescent="0.2">
      <c r="A1845" s="9">
        <v>1.69E-118</v>
      </c>
      <c r="B1845">
        <v>1.2472065649999999</v>
      </c>
      <c r="C1845">
        <v>0.66500000000000004</v>
      </c>
      <c r="D1845">
        <v>0.377</v>
      </c>
      <c r="E1845" s="9">
        <v>3.3799999999999998E-115</v>
      </c>
      <c r="F1845">
        <v>8</v>
      </c>
      <c r="G1845" t="s">
        <v>987</v>
      </c>
    </row>
    <row r="1846" spans="1:7" x14ac:dyDescent="0.2">
      <c r="A1846" s="9">
        <v>1.72E-118</v>
      </c>
      <c r="B1846">
        <v>1.9615837389999999</v>
      </c>
      <c r="C1846">
        <v>0.74099999999999999</v>
      </c>
      <c r="D1846">
        <v>0.55800000000000005</v>
      </c>
      <c r="E1846" s="9">
        <v>3.4399999999999998E-115</v>
      </c>
      <c r="F1846">
        <v>8</v>
      </c>
      <c r="G1846" t="s">
        <v>988</v>
      </c>
    </row>
    <row r="1847" spans="1:7" x14ac:dyDescent="0.2">
      <c r="A1847" s="9">
        <v>1.5399999999999999E-117</v>
      </c>
      <c r="B1847">
        <v>2.1629421770000001</v>
      </c>
      <c r="C1847">
        <v>0.73899999999999999</v>
      </c>
      <c r="D1847">
        <v>0.55900000000000005</v>
      </c>
      <c r="E1847" s="9">
        <v>3.0700000000000001E-114</v>
      </c>
      <c r="F1847">
        <v>8</v>
      </c>
      <c r="G1847" t="s">
        <v>989</v>
      </c>
    </row>
    <row r="1848" spans="1:7" x14ac:dyDescent="0.2">
      <c r="A1848" s="9">
        <v>4.0300000000000003E-117</v>
      </c>
      <c r="B1848">
        <v>1.230577689</v>
      </c>
      <c r="C1848">
        <v>0.68600000000000005</v>
      </c>
      <c r="D1848">
        <v>0.44600000000000001</v>
      </c>
      <c r="E1848" s="9">
        <v>8.0600000000000001E-114</v>
      </c>
      <c r="F1848">
        <v>8</v>
      </c>
      <c r="G1848" t="s">
        <v>990</v>
      </c>
    </row>
    <row r="1849" spans="1:7" x14ac:dyDescent="0.2">
      <c r="A1849" s="9">
        <v>5.6600000000000001E-117</v>
      </c>
      <c r="B1849">
        <v>1.2538964450000001</v>
      </c>
      <c r="C1849">
        <v>0.68600000000000005</v>
      </c>
      <c r="D1849">
        <v>0.42399999999999999</v>
      </c>
      <c r="E1849" s="9">
        <v>1.13E-113</v>
      </c>
      <c r="F1849">
        <v>8</v>
      </c>
      <c r="G1849" t="s">
        <v>991</v>
      </c>
    </row>
    <row r="1850" spans="1:7" x14ac:dyDescent="0.2">
      <c r="A1850" s="9">
        <v>1.24E-116</v>
      </c>
      <c r="B1850">
        <v>1.207617081</v>
      </c>
      <c r="C1850">
        <v>0.66500000000000004</v>
      </c>
      <c r="D1850">
        <v>0.39200000000000002</v>
      </c>
      <c r="E1850" s="9">
        <v>2.4899999999999999E-113</v>
      </c>
      <c r="F1850">
        <v>8</v>
      </c>
      <c r="G1850" t="s">
        <v>992</v>
      </c>
    </row>
    <row r="1851" spans="1:7" x14ac:dyDescent="0.2">
      <c r="A1851" s="9">
        <v>1.2500000000000001E-116</v>
      </c>
      <c r="B1851">
        <v>1.4461977260000001</v>
      </c>
      <c r="C1851">
        <v>0.70099999999999996</v>
      </c>
      <c r="D1851">
        <v>0.44400000000000001</v>
      </c>
      <c r="E1851" s="9">
        <v>2.4999999999999999E-113</v>
      </c>
      <c r="F1851">
        <v>8</v>
      </c>
      <c r="G1851" t="s">
        <v>993</v>
      </c>
    </row>
    <row r="1852" spans="1:7" x14ac:dyDescent="0.2">
      <c r="A1852" s="9">
        <v>3.1900000000000002E-116</v>
      </c>
      <c r="B1852">
        <v>1.6144298800000001</v>
      </c>
      <c r="C1852">
        <v>0.72</v>
      </c>
      <c r="D1852">
        <v>0.52500000000000002</v>
      </c>
      <c r="E1852" s="9">
        <v>6.3899999999999998E-113</v>
      </c>
      <c r="F1852">
        <v>8</v>
      </c>
      <c r="G1852" t="s">
        <v>994</v>
      </c>
    </row>
    <row r="1853" spans="1:7" x14ac:dyDescent="0.2">
      <c r="A1853" s="9">
        <v>4.5400000000000002E-116</v>
      </c>
      <c r="B1853">
        <v>1.797348296</v>
      </c>
      <c r="C1853">
        <v>0.752</v>
      </c>
      <c r="D1853">
        <v>0.59899999999999998</v>
      </c>
      <c r="E1853" s="9">
        <v>9.0700000000000004E-113</v>
      </c>
      <c r="F1853">
        <v>8</v>
      </c>
      <c r="G1853" t="s">
        <v>995</v>
      </c>
    </row>
    <row r="1854" spans="1:7" x14ac:dyDescent="0.2">
      <c r="A1854" s="9">
        <v>6.4899999999999997E-116</v>
      </c>
      <c r="B1854">
        <v>1.424353548</v>
      </c>
      <c r="C1854">
        <v>0.69899999999999995</v>
      </c>
      <c r="D1854">
        <v>0.44600000000000001</v>
      </c>
      <c r="E1854" s="9">
        <v>1.3E-112</v>
      </c>
      <c r="F1854">
        <v>8</v>
      </c>
      <c r="G1854" t="s">
        <v>996</v>
      </c>
    </row>
    <row r="1855" spans="1:7" x14ac:dyDescent="0.2">
      <c r="A1855" s="9">
        <v>1.86E-115</v>
      </c>
      <c r="B1855">
        <v>0.81625772900000004</v>
      </c>
      <c r="C1855">
        <v>0.51400000000000001</v>
      </c>
      <c r="D1855">
        <v>0.16800000000000001</v>
      </c>
      <c r="E1855" s="9">
        <v>3.7199999999999999E-112</v>
      </c>
      <c r="F1855">
        <v>8</v>
      </c>
      <c r="G1855" t="s">
        <v>997</v>
      </c>
    </row>
    <row r="1856" spans="1:7" x14ac:dyDescent="0.2">
      <c r="A1856" s="9">
        <v>3.7100000000000002E-115</v>
      </c>
      <c r="B1856">
        <v>1.154041248</v>
      </c>
      <c r="C1856">
        <v>0.63300000000000001</v>
      </c>
      <c r="D1856">
        <v>0.377</v>
      </c>
      <c r="E1856" s="9">
        <v>7.4300000000000002E-112</v>
      </c>
      <c r="F1856">
        <v>8</v>
      </c>
      <c r="G1856" t="s">
        <v>998</v>
      </c>
    </row>
    <row r="1857" spans="1:7" x14ac:dyDescent="0.2">
      <c r="A1857" s="9">
        <v>3.8100000000000001E-115</v>
      </c>
      <c r="B1857">
        <v>1.0699085580000001</v>
      </c>
      <c r="C1857">
        <v>0.60699999999999998</v>
      </c>
      <c r="D1857">
        <v>0.26900000000000002</v>
      </c>
      <c r="E1857" s="9">
        <v>7.6299999999999996E-112</v>
      </c>
      <c r="F1857">
        <v>8</v>
      </c>
      <c r="G1857" t="s">
        <v>999</v>
      </c>
    </row>
    <row r="1858" spans="1:7" x14ac:dyDescent="0.2">
      <c r="A1858" s="9">
        <v>4.8100000000000002E-115</v>
      </c>
      <c r="B1858">
        <v>1.3542976550000001</v>
      </c>
      <c r="C1858">
        <v>0.69199999999999995</v>
      </c>
      <c r="D1858">
        <v>0.439</v>
      </c>
      <c r="E1858" s="9">
        <v>9.6199999999999995E-112</v>
      </c>
      <c r="F1858">
        <v>8</v>
      </c>
      <c r="G1858" t="s">
        <v>1000</v>
      </c>
    </row>
    <row r="1859" spans="1:7" x14ac:dyDescent="0.2">
      <c r="A1859" s="9">
        <v>1.4299999999999999E-114</v>
      </c>
      <c r="B1859">
        <v>2.649816875</v>
      </c>
      <c r="C1859">
        <v>0.70099999999999996</v>
      </c>
      <c r="D1859">
        <v>0.48299999999999998</v>
      </c>
      <c r="E1859" s="9">
        <v>2.8699999999999999E-111</v>
      </c>
      <c r="F1859">
        <v>8</v>
      </c>
      <c r="G1859" t="s">
        <v>1001</v>
      </c>
    </row>
    <row r="1860" spans="1:7" x14ac:dyDescent="0.2">
      <c r="A1860" s="9">
        <v>1.6299999999999999E-114</v>
      </c>
      <c r="B1860">
        <v>1.592501194</v>
      </c>
      <c r="C1860">
        <v>0.626</v>
      </c>
      <c r="D1860">
        <v>0.28199999999999997</v>
      </c>
      <c r="E1860" s="9">
        <v>3.26E-111</v>
      </c>
      <c r="F1860">
        <v>8</v>
      </c>
      <c r="G1860" t="s">
        <v>1002</v>
      </c>
    </row>
    <row r="1861" spans="1:7" x14ac:dyDescent="0.2">
      <c r="A1861" s="9">
        <v>2.7099999999999999E-114</v>
      </c>
      <c r="B1861">
        <v>0.40416500999999999</v>
      </c>
      <c r="C1861">
        <v>0.40100000000000002</v>
      </c>
      <c r="D1861">
        <v>1.7000000000000001E-2</v>
      </c>
      <c r="E1861" s="9">
        <v>5.4200000000000001E-111</v>
      </c>
      <c r="F1861">
        <v>8</v>
      </c>
      <c r="G1861" t="s">
        <v>1003</v>
      </c>
    </row>
    <row r="1862" spans="1:7" x14ac:dyDescent="0.2">
      <c r="A1862" s="9">
        <v>7.6199999999999996E-114</v>
      </c>
      <c r="B1862">
        <v>1.4709601459999999</v>
      </c>
      <c r="C1862">
        <v>0.72599999999999998</v>
      </c>
      <c r="D1862">
        <v>0.48299999999999998</v>
      </c>
      <c r="E1862" s="9">
        <v>1.5200000000000001E-110</v>
      </c>
      <c r="F1862">
        <v>8</v>
      </c>
      <c r="G1862" t="s">
        <v>408</v>
      </c>
    </row>
    <row r="1863" spans="1:7" x14ac:dyDescent="0.2">
      <c r="A1863" s="9">
        <v>9.9999999999999998E-114</v>
      </c>
      <c r="B1863">
        <v>1.4530021019999999</v>
      </c>
      <c r="C1863">
        <v>0.63900000000000001</v>
      </c>
      <c r="D1863">
        <v>0.29499999999999998</v>
      </c>
      <c r="E1863" s="9">
        <v>2.0000000000000001E-110</v>
      </c>
      <c r="F1863">
        <v>8</v>
      </c>
      <c r="G1863" t="s">
        <v>1004</v>
      </c>
    </row>
    <row r="1864" spans="1:7" x14ac:dyDescent="0.2">
      <c r="A1864" s="9">
        <v>1.11E-113</v>
      </c>
      <c r="B1864">
        <v>1.4733892</v>
      </c>
      <c r="C1864">
        <v>0.67300000000000004</v>
      </c>
      <c r="D1864">
        <v>0.38900000000000001</v>
      </c>
      <c r="E1864" s="9">
        <v>2.21E-110</v>
      </c>
      <c r="F1864">
        <v>8</v>
      </c>
      <c r="G1864" t="s">
        <v>1005</v>
      </c>
    </row>
    <row r="1865" spans="1:7" x14ac:dyDescent="0.2">
      <c r="A1865" s="9">
        <v>1.3900000000000001E-113</v>
      </c>
      <c r="B1865">
        <v>0.77332685099999998</v>
      </c>
      <c r="C1865">
        <v>0.495</v>
      </c>
      <c r="D1865">
        <v>0.112</v>
      </c>
      <c r="E1865" s="9">
        <v>2.7900000000000002E-110</v>
      </c>
      <c r="F1865">
        <v>8</v>
      </c>
      <c r="G1865" t="s">
        <v>1006</v>
      </c>
    </row>
    <row r="1866" spans="1:7" x14ac:dyDescent="0.2">
      <c r="A1866" s="9">
        <v>8.3099999999999999E-113</v>
      </c>
      <c r="B1866">
        <v>1.5516616219999999</v>
      </c>
      <c r="C1866">
        <v>0.71299999999999997</v>
      </c>
      <c r="D1866">
        <v>0.48799999999999999</v>
      </c>
      <c r="E1866" s="9">
        <v>1.66E-109</v>
      </c>
      <c r="F1866">
        <v>8</v>
      </c>
      <c r="G1866" t="s">
        <v>1007</v>
      </c>
    </row>
    <row r="1867" spans="1:7" x14ac:dyDescent="0.2">
      <c r="A1867" s="9">
        <v>1.6699999999999999E-112</v>
      </c>
      <c r="B1867">
        <v>0.70714480400000002</v>
      </c>
      <c r="C1867">
        <v>0.56100000000000005</v>
      </c>
      <c r="D1867">
        <v>0.23899999999999999</v>
      </c>
      <c r="E1867" s="9">
        <v>3.35E-109</v>
      </c>
      <c r="F1867">
        <v>8</v>
      </c>
      <c r="G1867" t="s">
        <v>1008</v>
      </c>
    </row>
    <row r="1868" spans="1:7" x14ac:dyDescent="0.2">
      <c r="A1868" s="9">
        <v>8.6500000000000004E-112</v>
      </c>
      <c r="B1868">
        <v>1.6035137859999999</v>
      </c>
      <c r="C1868">
        <v>0.71099999999999997</v>
      </c>
      <c r="D1868">
        <v>0.495</v>
      </c>
      <c r="E1868" s="9">
        <v>1.7299999999999999E-108</v>
      </c>
      <c r="F1868">
        <v>8</v>
      </c>
      <c r="G1868" t="s">
        <v>1009</v>
      </c>
    </row>
    <row r="1869" spans="1:7" x14ac:dyDescent="0.2">
      <c r="A1869" s="9">
        <v>2.5500000000000002E-111</v>
      </c>
      <c r="B1869">
        <v>1.5076120749999999</v>
      </c>
      <c r="C1869">
        <v>0.72199999999999998</v>
      </c>
      <c r="D1869">
        <v>0.497</v>
      </c>
      <c r="E1869" s="9">
        <v>5.1100000000000002E-108</v>
      </c>
      <c r="F1869">
        <v>8</v>
      </c>
      <c r="G1869" t="s">
        <v>1010</v>
      </c>
    </row>
    <row r="1870" spans="1:7" x14ac:dyDescent="0.2">
      <c r="A1870" s="9">
        <v>2.6200000000000001E-111</v>
      </c>
      <c r="B1870">
        <v>1.609157293</v>
      </c>
      <c r="C1870">
        <v>0.70899999999999996</v>
      </c>
      <c r="D1870">
        <v>0.51200000000000001</v>
      </c>
      <c r="E1870" s="9">
        <v>5.2399999999999998E-108</v>
      </c>
      <c r="F1870">
        <v>8</v>
      </c>
      <c r="G1870" t="s">
        <v>1011</v>
      </c>
    </row>
    <row r="1871" spans="1:7" x14ac:dyDescent="0.2">
      <c r="A1871" s="9">
        <v>4.1299999999999998E-111</v>
      </c>
      <c r="B1871">
        <v>0.94868050100000001</v>
      </c>
      <c r="C1871">
        <v>0.59</v>
      </c>
      <c r="D1871">
        <v>0.28499999999999998</v>
      </c>
      <c r="E1871" s="9">
        <v>8.2599999999999994E-108</v>
      </c>
      <c r="F1871">
        <v>8</v>
      </c>
      <c r="G1871" t="s">
        <v>1012</v>
      </c>
    </row>
    <row r="1872" spans="1:7" x14ac:dyDescent="0.2">
      <c r="A1872" s="9">
        <v>4.2100000000000003E-111</v>
      </c>
      <c r="B1872">
        <v>1.4275793000000001</v>
      </c>
      <c r="C1872">
        <v>0.70099999999999996</v>
      </c>
      <c r="D1872">
        <v>0.45</v>
      </c>
      <c r="E1872" s="9">
        <v>8.4100000000000004E-108</v>
      </c>
      <c r="F1872">
        <v>8</v>
      </c>
      <c r="G1872" t="s">
        <v>1013</v>
      </c>
    </row>
    <row r="1873" spans="1:7" x14ac:dyDescent="0.2">
      <c r="A1873" s="9">
        <v>1.5699999999999999E-110</v>
      </c>
      <c r="B1873">
        <v>1.4874905839999999</v>
      </c>
      <c r="C1873">
        <v>0.74099999999999999</v>
      </c>
      <c r="D1873">
        <v>0.58899999999999997</v>
      </c>
      <c r="E1873" s="9">
        <v>3.1400000000000003E-107</v>
      </c>
      <c r="F1873">
        <v>8</v>
      </c>
      <c r="G1873" t="s">
        <v>1014</v>
      </c>
    </row>
    <row r="1874" spans="1:7" x14ac:dyDescent="0.2">
      <c r="A1874" s="9">
        <v>2.61E-110</v>
      </c>
      <c r="B1874">
        <v>1.1941390860000001</v>
      </c>
      <c r="C1874">
        <v>0.70299999999999996</v>
      </c>
      <c r="D1874">
        <v>0.46400000000000002</v>
      </c>
      <c r="E1874" s="9">
        <v>5.2199999999999999E-107</v>
      </c>
      <c r="F1874">
        <v>8</v>
      </c>
      <c r="G1874" t="s">
        <v>676</v>
      </c>
    </row>
    <row r="1875" spans="1:7" x14ac:dyDescent="0.2">
      <c r="A1875" s="9">
        <v>6.2699999999999998E-110</v>
      </c>
      <c r="B1875">
        <v>1.4983543699999999</v>
      </c>
      <c r="C1875">
        <v>0.67300000000000004</v>
      </c>
      <c r="D1875">
        <v>0.434</v>
      </c>
      <c r="E1875" s="9">
        <v>1.25E-106</v>
      </c>
      <c r="F1875">
        <v>8</v>
      </c>
      <c r="G1875" t="s">
        <v>1015</v>
      </c>
    </row>
    <row r="1876" spans="1:7" x14ac:dyDescent="0.2">
      <c r="A1876" s="9">
        <v>1.33E-109</v>
      </c>
      <c r="B1876">
        <v>1.1011534279999999</v>
      </c>
      <c r="C1876">
        <v>0.57299999999999995</v>
      </c>
      <c r="D1876">
        <v>0.24299999999999999</v>
      </c>
      <c r="E1876" s="9">
        <v>2.6599999999999998E-106</v>
      </c>
      <c r="F1876">
        <v>8</v>
      </c>
      <c r="G1876" t="s">
        <v>1016</v>
      </c>
    </row>
    <row r="1877" spans="1:7" x14ac:dyDescent="0.2">
      <c r="A1877" s="9">
        <v>1.55E-109</v>
      </c>
      <c r="B1877">
        <v>1.5592345970000001</v>
      </c>
      <c r="C1877">
        <v>0.72</v>
      </c>
      <c r="D1877">
        <v>0.55400000000000005</v>
      </c>
      <c r="E1877" s="9">
        <v>3.1100000000000002E-106</v>
      </c>
      <c r="F1877">
        <v>8</v>
      </c>
      <c r="G1877" t="s">
        <v>1017</v>
      </c>
    </row>
    <row r="1878" spans="1:7" x14ac:dyDescent="0.2">
      <c r="A1878" s="9">
        <v>3.3900000000000001E-109</v>
      </c>
      <c r="B1878">
        <v>0.64169292099999997</v>
      </c>
      <c r="C1878">
        <v>0.45200000000000001</v>
      </c>
      <c r="D1878">
        <v>8.1000000000000003E-2</v>
      </c>
      <c r="E1878" s="9">
        <v>6.7699999999999996E-106</v>
      </c>
      <c r="F1878">
        <v>8</v>
      </c>
      <c r="G1878" t="s">
        <v>1018</v>
      </c>
    </row>
    <row r="1879" spans="1:7" x14ac:dyDescent="0.2">
      <c r="A1879" s="9">
        <v>7.0899999999999999E-109</v>
      </c>
      <c r="B1879">
        <v>1.764071572</v>
      </c>
      <c r="C1879">
        <v>0.69199999999999995</v>
      </c>
      <c r="D1879">
        <v>0.436</v>
      </c>
      <c r="E1879" s="9">
        <v>1.4199999999999999E-105</v>
      </c>
      <c r="F1879">
        <v>8</v>
      </c>
      <c r="G1879" t="s">
        <v>1019</v>
      </c>
    </row>
    <row r="1880" spans="1:7" x14ac:dyDescent="0.2">
      <c r="A1880" s="9">
        <v>9.6199999999999996E-109</v>
      </c>
      <c r="B1880">
        <v>1.8009904649999999</v>
      </c>
      <c r="C1880">
        <v>0.745</v>
      </c>
      <c r="D1880">
        <v>0.61799999999999999</v>
      </c>
      <c r="E1880" s="9">
        <v>1.9199999999999998E-105</v>
      </c>
      <c r="F1880">
        <v>8</v>
      </c>
      <c r="G1880" t="s">
        <v>1020</v>
      </c>
    </row>
    <row r="1881" spans="1:7" x14ac:dyDescent="0.2">
      <c r="A1881" s="9">
        <v>9.7299999999999998E-109</v>
      </c>
      <c r="B1881">
        <v>2.1645839370000002</v>
      </c>
      <c r="C1881">
        <v>0.78100000000000003</v>
      </c>
      <c r="D1881">
        <v>0.67900000000000005</v>
      </c>
      <c r="E1881" s="9">
        <v>1.9500000000000001E-105</v>
      </c>
      <c r="F1881">
        <v>8</v>
      </c>
      <c r="G1881" t="s">
        <v>1021</v>
      </c>
    </row>
    <row r="1882" spans="1:7" x14ac:dyDescent="0.2">
      <c r="A1882" s="9">
        <v>6.1100000000000001E-108</v>
      </c>
      <c r="B1882">
        <v>1.272770468</v>
      </c>
      <c r="C1882">
        <v>0.63900000000000001</v>
      </c>
      <c r="D1882">
        <v>0.28100000000000003</v>
      </c>
      <c r="E1882" s="9">
        <v>1.22E-104</v>
      </c>
      <c r="F1882">
        <v>8</v>
      </c>
      <c r="G1882" t="s">
        <v>1022</v>
      </c>
    </row>
    <row r="1883" spans="1:7" x14ac:dyDescent="0.2">
      <c r="A1883" s="9">
        <v>1.3999999999999999E-107</v>
      </c>
      <c r="B1883">
        <v>1.093924721</v>
      </c>
      <c r="C1883">
        <v>0.65</v>
      </c>
      <c r="D1883">
        <v>0.41</v>
      </c>
      <c r="E1883" s="9">
        <v>2.8099999999999999E-104</v>
      </c>
      <c r="F1883">
        <v>8</v>
      </c>
      <c r="G1883" t="s">
        <v>1023</v>
      </c>
    </row>
    <row r="1884" spans="1:7" x14ac:dyDescent="0.2">
      <c r="A1884" s="9">
        <v>2.3599999999999999E-107</v>
      </c>
      <c r="B1884">
        <v>1.4712162010000001</v>
      </c>
      <c r="C1884">
        <v>0.68799999999999994</v>
      </c>
      <c r="D1884">
        <v>0.49199999999999999</v>
      </c>
      <c r="E1884" s="9">
        <v>4.7300000000000003E-104</v>
      </c>
      <c r="F1884">
        <v>8</v>
      </c>
      <c r="G1884" t="s">
        <v>1024</v>
      </c>
    </row>
    <row r="1885" spans="1:7" x14ac:dyDescent="0.2">
      <c r="A1885" s="9">
        <v>1.36E-106</v>
      </c>
      <c r="B1885">
        <v>0.95434422600000002</v>
      </c>
      <c r="C1885">
        <v>0.58599999999999997</v>
      </c>
      <c r="D1885">
        <v>0.26700000000000002</v>
      </c>
      <c r="E1885" s="9">
        <v>2.7300000000000001E-103</v>
      </c>
      <c r="F1885">
        <v>8</v>
      </c>
      <c r="G1885" t="s">
        <v>1025</v>
      </c>
    </row>
    <row r="1886" spans="1:7" x14ac:dyDescent="0.2">
      <c r="A1886" s="9">
        <v>1.5699999999999999E-106</v>
      </c>
      <c r="B1886">
        <v>1.2199645530000001</v>
      </c>
      <c r="C1886">
        <v>0.65</v>
      </c>
      <c r="D1886">
        <v>0.39700000000000002</v>
      </c>
      <c r="E1886" s="9">
        <v>3.1400000000000002E-103</v>
      </c>
      <c r="F1886">
        <v>8</v>
      </c>
      <c r="G1886" t="s">
        <v>1026</v>
      </c>
    </row>
    <row r="1887" spans="1:7" x14ac:dyDescent="0.2">
      <c r="A1887" s="9">
        <v>2.9899999999999998E-106</v>
      </c>
      <c r="B1887">
        <v>1.962252119</v>
      </c>
      <c r="C1887">
        <v>0.72599999999999998</v>
      </c>
      <c r="D1887">
        <v>0.59499999999999997</v>
      </c>
      <c r="E1887" s="9">
        <v>5.99E-103</v>
      </c>
      <c r="F1887">
        <v>8</v>
      </c>
      <c r="G1887" t="s">
        <v>1027</v>
      </c>
    </row>
    <row r="1888" spans="1:7" x14ac:dyDescent="0.2">
      <c r="A1888" s="9">
        <v>3.0599999999999999E-106</v>
      </c>
      <c r="B1888">
        <v>1.324339242</v>
      </c>
      <c r="C1888">
        <v>0.68600000000000005</v>
      </c>
      <c r="D1888">
        <v>0.45600000000000002</v>
      </c>
      <c r="E1888" s="9">
        <v>6.1200000000000002E-103</v>
      </c>
      <c r="F1888">
        <v>8</v>
      </c>
      <c r="G1888" t="s">
        <v>1028</v>
      </c>
    </row>
    <row r="1889" spans="1:7" x14ac:dyDescent="0.2">
      <c r="A1889" s="9">
        <v>5.5999999999999998E-106</v>
      </c>
      <c r="B1889">
        <v>0.564098235</v>
      </c>
      <c r="C1889">
        <v>0.47099999999999997</v>
      </c>
      <c r="D1889">
        <v>0.17199999999999999</v>
      </c>
      <c r="E1889" s="9">
        <v>1.1200000000000001E-102</v>
      </c>
      <c r="F1889">
        <v>8</v>
      </c>
      <c r="G1889" t="s">
        <v>1029</v>
      </c>
    </row>
    <row r="1890" spans="1:7" x14ac:dyDescent="0.2">
      <c r="A1890" s="9">
        <v>2.2299999999999999E-105</v>
      </c>
      <c r="B1890">
        <v>1.29082414</v>
      </c>
      <c r="C1890">
        <v>0.73899999999999999</v>
      </c>
      <c r="D1890">
        <v>0.54</v>
      </c>
      <c r="E1890" s="9">
        <v>4.4699999999999998E-102</v>
      </c>
      <c r="F1890">
        <v>8</v>
      </c>
      <c r="G1890" t="s">
        <v>672</v>
      </c>
    </row>
    <row r="1891" spans="1:7" x14ac:dyDescent="0.2">
      <c r="A1891" s="9">
        <v>2.5799999999999999E-104</v>
      </c>
      <c r="B1891">
        <v>1.2205706780000001</v>
      </c>
      <c r="C1891">
        <v>0.61799999999999999</v>
      </c>
      <c r="D1891">
        <v>0.32200000000000001</v>
      </c>
      <c r="E1891" s="9">
        <v>5.1500000000000002E-101</v>
      </c>
      <c r="F1891">
        <v>8</v>
      </c>
      <c r="G1891" t="s">
        <v>1030</v>
      </c>
    </row>
    <row r="1892" spans="1:7" x14ac:dyDescent="0.2">
      <c r="A1892" s="9">
        <v>3.0999999999999998E-104</v>
      </c>
      <c r="B1892">
        <v>1.1605992430000001</v>
      </c>
      <c r="C1892">
        <v>0.63100000000000001</v>
      </c>
      <c r="D1892">
        <v>0.40100000000000002</v>
      </c>
      <c r="E1892" s="9">
        <v>6.1999999999999995E-101</v>
      </c>
      <c r="F1892">
        <v>8</v>
      </c>
      <c r="G1892" t="s">
        <v>1031</v>
      </c>
    </row>
    <row r="1893" spans="1:7" x14ac:dyDescent="0.2">
      <c r="A1893" s="9">
        <v>1.9700000000000001E-103</v>
      </c>
      <c r="B1893">
        <v>1.2526493439999999</v>
      </c>
      <c r="C1893">
        <v>0.65</v>
      </c>
      <c r="D1893">
        <v>0.40799999999999997</v>
      </c>
      <c r="E1893" s="9">
        <v>3.9500000000000002E-100</v>
      </c>
      <c r="F1893">
        <v>8</v>
      </c>
      <c r="G1893" t="s">
        <v>1032</v>
      </c>
    </row>
    <row r="1894" spans="1:7" x14ac:dyDescent="0.2">
      <c r="A1894" s="9">
        <v>2.0399999999999999E-102</v>
      </c>
      <c r="B1894">
        <v>1.0947604200000001</v>
      </c>
      <c r="C1894">
        <v>0.59699999999999998</v>
      </c>
      <c r="D1894">
        <v>0.316</v>
      </c>
      <c r="E1894" s="9">
        <v>4.0799999999999999E-99</v>
      </c>
      <c r="F1894">
        <v>8</v>
      </c>
      <c r="G1894" t="s">
        <v>1033</v>
      </c>
    </row>
    <row r="1895" spans="1:7" x14ac:dyDescent="0.2">
      <c r="A1895" s="9">
        <v>4.4100000000000001E-102</v>
      </c>
      <c r="B1895">
        <v>4.426769502</v>
      </c>
      <c r="C1895">
        <v>0.754</v>
      </c>
      <c r="D1895">
        <v>0.55600000000000005</v>
      </c>
      <c r="E1895" s="9">
        <v>8.8199999999999997E-99</v>
      </c>
      <c r="F1895">
        <v>8</v>
      </c>
      <c r="G1895" t="s">
        <v>1034</v>
      </c>
    </row>
    <row r="1896" spans="1:7" x14ac:dyDescent="0.2">
      <c r="A1896" s="9">
        <v>1.5499999999999999E-101</v>
      </c>
      <c r="B1896">
        <v>0.58804758300000004</v>
      </c>
      <c r="C1896">
        <v>0.46700000000000003</v>
      </c>
      <c r="D1896">
        <v>0.11600000000000001</v>
      </c>
      <c r="E1896" s="9">
        <v>3.0899999999999998E-98</v>
      </c>
      <c r="F1896">
        <v>8</v>
      </c>
      <c r="G1896" t="s">
        <v>1035</v>
      </c>
    </row>
    <row r="1897" spans="1:7" x14ac:dyDescent="0.2">
      <c r="A1897" s="9">
        <v>1.63E-101</v>
      </c>
      <c r="B1897">
        <v>1.3775707100000001</v>
      </c>
      <c r="C1897">
        <v>0.67100000000000004</v>
      </c>
      <c r="D1897">
        <v>0.49099999999999999</v>
      </c>
      <c r="E1897" s="9">
        <v>3.2599999999999997E-98</v>
      </c>
      <c r="F1897">
        <v>8</v>
      </c>
      <c r="G1897" t="s">
        <v>1036</v>
      </c>
    </row>
    <row r="1898" spans="1:7" x14ac:dyDescent="0.2">
      <c r="A1898" s="9">
        <v>2.7499999999999999E-101</v>
      </c>
      <c r="B1898">
        <v>1.8901361080000001</v>
      </c>
      <c r="C1898">
        <v>0.69</v>
      </c>
      <c r="D1898">
        <v>0.47299999999999998</v>
      </c>
      <c r="E1898" s="9">
        <v>5.51E-98</v>
      </c>
      <c r="F1898">
        <v>8</v>
      </c>
      <c r="G1898" t="s">
        <v>1037</v>
      </c>
    </row>
    <row r="1899" spans="1:7" x14ac:dyDescent="0.2">
      <c r="A1899" s="9">
        <v>3.3499999999999999E-101</v>
      </c>
      <c r="B1899">
        <v>0.78260725200000003</v>
      </c>
      <c r="C1899">
        <v>0.54100000000000004</v>
      </c>
      <c r="D1899">
        <v>0.24199999999999999</v>
      </c>
      <c r="E1899" s="9">
        <v>6.7000000000000003E-98</v>
      </c>
      <c r="F1899">
        <v>8</v>
      </c>
      <c r="G1899" t="s">
        <v>1038</v>
      </c>
    </row>
    <row r="1900" spans="1:7" x14ac:dyDescent="0.2">
      <c r="A1900" s="9">
        <v>9.1300000000000001E-101</v>
      </c>
      <c r="B1900">
        <v>1.5268239480000001</v>
      </c>
      <c r="C1900">
        <v>0.66</v>
      </c>
      <c r="D1900">
        <v>0.45900000000000002</v>
      </c>
      <c r="E1900" s="9">
        <v>1.8299999999999999E-97</v>
      </c>
      <c r="F1900">
        <v>8</v>
      </c>
      <c r="G1900" t="s">
        <v>1039</v>
      </c>
    </row>
    <row r="1901" spans="1:7" x14ac:dyDescent="0.2">
      <c r="A1901" s="9">
        <v>1.59E-100</v>
      </c>
      <c r="B1901">
        <v>1.0025441500000001</v>
      </c>
      <c r="C1901">
        <v>0.59399999999999997</v>
      </c>
      <c r="D1901">
        <v>0.34200000000000003</v>
      </c>
      <c r="E1901" s="9">
        <v>3.1800000000000001E-97</v>
      </c>
      <c r="F1901">
        <v>8</v>
      </c>
      <c r="G1901" t="s">
        <v>1040</v>
      </c>
    </row>
    <row r="1902" spans="1:7" x14ac:dyDescent="0.2">
      <c r="A1902" s="9">
        <v>1.81E-99</v>
      </c>
      <c r="B1902">
        <v>1.171027367</v>
      </c>
      <c r="C1902">
        <v>0.64300000000000002</v>
      </c>
      <c r="D1902">
        <v>0.39300000000000002</v>
      </c>
      <c r="E1902" s="9">
        <v>3.6100000000000001E-96</v>
      </c>
      <c r="F1902">
        <v>8</v>
      </c>
      <c r="G1902" t="s">
        <v>1041</v>
      </c>
    </row>
    <row r="1903" spans="1:7" x14ac:dyDescent="0.2">
      <c r="A1903" s="9">
        <v>2.2700000000000001E-99</v>
      </c>
      <c r="B1903">
        <v>1.3271021789999999</v>
      </c>
      <c r="C1903">
        <v>0.68799999999999994</v>
      </c>
      <c r="D1903">
        <v>0.47799999999999998</v>
      </c>
      <c r="E1903" s="9">
        <v>4.5300000000000001E-96</v>
      </c>
      <c r="F1903">
        <v>8</v>
      </c>
      <c r="G1903" t="s">
        <v>764</v>
      </c>
    </row>
    <row r="1904" spans="1:7" x14ac:dyDescent="0.2">
      <c r="A1904" s="9">
        <v>3.5400000000000002E-99</v>
      </c>
      <c r="B1904">
        <v>1.4195236309999999</v>
      </c>
      <c r="C1904">
        <v>0.72799999999999998</v>
      </c>
      <c r="D1904">
        <v>0.57099999999999995</v>
      </c>
      <c r="E1904" s="9">
        <v>7.0900000000000004E-96</v>
      </c>
      <c r="F1904">
        <v>8</v>
      </c>
      <c r="G1904" t="s">
        <v>360</v>
      </c>
    </row>
    <row r="1905" spans="1:7" x14ac:dyDescent="0.2">
      <c r="A1905" s="9">
        <v>1.7400000000000002E-98</v>
      </c>
      <c r="B1905">
        <v>1.1599158220000001</v>
      </c>
      <c r="C1905">
        <v>0.65400000000000003</v>
      </c>
      <c r="D1905">
        <v>0.439</v>
      </c>
      <c r="E1905" s="9">
        <v>3.4799999999999998E-95</v>
      </c>
      <c r="F1905">
        <v>8</v>
      </c>
      <c r="G1905" t="s">
        <v>1042</v>
      </c>
    </row>
    <row r="1906" spans="1:7" x14ac:dyDescent="0.2">
      <c r="A1906" s="9">
        <v>1.9100000000000001E-98</v>
      </c>
      <c r="B1906">
        <v>0.64367168100000005</v>
      </c>
      <c r="C1906">
        <v>0.46899999999999997</v>
      </c>
      <c r="D1906">
        <v>6.3E-2</v>
      </c>
      <c r="E1906" s="9">
        <v>3.81E-95</v>
      </c>
      <c r="F1906">
        <v>8</v>
      </c>
      <c r="G1906" t="s">
        <v>1043</v>
      </c>
    </row>
    <row r="1907" spans="1:7" x14ac:dyDescent="0.2">
      <c r="A1907" s="9">
        <v>7.4000000000000006E-98</v>
      </c>
      <c r="B1907">
        <v>1.4872692759999999</v>
      </c>
      <c r="C1907">
        <v>0.69899999999999995</v>
      </c>
      <c r="D1907">
        <v>0.53300000000000003</v>
      </c>
      <c r="E1907" s="9">
        <v>1.48E-94</v>
      </c>
      <c r="F1907">
        <v>8</v>
      </c>
      <c r="G1907" t="s">
        <v>1044</v>
      </c>
    </row>
    <row r="1908" spans="1:7" x14ac:dyDescent="0.2">
      <c r="A1908" s="9">
        <v>3.72E-97</v>
      </c>
      <c r="B1908">
        <v>1.029292893</v>
      </c>
      <c r="C1908">
        <v>0.60299999999999998</v>
      </c>
      <c r="D1908">
        <v>0.38100000000000001</v>
      </c>
      <c r="E1908" s="9">
        <v>7.45E-94</v>
      </c>
      <c r="F1908">
        <v>8</v>
      </c>
      <c r="G1908" t="s">
        <v>1045</v>
      </c>
    </row>
    <row r="1909" spans="1:7" x14ac:dyDescent="0.2">
      <c r="A1909" s="9">
        <v>5.1200000000000001E-97</v>
      </c>
      <c r="B1909">
        <v>1.0133869259999999</v>
      </c>
      <c r="C1909">
        <v>0.58599999999999997</v>
      </c>
      <c r="D1909">
        <v>0.28399999999999997</v>
      </c>
      <c r="E1909" s="9">
        <v>1.02E-93</v>
      </c>
      <c r="F1909">
        <v>8</v>
      </c>
      <c r="G1909" t="s">
        <v>1046</v>
      </c>
    </row>
    <row r="1910" spans="1:7" x14ac:dyDescent="0.2">
      <c r="A1910" s="9">
        <v>7.9200000000000003E-97</v>
      </c>
      <c r="B1910">
        <v>1.2637353170000001</v>
      </c>
      <c r="C1910">
        <v>0.67300000000000004</v>
      </c>
      <c r="D1910">
        <v>0.49399999999999999</v>
      </c>
      <c r="E1910" s="9">
        <v>1.58E-93</v>
      </c>
      <c r="F1910">
        <v>8</v>
      </c>
      <c r="G1910" t="s">
        <v>1047</v>
      </c>
    </row>
    <row r="1911" spans="1:7" x14ac:dyDescent="0.2">
      <c r="A1911" s="9">
        <v>9.2299999999999999E-97</v>
      </c>
      <c r="B1911">
        <v>1.7747734900000001</v>
      </c>
      <c r="C1911">
        <v>0.57999999999999996</v>
      </c>
      <c r="D1911">
        <v>0.28499999999999998</v>
      </c>
      <c r="E1911" s="9">
        <v>1.85E-93</v>
      </c>
      <c r="F1911">
        <v>8</v>
      </c>
      <c r="G1911" t="s">
        <v>1048</v>
      </c>
    </row>
    <row r="1912" spans="1:7" x14ac:dyDescent="0.2">
      <c r="A1912" s="9">
        <v>1.4699999999999999E-96</v>
      </c>
      <c r="B1912">
        <v>1.12504304</v>
      </c>
      <c r="C1912">
        <v>0.66500000000000004</v>
      </c>
      <c r="D1912">
        <v>0.46100000000000002</v>
      </c>
      <c r="E1912" s="9">
        <v>2.95E-93</v>
      </c>
      <c r="F1912">
        <v>8</v>
      </c>
      <c r="G1912" t="s">
        <v>478</v>
      </c>
    </row>
    <row r="1913" spans="1:7" x14ac:dyDescent="0.2">
      <c r="A1913" s="9">
        <v>4.6199999999999999E-96</v>
      </c>
      <c r="B1913">
        <v>1.0218957879999999</v>
      </c>
      <c r="C1913">
        <v>0.60699999999999998</v>
      </c>
      <c r="D1913">
        <v>0.318</v>
      </c>
      <c r="E1913" s="9">
        <v>9.2400000000000004E-93</v>
      </c>
      <c r="F1913">
        <v>8</v>
      </c>
      <c r="G1913" t="s">
        <v>1049</v>
      </c>
    </row>
    <row r="1914" spans="1:7" x14ac:dyDescent="0.2">
      <c r="A1914" s="9">
        <v>8.2200000000000004E-96</v>
      </c>
      <c r="B1914">
        <v>0.61291116199999995</v>
      </c>
      <c r="C1914">
        <v>0.53700000000000003</v>
      </c>
      <c r="D1914">
        <v>0.29299999999999998</v>
      </c>
      <c r="E1914" s="9">
        <v>1.64E-92</v>
      </c>
      <c r="F1914">
        <v>8</v>
      </c>
      <c r="G1914" t="s">
        <v>1050</v>
      </c>
    </row>
    <row r="1915" spans="1:7" x14ac:dyDescent="0.2">
      <c r="A1915" s="9">
        <v>1.7900000000000001E-95</v>
      </c>
      <c r="B1915">
        <v>1.276268341</v>
      </c>
      <c r="C1915">
        <v>0.66900000000000004</v>
      </c>
      <c r="D1915">
        <v>0.51300000000000001</v>
      </c>
      <c r="E1915" s="9">
        <v>3.5800000000000001E-92</v>
      </c>
      <c r="F1915">
        <v>8</v>
      </c>
      <c r="G1915" t="s">
        <v>1051</v>
      </c>
    </row>
    <row r="1916" spans="1:7" x14ac:dyDescent="0.2">
      <c r="A1916" s="9">
        <v>3.7199999999999999E-95</v>
      </c>
      <c r="B1916">
        <v>1.545052369</v>
      </c>
      <c r="C1916">
        <v>0.67300000000000004</v>
      </c>
      <c r="D1916">
        <v>0.48199999999999998</v>
      </c>
      <c r="E1916" s="9">
        <v>7.4399999999999997E-92</v>
      </c>
      <c r="F1916">
        <v>8</v>
      </c>
      <c r="G1916" t="s">
        <v>1052</v>
      </c>
    </row>
    <row r="1917" spans="1:7" x14ac:dyDescent="0.2">
      <c r="A1917" s="9">
        <v>2.1799999999999999E-94</v>
      </c>
      <c r="B1917">
        <v>1.474900783</v>
      </c>
      <c r="C1917">
        <v>0.69</v>
      </c>
      <c r="D1917">
        <v>0.51500000000000001</v>
      </c>
      <c r="E1917" s="9">
        <v>4.3599999999999998E-91</v>
      </c>
      <c r="F1917">
        <v>8</v>
      </c>
      <c r="G1917" t="s">
        <v>1053</v>
      </c>
    </row>
    <row r="1918" spans="1:7" x14ac:dyDescent="0.2">
      <c r="A1918" s="9">
        <v>2.4300000000000001E-94</v>
      </c>
      <c r="B1918">
        <v>1.767655092</v>
      </c>
      <c r="C1918">
        <v>0.69</v>
      </c>
      <c r="D1918">
        <v>0.55500000000000005</v>
      </c>
      <c r="E1918" s="9">
        <v>4.86E-91</v>
      </c>
      <c r="F1918">
        <v>8</v>
      </c>
      <c r="G1918" t="s">
        <v>1054</v>
      </c>
    </row>
    <row r="1919" spans="1:7" x14ac:dyDescent="0.2">
      <c r="A1919" s="9">
        <v>3.2799999999999998E-94</v>
      </c>
      <c r="B1919">
        <v>1.283054908</v>
      </c>
      <c r="C1919">
        <v>0.71799999999999997</v>
      </c>
      <c r="D1919">
        <v>0.59499999999999997</v>
      </c>
      <c r="E1919" s="9">
        <v>6.5600000000000004E-91</v>
      </c>
      <c r="F1919">
        <v>8</v>
      </c>
      <c r="G1919" t="s">
        <v>537</v>
      </c>
    </row>
    <row r="1920" spans="1:7" x14ac:dyDescent="0.2">
      <c r="A1920" s="9">
        <v>3.5199999999999998E-94</v>
      </c>
      <c r="B1920">
        <v>0.94046164499999996</v>
      </c>
      <c r="C1920">
        <v>0.58399999999999996</v>
      </c>
      <c r="D1920">
        <v>0.30599999999999999</v>
      </c>
      <c r="E1920" s="9">
        <v>7.0500000000000004E-91</v>
      </c>
      <c r="F1920">
        <v>8</v>
      </c>
      <c r="G1920" t="s">
        <v>1055</v>
      </c>
    </row>
    <row r="1921" spans="1:7" x14ac:dyDescent="0.2">
      <c r="A1921" s="9">
        <v>7.06E-94</v>
      </c>
      <c r="B1921">
        <v>1.1509359809999999</v>
      </c>
      <c r="C1921">
        <v>0.66700000000000004</v>
      </c>
      <c r="D1921">
        <v>0.499</v>
      </c>
      <c r="E1921" s="9">
        <v>1.4100000000000001E-90</v>
      </c>
      <c r="F1921">
        <v>8</v>
      </c>
      <c r="G1921" t="s">
        <v>1056</v>
      </c>
    </row>
    <row r="1922" spans="1:7" x14ac:dyDescent="0.2">
      <c r="A1922" s="9">
        <v>1.11E-93</v>
      </c>
      <c r="B1922">
        <v>1.092150594</v>
      </c>
      <c r="C1922">
        <v>0.63500000000000001</v>
      </c>
      <c r="D1922">
        <v>0.41799999999999998</v>
      </c>
      <c r="E1922" s="9">
        <v>2.2299999999999998E-90</v>
      </c>
      <c r="F1922">
        <v>8</v>
      </c>
      <c r="G1922" t="s">
        <v>1057</v>
      </c>
    </row>
    <row r="1923" spans="1:7" x14ac:dyDescent="0.2">
      <c r="A1923" s="9">
        <v>2.2999999999999998E-93</v>
      </c>
      <c r="B1923">
        <v>0.82014434300000005</v>
      </c>
      <c r="C1923">
        <v>0.54800000000000004</v>
      </c>
      <c r="D1923">
        <v>0.28999999999999998</v>
      </c>
      <c r="E1923" s="9">
        <v>4.5999999999999996E-90</v>
      </c>
      <c r="F1923">
        <v>8</v>
      </c>
      <c r="G1923" t="s">
        <v>1058</v>
      </c>
    </row>
    <row r="1924" spans="1:7" x14ac:dyDescent="0.2">
      <c r="A1924" s="9">
        <v>2.9299999999999998E-93</v>
      </c>
      <c r="B1924">
        <v>1.2092415940000001</v>
      </c>
      <c r="C1924">
        <v>0.65</v>
      </c>
      <c r="D1924">
        <v>0.46100000000000002</v>
      </c>
      <c r="E1924" s="9">
        <v>5.8600000000000004E-90</v>
      </c>
      <c r="F1924">
        <v>8</v>
      </c>
      <c r="G1924" t="s">
        <v>1059</v>
      </c>
    </row>
    <row r="1925" spans="1:7" x14ac:dyDescent="0.2">
      <c r="A1925" s="9">
        <v>3.4099999999999999E-93</v>
      </c>
      <c r="B1925">
        <v>1.4323404280000001</v>
      </c>
      <c r="C1925">
        <v>0.65200000000000002</v>
      </c>
      <c r="D1925">
        <v>0.42299999999999999</v>
      </c>
      <c r="E1925" s="9">
        <v>6.8099999999999996E-90</v>
      </c>
      <c r="F1925">
        <v>8</v>
      </c>
      <c r="G1925" t="s">
        <v>1060</v>
      </c>
    </row>
    <row r="1926" spans="1:7" x14ac:dyDescent="0.2">
      <c r="A1926" s="9">
        <v>6.6100000000000002E-93</v>
      </c>
      <c r="B1926">
        <v>0.94034134999999996</v>
      </c>
      <c r="C1926">
        <v>0.58799999999999997</v>
      </c>
      <c r="D1926">
        <v>0.314</v>
      </c>
      <c r="E1926" s="9">
        <v>1.32E-89</v>
      </c>
      <c r="F1926">
        <v>8</v>
      </c>
      <c r="G1926" t="s">
        <v>1061</v>
      </c>
    </row>
    <row r="1927" spans="1:7" x14ac:dyDescent="0.2">
      <c r="A1927" s="9">
        <v>9.9999999999999999E-93</v>
      </c>
      <c r="B1927">
        <v>1.1511148019999999</v>
      </c>
      <c r="C1927">
        <v>0.64500000000000002</v>
      </c>
      <c r="D1927">
        <v>0.442</v>
      </c>
      <c r="E1927" s="9">
        <v>2.0100000000000001E-89</v>
      </c>
      <c r="F1927">
        <v>8</v>
      </c>
      <c r="G1927" t="s">
        <v>1062</v>
      </c>
    </row>
    <row r="1928" spans="1:7" x14ac:dyDescent="0.2">
      <c r="A1928" s="9">
        <v>1.08E-92</v>
      </c>
      <c r="B1928">
        <v>1.1733977710000001</v>
      </c>
      <c r="C1928">
        <v>0.61799999999999999</v>
      </c>
      <c r="D1928">
        <v>0.40600000000000003</v>
      </c>
      <c r="E1928" s="9">
        <v>2.1499999999999999E-89</v>
      </c>
      <c r="F1928">
        <v>8</v>
      </c>
      <c r="G1928" t="s">
        <v>1063</v>
      </c>
    </row>
    <row r="1929" spans="1:7" x14ac:dyDescent="0.2">
      <c r="A1929" s="9">
        <v>3.1699999999999999E-92</v>
      </c>
      <c r="B1929">
        <v>1.087863477</v>
      </c>
      <c r="C1929">
        <v>0.64300000000000002</v>
      </c>
      <c r="D1929">
        <v>0.42</v>
      </c>
      <c r="E1929" s="9">
        <v>6.3399999999999997E-89</v>
      </c>
      <c r="F1929">
        <v>8</v>
      </c>
      <c r="G1929" t="s">
        <v>1064</v>
      </c>
    </row>
    <row r="1930" spans="1:7" x14ac:dyDescent="0.2">
      <c r="A1930" s="9">
        <v>5.1199999999999998E-92</v>
      </c>
      <c r="B1930">
        <v>1.112264661</v>
      </c>
      <c r="C1930">
        <v>0.69599999999999995</v>
      </c>
      <c r="D1930">
        <v>0.52100000000000002</v>
      </c>
      <c r="E1930" s="9">
        <v>1.02E-88</v>
      </c>
      <c r="F1930">
        <v>8</v>
      </c>
      <c r="G1930" t="s">
        <v>1065</v>
      </c>
    </row>
    <row r="1931" spans="1:7" x14ac:dyDescent="0.2">
      <c r="A1931" s="9">
        <v>1.04E-91</v>
      </c>
      <c r="B1931">
        <v>1.8408874989999999</v>
      </c>
      <c r="C1931">
        <v>0.65</v>
      </c>
      <c r="D1931">
        <v>0.40400000000000003</v>
      </c>
      <c r="E1931" s="9">
        <v>2.0799999999999999E-88</v>
      </c>
      <c r="F1931">
        <v>8</v>
      </c>
      <c r="G1931" t="s">
        <v>1066</v>
      </c>
    </row>
    <row r="1932" spans="1:7" x14ac:dyDescent="0.2">
      <c r="A1932" s="9">
        <v>7.2900000000000005E-91</v>
      </c>
      <c r="B1932">
        <v>1.1921432789999999</v>
      </c>
      <c r="C1932">
        <v>0.624</v>
      </c>
      <c r="D1932">
        <v>0.40200000000000002</v>
      </c>
      <c r="E1932" s="9">
        <v>1.4599999999999999E-87</v>
      </c>
      <c r="F1932">
        <v>8</v>
      </c>
      <c r="G1932" t="s">
        <v>1067</v>
      </c>
    </row>
    <row r="1933" spans="1:7" x14ac:dyDescent="0.2">
      <c r="A1933" s="9">
        <v>7.6100000000000003E-91</v>
      </c>
      <c r="B1933">
        <v>1.3262670620000001</v>
      </c>
      <c r="C1933">
        <v>0.67500000000000004</v>
      </c>
      <c r="D1933">
        <v>0.52100000000000002</v>
      </c>
      <c r="E1933" s="9">
        <v>1.52E-87</v>
      </c>
      <c r="F1933">
        <v>8</v>
      </c>
      <c r="G1933" t="s">
        <v>1068</v>
      </c>
    </row>
    <row r="1934" spans="1:7" x14ac:dyDescent="0.2">
      <c r="A1934" s="9">
        <v>1.6E-90</v>
      </c>
      <c r="B1934">
        <v>1.0651279579999999</v>
      </c>
      <c r="C1934">
        <v>0.626</v>
      </c>
      <c r="D1934">
        <v>0.438</v>
      </c>
      <c r="E1934" s="9">
        <v>3.1899999999999998E-87</v>
      </c>
      <c r="F1934">
        <v>8</v>
      </c>
      <c r="G1934" t="s">
        <v>1069</v>
      </c>
    </row>
    <row r="1935" spans="1:7" x14ac:dyDescent="0.2">
      <c r="A1935" s="9">
        <v>1.6599999999999999E-90</v>
      </c>
      <c r="B1935">
        <v>0.97580794599999998</v>
      </c>
      <c r="C1935">
        <v>0.58599999999999997</v>
      </c>
      <c r="D1935">
        <v>0.3</v>
      </c>
      <c r="E1935" s="9">
        <v>3.32E-87</v>
      </c>
      <c r="F1935">
        <v>8</v>
      </c>
      <c r="G1935" t="s">
        <v>1070</v>
      </c>
    </row>
    <row r="1936" spans="1:7" x14ac:dyDescent="0.2">
      <c r="A1936" s="9">
        <v>7.6500000000000004E-90</v>
      </c>
      <c r="B1936">
        <v>0.53176000999999995</v>
      </c>
      <c r="C1936">
        <v>0.44800000000000001</v>
      </c>
      <c r="D1936">
        <v>0.19900000000000001</v>
      </c>
      <c r="E1936" s="9">
        <v>1.53E-86</v>
      </c>
      <c r="F1936">
        <v>8</v>
      </c>
      <c r="G1936" t="s">
        <v>1071</v>
      </c>
    </row>
    <row r="1937" spans="1:7" x14ac:dyDescent="0.2">
      <c r="A1937" s="9">
        <v>1.6499999999999998E-89</v>
      </c>
      <c r="B1937">
        <v>1.5821468599999999</v>
      </c>
      <c r="C1937">
        <v>0.63300000000000001</v>
      </c>
      <c r="D1937">
        <v>0.41799999999999998</v>
      </c>
      <c r="E1937" s="9">
        <v>3.2999999999999999E-86</v>
      </c>
      <c r="F1937">
        <v>8</v>
      </c>
      <c r="G1937" t="s">
        <v>776</v>
      </c>
    </row>
    <row r="1938" spans="1:7" x14ac:dyDescent="0.2">
      <c r="A1938" s="9">
        <v>2.2000000000000001E-89</v>
      </c>
      <c r="B1938">
        <v>0.909461046</v>
      </c>
      <c r="C1938">
        <v>0.59</v>
      </c>
      <c r="D1938">
        <v>0.32200000000000001</v>
      </c>
      <c r="E1938" s="9">
        <v>4.4000000000000003E-86</v>
      </c>
      <c r="F1938">
        <v>8</v>
      </c>
      <c r="G1938" t="s">
        <v>1072</v>
      </c>
    </row>
    <row r="1939" spans="1:7" x14ac:dyDescent="0.2">
      <c r="A1939" s="9">
        <v>3.0799999999999999E-89</v>
      </c>
      <c r="B1939">
        <v>1.2826295990000001</v>
      </c>
      <c r="C1939">
        <v>0.69599999999999995</v>
      </c>
      <c r="D1939">
        <v>0.56599999999999995</v>
      </c>
      <c r="E1939" s="9">
        <v>6.1599999999999998E-86</v>
      </c>
      <c r="F1939">
        <v>8</v>
      </c>
      <c r="G1939" t="s">
        <v>390</v>
      </c>
    </row>
    <row r="1940" spans="1:7" x14ac:dyDescent="0.2">
      <c r="A1940" s="9">
        <v>3.2E-89</v>
      </c>
      <c r="B1940">
        <v>1.038422953</v>
      </c>
      <c r="C1940">
        <v>0.628</v>
      </c>
      <c r="D1940">
        <v>0.40300000000000002</v>
      </c>
      <c r="E1940" s="9">
        <v>6.4000000000000001E-86</v>
      </c>
      <c r="F1940">
        <v>8</v>
      </c>
      <c r="G1940" t="s">
        <v>1073</v>
      </c>
    </row>
    <row r="1941" spans="1:7" x14ac:dyDescent="0.2">
      <c r="A1941" s="9">
        <v>3.97E-89</v>
      </c>
      <c r="B1941">
        <v>1.1772959039999999</v>
      </c>
      <c r="C1941">
        <v>0.71499999999999997</v>
      </c>
      <c r="D1941">
        <v>0.504</v>
      </c>
      <c r="E1941" s="9">
        <v>7.9499999999999995E-86</v>
      </c>
      <c r="F1941">
        <v>8</v>
      </c>
      <c r="G1941" t="s">
        <v>187</v>
      </c>
    </row>
    <row r="1942" spans="1:7" x14ac:dyDescent="0.2">
      <c r="A1942" s="9">
        <v>4.0899999999999998E-89</v>
      </c>
      <c r="B1942">
        <v>0.71517487499999999</v>
      </c>
      <c r="C1942">
        <v>0.52900000000000003</v>
      </c>
      <c r="D1942">
        <v>0.26100000000000001</v>
      </c>
      <c r="E1942" s="9">
        <v>8.1900000000000005E-86</v>
      </c>
      <c r="F1942">
        <v>8</v>
      </c>
      <c r="G1942" t="s">
        <v>1074</v>
      </c>
    </row>
    <row r="1943" spans="1:7" x14ac:dyDescent="0.2">
      <c r="A1943" s="9">
        <v>9.2200000000000006E-89</v>
      </c>
      <c r="B1943">
        <v>1.2070743770000001</v>
      </c>
      <c r="C1943">
        <v>0.83699999999999997</v>
      </c>
      <c r="D1943">
        <v>0.76400000000000001</v>
      </c>
      <c r="E1943" s="9">
        <v>1.84E-85</v>
      </c>
      <c r="F1943">
        <v>8</v>
      </c>
      <c r="G1943" t="s">
        <v>801</v>
      </c>
    </row>
    <row r="1944" spans="1:7" x14ac:dyDescent="0.2">
      <c r="A1944" s="9">
        <v>1.0399999999999999E-88</v>
      </c>
      <c r="B1944">
        <v>0.85426020599999997</v>
      </c>
      <c r="C1944">
        <v>0.61599999999999999</v>
      </c>
      <c r="D1944">
        <v>0.40899999999999997</v>
      </c>
      <c r="E1944" s="9">
        <v>2.0800000000000001E-85</v>
      </c>
      <c r="F1944">
        <v>8</v>
      </c>
      <c r="G1944" t="s">
        <v>1075</v>
      </c>
    </row>
    <row r="1945" spans="1:7" x14ac:dyDescent="0.2">
      <c r="A1945" s="9">
        <v>2.2100000000000001E-88</v>
      </c>
      <c r="B1945">
        <v>0.50731647400000002</v>
      </c>
      <c r="C1945">
        <v>0.46100000000000002</v>
      </c>
      <c r="D1945">
        <v>0.14099999999999999</v>
      </c>
      <c r="E1945" s="9">
        <v>4.41E-85</v>
      </c>
      <c r="F1945">
        <v>8</v>
      </c>
      <c r="G1945" t="s">
        <v>1076</v>
      </c>
    </row>
    <row r="1946" spans="1:7" x14ac:dyDescent="0.2">
      <c r="A1946" s="9">
        <v>7.9399999999999998E-88</v>
      </c>
      <c r="B1946">
        <v>0.80752497400000001</v>
      </c>
      <c r="C1946">
        <v>0.55600000000000005</v>
      </c>
      <c r="D1946">
        <v>0.29299999999999998</v>
      </c>
      <c r="E1946" s="9">
        <v>1.59E-84</v>
      </c>
      <c r="F1946">
        <v>8</v>
      </c>
      <c r="G1946" t="s">
        <v>1077</v>
      </c>
    </row>
    <row r="1947" spans="1:7" x14ac:dyDescent="0.2">
      <c r="A1947" s="9">
        <v>9.4599999999999999E-88</v>
      </c>
      <c r="B1947">
        <v>1.3038853500000001</v>
      </c>
      <c r="C1947">
        <v>0.66200000000000003</v>
      </c>
      <c r="D1947">
        <v>0.502</v>
      </c>
      <c r="E1947" s="9">
        <v>1.89E-84</v>
      </c>
      <c r="F1947">
        <v>8</v>
      </c>
      <c r="G1947" t="s">
        <v>1078</v>
      </c>
    </row>
    <row r="1948" spans="1:7" x14ac:dyDescent="0.2">
      <c r="A1948" s="9">
        <v>1.0300000000000001E-87</v>
      </c>
      <c r="B1948">
        <v>1.3426807940000001</v>
      </c>
      <c r="C1948">
        <v>0.63700000000000001</v>
      </c>
      <c r="D1948">
        <v>0.433</v>
      </c>
      <c r="E1948" s="9">
        <v>2.0600000000000002E-84</v>
      </c>
      <c r="F1948">
        <v>8</v>
      </c>
      <c r="G1948" t="s">
        <v>1079</v>
      </c>
    </row>
    <row r="1949" spans="1:7" x14ac:dyDescent="0.2">
      <c r="A1949" s="9">
        <v>3.1399999999999999E-87</v>
      </c>
      <c r="B1949">
        <v>0.44098375400000001</v>
      </c>
      <c r="C1949">
        <v>0.41</v>
      </c>
      <c r="D1949">
        <v>7.0999999999999994E-2</v>
      </c>
      <c r="E1949" s="9">
        <v>6.2799999999999996E-84</v>
      </c>
      <c r="F1949">
        <v>8</v>
      </c>
      <c r="G1949" t="s">
        <v>1080</v>
      </c>
    </row>
    <row r="1950" spans="1:7" x14ac:dyDescent="0.2">
      <c r="A1950" s="9">
        <v>5.0100000000000004E-87</v>
      </c>
      <c r="B1950">
        <v>1.066194707</v>
      </c>
      <c r="C1950">
        <v>0.63500000000000001</v>
      </c>
      <c r="D1950">
        <v>0.46400000000000002</v>
      </c>
      <c r="E1950" s="9">
        <v>1E-83</v>
      </c>
      <c r="F1950">
        <v>8</v>
      </c>
      <c r="G1950" t="s">
        <v>1081</v>
      </c>
    </row>
    <row r="1951" spans="1:7" x14ac:dyDescent="0.2">
      <c r="A1951" s="9">
        <v>9.6599999999999997E-87</v>
      </c>
      <c r="B1951">
        <v>0.53330094299999997</v>
      </c>
      <c r="C1951">
        <v>0.47299999999999998</v>
      </c>
      <c r="D1951">
        <v>0.17399999999999999</v>
      </c>
      <c r="E1951" s="9">
        <v>1.9299999999999999E-83</v>
      </c>
      <c r="F1951">
        <v>8</v>
      </c>
      <c r="G1951" t="s">
        <v>1082</v>
      </c>
    </row>
    <row r="1952" spans="1:7" x14ac:dyDescent="0.2">
      <c r="A1952" s="9">
        <v>1.1000000000000001E-86</v>
      </c>
      <c r="B1952">
        <v>1.2601211960000001</v>
      </c>
      <c r="C1952">
        <v>0.62</v>
      </c>
      <c r="D1952">
        <v>0.38300000000000001</v>
      </c>
      <c r="E1952" s="9">
        <v>2.1899999999999999E-83</v>
      </c>
      <c r="F1952">
        <v>8</v>
      </c>
      <c r="G1952" t="s">
        <v>1083</v>
      </c>
    </row>
    <row r="1953" spans="1:7" x14ac:dyDescent="0.2">
      <c r="A1953" s="9">
        <v>1.21E-86</v>
      </c>
      <c r="B1953">
        <v>1.2191741439999999</v>
      </c>
      <c r="C1953">
        <v>0.66900000000000004</v>
      </c>
      <c r="D1953">
        <v>0.50600000000000001</v>
      </c>
      <c r="E1953" s="9">
        <v>2.4300000000000001E-83</v>
      </c>
      <c r="F1953">
        <v>8</v>
      </c>
      <c r="G1953" t="s">
        <v>1084</v>
      </c>
    </row>
    <row r="1954" spans="1:7" x14ac:dyDescent="0.2">
      <c r="A1954" s="9">
        <v>1.25E-86</v>
      </c>
      <c r="B1954">
        <v>1.240984748</v>
      </c>
      <c r="C1954">
        <v>0.67100000000000004</v>
      </c>
      <c r="D1954">
        <v>0.52700000000000002</v>
      </c>
      <c r="E1954" s="9">
        <v>2.4999999999999999E-83</v>
      </c>
      <c r="F1954">
        <v>8</v>
      </c>
      <c r="G1954" t="s">
        <v>1085</v>
      </c>
    </row>
    <row r="1955" spans="1:7" x14ac:dyDescent="0.2">
      <c r="A1955" s="9">
        <v>1.3699999999999999E-86</v>
      </c>
      <c r="B1955">
        <v>1.2363477549999999</v>
      </c>
      <c r="C1955">
        <v>0.622</v>
      </c>
      <c r="D1955">
        <v>0.41</v>
      </c>
      <c r="E1955" s="9">
        <v>2.7400000000000001E-83</v>
      </c>
      <c r="F1955">
        <v>8</v>
      </c>
      <c r="G1955" t="s">
        <v>1086</v>
      </c>
    </row>
    <row r="1956" spans="1:7" x14ac:dyDescent="0.2">
      <c r="A1956" s="9">
        <v>2.1E-86</v>
      </c>
      <c r="B1956">
        <v>1.080820932</v>
      </c>
      <c r="C1956">
        <v>0.63100000000000001</v>
      </c>
      <c r="D1956">
        <v>0.46100000000000002</v>
      </c>
      <c r="E1956" s="9">
        <v>4.1999999999999998E-83</v>
      </c>
      <c r="F1956">
        <v>8</v>
      </c>
      <c r="G1956" t="s">
        <v>1087</v>
      </c>
    </row>
    <row r="1957" spans="1:7" x14ac:dyDescent="0.2">
      <c r="A1957" s="9">
        <v>3.5000000000000002E-86</v>
      </c>
      <c r="B1957">
        <v>1.129941018</v>
      </c>
      <c r="C1957">
        <v>0.64300000000000002</v>
      </c>
      <c r="D1957">
        <v>0.51</v>
      </c>
      <c r="E1957" s="9">
        <v>7.0099999999999993E-83</v>
      </c>
      <c r="F1957">
        <v>8</v>
      </c>
      <c r="G1957" t="s">
        <v>1088</v>
      </c>
    </row>
    <row r="1958" spans="1:7" x14ac:dyDescent="0.2">
      <c r="A1958" s="9">
        <v>7.1400000000000005E-86</v>
      </c>
      <c r="B1958">
        <v>1.3163111620000001</v>
      </c>
      <c r="C1958">
        <v>0.68799999999999994</v>
      </c>
      <c r="D1958">
        <v>0.58399999999999996</v>
      </c>
      <c r="E1958" s="9">
        <v>1.4299999999999999E-82</v>
      </c>
      <c r="F1958">
        <v>8</v>
      </c>
      <c r="G1958" t="s">
        <v>1089</v>
      </c>
    </row>
    <row r="1959" spans="1:7" x14ac:dyDescent="0.2">
      <c r="A1959" s="9">
        <v>1.05E-85</v>
      </c>
      <c r="B1959">
        <v>1.1676109729999999</v>
      </c>
      <c r="C1959">
        <v>0.58399999999999996</v>
      </c>
      <c r="D1959">
        <v>0.28999999999999998</v>
      </c>
      <c r="E1959" s="9">
        <v>2.1E-82</v>
      </c>
      <c r="F1959">
        <v>8</v>
      </c>
      <c r="G1959" t="s">
        <v>1090</v>
      </c>
    </row>
    <row r="1960" spans="1:7" x14ac:dyDescent="0.2">
      <c r="A1960" s="9">
        <v>1.26E-85</v>
      </c>
      <c r="B1960">
        <v>1.059394809</v>
      </c>
      <c r="C1960">
        <v>0.63900000000000001</v>
      </c>
      <c r="D1960">
        <v>0.498</v>
      </c>
      <c r="E1960" s="9">
        <v>2.53E-82</v>
      </c>
      <c r="F1960">
        <v>8</v>
      </c>
      <c r="G1960" t="s">
        <v>1091</v>
      </c>
    </row>
    <row r="1961" spans="1:7" x14ac:dyDescent="0.2">
      <c r="A1961" s="9">
        <v>2.2699999999999999E-85</v>
      </c>
      <c r="B1961">
        <v>1.1562996409999999</v>
      </c>
      <c r="C1961">
        <v>0.60699999999999998</v>
      </c>
      <c r="D1961">
        <v>0.38700000000000001</v>
      </c>
      <c r="E1961" s="9">
        <v>4.5399999999999998E-82</v>
      </c>
      <c r="F1961">
        <v>8</v>
      </c>
      <c r="G1961" t="s">
        <v>1092</v>
      </c>
    </row>
    <row r="1962" spans="1:7" x14ac:dyDescent="0.2">
      <c r="A1962" s="9">
        <v>1.05E-84</v>
      </c>
      <c r="B1962">
        <v>1.1271408329999999</v>
      </c>
      <c r="C1962">
        <v>0.69899999999999995</v>
      </c>
      <c r="D1962">
        <v>0.52600000000000002</v>
      </c>
      <c r="E1962" s="9">
        <v>2.0999999999999999E-81</v>
      </c>
      <c r="F1962">
        <v>8</v>
      </c>
      <c r="G1962" t="s">
        <v>1093</v>
      </c>
    </row>
    <row r="1963" spans="1:7" x14ac:dyDescent="0.2">
      <c r="A1963" s="9">
        <v>1.3599999999999999E-84</v>
      </c>
      <c r="B1963">
        <v>0.98222353600000001</v>
      </c>
      <c r="C1963">
        <v>0.61399999999999999</v>
      </c>
      <c r="D1963">
        <v>0.41</v>
      </c>
      <c r="E1963" s="9">
        <v>2.7199999999999998E-81</v>
      </c>
      <c r="F1963">
        <v>8</v>
      </c>
      <c r="G1963" t="s">
        <v>1094</v>
      </c>
    </row>
    <row r="1964" spans="1:7" x14ac:dyDescent="0.2">
      <c r="A1964" s="9">
        <v>3.5900000000000001E-84</v>
      </c>
      <c r="B1964">
        <v>0.81197127700000005</v>
      </c>
      <c r="C1964">
        <v>0.57299999999999995</v>
      </c>
      <c r="D1964">
        <v>0.33</v>
      </c>
      <c r="E1964" s="9">
        <v>7.1799999999999998E-81</v>
      </c>
      <c r="F1964">
        <v>8</v>
      </c>
      <c r="G1964" t="s">
        <v>1095</v>
      </c>
    </row>
    <row r="1965" spans="1:7" x14ac:dyDescent="0.2">
      <c r="A1965" s="9">
        <v>3.6199999999999999E-84</v>
      </c>
      <c r="B1965">
        <v>1.0361705999999999</v>
      </c>
      <c r="C1965">
        <v>0.60099999999999998</v>
      </c>
      <c r="D1965">
        <v>0.42</v>
      </c>
      <c r="E1965" s="9">
        <v>7.2399999999999995E-81</v>
      </c>
      <c r="F1965">
        <v>8</v>
      </c>
      <c r="G1965" t="s">
        <v>1096</v>
      </c>
    </row>
    <row r="1966" spans="1:7" x14ac:dyDescent="0.2">
      <c r="A1966" s="9">
        <v>5.8000000000000004E-84</v>
      </c>
      <c r="B1966">
        <v>1.053120219</v>
      </c>
      <c r="C1966">
        <v>0.60099999999999998</v>
      </c>
      <c r="D1966">
        <v>0.33800000000000002</v>
      </c>
      <c r="E1966" s="9">
        <v>1.16E-80</v>
      </c>
      <c r="F1966">
        <v>8</v>
      </c>
      <c r="G1966" t="s">
        <v>1097</v>
      </c>
    </row>
    <row r="1967" spans="1:7" x14ac:dyDescent="0.2">
      <c r="A1967" s="9">
        <v>8.3999999999999999E-84</v>
      </c>
      <c r="B1967">
        <v>0.89688051400000002</v>
      </c>
      <c r="C1967">
        <v>0.53500000000000003</v>
      </c>
      <c r="D1967">
        <v>0.24399999999999999</v>
      </c>
      <c r="E1967" s="9">
        <v>1.6799999999999999E-80</v>
      </c>
      <c r="F1967">
        <v>8</v>
      </c>
      <c r="G1967" t="s">
        <v>1098</v>
      </c>
    </row>
    <row r="1968" spans="1:7" x14ac:dyDescent="0.2">
      <c r="A1968" s="9">
        <v>9.4900000000000004E-84</v>
      </c>
      <c r="B1968">
        <v>1.2794817119999999</v>
      </c>
      <c r="C1968">
        <v>0.66500000000000004</v>
      </c>
      <c r="D1968">
        <v>0.52700000000000002</v>
      </c>
      <c r="E1968" s="9">
        <v>1.8999999999999998E-80</v>
      </c>
      <c r="F1968">
        <v>8</v>
      </c>
      <c r="G1968" t="s">
        <v>1099</v>
      </c>
    </row>
    <row r="1969" spans="1:7" x14ac:dyDescent="0.2">
      <c r="A1969" s="9">
        <v>9.5800000000000008E-84</v>
      </c>
      <c r="B1969">
        <v>0.76467143599999998</v>
      </c>
      <c r="C1969">
        <v>0.51200000000000001</v>
      </c>
      <c r="D1969">
        <v>0.20899999999999999</v>
      </c>
      <c r="E1969" s="9">
        <v>1.9199999999999999E-80</v>
      </c>
      <c r="F1969">
        <v>8</v>
      </c>
      <c r="G1969" t="s">
        <v>1100</v>
      </c>
    </row>
    <row r="1970" spans="1:7" x14ac:dyDescent="0.2">
      <c r="A1970" s="9">
        <v>2.3500000000000002E-83</v>
      </c>
      <c r="B1970">
        <v>1.2531145370000001</v>
      </c>
      <c r="C1970">
        <v>0.624</v>
      </c>
      <c r="D1970">
        <v>0.43</v>
      </c>
      <c r="E1970" s="9">
        <v>4.6900000000000002E-80</v>
      </c>
      <c r="F1970">
        <v>8</v>
      </c>
      <c r="G1970" t="s">
        <v>1101</v>
      </c>
    </row>
    <row r="1971" spans="1:7" x14ac:dyDescent="0.2">
      <c r="A1971" s="9">
        <v>2.5199999999999999E-82</v>
      </c>
      <c r="B1971">
        <v>1.3084264990000001</v>
      </c>
      <c r="C1971">
        <v>0.66500000000000004</v>
      </c>
      <c r="D1971">
        <v>0.55400000000000005</v>
      </c>
      <c r="E1971" s="9">
        <v>5.0399999999999997E-79</v>
      </c>
      <c r="F1971">
        <v>8</v>
      </c>
      <c r="G1971" t="s">
        <v>1102</v>
      </c>
    </row>
    <row r="1972" spans="1:7" x14ac:dyDescent="0.2">
      <c r="A1972" s="9">
        <v>1.7599999999999999E-81</v>
      </c>
      <c r="B1972">
        <v>1.4753334499999999</v>
      </c>
      <c r="C1972">
        <v>0.67300000000000004</v>
      </c>
      <c r="D1972">
        <v>0.53300000000000003</v>
      </c>
      <c r="E1972" s="9">
        <v>3.5199999999999998E-78</v>
      </c>
      <c r="F1972">
        <v>8</v>
      </c>
      <c r="G1972" t="s">
        <v>1103</v>
      </c>
    </row>
    <row r="1973" spans="1:7" x14ac:dyDescent="0.2">
      <c r="A1973" s="9">
        <v>2.2099999999999999E-81</v>
      </c>
      <c r="B1973">
        <v>1.1231812320000001</v>
      </c>
      <c r="C1973">
        <v>0.64300000000000002</v>
      </c>
      <c r="D1973">
        <v>0.45900000000000002</v>
      </c>
      <c r="E1973" s="9">
        <v>4.4100000000000002E-78</v>
      </c>
      <c r="F1973">
        <v>8</v>
      </c>
      <c r="G1973" t="s">
        <v>1104</v>
      </c>
    </row>
    <row r="1974" spans="1:7" x14ac:dyDescent="0.2">
      <c r="A1974" s="9">
        <v>7.4499999999999999E-81</v>
      </c>
      <c r="B1974">
        <v>1.3398142689999999</v>
      </c>
      <c r="C1974">
        <v>0.61799999999999999</v>
      </c>
      <c r="D1974">
        <v>0.39600000000000002</v>
      </c>
      <c r="E1974" s="9">
        <v>1.4900000000000001E-77</v>
      </c>
      <c r="F1974">
        <v>8</v>
      </c>
      <c r="G1974" t="s">
        <v>1105</v>
      </c>
    </row>
    <row r="1975" spans="1:7" x14ac:dyDescent="0.2">
      <c r="A1975" s="9">
        <v>1.01E-80</v>
      </c>
      <c r="B1975">
        <v>0.87732021100000002</v>
      </c>
      <c r="C1975">
        <v>0.58599999999999997</v>
      </c>
      <c r="D1975">
        <v>0.36699999999999999</v>
      </c>
      <c r="E1975" s="9">
        <v>2.0300000000000001E-77</v>
      </c>
      <c r="F1975">
        <v>8</v>
      </c>
      <c r="G1975" t="s">
        <v>1106</v>
      </c>
    </row>
    <row r="1976" spans="1:7" x14ac:dyDescent="0.2">
      <c r="A1976" s="9">
        <v>1.3199999999999999E-80</v>
      </c>
      <c r="B1976">
        <v>0.98488200000000004</v>
      </c>
      <c r="C1976">
        <v>0.58799999999999997</v>
      </c>
      <c r="D1976">
        <v>0.376</v>
      </c>
      <c r="E1976" s="9">
        <v>2.63E-77</v>
      </c>
      <c r="F1976">
        <v>8</v>
      </c>
      <c r="G1976" t="s">
        <v>1107</v>
      </c>
    </row>
    <row r="1977" spans="1:7" x14ac:dyDescent="0.2">
      <c r="A1977" s="9">
        <v>4.46E-79</v>
      </c>
      <c r="B1977">
        <v>0.35996433799999999</v>
      </c>
      <c r="C1977">
        <v>0.36699999999999999</v>
      </c>
      <c r="D1977">
        <v>5.7000000000000002E-2</v>
      </c>
      <c r="E1977" s="9">
        <v>8.9299999999999996E-76</v>
      </c>
      <c r="F1977">
        <v>8</v>
      </c>
      <c r="G1977" t="s">
        <v>1108</v>
      </c>
    </row>
    <row r="1978" spans="1:7" x14ac:dyDescent="0.2">
      <c r="A1978" s="9">
        <v>1.3899999999999999E-78</v>
      </c>
      <c r="B1978">
        <v>0.476675193</v>
      </c>
      <c r="C1978">
        <v>0.442</v>
      </c>
      <c r="D1978">
        <v>0.161</v>
      </c>
      <c r="E1978" s="9">
        <v>2.7799999999999998E-75</v>
      </c>
      <c r="F1978">
        <v>8</v>
      </c>
      <c r="G1978" t="s">
        <v>1109</v>
      </c>
    </row>
    <row r="1979" spans="1:7" x14ac:dyDescent="0.2">
      <c r="A1979" s="9">
        <v>1.6099999999999999E-78</v>
      </c>
      <c r="B1979">
        <v>1.1931218379999999</v>
      </c>
      <c r="C1979">
        <v>0.65600000000000003</v>
      </c>
      <c r="D1979">
        <v>0.51400000000000001</v>
      </c>
      <c r="E1979" s="9">
        <v>3.2199999999999999E-75</v>
      </c>
      <c r="F1979">
        <v>8</v>
      </c>
      <c r="G1979" t="s">
        <v>1110</v>
      </c>
    </row>
    <row r="1980" spans="1:7" x14ac:dyDescent="0.2">
      <c r="A1980" s="9">
        <v>7.6100000000000002E-78</v>
      </c>
      <c r="B1980">
        <v>0.86248795899999997</v>
      </c>
      <c r="C1980">
        <v>0.53300000000000003</v>
      </c>
      <c r="D1980">
        <v>0.26700000000000002</v>
      </c>
      <c r="E1980" s="9">
        <v>1.52E-74</v>
      </c>
      <c r="F1980">
        <v>8</v>
      </c>
      <c r="G1980" t="s">
        <v>1111</v>
      </c>
    </row>
    <row r="1981" spans="1:7" x14ac:dyDescent="0.2">
      <c r="A1981" s="9">
        <v>1.23E-77</v>
      </c>
      <c r="B1981">
        <v>1.0065954720000001</v>
      </c>
      <c r="C1981">
        <v>0.59899999999999998</v>
      </c>
      <c r="D1981">
        <v>0.38300000000000001</v>
      </c>
      <c r="E1981" s="9">
        <v>2.4600000000000001E-74</v>
      </c>
      <c r="F1981">
        <v>8</v>
      </c>
      <c r="G1981" t="s">
        <v>769</v>
      </c>
    </row>
    <row r="1982" spans="1:7" x14ac:dyDescent="0.2">
      <c r="A1982" s="9">
        <v>2.6899999999999998E-77</v>
      </c>
      <c r="B1982">
        <v>1.0289595060000001</v>
      </c>
      <c r="C1982">
        <v>0.86599999999999999</v>
      </c>
      <c r="D1982">
        <v>0.75900000000000001</v>
      </c>
      <c r="E1982" s="9">
        <v>5.3700000000000001E-74</v>
      </c>
      <c r="F1982">
        <v>8</v>
      </c>
      <c r="G1982" t="s">
        <v>627</v>
      </c>
    </row>
    <row r="1983" spans="1:7" x14ac:dyDescent="0.2">
      <c r="A1983" s="9">
        <v>1.04E-76</v>
      </c>
      <c r="B1983">
        <v>0.71413698199999998</v>
      </c>
      <c r="C1983">
        <v>0.51</v>
      </c>
      <c r="D1983">
        <v>0.27800000000000002</v>
      </c>
      <c r="E1983" s="9">
        <v>2.09E-73</v>
      </c>
      <c r="F1983">
        <v>8</v>
      </c>
      <c r="G1983" t="s">
        <v>1112</v>
      </c>
    </row>
    <row r="1984" spans="1:7" x14ac:dyDescent="0.2">
      <c r="A1984" s="9">
        <v>1.12E-76</v>
      </c>
      <c r="B1984">
        <v>1.1419212329999999</v>
      </c>
      <c r="C1984">
        <v>0.61799999999999999</v>
      </c>
      <c r="D1984">
        <v>0.45600000000000002</v>
      </c>
      <c r="E1984" s="9">
        <v>2.2399999999999999E-73</v>
      </c>
      <c r="F1984">
        <v>8</v>
      </c>
      <c r="G1984" t="s">
        <v>1113</v>
      </c>
    </row>
    <row r="1985" spans="1:7" x14ac:dyDescent="0.2">
      <c r="A1985" s="9">
        <v>1.61E-76</v>
      </c>
      <c r="B1985">
        <v>1.0193189149999999</v>
      </c>
      <c r="C1985">
        <v>0.63100000000000001</v>
      </c>
      <c r="D1985">
        <v>0.495</v>
      </c>
      <c r="E1985" s="9">
        <v>3.2300000000000002E-73</v>
      </c>
      <c r="F1985">
        <v>8</v>
      </c>
      <c r="G1985" t="s">
        <v>1114</v>
      </c>
    </row>
    <row r="1986" spans="1:7" x14ac:dyDescent="0.2">
      <c r="A1986" s="9">
        <v>4.0600000000000001E-76</v>
      </c>
      <c r="B1986">
        <v>1.3886298939999999</v>
      </c>
      <c r="C1986">
        <v>0.90900000000000003</v>
      </c>
      <c r="D1986">
        <v>0.85499999999999998</v>
      </c>
      <c r="E1986" s="9">
        <v>8.1199999999999999E-73</v>
      </c>
      <c r="F1986">
        <v>8</v>
      </c>
      <c r="G1986" t="s">
        <v>316</v>
      </c>
    </row>
    <row r="1987" spans="1:7" x14ac:dyDescent="0.2">
      <c r="A1987" s="9">
        <v>5.1699999999999997E-76</v>
      </c>
      <c r="B1987">
        <v>0.52482790300000004</v>
      </c>
      <c r="C1987">
        <v>0.48399999999999999</v>
      </c>
      <c r="D1987">
        <v>0.24299999999999999</v>
      </c>
      <c r="E1987" s="9">
        <v>1.03E-72</v>
      </c>
      <c r="F1987">
        <v>8</v>
      </c>
      <c r="G1987" t="s">
        <v>1115</v>
      </c>
    </row>
    <row r="1988" spans="1:7" x14ac:dyDescent="0.2">
      <c r="A1988" s="9">
        <v>2.6999999999999998E-75</v>
      </c>
      <c r="B1988">
        <v>1.316520648</v>
      </c>
      <c r="C1988">
        <v>0.63700000000000001</v>
      </c>
      <c r="D1988">
        <v>0.48699999999999999</v>
      </c>
      <c r="E1988" s="9">
        <v>5.4000000000000003E-72</v>
      </c>
      <c r="F1988">
        <v>8</v>
      </c>
      <c r="G1988" t="s">
        <v>1116</v>
      </c>
    </row>
    <row r="1989" spans="1:7" x14ac:dyDescent="0.2">
      <c r="A1989" s="9">
        <v>3.7899999999999999E-75</v>
      </c>
      <c r="B1989">
        <v>0.88610278600000003</v>
      </c>
      <c r="C1989">
        <v>0.54100000000000004</v>
      </c>
      <c r="D1989">
        <v>0.32600000000000001</v>
      </c>
      <c r="E1989" s="9">
        <v>7.5799999999999995E-72</v>
      </c>
      <c r="F1989">
        <v>8</v>
      </c>
      <c r="G1989" t="s">
        <v>1117</v>
      </c>
    </row>
    <row r="1990" spans="1:7" x14ac:dyDescent="0.2">
      <c r="A1990" s="9">
        <v>4.8399999999999997E-75</v>
      </c>
      <c r="B1990">
        <v>0.90613411300000002</v>
      </c>
      <c r="C1990">
        <v>0.56299999999999994</v>
      </c>
      <c r="D1990">
        <v>0.32</v>
      </c>
      <c r="E1990" s="9">
        <v>9.6800000000000006E-72</v>
      </c>
      <c r="F1990">
        <v>8</v>
      </c>
      <c r="G1990" t="s">
        <v>1118</v>
      </c>
    </row>
    <row r="1991" spans="1:7" x14ac:dyDescent="0.2">
      <c r="A1991" s="9">
        <v>2.4199999999999998E-74</v>
      </c>
      <c r="B1991">
        <v>0.95557476399999997</v>
      </c>
      <c r="C1991">
        <v>0.61799999999999999</v>
      </c>
      <c r="D1991">
        <v>0.41899999999999998</v>
      </c>
      <c r="E1991" s="9">
        <v>4.8399999999999997E-71</v>
      </c>
      <c r="F1991">
        <v>8</v>
      </c>
      <c r="G1991" t="s">
        <v>432</v>
      </c>
    </row>
    <row r="1992" spans="1:7" x14ac:dyDescent="0.2">
      <c r="A1992" s="9">
        <v>2.5700000000000002E-74</v>
      </c>
      <c r="B1992">
        <v>1.052100477</v>
      </c>
      <c r="C1992">
        <v>0.61099999999999999</v>
      </c>
      <c r="D1992">
        <v>0.49099999999999999</v>
      </c>
      <c r="E1992" s="9">
        <v>5.15E-71</v>
      </c>
      <c r="F1992">
        <v>8</v>
      </c>
      <c r="G1992" t="s">
        <v>1119</v>
      </c>
    </row>
    <row r="1993" spans="1:7" x14ac:dyDescent="0.2">
      <c r="A1993" s="9">
        <v>2.9600000000000002E-74</v>
      </c>
      <c r="B1993">
        <v>1.333931685</v>
      </c>
      <c r="C1993">
        <v>0.64300000000000002</v>
      </c>
      <c r="D1993">
        <v>0.50600000000000001</v>
      </c>
      <c r="E1993" s="9">
        <v>5.9199999999999998E-71</v>
      </c>
      <c r="F1993">
        <v>8</v>
      </c>
      <c r="G1993" t="s">
        <v>1120</v>
      </c>
    </row>
    <row r="1994" spans="1:7" x14ac:dyDescent="0.2">
      <c r="A1994" s="9">
        <v>3.3399999999999998E-74</v>
      </c>
      <c r="B1994">
        <v>1.0053609219999999</v>
      </c>
      <c r="C1994">
        <v>0.59699999999999998</v>
      </c>
      <c r="D1994">
        <v>0.44900000000000001</v>
      </c>
      <c r="E1994" s="9">
        <v>6.6800000000000001E-71</v>
      </c>
      <c r="F1994">
        <v>8</v>
      </c>
      <c r="G1994" t="s">
        <v>1121</v>
      </c>
    </row>
    <row r="1995" spans="1:7" x14ac:dyDescent="0.2">
      <c r="A1995" s="9">
        <v>7.7499999999999992E-74</v>
      </c>
      <c r="B1995">
        <v>0.914056007</v>
      </c>
      <c r="C1995">
        <v>0.60099999999999998</v>
      </c>
      <c r="D1995">
        <v>0.39</v>
      </c>
      <c r="E1995" s="9">
        <v>1.55E-70</v>
      </c>
      <c r="F1995">
        <v>8</v>
      </c>
      <c r="G1995" t="s">
        <v>1122</v>
      </c>
    </row>
    <row r="1996" spans="1:7" x14ac:dyDescent="0.2">
      <c r="A1996" s="9">
        <v>1.07E-73</v>
      </c>
      <c r="B1996">
        <v>0.44282529799999998</v>
      </c>
      <c r="C1996">
        <v>0.40300000000000002</v>
      </c>
      <c r="D1996">
        <v>0.11</v>
      </c>
      <c r="E1996" s="9">
        <v>2.1300000000000001E-70</v>
      </c>
      <c r="F1996">
        <v>8</v>
      </c>
      <c r="G1996" t="s">
        <v>1123</v>
      </c>
    </row>
    <row r="1997" spans="1:7" x14ac:dyDescent="0.2">
      <c r="A1997" s="9">
        <v>6.6100000000000006E-73</v>
      </c>
      <c r="B1997">
        <v>1.0555976570000001</v>
      </c>
      <c r="C1997">
        <v>0.503</v>
      </c>
      <c r="D1997">
        <v>0.214</v>
      </c>
      <c r="E1997" s="9">
        <v>1.3200000000000001E-69</v>
      </c>
      <c r="F1997">
        <v>8</v>
      </c>
      <c r="G1997" t="s">
        <v>1124</v>
      </c>
    </row>
    <row r="1998" spans="1:7" x14ac:dyDescent="0.2">
      <c r="A1998" s="9">
        <v>1.9699999999999999E-72</v>
      </c>
      <c r="B1998">
        <v>0.49679486899999997</v>
      </c>
      <c r="C1998">
        <v>0.44400000000000001</v>
      </c>
      <c r="D1998">
        <v>0.17899999999999999</v>
      </c>
      <c r="E1998" s="9">
        <v>3.9400000000000002E-69</v>
      </c>
      <c r="F1998">
        <v>8</v>
      </c>
      <c r="G1998" t="s">
        <v>1125</v>
      </c>
    </row>
    <row r="1999" spans="1:7" x14ac:dyDescent="0.2">
      <c r="A1999" s="9">
        <v>3.2099999999999998E-72</v>
      </c>
      <c r="B1999">
        <v>0.98900307899999995</v>
      </c>
      <c r="C1999">
        <v>0.44400000000000001</v>
      </c>
      <c r="D1999">
        <v>0.19500000000000001</v>
      </c>
      <c r="E1999" s="9">
        <v>6.4199999999999997E-69</v>
      </c>
      <c r="F1999">
        <v>8</v>
      </c>
      <c r="G1999" t="s">
        <v>1126</v>
      </c>
    </row>
    <row r="2000" spans="1:7" x14ac:dyDescent="0.2">
      <c r="A2000" s="9">
        <v>6.55E-72</v>
      </c>
      <c r="B2000">
        <v>0.88854466700000001</v>
      </c>
      <c r="C2000">
        <v>0.55000000000000004</v>
      </c>
      <c r="D2000">
        <v>0.28999999999999998</v>
      </c>
      <c r="E2000" s="9">
        <v>1.3100000000000001E-68</v>
      </c>
      <c r="F2000">
        <v>8</v>
      </c>
      <c r="G2000" t="s">
        <v>1127</v>
      </c>
    </row>
    <row r="2001" spans="1:7" x14ac:dyDescent="0.2">
      <c r="A2001" s="9">
        <v>6.6199999999999999E-72</v>
      </c>
      <c r="B2001">
        <v>1.172819514</v>
      </c>
      <c r="C2001">
        <v>0.65400000000000003</v>
      </c>
      <c r="D2001">
        <v>0.57499999999999996</v>
      </c>
      <c r="E2001" s="9">
        <v>1.32E-68</v>
      </c>
      <c r="F2001">
        <v>8</v>
      </c>
      <c r="G2001" t="s">
        <v>1128</v>
      </c>
    </row>
    <row r="2002" spans="1:7" x14ac:dyDescent="0.2">
      <c r="A2002" s="9">
        <v>8.4499999999999997E-72</v>
      </c>
      <c r="B2002">
        <v>0.65167983200000001</v>
      </c>
      <c r="C2002">
        <v>0.52200000000000002</v>
      </c>
      <c r="D2002">
        <v>0.28399999999999997</v>
      </c>
      <c r="E2002" s="9">
        <v>1.6899999999999999E-68</v>
      </c>
      <c r="F2002">
        <v>8</v>
      </c>
      <c r="G2002" t="s">
        <v>1129</v>
      </c>
    </row>
    <row r="2003" spans="1:7" x14ac:dyDescent="0.2">
      <c r="A2003" s="9">
        <v>8.5299999999999999E-72</v>
      </c>
      <c r="B2003">
        <v>0.93014500600000005</v>
      </c>
      <c r="C2003">
        <v>0.48599999999999999</v>
      </c>
      <c r="D2003">
        <v>0.215</v>
      </c>
      <c r="E2003" s="9">
        <v>1.71E-68</v>
      </c>
      <c r="F2003">
        <v>8</v>
      </c>
      <c r="G2003" t="s">
        <v>1130</v>
      </c>
    </row>
    <row r="2004" spans="1:7" x14ac:dyDescent="0.2">
      <c r="A2004" s="9">
        <v>1.4E-71</v>
      </c>
      <c r="B2004">
        <v>1.1899757870000001</v>
      </c>
      <c r="C2004">
        <v>0.65200000000000002</v>
      </c>
      <c r="D2004">
        <v>0.54</v>
      </c>
      <c r="E2004" s="9">
        <v>2.8099999999999999E-68</v>
      </c>
      <c r="F2004">
        <v>8</v>
      </c>
      <c r="G2004" t="s">
        <v>1131</v>
      </c>
    </row>
    <row r="2005" spans="1:7" x14ac:dyDescent="0.2">
      <c r="A2005" s="9">
        <v>2.5500000000000001E-71</v>
      </c>
      <c r="B2005">
        <v>1.759996559</v>
      </c>
      <c r="C2005">
        <v>0.63500000000000001</v>
      </c>
      <c r="D2005">
        <v>0.49</v>
      </c>
      <c r="E2005" s="9">
        <v>5.0900000000000003E-68</v>
      </c>
      <c r="F2005">
        <v>8</v>
      </c>
      <c r="G2005" t="s">
        <v>1132</v>
      </c>
    </row>
    <row r="2006" spans="1:7" x14ac:dyDescent="0.2">
      <c r="A2006" s="9">
        <v>3.9300000000000002E-71</v>
      </c>
      <c r="B2006">
        <v>0.94274884800000003</v>
      </c>
      <c r="C2006">
        <v>0.56499999999999995</v>
      </c>
      <c r="D2006">
        <v>0.34899999999999998</v>
      </c>
      <c r="E2006" s="9">
        <v>7.8500000000000006E-68</v>
      </c>
      <c r="F2006">
        <v>8</v>
      </c>
      <c r="G2006" t="s">
        <v>1133</v>
      </c>
    </row>
    <row r="2007" spans="1:7" x14ac:dyDescent="0.2">
      <c r="A2007" s="9">
        <v>2.12E-70</v>
      </c>
      <c r="B2007">
        <v>0.42878395000000002</v>
      </c>
      <c r="C2007">
        <v>0.46100000000000002</v>
      </c>
      <c r="D2007">
        <v>0.23</v>
      </c>
      <c r="E2007" s="9">
        <v>4.2400000000000003E-67</v>
      </c>
      <c r="F2007">
        <v>8</v>
      </c>
      <c r="G2007" t="s">
        <v>1134</v>
      </c>
    </row>
    <row r="2008" spans="1:7" x14ac:dyDescent="0.2">
      <c r="A2008" s="9">
        <v>4.1699999999999999E-70</v>
      </c>
      <c r="B2008">
        <v>1.0587788890000001</v>
      </c>
      <c r="C2008">
        <v>0.59899999999999998</v>
      </c>
      <c r="D2008">
        <v>0.47899999999999998</v>
      </c>
      <c r="E2008" s="9">
        <v>8.34E-67</v>
      </c>
      <c r="F2008">
        <v>8</v>
      </c>
      <c r="G2008" t="s">
        <v>1135</v>
      </c>
    </row>
    <row r="2009" spans="1:7" x14ac:dyDescent="0.2">
      <c r="A2009" s="9">
        <v>5.1899999999999999E-70</v>
      </c>
      <c r="B2009">
        <v>0.39402016699999998</v>
      </c>
      <c r="C2009">
        <v>0.38900000000000001</v>
      </c>
      <c r="D2009">
        <v>0.123</v>
      </c>
      <c r="E2009" s="9">
        <v>1.04E-66</v>
      </c>
      <c r="F2009">
        <v>8</v>
      </c>
      <c r="G2009" t="s">
        <v>1136</v>
      </c>
    </row>
    <row r="2010" spans="1:7" x14ac:dyDescent="0.2">
      <c r="A2010" s="9">
        <v>5.4000000000000003E-70</v>
      </c>
      <c r="B2010">
        <v>0.73841684799999996</v>
      </c>
      <c r="C2010">
        <v>0.48</v>
      </c>
      <c r="D2010">
        <v>0.224</v>
      </c>
      <c r="E2010" s="9">
        <v>1.0800000000000001E-66</v>
      </c>
      <c r="F2010">
        <v>8</v>
      </c>
      <c r="G2010" t="s">
        <v>1137</v>
      </c>
    </row>
    <row r="2011" spans="1:7" x14ac:dyDescent="0.2">
      <c r="A2011" s="9">
        <v>5.2200000000000001E-69</v>
      </c>
      <c r="B2011">
        <v>1.1169533920000001</v>
      </c>
      <c r="C2011">
        <v>0.61099999999999999</v>
      </c>
      <c r="D2011">
        <v>0.439</v>
      </c>
      <c r="E2011" s="9">
        <v>1.04E-65</v>
      </c>
      <c r="F2011">
        <v>8</v>
      </c>
      <c r="G2011" t="s">
        <v>1138</v>
      </c>
    </row>
    <row r="2012" spans="1:7" x14ac:dyDescent="0.2">
      <c r="A2012" s="9">
        <v>1.81E-68</v>
      </c>
      <c r="B2012">
        <v>0.92720599800000003</v>
      </c>
      <c r="C2012">
        <v>0.54400000000000004</v>
      </c>
      <c r="D2012">
        <v>0.29599999999999999</v>
      </c>
      <c r="E2012" s="9">
        <v>3.6300000000000002E-65</v>
      </c>
      <c r="F2012">
        <v>8</v>
      </c>
      <c r="G2012" t="s">
        <v>1139</v>
      </c>
    </row>
    <row r="2013" spans="1:7" x14ac:dyDescent="0.2">
      <c r="A2013" s="9">
        <v>4.5799999999999996E-68</v>
      </c>
      <c r="B2013">
        <v>0.67882275000000003</v>
      </c>
      <c r="C2013">
        <v>0.52</v>
      </c>
      <c r="D2013">
        <v>0.33700000000000002</v>
      </c>
      <c r="E2013" s="9">
        <v>9.1600000000000005E-65</v>
      </c>
      <c r="F2013">
        <v>8</v>
      </c>
      <c r="G2013" t="s">
        <v>1140</v>
      </c>
    </row>
    <row r="2014" spans="1:7" x14ac:dyDescent="0.2">
      <c r="A2014" s="9">
        <v>1.0299999999999999E-67</v>
      </c>
      <c r="B2014">
        <v>0.94341723300000002</v>
      </c>
      <c r="C2014">
        <v>0.57099999999999995</v>
      </c>
      <c r="D2014">
        <v>0.42899999999999999</v>
      </c>
      <c r="E2014" s="9">
        <v>2.05E-64</v>
      </c>
      <c r="F2014">
        <v>8</v>
      </c>
      <c r="G2014" t="s">
        <v>1141</v>
      </c>
    </row>
    <row r="2015" spans="1:7" x14ac:dyDescent="0.2">
      <c r="A2015" s="9">
        <v>1.13E-67</v>
      </c>
      <c r="B2015">
        <v>0.897686443</v>
      </c>
      <c r="C2015">
        <v>0.55800000000000005</v>
      </c>
      <c r="D2015">
        <v>0.38500000000000001</v>
      </c>
      <c r="E2015" s="9">
        <v>2.25E-64</v>
      </c>
      <c r="F2015">
        <v>8</v>
      </c>
      <c r="G2015" t="s">
        <v>1142</v>
      </c>
    </row>
    <row r="2016" spans="1:7" x14ac:dyDescent="0.2">
      <c r="A2016" s="9">
        <v>1.73E-67</v>
      </c>
      <c r="B2016">
        <v>0.85339678100000005</v>
      </c>
      <c r="C2016">
        <v>0.58399999999999996</v>
      </c>
      <c r="D2016">
        <v>0.438</v>
      </c>
      <c r="E2016" s="9">
        <v>3.4699999999999999E-64</v>
      </c>
      <c r="F2016">
        <v>8</v>
      </c>
      <c r="G2016" t="s">
        <v>1143</v>
      </c>
    </row>
    <row r="2017" spans="1:7" x14ac:dyDescent="0.2">
      <c r="A2017" s="9">
        <v>2.7600000000000001E-67</v>
      </c>
      <c r="B2017">
        <v>0.93788816699999999</v>
      </c>
      <c r="C2017">
        <v>0.66</v>
      </c>
      <c r="D2017">
        <v>0.58599999999999997</v>
      </c>
      <c r="E2017" s="9">
        <v>5.5199999999999999E-64</v>
      </c>
      <c r="F2017">
        <v>8</v>
      </c>
      <c r="G2017" t="s">
        <v>673</v>
      </c>
    </row>
    <row r="2018" spans="1:7" x14ac:dyDescent="0.2">
      <c r="A2018" s="9">
        <v>6.7399999999999996E-67</v>
      </c>
      <c r="B2018">
        <v>0.96377918100000004</v>
      </c>
      <c r="C2018">
        <v>0.62</v>
      </c>
      <c r="D2018">
        <v>0.52500000000000002</v>
      </c>
      <c r="E2018" s="9">
        <v>1.3500000000000001E-63</v>
      </c>
      <c r="F2018">
        <v>8</v>
      </c>
      <c r="G2018" t="s">
        <v>1144</v>
      </c>
    </row>
    <row r="2019" spans="1:7" x14ac:dyDescent="0.2">
      <c r="A2019" s="9">
        <v>6.2599999999999998E-66</v>
      </c>
      <c r="B2019">
        <v>0.68370218599999999</v>
      </c>
      <c r="C2019">
        <v>0.501</v>
      </c>
      <c r="D2019">
        <v>0.3</v>
      </c>
      <c r="E2019" s="9">
        <v>1.25E-62</v>
      </c>
      <c r="F2019">
        <v>8</v>
      </c>
      <c r="G2019" t="s">
        <v>1145</v>
      </c>
    </row>
    <row r="2020" spans="1:7" x14ac:dyDescent="0.2">
      <c r="A2020" s="9">
        <v>7.3500000000000001E-66</v>
      </c>
      <c r="B2020">
        <v>0.98076444399999996</v>
      </c>
      <c r="C2020">
        <v>0.69599999999999995</v>
      </c>
      <c r="D2020">
        <v>0.56999999999999995</v>
      </c>
      <c r="E2020" s="9">
        <v>1.4699999999999999E-62</v>
      </c>
      <c r="F2020">
        <v>8</v>
      </c>
      <c r="G2020" t="s">
        <v>472</v>
      </c>
    </row>
    <row r="2021" spans="1:7" x14ac:dyDescent="0.2">
      <c r="A2021" s="9">
        <v>8.3499999999999998E-66</v>
      </c>
      <c r="B2021">
        <v>0.91940629399999996</v>
      </c>
      <c r="C2021">
        <v>0.55800000000000005</v>
      </c>
      <c r="D2021">
        <v>0.34799999999999998</v>
      </c>
      <c r="E2021" s="9">
        <v>1.67E-62</v>
      </c>
      <c r="F2021">
        <v>8</v>
      </c>
      <c r="G2021" t="s">
        <v>1146</v>
      </c>
    </row>
    <row r="2022" spans="1:7" x14ac:dyDescent="0.2">
      <c r="A2022" s="9">
        <v>8.3900000000000001E-66</v>
      </c>
      <c r="B2022">
        <v>0.91709673400000002</v>
      </c>
      <c r="C2022">
        <v>0.57499999999999996</v>
      </c>
      <c r="D2022">
        <v>0.42799999999999999</v>
      </c>
      <c r="E2022" s="9">
        <v>1.6799999999999999E-62</v>
      </c>
      <c r="F2022">
        <v>8</v>
      </c>
      <c r="G2022" t="s">
        <v>1147</v>
      </c>
    </row>
    <row r="2023" spans="1:7" x14ac:dyDescent="0.2">
      <c r="A2023" s="9">
        <v>1.5199999999999999E-65</v>
      </c>
      <c r="B2023">
        <v>1.025737889</v>
      </c>
      <c r="C2023">
        <v>0.60899999999999999</v>
      </c>
      <c r="D2023">
        <v>0.53600000000000003</v>
      </c>
      <c r="E2023" s="9">
        <v>3.05E-62</v>
      </c>
      <c r="F2023">
        <v>8</v>
      </c>
      <c r="G2023" t="s">
        <v>1148</v>
      </c>
    </row>
    <row r="2024" spans="1:7" x14ac:dyDescent="0.2">
      <c r="A2024" s="9">
        <v>1.69E-64</v>
      </c>
      <c r="B2024">
        <v>0.75338717899999996</v>
      </c>
      <c r="C2024">
        <v>0.55600000000000005</v>
      </c>
      <c r="D2024">
        <v>0.36399999999999999</v>
      </c>
      <c r="E2024" s="9">
        <v>3.3900000000000002E-61</v>
      </c>
      <c r="F2024">
        <v>8</v>
      </c>
      <c r="G2024" t="s">
        <v>1149</v>
      </c>
    </row>
    <row r="2025" spans="1:7" x14ac:dyDescent="0.2">
      <c r="A2025" s="9">
        <v>4.0199999999999999E-64</v>
      </c>
      <c r="B2025">
        <v>0.86969021899999999</v>
      </c>
      <c r="C2025">
        <v>0.58599999999999997</v>
      </c>
      <c r="D2025">
        <v>0.442</v>
      </c>
      <c r="E2025" s="9">
        <v>8.0300000000000006E-61</v>
      </c>
      <c r="F2025">
        <v>8</v>
      </c>
      <c r="G2025" t="s">
        <v>1150</v>
      </c>
    </row>
    <row r="2026" spans="1:7" x14ac:dyDescent="0.2">
      <c r="A2026" s="9">
        <v>4.6599999999999997E-64</v>
      </c>
      <c r="B2026">
        <v>0.69511311099999995</v>
      </c>
      <c r="C2026">
        <v>0.52</v>
      </c>
      <c r="D2026">
        <v>0.29799999999999999</v>
      </c>
      <c r="E2026" s="9">
        <v>9.3199999999999995E-61</v>
      </c>
      <c r="F2026">
        <v>8</v>
      </c>
      <c r="G2026" t="s">
        <v>1151</v>
      </c>
    </row>
    <row r="2027" spans="1:7" x14ac:dyDescent="0.2">
      <c r="A2027" s="9">
        <v>5.2400000000000001E-64</v>
      </c>
      <c r="B2027">
        <v>0.99396262199999996</v>
      </c>
      <c r="C2027">
        <v>0.38</v>
      </c>
      <c r="D2027">
        <v>0.19900000000000001</v>
      </c>
      <c r="E2027" s="9">
        <v>1.05E-60</v>
      </c>
      <c r="F2027">
        <v>8</v>
      </c>
      <c r="G2027" t="s">
        <v>1152</v>
      </c>
    </row>
    <row r="2028" spans="1:7" x14ac:dyDescent="0.2">
      <c r="A2028" s="9">
        <v>1.27E-63</v>
      </c>
      <c r="B2028">
        <v>0.85522335999999999</v>
      </c>
      <c r="C2028">
        <v>0.55000000000000004</v>
      </c>
      <c r="D2028">
        <v>0.35399999999999998</v>
      </c>
      <c r="E2028" s="9">
        <v>2.5400000000000003E-60</v>
      </c>
      <c r="F2028">
        <v>8</v>
      </c>
      <c r="G2028" t="s">
        <v>1153</v>
      </c>
    </row>
    <row r="2029" spans="1:7" x14ac:dyDescent="0.2">
      <c r="A2029" s="9">
        <v>1.5700000000000001E-63</v>
      </c>
      <c r="B2029">
        <v>1.3350918220000001</v>
      </c>
      <c r="C2029">
        <v>0.79400000000000004</v>
      </c>
      <c r="D2029">
        <v>0.73699999999999999</v>
      </c>
      <c r="E2029" s="9">
        <v>3.1400000000000001E-60</v>
      </c>
      <c r="F2029">
        <v>8</v>
      </c>
      <c r="G2029" t="s">
        <v>253</v>
      </c>
    </row>
    <row r="2030" spans="1:7" x14ac:dyDescent="0.2">
      <c r="A2030" s="9">
        <v>2.8700000000000002E-63</v>
      </c>
      <c r="B2030">
        <v>0.66094297499999999</v>
      </c>
      <c r="C2030">
        <v>0.48599999999999999</v>
      </c>
      <c r="D2030">
        <v>0.246</v>
      </c>
      <c r="E2030" s="9">
        <v>5.7499999999999995E-60</v>
      </c>
      <c r="F2030">
        <v>8</v>
      </c>
      <c r="G2030" t="s">
        <v>1154</v>
      </c>
    </row>
    <row r="2031" spans="1:7" x14ac:dyDescent="0.2">
      <c r="A2031" s="9">
        <v>1.1400000000000001E-62</v>
      </c>
      <c r="B2031">
        <v>0.46791154200000001</v>
      </c>
      <c r="C2031">
        <v>0.442</v>
      </c>
      <c r="D2031">
        <v>0.20200000000000001</v>
      </c>
      <c r="E2031" s="9">
        <v>2.2899999999999999E-59</v>
      </c>
      <c r="F2031">
        <v>8</v>
      </c>
      <c r="G2031" t="s">
        <v>1155</v>
      </c>
    </row>
    <row r="2032" spans="1:7" x14ac:dyDescent="0.2">
      <c r="A2032" s="9">
        <v>2.1399999999999999E-62</v>
      </c>
      <c r="B2032">
        <v>0.66094939699999999</v>
      </c>
      <c r="C2032">
        <v>0.51</v>
      </c>
      <c r="D2032">
        <v>0.33900000000000002</v>
      </c>
      <c r="E2032" s="9">
        <v>4.2799999999999997E-59</v>
      </c>
      <c r="F2032">
        <v>8</v>
      </c>
      <c r="G2032" t="s">
        <v>1156</v>
      </c>
    </row>
    <row r="2033" spans="1:7" x14ac:dyDescent="0.2">
      <c r="A2033" s="9">
        <v>9.5800000000000004E-62</v>
      </c>
      <c r="B2033">
        <v>0.65750027499999997</v>
      </c>
      <c r="C2033">
        <v>0.49</v>
      </c>
      <c r="D2033">
        <v>0.245</v>
      </c>
      <c r="E2033" s="9">
        <v>1.9200000000000001E-58</v>
      </c>
      <c r="F2033">
        <v>8</v>
      </c>
      <c r="G2033" t="s">
        <v>1157</v>
      </c>
    </row>
    <row r="2034" spans="1:7" x14ac:dyDescent="0.2">
      <c r="A2034" s="9">
        <v>1.6899999999999999E-61</v>
      </c>
      <c r="B2034">
        <v>1.1969223950000001</v>
      </c>
      <c r="C2034">
        <v>0.78300000000000003</v>
      </c>
      <c r="D2034">
        <v>0.72899999999999998</v>
      </c>
      <c r="E2034" s="9">
        <v>3.3799999999999998E-58</v>
      </c>
      <c r="F2034">
        <v>8</v>
      </c>
      <c r="G2034" t="s">
        <v>200</v>
      </c>
    </row>
    <row r="2035" spans="1:7" x14ac:dyDescent="0.2">
      <c r="A2035" s="9">
        <v>4.27E-61</v>
      </c>
      <c r="B2035">
        <v>0.51125313100000003</v>
      </c>
      <c r="C2035">
        <v>0.44400000000000001</v>
      </c>
      <c r="D2035">
        <v>0.22700000000000001</v>
      </c>
      <c r="E2035" s="9">
        <v>8.5499999999999994E-58</v>
      </c>
      <c r="F2035">
        <v>8</v>
      </c>
      <c r="G2035" t="s">
        <v>1158</v>
      </c>
    </row>
    <row r="2036" spans="1:7" x14ac:dyDescent="0.2">
      <c r="A2036" s="9">
        <v>1.4400000000000001E-60</v>
      </c>
      <c r="B2036">
        <v>1.1553601410000001</v>
      </c>
      <c r="C2036">
        <v>0.66200000000000003</v>
      </c>
      <c r="D2036">
        <v>0.58599999999999997</v>
      </c>
      <c r="E2036" s="9">
        <v>2.8800000000000001E-57</v>
      </c>
      <c r="F2036">
        <v>8</v>
      </c>
      <c r="G2036" t="s">
        <v>617</v>
      </c>
    </row>
    <row r="2037" spans="1:7" x14ac:dyDescent="0.2">
      <c r="A2037" s="9">
        <v>2.8999999999999999E-60</v>
      </c>
      <c r="B2037">
        <v>0.79748544300000002</v>
      </c>
      <c r="C2037">
        <v>0.56899999999999995</v>
      </c>
      <c r="D2037">
        <v>0.443</v>
      </c>
      <c r="E2037" s="9">
        <v>5.7900000000000004E-57</v>
      </c>
      <c r="F2037">
        <v>8</v>
      </c>
      <c r="G2037" t="s">
        <v>1159</v>
      </c>
    </row>
    <row r="2038" spans="1:7" x14ac:dyDescent="0.2">
      <c r="A2038" s="9">
        <v>4.1600000000000002E-60</v>
      </c>
      <c r="B2038">
        <v>0.71904083500000004</v>
      </c>
      <c r="C2038">
        <v>0.46700000000000003</v>
      </c>
      <c r="D2038">
        <v>0.222</v>
      </c>
      <c r="E2038" s="9">
        <v>8.3200000000000002E-57</v>
      </c>
      <c r="F2038">
        <v>8</v>
      </c>
      <c r="G2038" t="s">
        <v>1160</v>
      </c>
    </row>
    <row r="2039" spans="1:7" x14ac:dyDescent="0.2">
      <c r="A2039" s="9">
        <v>1.5300000000000001E-59</v>
      </c>
      <c r="B2039">
        <v>1.4217094699999999</v>
      </c>
      <c r="C2039">
        <v>0.61799999999999999</v>
      </c>
      <c r="D2039">
        <v>0.50600000000000001</v>
      </c>
      <c r="E2039" s="9">
        <v>3.0499999999999999E-56</v>
      </c>
      <c r="F2039">
        <v>8</v>
      </c>
      <c r="G2039" t="s">
        <v>1161</v>
      </c>
    </row>
    <row r="2040" spans="1:7" x14ac:dyDescent="0.2">
      <c r="A2040" s="9">
        <v>4.4700000000000001E-59</v>
      </c>
      <c r="B2040">
        <v>1.2296781670000001</v>
      </c>
      <c r="C2040">
        <v>0.63300000000000001</v>
      </c>
      <c r="D2040">
        <v>0.58399999999999996</v>
      </c>
      <c r="E2040" s="9">
        <v>8.9500000000000006E-56</v>
      </c>
      <c r="F2040">
        <v>8</v>
      </c>
      <c r="G2040" t="s">
        <v>1162</v>
      </c>
    </row>
    <row r="2041" spans="1:7" x14ac:dyDescent="0.2">
      <c r="A2041" s="9">
        <v>2.3699999999999999E-58</v>
      </c>
      <c r="B2041">
        <v>0.72067263999999998</v>
      </c>
      <c r="C2041">
        <v>0.55400000000000005</v>
      </c>
      <c r="D2041">
        <v>0.41599999999999998</v>
      </c>
      <c r="E2041" s="9">
        <v>4.7500000000000003E-55</v>
      </c>
      <c r="F2041">
        <v>8</v>
      </c>
      <c r="G2041" t="s">
        <v>1163</v>
      </c>
    </row>
    <row r="2042" spans="1:7" x14ac:dyDescent="0.2">
      <c r="A2042" s="9">
        <v>3.9800000000000002E-58</v>
      </c>
      <c r="B2042">
        <v>0.82457287199999996</v>
      </c>
      <c r="C2042">
        <v>0.55400000000000005</v>
      </c>
      <c r="D2042">
        <v>0.41599999999999998</v>
      </c>
      <c r="E2042" s="9">
        <v>7.9600000000000003E-55</v>
      </c>
      <c r="F2042">
        <v>8</v>
      </c>
      <c r="G2042" t="s">
        <v>1164</v>
      </c>
    </row>
    <row r="2043" spans="1:7" x14ac:dyDescent="0.2">
      <c r="A2043" s="9">
        <v>2.01E-57</v>
      </c>
      <c r="B2043">
        <v>0.71391068199999996</v>
      </c>
      <c r="C2043">
        <v>0.501</v>
      </c>
      <c r="D2043">
        <v>0.28199999999999997</v>
      </c>
      <c r="E2043" s="9">
        <v>4.0200000000000002E-54</v>
      </c>
      <c r="F2043">
        <v>8</v>
      </c>
      <c r="G2043" t="s">
        <v>1165</v>
      </c>
    </row>
    <row r="2044" spans="1:7" x14ac:dyDescent="0.2">
      <c r="A2044" s="9">
        <v>2.4400000000000001E-57</v>
      </c>
      <c r="B2044">
        <v>0.72400106099999995</v>
      </c>
      <c r="C2044">
        <v>0.503</v>
      </c>
      <c r="D2044">
        <v>0.32500000000000001</v>
      </c>
      <c r="E2044" s="9">
        <v>4.8699999999999998E-54</v>
      </c>
      <c r="F2044">
        <v>8</v>
      </c>
      <c r="G2044" t="s">
        <v>1166</v>
      </c>
    </row>
    <row r="2045" spans="1:7" x14ac:dyDescent="0.2">
      <c r="A2045" s="9">
        <v>6.0899999999999997E-57</v>
      </c>
      <c r="B2045">
        <v>1.1368661799999999</v>
      </c>
      <c r="C2045">
        <v>0.624</v>
      </c>
      <c r="D2045">
        <v>0.55900000000000005</v>
      </c>
      <c r="E2045" s="9">
        <v>1.22E-53</v>
      </c>
      <c r="F2045">
        <v>8</v>
      </c>
      <c r="G2045" t="s">
        <v>1167</v>
      </c>
    </row>
    <row r="2046" spans="1:7" x14ac:dyDescent="0.2">
      <c r="A2046" s="9">
        <v>1.66E-56</v>
      </c>
      <c r="B2046">
        <v>1.317067354</v>
      </c>
      <c r="C2046">
        <v>0.88700000000000001</v>
      </c>
      <c r="D2046">
        <v>0.85699999999999998</v>
      </c>
      <c r="E2046" s="9">
        <v>3.32E-53</v>
      </c>
      <c r="F2046">
        <v>8</v>
      </c>
      <c r="G2046" t="s">
        <v>318</v>
      </c>
    </row>
    <row r="2047" spans="1:7" x14ac:dyDescent="0.2">
      <c r="A2047" s="9">
        <v>1.6999999999999999E-56</v>
      </c>
      <c r="B2047">
        <v>0.67525711899999996</v>
      </c>
      <c r="C2047">
        <v>0.46500000000000002</v>
      </c>
      <c r="D2047">
        <v>0.26</v>
      </c>
      <c r="E2047" s="9">
        <v>3.3900000000000002E-53</v>
      </c>
      <c r="F2047">
        <v>8</v>
      </c>
      <c r="G2047" t="s">
        <v>1168</v>
      </c>
    </row>
    <row r="2048" spans="1:7" x14ac:dyDescent="0.2">
      <c r="A2048" s="9">
        <v>2.9700000000000001E-56</v>
      </c>
      <c r="B2048">
        <v>0.90589162999999995</v>
      </c>
      <c r="C2048">
        <v>0.54600000000000004</v>
      </c>
      <c r="D2048">
        <v>0.41599999999999998</v>
      </c>
      <c r="E2048" s="9">
        <v>5.9300000000000002E-53</v>
      </c>
      <c r="F2048">
        <v>8</v>
      </c>
      <c r="G2048" t="s">
        <v>1169</v>
      </c>
    </row>
    <row r="2049" spans="1:7" x14ac:dyDescent="0.2">
      <c r="A2049" s="9">
        <v>6.13E-56</v>
      </c>
      <c r="B2049">
        <v>0.71212914900000002</v>
      </c>
      <c r="C2049">
        <v>0.55400000000000005</v>
      </c>
      <c r="D2049">
        <v>0.44700000000000001</v>
      </c>
      <c r="E2049" s="9">
        <v>1.2299999999999999E-52</v>
      </c>
      <c r="F2049">
        <v>8</v>
      </c>
      <c r="G2049" t="s">
        <v>1170</v>
      </c>
    </row>
    <row r="2050" spans="1:7" x14ac:dyDescent="0.2">
      <c r="A2050" s="9">
        <v>1.14E-55</v>
      </c>
      <c r="B2050">
        <v>0.42926744500000003</v>
      </c>
      <c r="C2050">
        <v>0.38</v>
      </c>
      <c r="D2050">
        <v>0.13</v>
      </c>
      <c r="E2050" s="9">
        <v>2.28E-52</v>
      </c>
      <c r="F2050">
        <v>8</v>
      </c>
      <c r="G2050" t="s">
        <v>1171</v>
      </c>
    </row>
    <row r="2051" spans="1:7" x14ac:dyDescent="0.2">
      <c r="A2051" s="9">
        <v>1.3199999999999999E-55</v>
      </c>
      <c r="B2051">
        <v>1.1544900060000001</v>
      </c>
      <c r="C2051">
        <v>0.60499999999999998</v>
      </c>
      <c r="D2051">
        <v>0.54500000000000004</v>
      </c>
      <c r="E2051" s="9">
        <v>2.64E-52</v>
      </c>
      <c r="F2051">
        <v>8</v>
      </c>
      <c r="G2051" t="s">
        <v>1172</v>
      </c>
    </row>
    <row r="2052" spans="1:7" x14ac:dyDescent="0.2">
      <c r="A2052" s="9">
        <v>1.57E-55</v>
      </c>
      <c r="B2052">
        <v>0.54804194100000003</v>
      </c>
      <c r="C2052">
        <v>0.46500000000000002</v>
      </c>
      <c r="D2052">
        <v>0.27500000000000002</v>
      </c>
      <c r="E2052" s="9">
        <v>3.14E-52</v>
      </c>
      <c r="F2052">
        <v>8</v>
      </c>
      <c r="G2052" t="s">
        <v>1173</v>
      </c>
    </row>
    <row r="2053" spans="1:7" x14ac:dyDescent="0.2">
      <c r="A2053" s="9">
        <v>6.0599999999999998E-55</v>
      </c>
      <c r="B2053">
        <v>1.0652116309999999</v>
      </c>
      <c r="C2053">
        <v>0.60299999999999998</v>
      </c>
      <c r="D2053">
        <v>0.51200000000000001</v>
      </c>
      <c r="E2053" s="9">
        <v>1.2100000000000001E-51</v>
      </c>
      <c r="F2053">
        <v>8</v>
      </c>
      <c r="G2053" t="s">
        <v>1174</v>
      </c>
    </row>
    <row r="2054" spans="1:7" x14ac:dyDescent="0.2">
      <c r="A2054" s="9">
        <v>2.09E-54</v>
      </c>
      <c r="B2054">
        <v>1.1336551070000001</v>
      </c>
      <c r="C2054">
        <v>0.82</v>
      </c>
      <c r="D2054">
        <v>0.82099999999999995</v>
      </c>
      <c r="E2054" s="9">
        <v>4.1699999999999997E-51</v>
      </c>
      <c r="F2054">
        <v>8</v>
      </c>
      <c r="G2054" t="s">
        <v>750</v>
      </c>
    </row>
    <row r="2055" spans="1:7" x14ac:dyDescent="0.2">
      <c r="A2055" s="9">
        <v>3.7100000000000001E-54</v>
      </c>
      <c r="B2055">
        <v>0.99251463799999995</v>
      </c>
      <c r="C2055">
        <v>0.57099999999999995</v>
      </c>
      <c r="D2055">
        <v>0.49199999999999999</v>
      </c>
      <c r="E2055" s="9">
        <v>7.41E-51</v>
      </c>
      <c r="F2055">
        <v>8</v>
      </c>
      <c r="G2055" t="s">
        <v>1175</v>
      </c>
    </row>
    <row r="2056" spans="1:7" x14ac:dyDescent="0.2">
      <c r="A2056" s="9">
        <v>4.03E-54</v>
      </c>
      <c r="B2056">
        <v>1.081910309</v>
      </c>
      <c r="C2056">
        <v>0.61099999999999999</v>
      </c>
      <c r="D2056">
        <v>0.51200000000000001</v>
      </c>
      <c r="E2056" s="9">
        <v>8.0599999999999995E-51</v>
      </c>
      <c r="F2056">
        <v>8</v>
      </c>
      <c r="G2056" t="s">
        <v>1176</v>
      </c>
    </row>
    <row r="2057" spans="1:7" x14ac:dyDescent="0.2">
      <c r="A2057" s="9">
        <v>2.3699999999999999E-53</v>
      </c>
      <c r="B2057">
        <v>0.75408206099999997</v>
      </c>
      <c r="C2057">
        <v>0.56100000000000005</v>
      </c>
      <c r="D2057">
        <v>0.41599999999999998</v>
      </c>
      <c r="E2057" s="9">
        <v>4.7400000000000003E-50</v>
      </c>
      <c r="F2057">
        <v>8</v>
      </c>
      <c r="G2057" t="s">
        <v>1177</v>
      </c>
    </row>
    <row r="2058" spans="1:7" x14ac:dyDescent="0.2">
      <c r="A2058" s="9">
        <v>2.7399999999999999E-52</v>
      </c>
      <c r="B2058">
        <v>0.51945617399999999</v>
      </c>
      <c r="C2058">
        <v>0.45</v>
      </c>
      <c r="D2058">
        <v>0.26700000000000002</v>
      </c>
      <c r="E2058" s="9">
        <v>5.4700000000000003E-49</v>
      </c>
      <c r="F2058">
        <v>8</v>
      </c>
      <c r="G2058" t="s">
        <v>1178</v>
      </c>
    </row>
    <row r="2059" spans="1:7" x14ac:dyDescent="0.2">
      <c r="A2059" s="9">
        <v>3.1500000000000002E-52</v>
      </c>
      <c r="B2059">
        <v>0.57201292699999995</v>
      </c>
      <c r="C2059">
        <v>0.42699999999999999</v>
      </c>
      <c r="D2059">
        <v>0.20300000000000001</v>
      </c>
      <c r="E2059" s="9">
        <v>6.2999999999999997E-49</v>
      </c>
      <c r="F2059">
        <v>8</v>
      </c>
      <c r="G2059" t="s">
        <v>1179</v>
      </c>
    </row>
    <row r="2060" spans="1:7" x14ac:dyDescent="0.2">
      <c r="A2060" s="9">
        <v>8.4599999999999995E-52</v>
      </c>
      <c r="B2060">
        <v>0.77940319999999996</v>
      </c>
      <c r="C2060">
        <v>0.55000000000000004</v>
      </c>
      <c r="D2060">
        <v>0.40600000000000003</v>
      </c>
      <c r="E2060" s="9">
        <v>1.6899999999999999E-48</v>
      </c>
      <c r="F2060">
        <v>8</v>
      </c>
      <c r="G2060" t="s">
        <v>1180</v>
      </c>
    </row>
    <row r="2061" spans="1:7" x14ac:dyDescent="0.2">
      <c r="A2061" s="9">
        <v>8.6899999999999993E-52</v>
      </c>
      <c r="B2061">
        <v>1.423623278</v>
      </c>
      <c r="C2061">
        <v>0.58199999999999996</v>
      </c>
      <c r="D2061">
        <v>0.432</v>
      </c>
      <c r="E2061" s="9">
        <v>1.74E-48</v>
      </c>
      <c r="F2061">
        <v>8</v>
      </c>
      <c r="G2061" t="s">
        <v>1181</v>
      </c>
    </row>
    <row r="2062" spans="1:7" x14ac:dyDescent="0.2">
      <c r="A2062" s="9">
        <v>1.7600000000000001E-51</v>
      </c>
      <c r="B2062">
        <v>0.66432003900000003</v>
      </c>
      <c r="C2062">
        <v>0.52</v>
      </c>
      <c r="D2062">
        <v>0.34</v>
      </c>
      <c r="E2062" s="9">
        <v>3.5199999999999998E-48</v>
      </c>
      <c r="F2062">
        <v>8</v>
      </c>
      <c r="G2062" t="s">
        <v>1182</v>
      </c>
    </row>
    <row r="2063" spans="1:7" x14ac:dyDescent="0.2">
      <c r="A2063" s="9">
        <v>1.8600000000000001E-51</v>
      </c>
      <c r="B2063">
        <v>0.844001946</v>
      </c>
      <c r="C2063">
        <v>0.56899999999999995</v>
      </c>
      <c r="D2063">
        <v>0.47</v>
      </c>
      <c r="E2063" s="9">
        <v>3.7099999999999997E-48</v>
      </c>
      <c r="F2063">
        <v>8</v>
      </c>
      <c r="G2063" t="s">
        <v>1183</v>
      </c>
    </row>
    <row r="2064" spans="1:7" x14ac:dyDescent="0.2">
      <c r="A2064" s="9">
        <v>5.3500000000000005E-51</v>
      </c>
      <c r="B2064">
        <v>0.95209656899999995</v>
      </c>
      <c r="C2064">
        <v>0.48199999999999998</v>
      </c>
      <c r="D2064">
        <v>0.20499999999999999</v>
      </c>
      <c r="E2064" s="9">
        <v>1.07E-47</v>
      </c>
      <c r="F2064">
        <v>8</v>
      </c>
      <c r="G2064" t="s">
        <v>1184</v>
      </c>
    </row>
    <row r="2065" spans="1:7" x14ac:dyDescent="0.2">
      <c r="A2065" s="9">
        <v>8.1099999999999997E-51</v>
      </c>
      <c r="B2065">
        <v>0.79450804600000002</v>
      </c>
      <c r="C2065">
        <v>0.51600000000000001</v>
      </c>
      <c r="D2065">
        <v>0.41399999999999998</v>
      </c>
      <c r="E2065" s="9">
        <v>1.6199999999999999E-47</v>
      </c>
      <c r="F2065">
        <v>8</v>
      </c>
      <c r="G2065" t="s">
        <v>1185</v>
      </c>
    </row>
    <row r="2066" spans="1:7" x14ac:dyDescent="0.2">
      <c r="A2066" s="9">
        <v>1.7199999999999999E-50</v>
      </c>
      <c r="B2066">
        <v>1.0874073580000001</v>
      </c>
      <c r="C2066">
        <v>0.63300000000000001</v>
      </c>
      <c r="D2066">
        <v>0.56200000000000006</v>
      </c>
      <c r="E2066" s="9">
        <v>3.44E-47</v>
      </c>
      <c r="F2066">
        <v>8</v>
      </c>
      <c r="G2066" t="s">
        <v>1186</v>
      </c>
    </row>
    <row r="2067" spans="1:7" x14ac:dyDescent="0.2">
      <c r="A2067" s="9">
        <v>1.8899999999999999E-50</v>
      </c>
      <c r="B2067">
        <v>0.368478851</v>
      </c>
      <c r="C2067">
        <v>0.38200000000000001</v>
      </c>
      <c r="D2067">
        <v>0.13600000000000001</v>
      </c>
      <c r="E2067" s="9">
        <v>3.7699999999999998E-47</v>
      </c>
      <c r="F2067">
        <v>8</v>
      </c>
      <c r="G2067" t="s">
        <v>1187</v>
      </c>
    </row>
    <row r="2068" spans="1:7" x14ac:dyDescent="0.2">
      <c r="A2068" s="9">
        <v>1.6899999999999999E-49</v>
      </c>
      <c r="B2068">
        <v>0.58967198200000004</v>
      </c>
      <c r="C2068">
        <v>0.56699999999999995</v>
      </c>
      <c r="D2068">
        <v>0.40100000000000002</v>
      </c>
      <c r="E2068" s="9">
        <v>3.3799999999999998E-46</v>
      </c>
      <c r="F2068">
        <v>8</v>
      </c>
      <c r="G2068" t="s">
        <v>653</v>
      </c>
    </row>
    <row r="2069" spans="1:7" x14ac:dyDescent="0.2">
      <c r="A2069" s="9">
        <v>3.0399999999999999E-49</v>
      </c>
      <c r="B2069">
        <v>0.66820885900000004</v>
      </c>
      <c r="C2069">
        <v>0.45900000000000002</v>
      </c>
      <c r="D2069">
        <v>0.35799999999999998</v>
      </c>
      <c r="E2069" s="9">
        <v>6.0700000000000002E-46</v>
      </c>
      <c r="F2069">
        <v>8</v>
      </c>
      <c r="G2069" t="s">
        <v>1188</v>
      </c>
    </row>
    <row r="2070" spans="1:7" x14ac:dyDescent="0.2">
      <c r="A2070" s="9">
        <v>4.0599999999999998E-49</v>
      </c>
      <c r="B2070">
        <v>0.43271268499999999</v>
      </c>
      <c r="C2070">
        <v>0.41799999999999998</v>
      </c>
      <c r="D2070">
        <v>0.187</v>
      </c>
      <c r="E2070" s="9">
        <v>8.1299999999999994E-46</v>
      </c>
      <c r="F2070">
        <v>8</v>
      </c>
      <c r="G2070" t="s">
        <v>1189</v>
      </c>
    </row>
    <row r="2071" spans="1:7" x14ac:dyDescent="0.2">
      <c r="A2071" s="9">
        <v>4.1199999999999999E-49</v>
      </c>
      <c r="B2071">
        <v>0.69899516699999997</v>
      </c>
      <c r="C2071">
        <v>0.52900000000000003</v>
      </c>
      <c r="D2071">
        <v>0.41</v>
      </c>
      <c r="E2071" s="9">
        <v>8.2400000000000001E-46</v>
      </c>
      <c r="F2071">
        <v>8</v>
      </c>
      <c r="G2071" t="s">
        <v>1190</v>
      </c>
    </row>
    <row r="2072" spans="1:7" x14ac:dyDescent="0.2">
      <c r="A2072" s="9">
        <v>4.8299999999999999E-49</v>
      </c>
      <c r="B2072">
        <v>1.0803685119999999</v>
      </c>
      <c r="C2072">
        <v>0.53700000000000003</v>
      </c>
      <c r="D2072">
        <v>0.41099999999999998</v>
      </c>
      <c r="E2072" s="9">
        <v>9.6599999999999993E-46</v>
      </c>
      <c r="F2072">
        <v>8</v>
      </c>
      <c r="G2072" t="s">
        <v>1191</v>
      </c>
    </row>
    <row r="2073" spans="1:7" x14ac:dyDescent="0.2">
      <c r="A2073" s="9">
        <v>3.7199999999999997E-48</v>
      </c>
      <c r="B2073">
        <v>0.91487996000000005</v>
      </c>
      <c r="C2073">
        <v>0.52200000000000002</v>
      </c>
      <c r="D2073">
        <v>0.371</v>
      </c>
      <c r="E2073" s="9">
        <v>7.4400000000000002E-45</v>
      </c>
      <c r="F2073">
        <v>8</v>
      </c>
      <c r="G2073" t="s">
        <v>1192</v>
      </c>
    </row>
    <row r="2074" spans="1:7" x14ac:dyDescent="0.2">
      <c r="A2074" s="9">
        <v>4.15E-48</v>
      </c>
      <c r="B2074">
        <v>0.397374907</v>
      </c>
      <c r="C2074">
        <v>0.34</v>
      </c>
      <c r="D2074">
        <v>0.22700000000000001</v>
      </c>
      <c r="E2074" s="9">
        <v>8.3000000000000004E-45</v>
      </c>
      <c r="F2074">
        <v>8</v>
      </c>
      <c r="G2074" t="s">
        <v>1193</v>
      </c>
    </row>
    <row r="2075" spans="1:7" x14ac:dyDescent="0.2">
      <c r="A2075" s="9">
        <v>9.1300000000000005E-48</v>
      </c>
      <c r="B2075">
        <v>0.99480411300000005</v>
      </c>
      <c r="C2075">
        <v>0.54100000000000004</v>
      </c>
      <c r="D2075">
        <v>0.376</v>
      </c>
      <c r="E2075" s="9">
        <v>1.8300000000000001E-44</v>
      </c>
      <c r="F2075">
        <v>8</v>
      </c>
      <c r="G2075" t="s">
        <v>1194</v>
      </c>
    </row>
    <row r="2076" spans="1:7" x14ac:dyDescent="0.2">
      <c r="A2076" s="9">
        <v>3.5300000000000002E-47</v>
      </c>
      <c r="B2076">
        <v>0.48670302799999998</v>
      </c>
      <c r="C2076">
        <v>0.44600000000000001</v>
      </c>
      <c r="D2076">
        <v>0.29699999999999999</v>
      </c>
      <c r="E2076" s="9">
        <v>7.0699999999999997E-44</v>
      </c>
      <c r="F2076">
        <v>8</v>
      </c>
      <c r="G2076" t="s">
        <v>1195</v>
      </c>
    </row>
    <row r="2077" spans="1:7" x14ac:dyDescent="0.2">
      <c r="A2077" s="9">
        <v>6.0899999999999995E-47</v>
      </c>
      <c r="B2077">
        <v>1.0580771339999999</v>
      </c>
      <c r="C2077">
        <v>0.52700000000000002</v>
      </c>
      <c r="D2077">
        <v>0.40799999999999997</v>
      </c>
      <c r="E2077" s="9">
        <v>1.2199999999999999E-43</v>
      </c>
      <c r="F2077">
        <v>8</v>
      </c>
      <c r="G2077" t="s">
        <v>1196</v>
      </c>
    </row>
    <row r="2078" spans="1:7" x14ac:dyDescent="0.2">
      <c r="A2078" s="9">
        <v>6.7800000000000004E-47</v>
      </c>
      <c r="B2078">
        <v>0.86355379499999996</v>
      </c>
      <c r="C2078">
        <v>0.56499999999999995</v>
      </c>
      <c r="D2078">
        <v>0.52900000000000003</v>
      </c>
      <c r="E2078" s="9">
        <v>1.3600000000000001E-43</v>
      </c>
      <c r="F2078">
        <v>8</v>
      </c>
      <c r="G2078" t="s">
        <v>1197</v>
      </c>
    </row>
    <row r="2079" spans="1:7" x14ac:dyDescent="0.2">
      <c r="A2079" s="9">
        <v>8.8800000000000005E-47</v>
      </c>
      <c r="B2079">
        <v>1.253431508</v>
      </c>
      <c r="C2079">
        <v>0.58799999999999997</v>
      </c>
      <c r="D2079">
        <v>0.497</v>
      </c>
      <c r="E2079" s="9">
        <v>1.7799999999999999E-43</v>
      </c>
      <c r="F2079">
        <v>8</v>
      </c>
      <c r="G2079" t="s">
        <v>1198</v>
      </c>
    </row>
    <row r="2080" spans="1:7" x14ac:dyDescent="0.2">
      <c r="A2080" s="9">
        <v>1.03E-46</v>
      </c>
      <c r="B2080">
        <v>0.54525301500000001</v>
      </c>
      <c r="C2080">
        <v>0.435</v>
      </c>
      <c r="D2080">
        <v>0.25900000000000001</v>
      </c>
      <c r="E2080" s="9">
        <v>2.0499999999999999E-43</v>
      </c>
      <c r="F2080">
        <v>8</v>
      </c>
      <c r="G2080" t="s">
        <v>1199</v>
      </c>
    </row>
    <row r="2081" spans="1:7" x14ac:dyDescent="0.2">
      <c r="A2081" s="9">
        <v>3.0400000000000001E-46</v>
      </c>
      <c r="B2081">
        <v>0.42595549399999999</v>
      </c>
      <c r="C2081">
        <v>0.42899999999999999</v>
      </c>
      <c r="D2081">
        <v>0.34200000000000003</v>
      </c>
      <c r="E2081" s="9">
        <v>6.0899999999999999E-43</v>
      </c>
      <c r="F2081">
        <v>8</v>
      </c>
      <c r="G2081" t="s">
        <v>1200</v>
      </c>
    </row>
    <row r="2082" spans="1:7" x14ac:dyDescent="0.2">
      <c r="A2082" s="9">
        <v>7.2200000000000001E-46</v>
      </c>
      <c r="B2082">
        <v>0.49034904000000001</v>
      </c>
      <c r="C2082">
        <v>0.43099999999999999</v>
      </c>
      <c r="D2082">
        <v>0.30099999999999999</v>
      </c>
      <c r="E2082" s="9">
        <v>1.44E-42</v>
      </c>
      <c r="F2082">
        <v>8</v>
      </c>
      <c r="G2082" t="s">
        <v>1201</v>
      </c>
    </row>
    <row r="2083" spans="1:7" x14ac:dyDescent="0.2">
      <c r="A2083" s="9">
        <v>2.01E-45</v>
      </c>
      <c r="B2083">
        <v>0.75825720600000002</v>
      </c>
      <c r="C2083">
        <v>0.54800000000000004</v>
      </c>
      <c r="D2083">
        <v>0.51800000000000002</v>
      </c>
      <c r="E2083" s="9">
        <v>4.0199999999999999E-42</v>
      </c>
      <c r="F2083">
        <v>8</v>
      </c>
      <c r="G2083" t="s">
        <v>1202</v>
      </c>
    </row>
    <row r="2084" spans="1:7" x14ac:dyDescent="0.2">
      <c r="A2084" s="9">
        <v>2.27E-45</v>
      </c>
      <c r="B2084">
        <v>0.83105906399999996</v>
      </c>
      <c r="C2084">
        <v>0.57099999999999995</v>
      </c>
      <c r="D2084">
        <v>0.53900000000000003</v>
      </c>
      <c r="E2084" s="9">
        <v>4.5400000000000002E-42</v>
      </c>
      <c r="F2084">
        <v>8</v>
      </c>
      <c r="G2084" t="s">
        <v>1203</v>
      </c>
    </row>
    <row r="2085" spans="1:7" x14ac:dyDescent="0.2">
      <c r="A2085" s="9">
        <v>1.2199999999999999E-44</v>
      </c>
      <c r="B2085">
        <v>0.62863795</v>
      </c>
      <c r="C2085">
        <v>0.49299999999999999</v>
      </c>
      <c r="D2085">
        <v>0.34</v>
      </c>
      <c r="E2085" s="9">
        <v>2.4499999999999998E-41</v>
      </c>
      <c r="F2085">
        <v>8</v>
      </c>
      <c r="G2085" t="s">
        <v>1204</v>
      </c>
    </row>
    <row r="2086" spans="1:7" x14ac:dyDescent="0.2">
      <c r="A2086" s="9">
        <v>1.4500000000000001E-44</v>
      </c>
      <c r="B2086">
        <v>0.45260876799999999</v>
      </c>
      <c r="C2086">
        <v>0.501</v>
      </c>
      <c r="D2086">
        <v>0.41699999999999998</v>
      </c>
      <c r="E2086" s="9">
        <v>2.8999999999999998E-41</v>
      </c>
      <c r="F2086">
        <v>8</v>
      </c>
      <c r="G2086" t="s">
        <v>1205</v>
      </c>
    </row>
    <row r="2087" spans="1:7" x14ac:dyDescent="0.2">
      <c r="A2087" s="9">
        <v>2.0399999999999999E-44</v>
      </c>
      <c r="B2087">
        <v>0.467313702</v>
      </c>
      <c r="C2087">
        <v>0.36299999999999999</v>
      </c>
      <c r="D2087">
        <v>0.14299999999999999</v>
      </c>
      <c r="E2087" s="9">
        <v>4.08E-41</v>
      </c>
      <c r="F2087">
        <v>8</v>
      </c>
      <c r="G2087" t="s">
        <v>1206</v>
      </c>
    </row>
    <row r="2088" spans="1:7" x14ac:dyDescent="0.2">
      <c r="A2088" s="9">
        <v>4.1900000000000002E-44</v>
      </c>
      <c r="B2088">
        <v>0.857983198</v>
      </c>
      <c r="C2088">
        <v>0.56699999999999995</v>
      </c>
      <c r="D2088">
        <v>0.54100000000000004</v>
      </c>
      <c r="E2088" s="9">
        <v>8.3799999999999999E-41</v>
      </c>
      <c r="F2088">
        <v>8</v>
      </c>
      <c r="G2088" t="s">
        <v>1207</v>
      </c>
    </row>
    <row r="2089" spans="1:7" x14ac:dyDescent="0.2">
      <c r="A2089" s="9">
        <v>6.6700000000000003E-44</v>
      </c>
      <c r="B2089">
        <v>0.96237469499999995</v>
      </c>
      <c r="C2089">
        <v>0.56499999999999995</v>
      </c>
      <c r="D2089">
        <v>0.49</v>
      </c>
      <c r="E2089" s="9">
        <v>1.33E-40</v>
      </c>
      <c r="F2089">
        <v>8</v>
      </c>
      <c r="G2089" t="s">
        <v>1208</v>
      </c>
    </row>
    <row r="2090" spans="1:7" x14ac:dyDescent="0.2">
      <c r="A2090" s="9">
        <v>8.0399999999999999E-44</v>
      </c>
      <c r="B2090">
        <v>0.50850900200000004</v>
      </c>
      <c r="C2090">
        <v>0.48199999999999998</v>
      </c>
      <c r="D2090">
        <v>0.38</v>
      </c>
      <c r="E2090" s="9">
        <v>1.6099999999999999E-40</v>
      </c>
      <c r="F2090">
        <v>8</v>
      </c>
      <c r="G2090" t="s">
        <v>1209</v>
      </c>
    </row>
    <row r="2091" spans="1:7" x14ac:dyDescent="0.2">
      <c r="A2091" s="9">
        <v>3.0599999999999999E-43</v>
      </c>
      <c r="B2091">
        <v>1.4443938089999999</v>
      </c>
      <c r="C2091">
        <v>0.64100000000000001</v>
      </c>
      <c r="D2091">
        <v>0.65300000000000002</v>
      </c>
      <c r="E2091" s="9">
        <v>6.1200000000000001E-40</v>
      </c>
      <c r="F2091">
        <v>8</v>
      </c>
      <c r="G2091" t="s">
        <v>1210</v>
      </c>
    </row>
    <row r="2092" spans="1:7" x14ac:dyDescent="0.2">
      <c r="A2092" s="9">
        <v>3.68E-43</v>
      </c>
      <c r="B2092">
        <v>0.91662332999999996</v>
      </c>
      <c r="C2092">
        <v>0.42699999999999999</v>
      </c>
      <c r="D2092">
        <v>0.21099999999999999</v>
      </c>
      <c r="E2092" s="9">
        <v>7.3600000000000003E-40</v>
      </c>
      <c r="F2092">
        <v>8</v>
      </c>
      <c r="G2092" t="s">
        <v>1211</v>
      </c>
    </row>
    <row r="2093" spans="1:7" x14ac:dyDescent="0.2">
      <c r="A2093" s="9">
        <v>9.5399999999999993E-43</v>
      </c>
      <c r="B2093">
        <v>0.59637127000000001</v>
      </c>
      <c r="C2093">
        <v>0.52</v>
      </c>
      <c r="D2093">
        <v>0.44500000000000001</v>
      </c>
      <c r="E2093" s="9">
        <v>1.9099999999999999E-39</v>
      </c>
      <c r="F2093">
        <v>8</v>
      </c>
      <c r="G2093" t="s">
        <v>722</v>
      </c>
    </row>
    <row r="2094" spans="1:7" x14ac:dyDescent="0.2">
      <c r="A2094" s="9">
        <v>1.08E-42</v>
      </c>
      <c r="B2094">
        <v>0.57354280300000005</v>
      </c>
      <c r="C2094">
        <v>0.45600000000000002</v>
      </c>
      <c r="D2094">
        <v>0.376</v>
      </c>
      <c r="E2094" s="9">
        <v>2.16E-39</v>
      </c>
      <c r="F2094">
        <v>8</v>
      </c>
      <c r="G2094" t="s">
        <v>1212</v>
      </c>
    </row>
    <row r="2095" spans="1:7" x14ac:dyDescent="0.2">
      <c r="A2095" s="9">
        <v>3.3499999999999999E-42</v>
      </c>
      <c r="B2095">
        <v>0.70278022900000003</v>
      </c>
      <c r="C2095">
        <v>0.57099999999999995</v>
      </c>
      <c r="D2095">
        <v>0.52800000000000002</v>
      </c>
      <c r="E2095" s="9">
        <v>6.7000000000000004E-39</v>
      </c>
      <c r="F2095">
        <v>8</v>
      </c>
      <c r="G2095" t="s">
        <v>1213</v>
      </c>
    </row>
    <row r="2096" spans="1:7" x14ac:dyDescent="0.2">
      <c r="A2096" s="9">
        <v>8.0900000000000001E-42</v>
      </c>
      <c r="B2096">
        <v>0.30756231000000001</v>
      </c>
      <c r="C2096">
        <v>0.153</v>
      </c>
      <c r="D2096">
        <v>0.55600000000000005</v>
      </c>
      <c r="E2096" s="9">
        <v>1.62E-38</v>
      </c>
      <c r="F2096">
        <v>8</v>
      </c>
      <c r="G2096" t="s">
        <v>570</v>
      </c>
    </row>
    <row r="2097" spans="1:7" x14ac:dyDescent="0.2">
      <c r="A2097" s="9">
        <v>1.79E-41</v>
      </c>
      <c r="B2097">
        <v>0.59216404</v>
      </c>
      <c r="C2097">
        <v>0.68799999999999994</v>
      </c>
      <c r="D2097">
        <v>0.66800000000000004</v>
      </c>
      <c r="E2097" s="9">
        <v>3.5800000000000002E-38</v>
      </c>
      <c r="F2097">
        <v>8</v>
      </c>
      <c r="G2097" t="s">
        <v>513</v>
      </c>
    </row>
    <row r="2098" spans="1:7" x14ac:dyDescent="0.2">
      <c r="A2098" s="9">
        <v>2.2E-41</v>
      </c>
      <c r="B2098">
        <v>0.82226341199999997</v>
      </c>
      <c r="C2098">
        <v>0.77100000000000002</v>
      </c>
      <c r="D2098">
        <v>0.75</v>
      </c>
      <c r="E2098" s="9">
        <v>4.4000000000000001E-38</v>
      </c>
      <c r="F2098">
        <v>8</v>
      </c>
      <c r="G2098" t="s">
        <v>639</v>
      </c>
    </row>
    <row r="2099" spans="1:7" x14ac:dyDescent="0.2">
      <c r="A2099" s="9">
        <v>2.33E-41</v>
      </c>
      <c r="B2099">
        <v>0.26081146500000002</v>
      </c>
      <c r="C2099">
        <v>0.41199999999999998</v>
      </c>
      <c r="D2099">
        <v>0.24</v>
      </c>
      <c r="E2099" s="9">
        <v>4.65E-38</v>
      </c>
      <c r="F2099">
        <v>8</v>
      </c>
      <c r="G2099" t="s">
        <v>1214</v>
      </c>
    </row>
    <row r="2100" spans="1:7" x14ac:dyDescent="0.2">
      <c r="A2100" s="9">
        <v>5.6900000000000001E-41</v>
      </c>
      <c r="B2100">
        <v>1.518533887</v>
      </c>
      <c r="C2100">
        <v>0.58199999999999996</v>
      </c>
      <c r="D2100">
        <v>0.55400000000000005</v>
      </c>
      <c r="E2100" s="9">
        <v>1.14E-37</v>
      </c>
      <c r="F2100">
        <v>8</v>
      </c>
      <c r="G2100" t="s">
        <v>605</v>
      </c>
    </row>
    <row r="2101" spans="1:7" x14ac:dyDescent="0.2">
      <c r="A2101" s="9">
        <v>7.2899999999999999E-41</v>
      </c>
      <c r="B2101">
        <v>0.84084990599999998</v>
      </c>
      <c r="C2101">
        <v>0.51</v>
      </c>
      <c r="D2101">
        <v>0.44</v>
      </c>
      <c r="E2101" s="9">
        <v>1.46E-37</v>
      </c>
      <c r="F2101">
        <v>8</v>
      </c>
      <c r="G2101" t="s">
        <v>1215</v>
      </c>
    </row>
    <row r="2102" spans="1:7" x14ac:dyDescent="0.2">
      <c r="A2102" s="9">
        <v>1.9099999999999999E-40</v>
      </c>
      <c r="B2102">
        <v>0.76946103499999996</v>
      </c>
      <c r="C2102">
        <v>0.51400000000000001</v>
      </c>
      <c r="D2102">
        <v>0.39900000000000002</v>
      </c>
      <c r="E2102" s="9">
        <v>3.8099999999999997E-37</v>
      </c>
      <c r="F2102">
        <v>8</v>
      </c>
      <c r="G2102" t="s">
        <v>1216</v>
      </c>
    </row>
    <row r="2103" spans="1:7" x14ac:dyDescent="0.2">
      <c r="A2103" s="9">
        <v>1.94E-40</v>
      </c>
      <c r="B2103">
        <v>0.86146726799999995</v>
      </c>
      <c r="C2103">
        <v>0.53700000000000003</v>
      </c>
      <c r="D2103">
        <v>0.49399999999999999</v>
      </c>
      <c r="E2103" s="9">
        <v>3.8700000000000001E-37</v>
      </c>
      <c r="F2103">
        <v>8</v>
      </c>
      <c r="G2103" t="s">
        <v>1217</v>
      </c>
    </row>
    <row r="2104" spans="1:7" x14ac:dyDescent="0.2">
      <c r="A2104" s="9">
        <v>2.8800000000000001E-40</v>
      </c>
      <c r="B2104">
        <v>0.46759087799999999</v>
      </c>
      <c r="C2104">
        <v>0.35499999999999998</v>
      </c>
      <c r="D2104">
        <v>6.0999999999999999E-2</v>
      </c>
      <c r="E2104" s="9">
        <v>5.7499999999999999E-37</v>
      </c>
      <c r="F2104">
        <v>8</v>
      </c>
      <c r="G2104" t="s">
        <v>1218</v>
      </c>
    </row>
    <row r="2105" spans="1:7" x14ac:dyDescent="0.2">
      <c r="A2105" s="9">
        <v>4.1400000000000001E-40</v>
      </c>
      <c r="B2105">
        <v>0.63624619500000001</v>
      </c>
      <c r="C2105">
        <v>0.48799999999999999</v>
      </c>
      <c r="D2105">
        <v>0.372</v>
      </c>
      <c r="E2105" s="9">
        <v>8.2799999999999995E-37</v>
      </c>
      <c r="F2105">
        <v>8</v>
      </c>
      <c r="G2105" t="s">
        <v>1219</v>
      </c>
    </row>
    <row r="2106" spans="1:7" x14ac:dyDescent="0.2">
      <c r="A2106" s="9">
        <v>2.07E-39</v>
      </c>
      <c r="B2106">
        <v>0.599298518</v>
      </c>
      <c r="C2106">
        <v>0.48199999999999998</v>
      </c>
      <c r="D2106">
        <v>0.316</v>
      </c>
      <c r="E2106" s="9">
        <v>4.1400000000000003E-36</v>
      </c>
      <c r="F2106">
        <v>8</v>
      </c>
      <c r="G2106" t="s">
        <v>1220</v>
      </c>
    </row>
    <row r="2107" spans="1:7" x14ac:dyDescent="0.2">
      <c r="A2107" s="9">
        <v>2.7900000000000001E-39</v>
      </c>
      <c r="B2107">
        <v>0.47387582</v>
      </c>
      <c r="C2107">
        <v>0.38600000000000001</v>
      </c>
      <c r="D2107">
        <v>0.32400000000000001</v>
      </c>
      <c r="E2107" s="9">
        <v>5.5800000000000001E-36</v>
      </c>
      <c r="F2107">
        <v>8</v>
      </c>
      <c r="G2107" t="s">
        <v>1221</v>
      </c>
    </row>
    <row r="2108" spans="1:7" x14ac:dyDescent="0.2">
      <c r="A2108" s="9">
        <v>2.9300000000000001E-39</v>
      </c>
      <c r="B2108">
        <v>0.34347311200000002</v>
      </c>
      <c r="C2108">
        <v>0.39300000000000002</v>
      </c>
      <c r="D2108">
        <v>0.20799999999999999</v>
      </c>
      <c r="E2108" s="9">
        <v>5.8500000000000001E-36</v>
      </c>
      <c r="F2108">
        <v>8</v>
      </c>
      <c r="G2108" t="s">
        <v>1222</v>
      </c>
    </row>
    <row r="2109" spans="1:7" x14ac:dyDescent="0.2">
      <c r="A2109" s="9">
        <v>3.3600000000000003E-39</v>
      </c>
      <c r="B2109">
        <v>1.0311191479999999</v>
      </c>
      <c r="C2109">
        <v>0.77900000000000003</v>
      </c>
      <c r="D2109">
        <v>0.81699999999999995</v>
      </c>
      <c r="E2109" s="9">
        <v>6.7100000000000005E-36</v>
      </c>
      <c r="F2109">
        <v>8</v>
      </c>
      <c r="G2109" t="s">
        <v>410</v>
      </c>
    </row>
    <row r="2110" spans="1:7" x14ac:dyDescent="0.2">
      <c r="A2110" s="9">
        <v>4.5200000000000002E-39</v>
      </c>
      <c r="B2110">
        <v>0.87434010699999998</v>
      </c>
      <c r="C2110">
        <v>0.82599999999999996</v>
      </c>
      <c r="D2110">
        <v>0.85499999999999998</v>
      </c>
      <c r="E2110" s="9">
        <v>9.0500000000000003E-36</v>
      </c>
      <c r="F2110">
        <v>8</v>
      </c>
      <c r="G2110" t="s">
        <v>694</v>
      </c>
    </row>
    <row r="2111" spans="1:7" x14ac:dyDescent="0.2">
      <c r="A2111" s="9">
        <v>1.85E-38</v>
      </c>
      <c r="B2111">
        <v>0.50880296599999997</v>
      </c>
      <c r="C2111">
        <v>0.437</v>
      </c>
      <c r="D2111">
        <v>0.28899999999999998</v>
      </c>
      <c r="E2111" s="9">
        <v>3.6900000000000002E-35</v>
      </c>
      <c r="F2111">
        <v>8</v>
      </c>
      <c r="G2111" t="s">
        <v>1223</v>
      </c>
    </row>
    <row r="2112" spans="1:7" x14ac:dyDescent="0.2">
      <c r="A2112" s="9">
        <v>2.5800000000000002E-38</v>
      </c>
      <c r="B2112">
        <v>0.67452562599999999</v>
      </c>
      <c r="C2112">
        <v>0.51400000000000001</v>
      </c>
      <c r="D2112">
        <v>0.41599999999999998</v>
      </c>
      <c r="E2112" s="9">
        <v>5.1700000000000005E-35</v>
      </c>
      <c r="F2112">
        <v>8</v>
      </c>
      <c r="G2112" t="s">
        <v>1224</v>
      </c>
    </row>
    <row r="2113" spans="1:7" x14ac:dyDescent="0.2">
      <c r="A2113" s="9">
        <v>4.9799999999999999E-38</v>
      </c>
      <c r="B2113">
        <v>0.55183454300000001</v>
      </c>
      <c r="C2113">
        <v>0.49</v>
      </c>
      <c r="D2113">
        <v>0.40699999999999997</v>
      </c>
      <c r="E2113" s="9">
        <v>9.9500000000000002E-35</v>
      </c>
      <c r="F2113">
        <v>8</v>
      </c>
      <c r="G2113" t="s">
        <v>1225</v>
      </c>
    </row>
    <row r="2114" spans="1:7" x14ac:dyDescent="0.2">
      <c r="A2114" s="9">
        <v>5.2299999999999998E-38</v>
      </c>
      <c r="B2114">
        <v>0.85035568800000005</v>
      </c>
      <c r="C2114">
        <v>0.56100000000000005</v>
      </c>
      <c r="D2114">
        <v>0.52800000000000002</v>
      </c>
      <c r="E2114" s="9">
        <v>1.05E-34</v>
      </c>
      <c r="F2114">
        <v>8</v>
      </c>
      <c r="G2114" t="s">
        <v>1226</v>
      </c>
    </row>
    <row r="2115" spans="1:7" x14ac:dyDescent="0.2">
      <c r="A2115" s="9">
        <v>1.6399999999999999E-37</v>
      </c>
      <c r="B2115">
        <v>0.689447001</v>
      </c>
      <c r="C2115">
        <v>0.81100000000000005</v>
      </c>
      <c r="D2115">
        <v>0.77300000000000002</v>
      </c>
      <c r="E2115" s="9">
        <v>3.29E-34</v>
      </c>
      <c r="F2115">
        <v>8</v>
      </c>
      <c r="G2115" t="s">
        <v>502</v>
      </c>
    </row>
    <row r="2116" spans="1:7" x14ac:dyDescent="0.2">
      <c r="A2116" s="9">
        <v>4.19E-37</v>
      </c>
      <c r="B2116">
        <v>0.38539895499999999</v>
      </c>
      <c r="C2116">
        <v>0.43099999999999999</v>
      </c>
      <c r="D2116">
        <v>0.29399999999999998</v>
      </c>
      <c r="E2116" s="9">
        <v>8.3800000000000007E-34</v>
      </c>
      <c r="F2116">
        <v>8</v>
      </c>
      <c r="G2116" t="s">
        <v>1227</v>
      </c>
    </row>
    <row r="2117" spans="1:7" x14ac:dyDescent="0.2">
      <c r="A2117" s="9">
        <v>4.5700000000000002E-37</v>
      </c>
      <c r="B2117">
        <v>0.77848711400000004</v>
      </c>
      <c r="C2117">
        <v>0.55400000000000005</v>
      </c>
      <c r="D2117">
        <v>0.52500000000000002</v>
      </c>
      <c r="E2117" s="9">
        <v>9.1399999999999999E-34</v>
      </c>
      <c r="F2117">
        <v>8</v>
      </c>
      <c r="G2117" t="s">
        <v>1228</v>
      </c>
    </row>
    <row r="2118" spans="1:7" x14ac:dyDescent="0.2">
      <c r="A2118" s="9">
        <v>8.59E-37</v>
      </c>
      <c r="B2118">
        <v>0.52871234600000006</v>
      </c>
      <c r="C2118">
        <v>0.45400000000000001</v>
      </c>
      <c r="D2118">
        <v>0.38600000000000001</v>
      </c>
      <c r="E2118" s="9">
        <v>1.72E-33</v>
      </c>
      <c r="F2118">
        <v>8</v>
      </c>
      <c r="G2118" t="s">
        <v>1229</v>
      </c>
    </row>
    <row r="2119" spans="1:7" x14ac:dyDescent="0.2">
      <c r="A2119" s="9">
        <v>1.5100000000000001E-36</v>
      </c>
      <c r="B2119">
        <v>0.69594909100000002</v>
      </c>
      <c r="C2119">
        <v>0.52200000000000002</v>
      </c>
      <c r="D2119">
        <v>0.49299999999999999</v>
      </c>
      <c r="E2119" s="9">
        <v>3.0200000000000001E-33</v>
      </c>
      <c r="F2119">
        <v>8</v>
      </c>
      <c r="G2119" t="s">
        <v>777</v>
      </c>
    </row>
    <row r="2120" spans="1:7" x14ac:dyDescent="0.2">
      <c r="A2120" s="9">
        <v>1.6199999999999998E-36</v>
      </c>
      <c r="B2120">
        <v>0.66840294700000003</v>
      </c>
      <c r="C2120">
        <v>0.51800000000000002</v>
      </c>
      <c r="D2120">
        <v>0.436</v>
      </c>
      <c r="E2120" s="9">
        <v>3.2499999999999997E-33</v>
      </c>
      <c r="F2120">
        <v>8</v>
      </c>
      <c r="G2120" t="s">
        <v>1230</v>
      </c>
    </row>
    <row r="2121" spans="1:7" x14ac:dyDescent="0.2">
      <c r="A2121" s="9">
        <v>2.1400000000000001E-36</v>
      </c>
      <c r="B2121">
        <v>0.57968710000000001</v>
      </c>
      <c r="C2121">
        <v>0.49299999999999999</v>
      </c>
      <c r="D2121">
        <v>0.377</v>
      </c>
      <c r="E2121" s="9">
        <v>4.2699999999999997E-33</v>
      </c>
      <c r="F2121">
        <v>8</v>
      </c>
      <c r="G2121" t="s">
        <v>1231</v>
      </c>
    </row>
    <row r="2122" spans="1:7" x14ac:dyDescent="0.2">
      <c r="A2122" s="9">
        <v>3.9600000000000003E-36</v>
      </c>
      <c r="B2122">
        <v>0.90024174499999998</v>
      </c>
      <c r="C2122">
        <v>0.90400000000000003</v>
      </c>
      <c r="D2122">
        <v>0.91</v>
      </c>
      <c r="E2122" s="9">
        <v>7.9099999999999999E-33</v>
      </c>
      <c r="F2122">
        <v>8</v>
      </c>
      <c r="G2122" t="s">
        <v>69</v>
      </c>
    </row>
    <row r="2123" spans="1:7" x14ac:dyDescent="0.2">
      <c r="A2123" s="9">
        <v>4.3799999999999998E-36</v>
      </c>
      <c r="B2123">
        <v>0.38143766299999998</v>
      </c>
      <c r="C2123">
        <v>0.42899999999999999</v>
      </c>
      <c r="D2123">
        <v>0.36799999999999999</v>
      </c>
      <c r="E2123" s="9">
        <v>8.7499999999999996E-33</v>
      </c>
      <c r="F2123">
        <v>8</v>
      </c>
      <c r="G2123" t="s">
        <v>615</v>
      </c>
    </row>
    <row r="2124" spans="1:7" x14ac:dyDescent="0.2">
      <c r="A2124" s="9">
        <v>6.7600000000000004E-36</v>
      </c>
      <c r="B2124">
        <v>0.47677662300000001</v>
      </c>
      <c r="C2124">
        <v>0.44400000000000001</v>
      </c>
      <c r="D2124">
        <v>0.28000000000000003</v>
      </c>
      <c r="E2124" s="9">
        <v>1.3499999999999999E-32</v>
      </c>
      <c r="F2124">
        <v>8</v>
      </c>
      <c r="G2124" t="s">
        <v>1232</v>
      </c>
    </row>
    <row r="2125" spans="1:7" x14ac:dyDescent="0.2">
      <c r="A2125" s="9">
        <v>1.48E-35</v>
      </c>
      <c r="B2125">
        <v>0.81422886299999997</v>
      </c>
      <c r="C2125">
        <v>0.60699999999999998</v>
      </c>
      <c r="D2125">
        <v>0.59599999999999997</v>
      </c>
      <c r="E2125" s="9">
        <v>2.97E-32</v>
      </c>
      <c r="F2125">
        <v>8</v>
      </c>
      <c r="G2125" t="s">
        <v>474</v>
      </c>
    </row>
    <row r="2126" spans="1:7" x14ac:dyDescent="0.2">
      <c r="A2126" s="9">
        <v>1.57E-35</v>
      </c>
      <c r="B2126">
        <v>0.72777614599999996</v>
      </c>
      <c r="C2126">
        <v>0.48199999999999998</v>
      </c>
      <c r="D2126">
        <v>0.38</v>
      </c>
      <c r="E2126" s="9">
        <v>3.14E-32</v>
      </c>
      <c r="F2126">
        <v>8</v>
      </c>
      <c r="G2126" t="s">
        <v>1233</v>
      </c>
    </row>
    <row r="2127" spans="1:7" x14ac:dyDescent="0.2">
      <c r="A2127" s="9">
        <v>5.6600000000000003E-35</v>
      </c>
      <c r="B2127">
        <v>0.54747505699999999</v>
      </c>
      <c r="C2127">
        <v>0.51800000000000002</v>
      </c>
      <c r="D2127">
        <v>0.434</v>
      </c>
      <c r="E2127" s="9">
        <v>1.13E-31</v>
      </c>
      <c r="F2127">
        <v>8</v>
      </c>
      <c r="G2127" t="s">
        <v>1234</v>
      </c>
    </row>
    <row r="2128" spans="1:7" x14ac:dyDescent="0.2">
      <c r="A2128" s="9">
        <v>6.46E-35</v>
      </c>
      <c r="B2128">
        <v>0.55972876400000005</v>
      </c>
      <c r="C2128">
        <v>0.46300000000000002</v>
      </c>
      <c r="D2128">
        <v>0.309</v>
      </c>
      <c r="E2128" s="9">
        <v>1.2899999999999999E-31</v>
      </c>
      <c r="F2128">
        <v>8</v>
      </c>
      <c r="G2128" t="s">
        <v>1235</v>
      </c>
    </row>
    <row r="2129" spans="1:7" x14ac:dyDescent="0.2">
      <c r="A2129" s="9">
        <v>1.2500000000000001E-34</v>
      </c>
      <c r="B2129">
        <v>0.51614396200000001</v>
      </c>
      <c r="C2129">
        <v>0.501</v>
      </c>
      <c r="D2129">
        <v>0.49199999999999999</v>
      </c>
      <c r="E2129" s="9">
        <v>2.4899999999999999E-31</v>
      </c>
      <c r="F2129">
        <v>8</v>
      </c>
      <c r="G2129" t="s">
        <v>1236</v>
      </c>
    </row>
    <row r="2130" spans="1:7" x14ac:dyDescent="0.2">
      <c r="A2130" s="9">
        <v>4.4099999999999996E-34</v>
      </c>
      <c r="B2130">
        <v>0.43646938099999999</v>
      </c>
      <c r="C2130">
        <v>0.42299999999999999</v>
      </c>
      <c r="D2130">
        <v>0.32200000000000001</v>
      </c>
      <c r="E2130" s="9">
        <v>8.8100000000000007E-31</v>
      </c>
      <c r="F2130">
        <v>8</v>
      </c>
      <c r="G2130" t="s">
        <v>1237</v>
      </c>
    </row>
    <row r="2131" spans="1:7" x14ac:dyDescent="0.2">
      <c r="A2131" s="9">
        <v>6.5600000000000004E-34</v>
      </c>
      <c r="B2131">
        <v>0.34866929099999999</v>
      </c>
      <c r="C2131">
        <v>0.39100000000000001</v>
      </c>
      <c r="D2131">
        <v>0.253</v>
      </c>
      <c r="E2131" s="9">
        <v>1.31E-30</v>
      </c>
      <c r="F2131">
        <v>8</v>
      </c>
      <c r="G2131" t="s">
        <v>1238</v>
      </c>
    </row>
    <row r="2132" spans="1:7" x14ac:dyDescent="0.2">
      <c r="A2132" s="9">
        <v>6.7900000000000003E-34</v>
      </c>
      <c r="B2132">
        <v>0.31650228699999999</v>
      </c>
      <c r="C2132">
        <v>0.39300000000000002</v>
      </c>
      <c r="D2132">
        <v>0.27400000000000002</v>
      </c>
      <c r="E2132" s="9">
        <v>1.36E-30</v>
      </c>
      <c r="F2132">
        <v>8</v>
      </c>
      <c r="G2132" t="s">
        <v>1239</v>
      </c>
    </row>
    <row r="2133" spans="1:7" x14ac:dyDescent="0.2">
      <c r="A2133" s="9">
        <v>1.11E-33</v>
      </c>
      <c r="B2133">
        <v>1.3715487420000001</v>
      </c>
      <c r="C2133">
        <v>0.63300000000000001</v>
      </c>
      <c r="D2133">
        <v>0.59499999999999997</v>
      </c>
      <c r="E2133" s="9">
        <v>2.2100000000000001E-30</v>
      </c>
      <c r="F2133">
        <v>8</v>
      </c>
      <c r="G2133" t="s">
        <v>625</v>
      </c>
    </row>
    <row r="2134" spans="1:7" x14ac:dyDescent="0.2">
      <c r="A2134" s="9">
        <v>2.1299999999999999E-33</v>
      </c>
      <c r="B2134">
        <v>0.83975955000000002</v>
      </c>
      <c r="C2134">
        <v>0.48599999999999999</v>
      </c>
      <c r="D2134">
        <v>0.40799999999999997</v>
      </c>
      <c r="E2134" s="9">
        <v>4.2599999999999999E-30</v>
      </c>
      <c r="F2134">
        <v>8</v>
      </c>
      <c r="G2134" t="s">
        <v>1240</v>
      </c>
    </row>
    <row r="2135" spans="1:7" x14ac:dyDescent="0.2">
      <c r="A2135" s="9">
        <v>2.5200000000000001E-33</v>
      </c>
      <c r="B2135">
        <v>0.63368358899999999</v>
      </c>
      <c r="C2135">
        <v>0.47799999999999998</v>
      </c>
      <c r="D2135">
        <v>0.46899999999999997</v>
      </c>
      <c r="E2135" s="9">
        <v>5.0400000000000001E-30</v>
      </c>
      <c r="F2135">
        <v>8</v>
      </c>
      <c r="G2135" t="s">
        <v>1241</v>
      </c>
    </row>
    <row r="2136" spans="1:7" x14ac:dyDescent="0.2">
      <c r="A2136" s="9">
        <v>3.8499999999999998E-33</v>
      </c>
      <c r="B2136">
        <v>0.52838479900000002</v>
      </c>
      <c r="C2136">
        <v>0.46700000000000003</v>
      </c>
      <c r="D2136">
        <v>0.33300000000000002</v>
      </c>
      <c r="E2136" s="9">
        <v>7.7000000000000006E-30</v>
      </c>
      <c r="F2136">
        <v>8</v>
      </c>
      <c r="G2136" t="s">
        <v>1242</v>
      </c>
    </row>
    <row r="2137" spans="1:7" x14ac:dyDescent="0.2">
      <c r="A2137" s="9">
        <v>9.3800000000000004E-33</v>
      </c>
      <c r="B2137">
        <v>0.73598286999999996</v>
      </c>
      <c r="C2137">
        <v>0.497</v>
      </c>
      <c r="D2137">
        <v>0.38200000000000001</v>
      </c>
      <c r="E2137" s="9">
        <v>1.8799999999999999E-29</v>
      </c>
      <c r="F2137">
        <v>8</v>
      </c>
      <c r="G2137" t="s">
        <v>1243</v>
      </c>
    </row>
    <row r="2138" spans="1:7" x14ac:dyDescent="0.2">
      <c r="A2138" s="9">
        <v>1.0700000000000001E-32</v>
      </c>
      <c r="B2138">
        <v>0.51321303600000001</v>
      </c>
      <c r="C2138">
        <v>0.46500000000000002</v>
      </c>
      <c r="D2138">
        <v>0.34499999999999997</v>
      </c>
      <c r="E2138" s="9">
        <v>2.1299999999999999E-29</v>
      </c>
      <c r="F2138">
        <v>8</v>
      </c>
      <c r="G2138" t="s">
        <v>1244</v>
      </c>
    </row>
    <row r="2139" spans="1:7" x14ac:dyDescent="0.2">
      <c r="A2139" s="9">
        <v>2.2599999999999999E-32</v>
      </c>
      <c r="B2139">
        <v>0.94468462799999997</v>
      </c>
      <c r="C2139">
        <v>0.56899999999999995</v>
      </c>
      <c r="D2139">
        <v>0.60499999999999998</v>
      </c>
      <c r="E2139" s="9">
        <v>4.5100000000000001E-29</v>
      </c>
      <c r="F2139">
        <v>8</v>
      </c>
      <c r="G2139" t="s">
        <v>1245</v>
      </c>
    </row>
    <row r="2140" spans="1:7" x14ac:dyDescent="0.2">
      <c r="A2140" s="9">
        <v>6.2199999999999999E-32</v>
      </c>
      <c r="B2140">
        <v>0.54132056500000003</v>
      </c>
      <c r="C2140">
        <v>0.376</v>
      </c>
      <c r="D2140">
        <v>0.123</v>
      </c>
      <c r="E2140" s="9">
        <v>1.2400000000000001E-28</v>
      </c>
      <c r="F2140">
        <v>8</v>
      </c>
      <c r="G2140" t="s">
        <v>1246</v>
      </c>
    </row>
    <row r="2141" spans="1:7" x14ac:dyDescent="0.2">
      <c r="A2141" s="9">
        <v>1.2599999999999999E-31</v>
      </c>
      <c r="B2141">
        <v>0.60216041300000001</v>
      </c>
      <c r="C2141">
        <v>0.46700000000000003</v>
      </c>
      <c r="D2141">
        <v>0.32800000000000001</v>
      </c>
      <c r="E2141" s="9">
        <v>2.5099999999999998E-28</v>
      </c>
      <c r="F2141">
        <v>8</v>
      </c>
      <c r="G2141" t="s">
        <v>1247</v>
      </c>
    </row>
    <row r="2142" spans="1:7" x14ac:dyDescent="0.2">
      <c r="A2142" s="9">
        <v>1.8E-31</v>
      </c>
      <c r="B2142">
        <v>0.35203731500000002</v>
      </c>
      <c r="C2142">
        <v>0.34200000000000003</v>
      </c>
      <c r="D2142">
        <v>0.32</v>
      </c>
      <c r="E2142" s="9">
        <v>3.5999999999999999E-28</v>
      </c>
      <c r="F2142">
        <v>8</v>
      </c>
      <c r="G2142" t="s">
        <v>725</v>
      </c>
    </row>
    <row r="2143" spans="1:7" x14ac:dyDescent="0.2">
      <c r="A2143" s="9">
        <v>4.7400000000000001E-31</v>
      </c>
      <c r="B2143">
        <v>0.64539542800000005</v>
      </c>
      <c r="C2143">
        <v>0.92400000000000004</v>
      </c>
      <c r="D2143">
        <v>0.88500000000000001</v>
      </c>
      <c r="E2143" s="9">
        <v>9.4899999999999994E-28</v>
      </c>
      <c r="F2143">
        <v>8</v>
      </c>
      <c r="G2143" t="s">
        <v>330</v>
      </c>
    </row>
    <row r="2144" spans="1:7" x14ac:dyDescent="0.2">
      <c r="A2144" s="9">
        <v>2.7700000000000001E-30</v>
      </c>
      <c r="B2144">
        <v>0.48034371300000001</v>
      </c>
      <c r="C2144">
        <v>0.51800000000000002</v>
      </c>
      <c r="D2144">
        <v>0.54200000000000004</v>
      </c>
      <c r="E2144" s="9">
        <v>5.5399999999999998E-27</v>
      </c>
      <c r="F2144">
        <v>8</v>
      </c>
      <c r="G2144" t="s">
        <v>417</v>
      </c>
    </row>
    <row r="2145" spans="1:7" x14ac:dyDescent="0.2">
      <c r="A2145" s="9">
        <v>5.0900000000000001E-30</v>
      </c>
      <c r="B2145">
        <v>0.58254529099999997</v>
      </c>
      <c r="C2145">
        <v>0.36699999999999999</v>
      </c>
      <c r="D2145">
        <v>0.115</v>
      </c>
      <c r="E2145" s="9">
        <v>1.02E-26</v>
      </c>
      <c r="F2145">
        <v>8</v>
      </c>
      <c r="G2145" t="s">
        <v>1248</v>
      </c>
    </row>
    <row r="2146" spans="1:7" x14ac:dyDescent="0.2">
      <c r="A2146" s="9">
        <v>6.2100000000000001E-30</v>
      </c>
      <c r="B2146">
        <v>0.42481894799999997</v>
      </c>
      <c r="C2146">
        <v>0.51600000000000001</v>
      </c>
      <c r="D2146">
        <v>0.48499999999999999</v>
      </c>
      <c r="E2146" s="9">
        <v>1.2399999999999999E-26</v>
      </c>
      <c r="F2146">
        <v>8</v>
      </c>
      <c r="G2146" t="s">
        <v>445</v>
      </c>
    </row>
    <row r="2147" spans="1:7" x14ac:dyDescent="0.2">
      <c r="A2147" s="9">
        <v>8.5499999999999993E-30</v>
      </c>
      <c r="B2147">
        <v>0.56542854799999998</v>
      </c>
      <c r="C2147">
        <v>0.39300000000000002</v>
      </c>
      <c r="D2147">
        <v>0.24</v>
      </c>
      <c r="E2147" s="9">
        <v>1.71E-26</v>
      </c>
      <c r="F2147">
        <v>8</v>
      </c>
      <c r="G2147" t="s">
        <v>1249</v>
      </c>
    </row>
    <row r="2148" spans="1:7" x14ac:dyDescent="0.2">
      <c r="A2148" s="9">
        <v>1.5100000000000001E-29</v>
      </c>
      <c r="B2148">
        <v>0.28107064199999998</v>
      </c>
      <c r="C2148">
        <v>0.41799999999999998</v>
      </c>
      <c r="D2148">
        <v>0.30599999999999999</v>
      </c>
      <c r="E2148" s="9">
        <v>3.0200000000000001E-26</v>
      </c>
      <c r="F2148">
        <v>8</v>
      </c>
      <c r="G2148" t="s">
        <v>1250</v>
      </c>
    </row>
    <row r="2149" spans="1:7" x14ac:dyDescent="0.2">
      <c r="A2149" s="9">
        <v>2.0499999999999999E-29</v>
      </c>
      <c r="B2149">
        <v>0.51931944200000002</v>
      </c>
      <c r="C2149">
        <v>0.45900000000000002</v>
      </c>
      <c r="D2149">
        <v>0.372</v>
      </c>
      <c r="E2149" s="9">
        <v>4.0899999999999999E-26</v>
      </c>
      <c r="F2149">
        <v>8</v>
      </c>
      <c r="G2149" t="s">
        <v>1251</v>
      </c>
    </row>
    <row r="2150" spans="1:7" x14ac:dyDescent="0.2">
      <c r="A2150" s="9">
        <v>2.8600000000000002E-29</v>
      </c>
      <c r="B2150">
        <v>0.37459256899999999</v>
      </c>
      <c r="C2150">
        <v>0.42499999999999999</v>
      </c>
      <c r="D2150">
        <v>0.33900000000000002</v>
      </c>
      <c r="E2150" s="9">
        <v>5.7199999999999999E-26</v>
      </c>
      <c r="F2150">
        <v>8</v>
      </c>
      <c r="G2150" t="s">
        <v>1252</v>
      </c>
    </row>
    <row r="2151" spans="1:7" x14ac:dyDescent="0.2">
      <c r="A2151" s="9">
        <v>3.67E-29</v>
      </c>
      <c r="B2151">
        <v>0.440626939</v>
      </c>
      <c r="C2151">
        <v>0.40300000000000002</v>
      </c>
      <c r="D2151">
        <v>0.23200000000000001</v>
      </c>
      <c r="E2151" s="9">
        <v>7.3399999999999999E-26</v>
      </c>
      <c r="F2151">
        <v>8</v>
      </c>
      <c r="G2151" t="s">
        <v>1253</v>
      </c>
    </row>
    <row r="2152" spans="1:7" x14ac:dyDescent="0.2">
      <c r="A2152" s="9">
        <v>4.5500000000000001E-29</v>
      </c>
      <c r="B2152">
        <v>0.57113873299999995</v>
      </c>
      <c r="C2152">
        <v>0.66700000000000004</v>
      </c>
      <c r="D2152">
        <v>0.66400000000000003</v>
      </c>
      <c r="E2152" s="9">
        <v>9.0999999999999995E-26</v>
      </c>
      <c r="F2152">
        <v>8</v>
      </c>
      <c r="G2152" t="s">
        <v>398</v>
      </c>
    </row>
    <row r="2153" spans="1:7" x14ac:dyDescent="0.2">
      <c r="A2153" s="9">
        <v>5.3700000000000002E-29</v>
      </c>
      <c r="B2153">
        <v>0.31460983999999997</v>
      </c>
      <c r="C2153">
        <v>0.34200000000000003</v>
      </c>
      <c r="D2153">
        <v>0.16600000000000001</v>
      </c>
      <c r="E2153" s="9">
        <v>1.07E-25</v>
      </c>
      <c r="F2153">
        <v>8</v>
      </c>
      <c r="G2153" t="s">
        <v>1254</v>
      </c>
    </row>
    <row r="2154" spans="1:7" x14ac:dyDescent="0.2">
      <c r="A2154" s="9">
        <v>9.4799999999999997E-29</v>
      </c>
      <c r="B2154">
        <v>0.25935003699999998</v>
      </c>
      <c r="C2154">
        <v>0.42</v>
      </c>
      <c r="D2154">
        <v>0.376</v>
      </c>
      <c r="E2154" s="9">
        <v>1.8999999999999999E-25</v>
      </c>
      <c r="F2154">
        <v>8</v>
      </c>
      <c r="G2154" t="s">
        <v>1255</v>
      </c>
    </row>
    <row r="2155" spans="1:7" x14ac:dyDescent="0.2">
      <c r="A2155" s="9">
        <v>1.43E-28</v>
      </c>
      <c r="B2155">
        <v>0.93625685000000003</v>
      </c>
      <c r="C2155">
        <v>0.51400000000000001</v>
      </c>
      <c r="D2155">
        <v>0.48299999999999998</v>
      </c>
      <c r="E2155" s="9">
        <v>2.8700000000000001E-25</v>
      </c>
      <c r="F2155">
        <v>8</v>
      </c>
      <c r="G2155" t="s">
        <v>1256</v>
      </c>
    </row>
    <row r="2156" spans="1:7" x14ac:dyDescent="0.2">
      <c r="A2156" s="9">
        <v>1.2100000000000001E-27</v>
      </c>
      <c r="B2156">
        <v>0.58188066299999996</v>
      </c>
      <c r="C2156">
        <v>0.49299999999999999</v>
      </c>
      <c r="D2156">
        <v>0.45300000000000001</v>
      </c>
      <c r="E2156" s="9">
        <v>2.4100000000000002E-24</v>
      </c>
      <c r="F2156">
        <v>8</v>
      </c>
      <c r="G2156" t="s">
        <v>1257</v>
      </c>
    </row>
    <row r="2157" spans="1:7" x14ac:dyDescent="0.2">
      <c r="A2157" s="9">
        <v>1.33E-27</v>
      </c>
      <c r="B2157">
        <v>0.32281637000000002</v>
      </c>
      <c r="C2157">
        <v>0.39700000000000002</v>
      </c>
      <c r="D2157">
        <v>0.30499999999999999</v>
      </c>
      <c r="E2157" s="9">
        <v>2.6600000000000002E-24</v>
      </c>
      <c r="F2157">
        <v>8</v>
      </c>
      <c r="G2157" s="10">
        <v>44449</v>
      </c>
    </row>
    <row r="2158" spans="1:7" x14ac:dyDescent="0.2">
      <c r="A2158" s="9">
        <v>1.69E-27</v>
      </c>
      <c r="B2158">
        <v>0.53854255500000003</v>
      </c>
      <c r="C2158">
        <v>0.47099999999999997</v>
      </c>
      <c r="D2158">
        <v>0.45800000000000002</v>
      </c>
      <c r="E2158" s="9">
        <v>3.38E-24</v>
      </c>
      <c r="F2158">
        <v>8</v>
      </c>
      <c r="G2158" t="s">
        <v>1258</v>
      </c>
    </row>
    <row r="2159" spans="1:7" x14ac:dyDescent="0.2">
      <c r="A2159" s="9">
        <v>1.79E-27</v>
      </c>
      <c r="B2159">
        <v>0.46900610700000001</v>
      </c>
      <c r="C2159">
        <v>0.42899999999999999</v>
      </c>
      <c r="D2159">
        <v>0.35899999999999999</v>
      </c>
      <c r="E2159" s="9">
        <v>3.5699999999999998E-24</v>
      </c>
      <c r="F2159">
        <v>8</v>
      </c>
      <c r="G2159" t="s">
        <v>1259</v>
      </c>
    </row>
    <row r="2160" spans="1:7" x14ac:dyDescent="0.2">
      <c r="A2160" s="9">
        <v>5.5300000000000003E-27</v>
      </c>
      <c r="B2160">
        <v>0.60049524799999998</v>
      </c>
      <c r="C2160">
        <v>0.58599999999999997</v>
      </c>
      <c r="D2160">
        <v>0.56599999999999995</v>
      </c>
      <c r="E2160" s="9">
        <v>1.11E-23</v>
      </c>
      <c r="F2160">
        <v>8</v>
      </c>
      <c r="G2160" t="s">
        <v>190</v>
      </c>
    </row>
    <row r="2161" spans="1:7" x14ac:dyDescent="0.2">
      <c r="A2161" s="9">
        <v>6.7900000000000006E-27</v>
      </c>
      <c r="B2161">
        <v>0.39559065599999998</v>
      </c>
      <c r="C2161">
        <v>0.41599999999999998</v>
      </c>
      <c r="D2161">
        <v>0.312</v>
      </c>
      <c r="E2161" s="9">
        <v>1.36E-23</v>
      </c>
      <c r="F2161">
        <v>8</v>
      </c>
      <c r="G2161" t="s">
        <v>1260</v>
      </c>
    </row>
    <row r="2162" spans="1:7" x14ac:dyDescent="0.2">
      <c r="A2162" s="9">
        <v>9.5799999999999996E-27</v>
      </c>
      <c r="B2162">
        <v>0.71255227700000001</v>
      </c>
      <c r="C2162">
        <v>0.51400000000000001</v>
      </c>
      <c r="D2162">
        <v>0.55600000000000005</v>
      </c>
      <c r="E2162" s="9">
        <v>1.9199999999999999E-23</v>
      </c>
      <c r="F2162">
        <v>8</v>
      </c>
      <c r="G2162" t="s">
        <v>1261</v>
      </c>
    </row>
    <row r="2163" spans="1:7" x14ac:dyDescent="0.2">
      <c r="A2163" s="9">
        <v>6.49E-26</v>
      </c>
      <c r="B2163">
        <v>0.56844102699999999</v>
      </c>
      <c r="C2163">
        <v>0.51</v>
      </c>
      <c r="D2163">
        <v>0.42399999999999999</v>
      </c>
      <c r="E2163" s="9">
        <v>1.3E-22</v>
      </c>
      <c r="F2163">
        <v>8</v>
      </c>
      <c r="G2163" t="s">
        <v>197</v>
      </c>
    </row>
    <row r="2164" spans="1:7" x14ac:dyDescent="0.2">
      <c r="A2164" s="9">
        <v>1.3999999999999999E-25</v>
      </c>
      <c r="B2164">
        <v>0.45232189099999998</v>
      </c>
      <c r="C2164">
        <v>0.45600000000000002</v>
      </c>
      <c r="D2164">
        <v>0.47599999999999998</v>
      </c>
      <c r="E2164" s="9">
        <v>2.7999999999999999E-22</v>
      </c>
      <c r="F2164">
        <v>8</v>
      </c>
      <c r="G2164" t="s">
        <v>1262</v>
      </c>
    </row>
    <row r="2165" spans="1:7" x14ac:dyDescent="0.2">
      <c r="A2165" s="9">
        <v>6.2699999999999997E-25</v>
      </c>
      <c r="B2165">
        <v>0.32731291200000001</v>
      </c>
      <c r="C2165">
        <v>0.38900000000000001</v>
      </c>
      <c r="D2165">
        <v>0.32500000000000001</v>
      </c>
      <c r="E2165" s="9">
        <v>1.2499999999999999E-21</v>
      </c>
      <c r="F2165">
        <v>8</v>
      </c>
      <c r="G2165" t="s">
        <v>1263</v>
      </c>
    </row>
    <row r="2166" spans="1:7" x14ac:dyDescent="0.2">
      <c r="A2166" s="9">
        <v>6.7000000000000003E-25</v>
      </c>
      <c r="B2166">
        <v>0.789522057</v>
      </c>
      <c r="C2166">
        <v>0.55200000000000005</v>
      </c>
      <c r="D2166">
        <v>0.63</v>
      </c>
      <c r="E2166" s="9">
        <v>1.34E-21</v>
      </c>
      <c r="F2166">
        <v>8</v>
      </c>
      <c r="G2166" t="s">
        <v>414</v>
      </c>
    </row>
    <row r="2167" spans="1:7" x14ac:dyDescent="0.2">
      <c r="A2167" s="9">
        <v>3.8099999999999999E-24</v>
      </c>
      <c r="B2167">
        <v>0.47459420499999999</v>
      </c>
      <c r="C2167">
        <v>0.435</v>
      </c>
      <c r="D2167">
        <v>0.37</v>
      </c>
      <c r="E2167" s="9">
        <v>7.6199999999999993E-21</v>
      </c>
      <c r="F2167">
        <v>8</v>
      </c>
      <c r="G2167" t="s">
        <v>1264</v>
      </c>
    </row>
    <row r="2168" spans="1:7" x14ac:dyDescent="0.2">
      <c r="A2168" s="9">
        <v>1.3399999999999999E-23</v>
      </c>
      <c r="B2168">
        <v>0.61432351100000004</v>
      </c>
      <c r="C2168">
        <v>0.43099999999999999</v>
      </c>
      <c r="D2168">
        <v>0.34499999999999997</v>
      </c>
      <c r="E2168" s="9">
        <v>2.6799999999999999E-20</v>
      </c>
      <c r="F2168">
        <v>8</v>
      </c>
      <c r="G2168" t="s">
        <v>1265</v>
      </c>
    </row>
    <row r="2169" spans="1:7" x14ac:dyDescent="0.2">
      <c r="A2169" s="9">
        <v>2.2400000000000001E-23</v>
      </c>
      <c r="B2169">
        <v>0.27887333800000003</v>
      </c>
      <c r="C2169">
        <v>0.41599999999999998</v>
      </c>
      <c r="D2169">
        <v>0.34200000000000003</v>
      </c>
      <c r="E2169" s="9">
        <v>4.4899999999999998E-20</v>
      </c>
      <c r="F2169">
        <v>8</v>
      </c>
      <c r="G2169" t="s">
        <v>1266</v>
      </c>
    </row>
    <row r="2170" spans="1:7" x14ac:dyDescent="0.2">
      <c r="A2170" s="9">
        <v>3.4799999999999998E-23</v>
      </c>
      <c r="B2170">
        <v>0.97868753399999997</v>
      </c>
      <c r="C2170">
        <v>0.50700000000000001</v>
      </c>
      <c r="D2170">
        <v>0.47899999999999998</v>
      </c>
      <c r="E2170" s="9">
        <v>6.9599999999999999E-20</v>
      </c>
      <c r="F2170">
        <v>8</v>
      </c>
      <c r="G2170" t="s">
        <v>758</v>
      </c>
    </row>
    <row r="2171" spans="1:7" x14ac:dyDescent="0.2">
      <c r="A2171" s="9">
        <v>4.94E-23</v>
      </c>
      <c r="B2171">
        <v>0.51294377899999999</v>
      </c>
      <c r="C2171">
        <v>0.46700000000000003</v>
      </c>
      <c r="D2171">
        <v>0.47299999999999998</v>
      </c>
      <c r="E2171" s="9">
        <v>9.8800000000000006E-20</v>
      </c>
      <c r="F2171">
        <v>8</v>
      </c>
      <c r="G2171" t="s">
        <v>1267</v>
      </c>
    </row>
    <row r="2172" spans="1:7" x14ac:dyDescent="0.2">
      <c r="A2172" s="9">
        <v>5.0900000000000001E-23</v>
      </c>
      <c r="B2172">
        <v>0.76999055699999996</v>
      </c>
      <c r="C2172">
        <v>0.53300000000000003</v>
      </c>
      <c r="D2172">
        <v>0.56499999999999995</v>
      </c>
      <c r="E2172" s="9">
        <v>1.02E-19</v>
      </c>
      <c r="F2172">
        <v>8</v>
      </c>
      <c r="G2172" t="s">
        <v>575</v>
      </c>
    </row>
    <row r="2173" spans="1:7" x14ac:dyDescent="0.2">
      <c r="A2173" s="9">
        <v>7.7399999999999997E-23</v>
      </c>
      <c r="B2173">
        <v>0.72561603200000002</v>
      </c>
      <c r="C2173">
        <v>0.46899999999999997</v>
      </c>
      <c r="D2173">
        <v>0.45</v>
      </c>
      <c r="E2173" s="9">
        <v>1.5499999999999999E-19</v>
      </c>
      <c r="F2173">
        <v>8</v>
      </c>
      <c r="G2173" t="s">
        <v>1268</v>
      </c>
    </row>
    <row r="2174" spans="1:7" x14ac:dyDescent="0.2">
      <c r="A2174" s="9">
        <v>1.4E-22</v>
      </c>
      <c r="B2174">
        <v>0.26287736</v>
      </c>
      <c r="C2174">
        <v>0.25900000000000001</v>
      </c>
      <c r="D2174">
        <v>8.4000000000000005E-2</v>
      </c>
      <c r="E2174" s="9">
        <v>2.8E-19</v>
      </c>
      <c r="F2174">
        <v>8</v>
      </c>
      <c r="G2174" t="s">
        <v>1269</v>
      </c>
    </row>
    <row r="2175" spans="1:7" x14ac:dyDescent="0.2">
      <c r="A2175" s="9">
        <v>1.5699999999999999E-22</v>
      </c>
      <c r="B2175">
        <v>0.83614792900000001</v>
      </c>
      <c r="C2175">
        <v>0.51800000000000002</v>
      </c>
      <c r="D2175">
        <v>0.49399999999999999</v>
      </c>
      <c r="E2175" s="9">
        <v>3.1500000000000001E-19</v>
      </c>
      <c r="F2175">
        <v>8</v>
      </c>
      <c r="G2175" t="s">
        <v>1270</v>
      </c>
    </row>
    <row r="2176" spans="1:7" x14ac:dyDescent="0.2">
      <c r="A2176" s="9">
        <v>1.89E-22</v>
      </c>
      <c r="B2176">
        <v>0.68122924200000001</v>
      </c>
      <c r="C2176">
        <v>0.442</v>
      </c>
      <c r="D2176">
        <v>0.38800000000000001</v>
      </c>
      <c r="E2176" s="9">
        <v>3.77E-19</v>
      </c>
      <c r="F2176">
        <v>8</v>
      </c>
      <c r="G2176" t="s">
        <v>1271</v>
      </c>
    </row>
    <row r="2177" spans="1:7" x14ac:dyDescent="0.2">
      <c r="A2177" s="9">
        <v>2.2100000000000002E-22</v>
      </c>
      <c r="B2177">
        <v>0.27902191199999998</v>
      </c>
      <c r="C2177">
        <v>0.45</v>
      </c>
      <c r="D2177">
        <v>0.49099999999999999</v>
      </c>
      <c r="E2177" s="9">
        <v>4.41E-19</v>
      </c>
      <c r="F2177">
        <v>8</v>
      </c>
      <c r="G2177" t="s">
        <v>1272</v>
      </c>
    </row>
    <row r="2178" spans="1:7" x14ac:dyDescent="0.2">
      <c r="A2178" s="9">
        <v>1.54E-21</v>
      </c>
      <c r="B2178">
        <v>0.71141021999999998</v>
      </c>
      <c r="C2178">
        <v>0.42</v>
      </c>
      <c r="D2178">
        <v>0.32700000000000001</v>
      </c>
      <c r="E2178" s="9">
        <v>3.0800000000000002E-18</v>
      </c>
      <c r="F2178">
        <v>8</v>
      </c>
      <c r="G2178" t="s">
        <v>1273</v>
      </c>
    </row>
    <row r="2179" spans="1:7" x14ac:dyDescent="0.2">
      <c r="A2179" s="9">
        <v>4.7499999999999997E-21</v>
      </c>
      <c r="B2179">
        <v>0.32691387599999999</v>
      </c>
      <c r="C2179">
        <v>0.36699999999999999</v>
      </c>
      <c r="D2179">
        <v>0.24399999999999999</v>
      </c>
      <c r="E2179" s="9">
        <v>9.5000000000000003E-18</v>
      </c>
      <c r="F2179">
        <v>8</v>
      </c>
      <c r="G2179" t="s">
        <v>1274</v>
      </c>
    </row>
    <row r="2180" spans="1:7" x14ac:dyDescent="0.2">
      <c r="A2180" s="9">
        <v>5.3799999999999997E-21</v>
      </c>
      <c r="B2180">
        <v>1.172317067</v>
      </c>
      <c r="C2180">
        <v>0.50700000000000001</v>
      </c>
      <c r="D2180">
        <v>0.57099999999999995</v>
      </c>
      <c r="E2180" s="9">
        <v>1.08E-17</v>
      </c>
      <c r="F2180">
        <v>8</v>
      </c>
      <c r="G2180" t="s">
        <v>322</v>
      </c>
    </row>
    <row r="2181" spans="1:7" x14ac:dyDescent="0.2">
      <c r="A2181" s="9">
        <v>6.5699999999999998E-21</v>
      </c>
      <c r="B2181">
        <v>0.51229617299999997</v>
      </c>
      <c r="C2181">
        <v>0.42899999999999999</v>
      </c>
      <c r="D2181">
        <v>0.36299999999999999</v>
      </c>
      <c r="E2181" s="9">
        <v>1.31E-17</v>
      </c>
      <c r="F2181">
        <v>8</v>
      </c>
      <c r="G2181" t="s">
        <v>1275</v>
      </c>
    </row>
    <row r="2182" spans="1:7" x14ac:dyDescent="0.2">
      <c r="A2182" s="9">
        <v>7.7300000000000002E-21</v>
      </c>
      <c r="B2182">
        <v>0.73441215199999998</v>
      </c>
      <c r="C2182">
        <v>0.45900000000000002</v>
      </c>
      <c r="D2182">
        <v>0.38500000000000001</v>
      </c>
      <c r="E2182" s="9">
        <v>1.5499999999999999E-17</v>
      </c>
      <c r="F2182">
        <v>8</v>
      </c>
      <c r="G2182" t="s">
        <v>1276</v>
      </c>
    </row>
    <row r="2183" spans="1:7" x14ac:dyDescent="0.2">
      <c r="A2183" s="9">
        <v>1.1899999999999999E-20</v>
      </c>
      <c r="B2183">
        <v>0.49274337600000001</v>
      </c>
      <c r="C2183">
        <v>0.437</v>
      </c>
      <c r="D2183">
        <v>0.40899999999999997</v>
      </c>
      <c r="E2183" s="9">
        <v>2.38E-17</v>
      </c>
      <c r="F2183">
        <v>8</v>
      </c>
      <c r="G2183" t="s">
        <v>1277</v>
      </c>
    </row>
    <row r="2184" spans="1:7" x14ac:dyDescent="0.2">
      <c r="A2184" s="9">
        <v>1.4000000000000001E-20</v>
      </c>
      <c r="B2184">
        <v>0.35627478000000001</v>
      </c>
      <c r="C2184">
        <v>0.40100000000000002</v>
      </c>
      <c r="D2184">
        <v>0.29799999999999999</v>
      </c>
      <c r="E2184" s="9">
        <v>2.8100000000000003E-17</v>
      </c>
      <c r="F2184">
        <v>8</v>
      </c>
      <c r="G2184" t="s">
        <v>1278</v>
      </c>
    </row>
    <row r="2185" spans="1:7" x14ac:dyDescent="0.2">
      <c r="A2185" s="9">
        <v>1.95E-20</v>
      </c>
      <c r="B2185">
        <v>0.32426055199999998</v>
      </c>
      <c r="C2185">
        <v>0.40300000000000002</v>
      </c>
      <c r="D2185">
        <v>0.34699999999999998</v>
      </c>
      <c r="E2185" s="9">
        <v>3.8900000000000001E-17</v>
      </c>
      <c r="F2185">
        <v>8</v>
      </c>
      <c r="G2185" t="s">
        <v>1279</v>
      </c>
    </row>
    <row r="2186" spans="1:7" x14ac:dyDescent="0.2">
      <c r="A2186" s="9">
        <v>2.8700000000000002E-20</v>
      </c>
      <c r="B2186">
        <v>0.41072975499999997</v>
      </c>
      <c r="C2186">
        <v>0.44400000000000001</v>
      </c>
      <c r="D2186">
        <v>0.378</v>
      </c>
      <c r="E2186" s="9">
        <v>5.7400000000000006E-17</v>
      </c>
      <c r="F2186">
        <v>8</v>
      </c>
      <c r="G2186" t="s">
        <v>1280</v>
      </c>
    </row>
    <row r="2187" spans="1:7" x14ac:dyDescent="0.2">
      <c r="A2187" s="9">
        <v>3.0500000000000001E-20</v>
      </c>
      <c r="B2187">
        <v>0.28171642800000002</v>
      </c>
      <c r="C2187">
        <v>0.36299999999999999</v>
      </c>
      <c r="D2187">
        <v>0.25700000000000001</v>
      </c>
      <c r="E2187" s="9">
        <v>6.1099999999999997E-17</v>
      </c>
      <c r="F2187">
        <v>8</v>
      </c>
      <c r="G2187" t="s">
        <v>1281</v>
      </c>
    </row>
    <row r="2188" spans="1:7" x14ac:dyDescent="0.2">
      <c r="A2188" s="9">
        <v>3.1200000000000001E-20</v>
      </c>
      <c r="B2188">
        <v>0.48809289500000003</v>
      </c>
      <c r="C2188">
        <v>0.437</v>
      </c>
      <c r="D2188">
        <v>0.47299999999999998</v>
      </c>
      <c r="E2188" s="9">
        <v>6.2400000000000001E-17</v>
      </c>
      <c r="F2188">
        <v>8</v>
      </c>
      <c r="G2188" t="s">
        <v>1282</v>
      </c>
    </row>
    <row r="2189" spans="1:7" x14ac:dyDescent="0.2">
      <c r="A2189" s="9">
        <v>3.57E-20</v>
      </c>
      <c r="B2189">
        <v>0.29793724900000002</v>
      </c>
      <c r="C2189">
        <v>0.376</v>
      </c>
      <c r="D2189">
        <v>0.30599999999999999</v>
      </c>
      <c r="E2189" s="9">
        <v>7.1299999999999995E-17</v>
      </c>
      <c r="F2189">
        <v>8</v>
      </c>
      <c r="G2189" t="s">
        <v>1283</v>
      </c>
    </row>
    <row r="2190" spans="1:7" x14ac:dyDescent="0.2">
      <c r="A2190" s="9">
        <v>3.97E-20</v>
      </c>
      <c r="B2190">
        <v>0.38420763200000002</v>
      </c>
      <c r="C2190">
        <v>0.29899999999999999</v>
      </c>
      <c r="D2190">
        <v>0.08</v>
      </c>
      <c r="E2190" s="9">
        <v>7.9499999999999998E-17</v>
      </c>
      <c r="F2190">
        <v>8</v>
      </c>
      <c r="G2190" t="s">
        <v>1284</v>
      </c>
    </row>
    <row r="2191" spans="1:7" x14ac:dyDescent="0.2">
      <c r="A2191" s="9">
        <v>4.7900000000000001E-20</v>
      </c>
      <c r="B2191">
        <v>0.71301728900000005</v>
      </c>
      <c r="C2191">
        <v>0.495</v>
      </c>
      <c r="D2191">
        <v>0.502</v>
      </c>
      <c r="E2191" s="9">
        <v>9.5799999999999999E-17</v>
      </c>
      <c r="F2191">
        <v>8</v>
      </c>
      <c r="G2191" t="s">
        <v>633</v>
      </c>
    </row>
    <row r="2192" spans="1:7" x14ac:dyDescent="0.2">
      <c r="A2192" s="9">
        <v>1.9600000000000001E-19</v>
      </c>
      <c r="B2192">
        <v>0.69663366400000004</v>
      </c>
      <c r="C2192">
        <v>0.626</v>
      </c>
      <c r="D2192">
        <v>0.68</v>
      </c>
      <c r="E2192" s="9">
        <v>3.9299999999999998E-16</v>
      </c>
      <c r="F2192">
        <v>8</v>
      </c>
      <c r="G2192" t="s">
        <v>207</v>
      </c>
    </row>
    <row r="2193" spans="1:7" x14ac:dyDescent="0.2">
      <c r="A2193" s="9">
        <v>2.32E-19</v>
      </c>
      <c r="B2193">
        <v>0.81656544200000003</v>
      </c>
      <c r="C2193">
        <v>0.55000000000000004</v>
      </c>
      <c r="D2193">
        <v>0.60299999999999998</v>
      </c>
      <c r="E2193" s="9">
        <v>4.6300000000000003E-16</v>
      </c>
      <c r="F2193">
        <v>8</v>
      </c>
      <c r="G2193" t="s">
        <v>1285</v>
      </c>
    </row>
    <row r="2194" spans="1:7" x14ac:dyDescent="0.2">
      <c r="A2194" s="9">
        <v>4.5600000000000002E-19</v>
      </c>
      <c r="B2194">
        <v>0.60772532800000001</v>
      </c>
      <c r="C2194">
        <v>0.41599999999999998</v>
      </c>
      <c r="D2194">
        <v>0.373</v>
      </c>
      <c r="E2194" s="9">
        <v>9.1200000000000003E-16</v>
      </c>
      <c r="F2194">
        <v>8</v>
      </c>
      <c r="G2194" t="s">
        <v>1286</v>
      </c>
    </row>
    <row r="2195" spans="1:7" x14ac:dyDescent="0.2">
      <c r="A2195" s="9">
        <v>4.5699999999999996E-19</v>
      </c>
      <c r="B2195">
        <v>0.58475979300000003</v>
      </c>
      <c r="C2195">
        <v>0.39700000000000002</v>
      </c>
      <c r="D2195">
        <v>0.24399999999999999</v>
      </c>
      <c r="E2195" s="9">
        <v>9.1400000000000006E-16</v>
      </c>
      <c r="F2195">
        <v>8</v>
      </c>
      <c r="G2195" t="s">
        <v>1287</v>
      </c>
    </row>
    <row r="2196" spans="1:7" x14ac:dyDescent="0.2">
      <c r="A2196" s="9">
        <v>4.8000000000000005E-19</v>
      </c>
      <c r="B2196">
        <v>0.36140179900000002</v>
      </c>
      <c r="C2196">
        <v>0.38600000000000001</v>
      </c>
      <c r="D2196">
        <v>0.36499999999999999</v>
      </c>
      <c r="E2196" s="9">
        <v>9.59E-16</v>
      </c>
      <c r="F2196">
        <v>8</v>
      </c>
      <c r="G2196" t="s">
        <v>1288</v>
      </c>
    </row>
    <row r="2197" spans="1:7" x14ac:dyDescent="0.2">
      <c r="A2197" s="9">
        <v>8.1600000000000003E-19</v>
      </c>
      <c r="B2197">
        <v>0.73851225399999998</v>
      </c>
      <c r="C2197">
        <v>0.47599999999999998</v>
      </c>
      <c r="D2197">
        <v>0.39700000000000002</v>
      </c>
      <c r="E2197" s="9">
        <v>1.6300000000000001E-15</v>
      </c>
      <c r="F2197">
        <v>8</v>
      </c>
      <c r="G2197" t="s">
        <v>1289</v>
      </c>
    </row>
    <row r="2198" spans="1:7" x14ac:dyDescent="0.2">
      <c r="A2198" s="9">
        <v>9.7399999999999998E-19</v>
      </c>
      <c r="B2198">
        <v>0.55466314299999997</v>
      </c>
      <c r="C2198">
        <v>0.36899999999999999</v>
      </c>
      <c r="D2198">
        <v>0.251</v>
      </c>
      <c r="E2198" s="9">
        <v>1.9500000000000001E-15</v>
      </c>
      <c r="F2198">
        <v>8</v>
      </c>
      <c r="G2198" t="s">
        <v>1290</v>
      </c>
    </row>
    <row r="2199" spans="1:7" x14ac:dyDescent="0.2">
      <c r="A2199" s="9">
        <v>1.0999999999999999E-18</v>
      </c>
      <c r="B2199">
        <v>0.60786580300000004</v>
      </c>
      <c r="C2199">
        <v>0.36499999999999999</v>
      </c>
      <c r="D2199">
        <v>0.248</v>
      </c>
      <c r="E2199" s="9">
        <v>2.1900000000000001E-15</v>
      </c>
      <c r="F2199">
        <v>8</v>
      </c>
      <c r="G2199" t="s">
        <v>1291</v>
      </c>
    </row>
    <row r="2200" spans="1:7" x14ac:dyDescent="0.2">
      <c r="A2200" s="9">
        <v>1.7E-18</v>
      </c>
      <c r="B2200">
        <v>0.28259425999999999</v>
      </c>
      <c r="C2200">
        <v>0.747</v>
      </c>
      <c r="D2200">
        <v>0.79300000000000004</v>
      </c>
      <c r="E2200" s="9">
        <v>3.4E-15</v>
      </c>
      <c r="F2200">
        <v>8</v>
      </c>
      <c r="G2200" t="s">
        <v>409</v>
      </c>
    </row>
    <row r="2201" spans="1:7" x14ac:dyDescent="0.2">
      <c r="A2201" s="9">
        <v>1.9099999999999999E-18</v>
      </c>
      <c r="B2201">
        <v>0.58536714400000001</v>
      </c>
      <c r="C2201">
        <v>0.56100000000000005</v>
      </c>
      <c r="D2201">
        <v>0.624</v>
      </c>
      <c r="E2201" s="9">
        <v>3.8199999999999998E-15</v>
      </c>
      <c r="F2201">
        <v>8</v>
      </c>
      <c r="G2201" t="s">
        <v>1292</v>
      </c>
    </row>
    <row r="2202" spans="1:7" x14ac:dyDescent="0.2">
      <c r="A2202" s="9">
        <v>4.7100000000000004E-18</v>
      </c>
      <c r="B2202">
        <v>0.57507942899999998</v>
      </c>
      <c r="C2202">
        <v>0.32900000000000001</v>
      </c>
      <c r="D2202">
        <v>0.121</v>
      </c>
      <c r="E2202" s="9">
        <v>9.4199999999999992E-15</v>
      </c>
      <c r="F2202">
        <v>8</v>
      </c>
      <c r="G2202" t="s">
        <v>1293</v>
      </c>
    </row>
    <row r="2203" spans="1:7" x14ac:dyDescent="0.2">
      <c r="A2203" s="9">
        <v>8.8400000000000007E-18</v>
      </c>
      <c r="B2203">
        <v>1.3962881410000001</v>
      </c>
      <c r="C2203">
        <v>0.42299999999999999</v>
      </c>
      <c r="D2203">
        <v>0.36299999999999999</v>
      </c>
      <c r="E2203" s="9">
        <v>1.77E-14</v>
      </c>
      <c r="F2203">
        <v>8</v>
      </c>
      <c r="G2203" t="s">
        <v>1294</v>
      </c>
    </row>
    <row r="2204" spans="1:7" x14ac:dyDescent="0.2">
      <c r="A2204" s="9">
        <v>1.8199999999999999E-17</v>
      </c>
      <c r="B2204">
        <v>0.50707429000000004</v>
      </c>
      <c r="C2204">
        <v>0.39300000000000002</v>
      </c>
      <c r="D2204">
        <v>0.372</v>
      </c>
      <c r="E2204" s="9">
        <v>3.6300000000000001E-14</v>
      </c>
      <c r="F2204">
        <v>8</v>
      </c>
      <c r="G2204" t="s">
        <v>1295</v>
      </c>
    </row>
    <row r="2205" spans="1:7" x14ac:dyDescent="0.2">
      <c r="A2205" s="9">
        <v>3.0099999999999999E-17</v>
      </c>
      <c r="B2205">
        <v>0.616654971</v>
      </c>
      <c r="C2205">
        <v>0.13800000000000001</v>
      </c>
      <c r="D2205">
        <v>0.31900000000000001</v>
      </c>
      <c r="E2205" s="9">
        <v>6.0199999999999998E-14</v>
      </c>
      <c r="F2205">
        <v>8</v>
      </c>
      <c r="G2205" t="s">
        <v>1296</v>
      </c>
    </row>
    <row r="2206" spans="1:7" x14ac:dyDescent="0.2">
      <c r="A2206" s="9">
        <v>3.7299999999999997E-17</v>
      </c>
      <c r="B2206">
        <v>0.455308622</v>
      </c>
      <c r="C2206">
        <v>0.47599999999999998</v>
      </c>
      <c r="D2206">
        <v>0.51100000000000001</v>
      </c>
      <c r="E2206" s="9">
        <v>7.4600000000000005E-14</v>
      </c>
      <c r="F2206">
        <v>8</v>
      </c>
      <c r="G2206" t="s">
        <v>1297</v>
      </c>
    </row>
    <row r="2207" spans="1:7" x14ac:dyDescent="0.2">
      <c r="A2207" s="9">
        <v>6.2500000000000005E-17</v>
      </c>
      <c r="B2207">
        <v>0.73791393500000002</v>
      </c>
      <c r="C2207">
        <v>0.36299999999999999</v>
      </c>
      <c r="D2207">
        <v>0.34899999999999998</v>
      </c>
      <c r="E2207" s="9">
        <v>1.25E-13</v>
      </c>
      <c r="F2207">
        <v>8</v>
      </c>
      <c r="G2207" t="s">
        <v>1298</v>
      </c>
    </row>
    <row r="2208" spans="1:7" x14ac:dyDescent="0.2">
      <c r="A2208" s="9">
        <v>8.6699999999999996E-17</v>
      </c>
      <c r="B2208">
        <v>0.58984457899999998</v>
      </c>
      <c r="C2208">
        <v>0.38900000000000001</v>
      </c>
      <c r="D2208">
        <v>0.33200000000000002</v>
      </c>
      <c r="E2208" s="9">
        <v>1.7299999999999999E-13</v>
      </c>
      <c r="F2208">
        <v>8</v>
      </c>
      <c r="G2208" t="s">
        <v>1299</v>
      </c>
    </row>
    <row r="2209" spans="1:7" x14ac:dyDescent="0.2">
      <c r="A2209" s="9">
        <v>1.01E-16</v>
      </c>
      <c r="B2209">
        <v>0.69781607099999998</v>
      </c>
      <c r="C2209">
        <v>0.57999999999999996</v>
      </c>
      <c r="D2209">
        <v>0.65800000000000003</v>
      </c>
      <c r="E2209" s="9">
        <v>2.02E-13</v>
      </c>
      <c r="F2209">
        <v>8</v>
      </c>
      <c r="G2209" t="s">
        <v>1300</v>
      </c>
    </row>
    <row r="2210" spans="1:7" x14ac:dyDescent="0.2">
      <c r="A2210" s="9">
        <v>1.4199999999999999E-16</v>
      </c>
      <c r="B2210">
        <v>0.25385423200000001</v>
      </c>
      <c r="C2210">
        <v>0.44400000000000001</v>
      </c>
      <c r="D2210">
        <v>0.44800000000000001</v>
      </c>
      <c r="E2210" s="9">
        <v>2.84E-13</v>
      </c>
      <c r="F2210">
        <v>8</v>
      </c>
      <c r="G2210" t="s">
        <v>1301</v>
      </c>
    </row>
    <row r="2211" spans="1:7" x14ac:dyDescent="0.2">
      <c r="A2211" s="9">
        <v>4.4199999999999998E-16</v>
      </c>
      <c r="B2211">
        <v>0.57360779900000003</v>
      </c>
      <c r="C2211">
        <v>0.48</v>
      </c>
      <c r="D2211">
        <v>0.55600000000000005</v>
      </c>
      <c r="E2211" s="9">
        <v>8.8299999999999997E-13</v>
      </c>
      <c r="F2211">
        <v>8</v>
      </c>
      <c r="G2211" t="s">
        <v>1302</v>
      </c>
    </row>
    <row r="2212" spans="1:7" x14ac:dyDescent="0.2">
      <c r="A2212" s="9">
        <v>4.6900000000000003E-16</v>
      </c>
      <c r="B2212">
        <v>0.50046143200000004</v>
      </c>
      <c r="C2212">
        <v>0.45600000000000002</v>
      </c>
      <c r="D2212">
        <v>0.48799999999999999</v>
      </c>
      <c r="E2212" s="9">
        <v>9.3800000000000004E-13</v>
      </c>
      <c r="F2212">
        <v>8</v>
      </c>
      <c r="G2212" t="s">
        <v>773</v>
      </c>
    </row>
    <row r="2213" spans="1:7" x14ac:dyDescent="0.2">
      <c r="A2213" s="9">
        <v>5.1100000000000002E-16</v>
      </c>
      <c r="B2213">
        <v>0.37260398500000003</v>
      </c>
      <c r="C2213">
        <v>0.374</v>
      </c>
      <c r="D2213">
        <v>0.26400000000000001</v>
      </c>
      <c r="E2213" s="9">
        <v>1.0200000000000001E-12</v>
      </c>
      <c r="F2213">
        <v>8</v>
      </c>
      <c r="G2213" t="s">
        <v>1303</v>
      </c>
    </row>
    <row r="2214" spans="1:7" x14ac:dyDescent="0.2">
      <c r="A2214" s="9">
        <v>1.8899999999999999E-15</v>
      </c>
      <c r="B2214">
        <v>0.33465181100000002</v>
      </c>
      <c r="C2214">
        <v>0.41599999999999998</v>
      </c>
      <c r="D2214">
        <v>0.41599999999999998</v>
      </c>
      <c r="E2214" s="9">
        <v>3.7799999999999996E-12</v>
      </c>
      <c r="F2214">
        <v>8</v>
      </c>
      <c r="G2214" t="s">
        <v>1304</v>
      </c>
    </row>
    <row r="2215" spans="1:7" x14ac:dyDescent="0.2">
      <c r="A2215" s="9">
        <v>2.0000000000000002E-15</v>
      </c>
      <c r="B2215">
        <v>0.29311406499999998</v>
      </c>
      <c r="C2215">
        <v>0.33300000000000002</v>
      </c>
      <c r="D2215">
        <v>0.26300000000000001</v>
      </c>
      <c r="E2215" s="9">
        <v>3.9999999999999999E-12</v>
      </c>
      <c r="F2215">
        <v>8</v>
      </c>
      <c r="G2215" t="s">
        <v>1305</v>
      </c>
    </row>
    <row r="2216" spans="1:7" x14ac:dyDescent="0.2">
      <c r="A2216" s="9">
        <v>2.79E-15</v>
      </c>
      <c r="B2216">
        <v>0.89194844799999995</v>
      </c>
      <c r="C2216">
        <v>0.49</v>
      </c>
      <c r="D2216">
        <v>0.5</v>
      </c>
      <c r="E2216" s="9">
        <v>5.5900000000000002E-12</v>
      </c>
      <c r="F2216">
        <v>8</v>
      </c>
      <c r="G2216" t="s">
        <v>1306</v>
      </c>
    </row>
    <row r="2217" spans="1:7" x14ac:dyDescent="0.2">
      <c r="A2217" s="9">
        <v>3.3199999999999999E-15</v>
      </c>
      <c r="B2217">
        <v>0.491998667</v>
      </c>
      <c r="C2217">
        <v>0.65400000000000003</v>
      </c>
      <c r="D2217">
        <v>0.71599999999999997</v>
      </c>
      <c r="E2217" s="9">
        <v>6.6500000000000001E-12</v>
      </c>
      <c r="F2217">
        <v>8</v>
      </c>
      <c r="G2217" t="s">
        <v>269</v>
      </c>
    </row>
    <row r="2218" spans="1:7" x14ac:dyDescent="0.2">
      <c r="A2218" s="9">
        <v>4.27E-13</v>
      </c>
      <c r="B2218">
        <v>0.61171324500000002</v>
      </c>
      <c r="C2218">
        <v>0.44600000000000001</v>
      </c>
      <c r="D2218">
        <v>0.41299999999999998</v>
      </c>
      <c r="E2218" s="9">
        <v>8.5400000000000005E-10</v>
      </c>
      <c r="F2218">
        <v>8</v>
      </c>
      <c r="G2218" t="s">
        <v>1307</v>
      </c>
    </row>
    <row r="2219" spans="1:7" x14ac:dyDescent="0.2">
      <c r="A2219" s="9">
        <v>4.3999999999999999E-13</v>
      </c>
      <c r="B2219">
        <v>0.86008652799999996</v>
      </c>
      <c r="C2219">
        <v>0.40300000000000002</v>
      </c>
      <c r="D2219">
        <v>0.34699999999999998</v>
      </c>
      <c r="E2219" s="9">
        <v>8.7899999999999996E-10</v>
      </c>
      <c r="F2219">
        <v>8</v>
      </c>
      <c r="G2219" t="s">
        <v>1308</v>
      </c>
    </row>
    <row r="2220" spans="1:7" x14ac:dyDescent="0.2">
      <c r="A2220" s="9">
        <v>5.93E-13</v>
      </c>
      <c r="B2220">
        <v>0.50144672000000001</v>
      </c>
      <c r="C2220">
        <v>0.46899999999999997</v>
      </c>
      <c r="D2220">
        <v>0.52600000000000002</v>
      </c>
      <c r="E2220" s="9">
        <v>1.19E-9</v>
      </c>
      <c r="F2220">
        <v>8</v>
      </c>
      <c r="G2220" t="s">
        <v>1309</v>
      </c>
    </row>
    <row r="2221" spans="1:7" x14ac:dyDescent="0.2">
      <c r="A2221" s="9">
        <v>1.0099999999999999E-12</v>
      </c>
      <c r="B2221">
        <v>0.33768847499999999</v>
      </c>
      <c r="C2221">
        <v>0.48</v>
      </c>
      <c r="D2221">
        <v>0.54200000000000004</v>
      </c>
      <c r="E2221" s="9">
        <v>2.0099999999999999E-9</v>
      </c>
      <c r="F2221">
        <v>8</v>
      </c>
      <c r="G2221" t="s">
        <v>1310</v>
      </c>
    </row>
    <row r="2222" spans="1:7" x14ac:dyDescent="0.2">
      <c r="A2222" s="9">
        <v>1.33E-12</v>
      </c>
      <c r="B2222">
        <v>0.46062444499999999</v>
      </c>
      <c r="C2222">
        <v>0.42899999999999999</v>
      </c>
      <c r="D2222">
        <v>0.49299999999999999</v>
      </c>
      <c r="E2222" s="9">
        <v>2.6599999999999999E-9</v>
      </c>
      <c r="F2222">
        <v>8</v>
      </c>
      <c r="G2222" t="s">
        <v>1311</v>
      </c>
    </row>
    <row r="2223" spans="1:7" x14ac:dyDescent="0.2">
      <c r="A2223" s="9">
        <v>1.38E-12</v>
      </c>
      <c r="B2223">
        <v>0.473508029</v>
      </c>
      <c r="C2223">
        <v>0.318</v>
      </c>
      <c r="D2223">
        <v>0.16700000000000001</v>
      </c>
      <c r="E2223" s="9">
        <v>2.76E-9</v>
      </c>
      <c r="F2223">
        <v>8</v>
      </c>
      <c r="G2223" t="s">
        <v>1312</v>
      </c>
    </row>
    <row r="2224" spans="1:7" x14ac:dyDescent="0.2">
      <c r="A2224" s="9">
        <v>2.1600000000000001E-12</v>
      </c>
      <c r="B2224">
        <v>0.68559205999999995</v>
      </c>
      <c r="C2224">
        <v>0.51</v>
      </c>
      <c r="D2224">
        <v>0.66600000000000004</v>
      </c>
      <c r="E2224" s="9">
        <v>4.3299999999999997E-9</v>
      </c>
      <c r="F2224">
        <v>8</v>
      </c>
      <c r="G2224" t="s">
        <v>1313</v>
      </c>
    </row>
    <row r="2225" spans="1:7" x14ac:dyDescent="0.2">
      <c r="A2225" s="9">
        <v>4.7400000000000004E-12</v>
      </c>
      <c r="B2225">
        <v>0.59732681099999996</v>
      </c>
      <c r="C2225">
        <v>0.39500000000000002</v>
      </c>
      <c r="D2225">
        <v>0.317</v>
      </c>
      <c r="E2225" s="9">
        <v>9.4799999999999995E-9</v>
      </c>
      <c r="F2225">
        <v>8</v>
      </c>
      <c r="G2225" t="s">
        <v>1314</v>
      </c>
    </row>
    <row r="2226" spans="1:7" x14ac:dyDescent="0.2">
      <c r="A2226" s="9">
        <v>7.25E-12</v>
      </c>
      <c r="B2226">
        <v>0.35456961199999998</v>
      </c>
      <c r="C2226">
        <v>0.21199999999999999</v>
      </c>
      <c r="D2226">
        <v>0.53</v>
      </c>
      <c r="E2226" s="9">
        <v>1.4500000000000001E-8</v>
      </c>
      <c r="F2226">
        <v>8</v>
      </c>
      <c r="G2226" t="s">
        <v>1315</v>
      </c>
    </row>
    <row r="2227" spans="1:7" x14ac:dyDescent="0.2">
      <c r="A2227" s="9">
        <v>1.5700000000000001E-11</v>
      </c>
      <c r="B2227">
        <v>0.88716981500000003</v>
      </c>
      <c r="C2227">
        <v>0.62</v>
      </c>
      <c r="D2227">
        <v>0.75</v>
      </c>
      <c r="E2227" s="9">
        <v>3.1400000000000003E-8</v>
      </c>
      <c r="F2227">
        <v>8</v>
      </c>
      <c r="G2227" t="s">
        <v>546</v>
      </c>
    </row>
    <row r="2228" spans="1:7" x14ac:dyDescent="0.2">
      <c r="A2228" s="9">
        <v>1.62E-11</v>
      </c>
      <c r="B2228">
        <v>0.50426026199999996</v>
      </c>
      <c r="C2228">
        <v>0.65600000000000003</v>
      </c>
      <c r="D2228">
        <v>0.73399999999999999</v>
      </c>
      <c r="E2228" s="9">
        <v>3.25E-8</v>
      </c>
      <c r="F2228">
        <v>8</v>
      </c>
      <c r="G2228" t="s">
        <v>76</v>
      </c>
    </row>
    <row r="2229" spans="1:7" x14ac:dyDescent="0.2">
      <c r="A2229" s="9">
        <v>1.8100000000000001E-11</v>
      </c>
      <c r="B2229">
        <v>0.46074698800000002</v>
      </c>
      <c r="C2229">
        <v>0.35</v>
      </c>
      <c r="D2229">
        <v>0.29599999999999999</v>
      </c>
      <c r="E2229" s="9">
        <v>3.62E-8</v>
      </c>
      <c r="F2229">
        <v>8</v>
      </c>
      <c r="G2229" t="s">
        <v>1316</v>
      </c>
    </row>
    <row r="2230" spans="1:7" x14ac:dyDescent="0.2">
      <c r="A2230" s="9">
        <v>6.9500000000000006E-11</v>
      </c>
      <c r="B2230">
        <v>0.65258473400000006</v>
      </c>
      <c r="C2230">
        <v>0.53700000000000003</v>
      </c>
      <c r="D2230">
        <v>0.65800000000000003</v>
      </c>
      <c r="E2230" s="9">
        <v>1.3899999999999999E-7</v>
      </c>
      <c r="F2230">
        <v>8</v>
      </c>
      <c r="G2230" t="s">
        <v>514</v>
      </c>
    </row>
    <row r="2231" spans="1:7" x14ac:dyDescent="0.2">
      <c r="A2231" s="9">
        <v>7.5199999999999996E-11</v>
      </c>
      <c r="B2231">
        <v>0.50891341800000001</v>
      </c>
      <c r="C2231">
        <v>0.36299999999999999</v>
      </c>
      <c r="D2231">
        <v>0.40500000000000003</v>
      </c>
      <c r="E2231" s="9">
        <v>1.4999999999999999E-7</v>
      </c>
      <c r="F2231">
        <v>8</v>
      </c>
      <c r="G2231" t="s">
        <v>1317</v>
      </c>
    </row>
    <row r="2232" spans="1:7" x14ac:dyDescent="0.2">
      <c r="A2232" s="9">
        <v>3.8400000000000002E-10</v>
      </c>
      <c r="B2232">
        <v>0.305823978</v>
      </c>
      <c r="C2232">
        <v>0.44800000000000001</v>
      </c>
      <c r="D2232">
        <v>0.55800000000000005</v>
      </c>
      <c r="E2232" s="9">
        <v>7.6799999999999999E-7</v>
      </c>
      <c r="F2232">
        <v>8</v>
      </c>
      <c r="G2232" t="s">
        <v>1318</v>
      </c>
    </row>
    <row r="2233" spans="1:7" x14ac:dyDescent="0.2">
      <c r="A2233" s="9">
        <v>6.6999999999999996E-10</v>
      </c>
      <c r="B2233">
        <v>0.57605439300000005</v>
      </c>
      <c r="C2233">
        <v>0.36899999999999999</v>
      </c>
      <c r="D2233">
        <v>0.309</v>
      </c>
      <c r="E2233" s="9">
        <v>1.3400000000000001E-6</v>
      </c>
      <c r="F2233">
        <v>8</v>
      </c>
      <c r="G2233" t="s">
        <v>1319</v>
      </c>
    </row>
    <row r="2234" spans="1:7" x14ac:dyDescent="0.2">
      <c r="A2234" s="9">
        <v>8.3200000000000002E-10</v>
      </c>
      <c r="B2234">
        <v>0.66273370099999995</v>
      </c>
      <c r="C2234">
        <v>0.40300000000000002</v>
      </c>
      <c r="D2234">
        <v>0.38200000000000001</v>
      </c>
      <c r="E2234" s="9">
        <v>1.66E-6</v>
      </c>
      <c r="F2234">
        <v>8</v>
      </c>
      <c r="G2234" t="s">
        <v>1320</v>
      </c>
    </row>
    <row r="2235" spans="1:7" x14ac:dyDescent="0.2">
      <c r="A2235" s="9">
        <v>9.7399999999999995E-10</v>
      </c>
      <c r="B2235">
        <v>0.63010639899999998</v>
      </c>
      <c r="C2235">
        <v>0.40799999999999997</v>
      </c>
      <c r="D2235">
        <v>0.41199999999999998</v>
      </c>
      <c r="E2235" s="9">
        <v>1.95E-6</v>
      </c>
      <c r="F2235">
        <v>8</v>
      </c>
      <c r="G2235" t="s">
        <v>1321</v>
      </c>
    </row>
    <row r="2236" spans="1:7" x14ac:dyDescent="0.2">
      <c r="A2236" s="9">
        <v>2.1999999999999998E-9</v>
      </c>
      <c r="B2236">
        <v>0.28088390400000002</v>
      </c>
      <c r="C2236">
        <v>0.26100000000000001</v>
      </c>
      <c r="D2236">
        <v>8.2000000000000003E-2</v>
      </c>
      <c r="E2236" s="9">
        <v>4.4000000000000002E-6</v>
      </c>
      <c r="F2236">
        <v>8</v>
      </c>
      <c r="G2236" t="s">
        <v>1322</v>
      </c>
    </row>
    <row r="2237" spans="1:7" x14ac:dyDescent="0.2">
      <c r="A2237" s="9">
        <v>2.2999999999999999E-9</v>
      </c>
      <c r="B2237">
        <v>0.54440414500000001</v>
      </c>
      <c r="C2237">
        <v>0.36699999999999999</v>
      </c>
      <c r="D2237">
        <v>0.29399999999999998</v>
      </c>
      <c r="E2237" s="9">
        <v>4.5900000000000001E-6</v>
      </c>
      <c r="F2237">
        <v>8</v>
      </c>
      <c r="G2237" t="s">
        <v>1323</v>
      </c>
    </row>
    <row r="2238" spans="1:7" x14ac:dyDescent="0.2">
      <c r="A2238" s="9">
        <v>5.3499999999999999E-9</v>
      </c>
      <c r="B2238">
        <v>0.58272371899999997</v>
      </c>
      <c r="C2238">
        <v>0.55400000000000005</v>
      </c>
      <c r="D2238">
        <v>0.81100000000000005</v>
      </c>
      <c r="E2238" s="9">
        <v>1.0699999999999999E-5</v>
      </c>
      <c r="F2238">
        <v>8</v>
      </c>
      <c r="G2238" t="s">
        <v>331</v>
      </c>
    </row>
    <row r="2239" spans="1:7" x14ac:dyDescent="0.2">
      <c r="A2239" s="9">
        <v>6.2300000000000002E-9</v>
      </c>
      <c r="B2239">
        <v>3.8070319650000002</v>
      </c>
      <c r="C2239">
        <v>0.45400000000000001</v>
      </c>
      <c r="D2239">
        <v>0.61499999999999999</v>
      </c>
      <c r="E2239" s="9">
        <v>1.2500000000000001E-5</v>
      </c>
      <c r="F2239">
        <v>8</v>
      </c>
      <c r="G2239" t="s">
        <v>1324</v>
      </c>
    </row>
    <row r="2240" spans="1:7" x14ac:dyDescent="0.2">
      <c r="A2240" s="9">
        <v>9.3200000000000001E-9</v>
      </c>
      <c r="B2240">
        <v>0.62238618700000004</v>
      </c>
      <c r="C2240">
        <v>0.44400000000000001</v>
      </c>
      <c r="D2240">
        <v>0.53300000000000003</v>
      </c>
      <c r="E2240" s="9">
        <v>1.8600000000000001E-5</v>
      </c>
      <c r="F2240">
        <v>8</v>
      </c>
      <c r="G2240" t="s">
        <v>792</v>
      </c>
    </row>
    <row r="2241" spans="1:7" x14ac:dyDescent="0.2">
      <c r="A2241" s="9">
        <v>2.11E-8</v>
      </c>
      <c r="B2241">
        <v>0.29347658900000001</v>
      </c>
      <c r="C2241">
        <v>0.79400000000000004</v>
      </c>
      <c r="D2241">
        <v>0.84499999999999997</v>
      </c>
      <c r="E2241" s="9">
        <v>4.2200000000000003E-5</v>
      </c>
      <c r="F2241">
        <v>8</v>
      </c>
      <c r="G2241" t="s">
        <v>692</v>
      </c>
    </row>
    <row r="2242" spans="1:7" x14ac:dyDescent="0.2">
      <c r="A2242" s="9">
        <v>2.7800000000000001E-8</v>
      </c>
      <c r="B2242">
        <v>0.46714945600000002</v>
      </c>
      <c r="C2242">
        <v>0.374</v>
      </c>
      <c r="D2242">
        <v>0.434</v>
      </c>
      <c r="E2242" s="9">
        <v>5.5500000000000001E-5</v>
      </c>
      <c r="F2242">
        <v>8</v>
      </c>
      <c r="G2242" t="s">
        <v>1325</v>
      </c>
    </row>
    <row r="2243" spans="1:7" x14ac:dyDescent="0.2">
      <c r="A2243" s="9">
        <v>1.3899999999999999E-7</v>
      </c>
      <c r="B2243">
        <v>0.49102897299999998</v>
      </c>
      <c r="C2243">
        <v>0.33300000000000002</v>
      </c>
      <c r="D2243">
        <v>0.26100000000000001</v>
      </c>
      <c r="E2243">
        <v>2.7881100000000001E-4</v>
      </c>
      <c r="F2243">
        <v>8</v>
      </c>
      <c r="G2243" t="s">
        <v>1326</v>
      </c>
    </row>
    <row r="2244" spans="1:7" x14ac:dyDescent="0.2">
      <c r="A2244" s="9">
        <v>1.6400000000000001E-7</v>
      </c>
      <c r="B2244">
        <v>1.023534519</v>
      </c>
      <c r="C2244">
        <v>0.29899999999999999</v>
      </c>
      <c r="D2244">
        <v>0.40300000000000002</v>
      </c>
      <c r="E2244">
        <v>3.2748400000000001E-4</v>
      </c>
      <c r="F2244">
        <v>8</v>
      </c>
      <c r="G2244" t="s">
        <v>1327</v>
      </c>
    </row>
    <row r="2245" spans="1:7" x14ac:dyDescent="0.2">
      <c r="A2245" s="9">
        <v>1.68E-7</v>
      </c>
      <c r="B2245">
        <v>0.283940794</v>
      </c>
      <c r="C2245">
        <v>0.45</v>
      </c>
      <c r="D2245">
        <v>0.53400000000000003</v>
      </c>
      <c r="E2245">
        <v>3.36748E-4</v>
      </c>
      <c r="F2245">
        <v>8</v>
      </c>
      <c r="G2245" t="s">
        <v>1328</v>
      </c>
    </row>
    <row r="2246" spans="1:7" x14ac:dyDescent="0.2">
      <c r="A2246" s="9">
        <v>2.8099999999999999E-7</v>
      </c>
      <c r="B2246">
        <v>0.43543127799999998</v>
      </c>
      <c r="C2246">
        <v>0.505</v>
      </c>
      <c r="D2246">
        <v>0.623</v>
      </c>
      <c r="E2246">
        <v>5.6251499999999998E-4</v>
      </c>
      <c r="F2246">
        <v>8</v>
      </c>
      <c r="G2246" t="s">
        <v>290</v>
      </c>
    </row>
    <row r="2247" spans="1:7" x14ac:dyDescent="0.2">
      <c r="A2247" s="9">
        <v>3.9900000000000001E-7</v>
      </c>
      <c r="B2247">
        <v>0.51998413600000004</v>
      </c>
      <c r="C2247">
        <v>0.51</v>
      </c>
      <c r="D2247">
        <v>0.64300000000000002</v>
      </c>
      <c r="E2247">
        <v>7.9732900000000005E-4</v>
      </c>
      <c r="F2247">
        <v>8</v>
      </c>
      <c r="G2247" t="s">
        <v>594</v>
      </c>
    </row>
    <row r="2248" spans="1:7" x14ac:dyDescent="0.2">
      <c r="A2248" s="9">
        <v>4.2100000000000002E-7</v>
      </c>
      <c r="B2248">
        <v>0.28041901800000002</v>
      </c>
      <c r="C2248">
        <v>0.53500000000000003</v>
      </c>
      <c r="D2248">
        <v>0.58899999999999997</v>
      </c>
      <c r="E2248">
        <v>8.4168600000000002E-4</v>
      </c>
      <c r="F2248">
        <v>8</v>
      </c>
      <c r="G2248" t="s">
        <v>325</v>
      </c>
    </row>
    <row r="2249" spans="1:7" x14ac:dyDescent="0.2">
      <c r="A2249" s="9">
        <v>5.4899999999999995E-7</v>
      </c>
      <c r="B2249">
        <v>0.26784710900000003</v>
      </c>
      <c r="C2249">
        <v>0.36699999999999999</v>
      </c>
      <c r="D2249">
        <v>0.39200000000000002</v>
      </c>
      <c r="E2249">
        <v>1.09834E-3</v>
      </c>
      <c r="F2249">
        <v>8</v>
      </c>
      <c r="G2249" t="s">
        <v>1329</v>
      </c>
    </row>
    <row r="2250" spans="1:7" x14ac:dyDescent="0.2">
      <c r="A2250" s="9">
        <v>1.0499999999999999E-6</v>
      </c>
      <c r="B2250">
        <v>0.38037881499999998</v>
      </c>
      <c r="C2250">
        <v>0.38</v>
      </c>
      <c r="D2250">
        <v>0.67100000000000004</v>
      </c>
      <c r="E2250">
        <v>2.1001010000000001E-3</v>
      </c>
      <c r="F2250">
        <v>8</v>
      </c>
      <c r="G2250" t="s">
        <v>1330</v>
      </c>
    </row>
    <row r="2251" spans="1:7" x14ac:dyDescent="0.2">
      <c r="A2251" s="9">
        <v>1.48E-6</v>
      </c>
      <c r="B2251">
        <v>1.0524332759999999</v>
      </c>
      <c r="C2251">
        <v>0.36499999999999999</v>
      </c>
      <c r="D2251">
        <v>0.46600000000000003</v>
      </c>
      <c r="E2251">
        <v>2.9505059999999999E-3</v>
      </c>
      <c r="F2251">
        <v>8</v>
      </c>
      <c r="G2251" t="s">
        <v>1331</v>
      </c>
    </row>
    <row r="2252" spans="1:7" x14ac:dyDescent="0.2">
      <c r="A2252" s="9">
        <v>1.5099999999999999E-6</v>
      </c>
      <c r="B2252">
        <v>0.50681891999999995</v>
      </c>
      <c r="C2252">
        <v>0.40600000000000003</v>
      </c>
      <c r="D2252">
        <v>0.40400000000000003</v>
      </c>
      <c r="E2252">
        <v>3.0224689999999999E-3</v>
      </c>
      <c r="F2252">
        <v>8</v>
      </c>
      <c r="G2252" t="s">
        <v>1332</v>
      </c>
    </row>
    <row r="2253" spans="1:7" x14ac:dyDescent="0.2">
      <c r="A2253" s="9">
        <v>3.2399999999999999E-6</v>
      </c>
      <c r="B2253">
        <v>0.84935581800000004</v>
      </c>
      <c r="C2253">
        <v>0.52900000000000003</v>
      </c>
      <c r="D2253">
        <v>0.66900000000000004</v>
      </c>
      <c r="E2253">
        <v>6.4826770000000001E-3</v>
      </c>
      <c r="F2253">
        <v>8</v>
      </c>
      <c r="G2253" t="s">
        <v>128</v>
      </c>
    </row>
    <row r="2254" spans="1:7" x14ac:dyDescent="0.2">
      <c r="A2254" s="9">
        <v>4.6500000000000004E-6</v>
      </c>
      <c r="B2254">
        <v>0.25910759100000003</v>
      </c>
      <c r="C2254">
        <v>0.22500000000000001</v>
      </c>
      <c r="D2254">
        <v>0.376</v>
      </c>
      <c r="E2254">
        <v>9.2901330000000008E-3</v>
      </c>
      <c r="F2254">
        <v>8</v>
      </c>
      <c r="G2254" t="s">
        <v>1333</v>
      </c>
    </row>
    <row r="2255" spans="1:7" x14ac:dyDescent="0.2">
      <c r="A2255" s="9">
        <v>4.9200000000000003E-6</v>
      </c>
      <c r="B2255">
        <v>0.49807523399999998</v>
      </c>
      <c r="C2255">
        <v>0.40799999999999997</v>
      </c>
      <c r="D2255">
        <v>0.51600000000000001</v>
      </c>
      <c r="E2255">
        <v>9.8410210000000001E-3</v>
      </c>
      <c r="F2255">
        <v>8</v>
      </c>
      <c r="G2255" t="s">
        <v>1334</v>
      </c>
    </row>
    <row r="2256" spans="1:7" x14ac:dyDescent="0.2">
      <c r="A2256" s="9">
        <v>5.0799999999999996E-6</v>
      </c>
      <c r="B2256">
        <v>0.83474084199999998</v>
      </c>
      <c r="C2256">
        <v>0.40799999999999997</v>
      </c>
      <c r="D2256">
        <v>0.51100000000000001</v>
      </c>
      <c r="E2256">
        <v>1.0157028E-2</v>
      </c>
      <c r="F2256">
        <v>8</v>
      </c>
      <c r="G2256" t="s">
        <v>1335</v>
      </c>
    </row>
    <row r="2257" spans="1:7" x14ac:dyDescent="0.2">
      <c r="A2257" s="9">
        <v>6.2999999999999998E-6</v>
      </c>
      <c r="B2257">
        <v>0.30276532099999998</v>
      </c>
      <c r="C2257">
        <v>0.55000000000000004</v>
      </c>
      <c r="D2257">
        <v>0.62</v>
      </c>
      <c r="E2257">
        <v>1.2601131E-2</v>
      </c>
      <c r="F2257">
        <v>8</v>
      </c>
      <c r="G2257" t="s">
        <v>303</v>
      </c>
    </row>
    <row r="2258" spans="1:7" x14ac:dyDescent="0.2">
      <c r="A2258" s="9">
        <v>1.24E-5</v>
      </c>
      <c r="B2258">
        <v>0.390175522</v>
      </c>
      <c r="C2258">
        <v>0.96</v>
      </c>
      <c r="D2258">
        <v>0.96599999999999997</v>
      </c>
      <c r="E2258">
        <v>2.4844484E-2</v>
      </c>
      <c r="F2258">
        <v>8</v>
      </c>
      <c r="G2258" t="s">
        <v>246</v>
      </c>
    </row>
    <row r="2259" spans="1:7" x14ac:dyDescent="0.2">
      <c r="A2259" s="9">
        <v>1.26E-5</v>
      </c>
      <c r="B2259">
        <v>0.34657381700000001</v>
      </c>
      <c r="C2259">
        <v>0.97699999999999998</v>
      </c>
      <c r="D2259">
        <v>0.98599999999999999</v>
      </c>
      <c r="E2259">
        <v>2.5102126999999998E-2</v>
      </c>
      <c r="F2259">
        <v>8</v>
      </c>
      <c r="G2259" t="s">
        <v>326</v>
      </c>
    </row>
    <row r="2260" spans="1:7" x14ac:dyDescent="0.2">
      <c r="A2260" s="9">
        <v>1.2999999999999999E-5</v>
      </c>
      <c r="B2260">
        <v>0.483501295</v>
      </c>
      <c r="C2260">
        <v>0.51200000000000001</v>
      </c>
      <c r="D2260">
        <v>0.63600000000000001</v>
      </c>
      <c r="E2260">
        <v>2.5967257000000001E-2</v>
      </c>
      <c r="F2260">
        <v>8</v>
      </c>
      <c r="G2260" t="s">
        <v>1336</v>
      </c>
    </row>
    <row r="2261" spans="1:7" x14ac:dyDescent="0.2">
      <c r="A2261">
        <v>0</v>
      </c>
      <c r="B2261">
        <v>1.315687853</v>
      </c>
      <c r="C2261">
        <v>0.69899999999999995</v>
      </c>
      <c r="D2261">
        <v>4.0000000000000001E-3</v>
      </c>
      <c r="E2261">
        <v>0</v>
      </c>
      <c r="F2261">
        <v>9</v>
      </c>
      <c r="G2261" t="s">
        <v>1338</v>
      </c>
    </row>
    <row r="2262" spans="1:7" x14ac:dyDescent="0.2">
      <c r="A2262">
        <v>0</v>
      </c>
      <c r="B2262">
        <v>0.44859589</v>
      </c>
      <c r="C2262">
        <v>0.81799999999999995</v>
      </c>
      <c r="D2262">
        <v>7.3999999999999996E-2</v>
      </c>
      <c r="E2262">
        <v>0</v>
      </c>
      <c r="F2262">
        <v>9</v>
      </c>
      <c r="G2262" t="s">
        <v>1339</v>
      </c>
    </row>
    <row r="2263" spans="1:7" x14ac:dyDescent="0.2">
      <c r="A2263" s="9">
        <v>7.2100000000000001E-277</v>
      </c>
      <c r="B2263">
        <v>0.45771310399999998</v>
      </c>
      <c r="C2263">
        <v>0.64700000000000002</v>
      </c>
      <c r="D2263">
        <v>3.3000000000000002E-2</v>
      </c>
      <c r="E2263" s="9">
        <v>1.4399999999999999E-273</v>
      </c>
      <c r="F2263">
        <v>9</v>
      </c>
      <c r="G2263" t="s">
        <v>1340</v>
      </c>
    </row>
    <row r="2264" spans="1:7" x14ac:dyDescent="0.2">
      <c r="A2264" s="9">
        <v>1.2199999999999999E-268</v>
      </c>
      <c r="B2264">
        <v>1.322632552</v>
      </c>
      <c r="C2264">
        <v>0.83599999999999997</v>
      </c>
      <c r="D2264">
        <v>8.7999999999999995E-2</v>
      </c>
      <c r="E2264" s="9">
        <v>2.45E-265</v>
      </c>
      <c r="F2264">
        <v>9</v>
      </c>
      <c r="G2264" t="s">
        <v>1341</v>
      </c>
    </row>
    <row r="2265" spans="1:7" x14ac:dyDescent="0.2">
      <c r="A2265" s="9">
        <v>1.6900000000000001E-199</v>
      </c>
      <c r="B2265">
        <v>5.1090644579999998</v>
      </c>
      <c r="C2265">
        <v>0.99299999999999999</v>
      </c>
      <c r="D2265">
        <v>0.36599999999999999</v>
      </c>
      <c r="E2265" s="9">
        <v>3.3899999999999998E-196</v>
      </c>
      <c r="F2265">
        <v>9</v>
      </c>
      <c r="G2265" t="s">
        <v>1342</v>
      </c>
    </row>
    <row r="2266" spans="1:7" x14ac:dyDescent="0.2">
      <c r="A2266" s="9">
        <v>1.7599999999999999E-183</v>
      </c>
      <c r="B2266">
        <v>4.6613869760000002</v>
      </c>
      <c r="C2266">
        <v>0.96299999999999997</v>
      </c>
      <c r="D2266">
        <v>0.40699999999999997</v>
      </c>
      <c r="E2266" s="9">
        <v>3.5099999999999998E-180</v>
      </c>
      <c r="F2266">
        <v>9</v>
      </c>
      <c r="G2266" t="s">
        <v>1343</v>
      </c>
    </row>
    <row r="2267" spans="1:7" x14ac:dyDescent="0.2">
      <c r="A2267" s="9">
        <v>1.75E-180</v>
      </c>
      <c r="B2267">
        <v>7.023523119</v>
      </c>
      <c r="C2267">
        <v>1</v>
      </c>
      <c r="D2267">
        <v>0.43099999999999999</v>
      </c>
      <c r="E2267" s="9">
        <v>3.5000000000000002E-177</v>
      </c>
      <c r="F2267">
        <v>9</v>
      </c>
      <c r="G2267" t="s">
        <v>1344</v>
      </c>
    </row>
    <row r="2268" spans="1:7" x14ac:dyDescent="0.2">
      <c r="A2268" s="9">
        <v>9.6399999999999998E-180</v>
      </c>
      <c r="B2268">
        <v>2.7263288979999998</v>
      </c>
      <c r="C2268">
        <v>0.92900000000000005</v>
      </c>
      <c r="D2268">
        <v>0.35299999999999998</v>
      </c>
      <c r="E2268" s="9">
        <v>1.93E-176</v>
      </c>
      <c r="F2268">
        <v>9</v>
      </c>
      <c r="G2268" t="s">
        <v>1345</v>
      </c>
    </row>
    <row r="2269" spans="1:7" x14ac:dyDescent="0.2">
      <c r="A2269" s="9">
        <v>2.7600000000000001E-176</v>
      </c>
      <c r="B2269">
        <v>4.2922259350000003</v>
      </c>
      <c r="C2269">
        <v>0.98499999999999999</v>
      </c>
      <c r="D2269">
        <v>0.40400000000000003</v>
      </c>
      <c r="E2269" s="9">
        <v>5.5299999999999998E-173</v>
      </c>
      <c r="F2269">
        <v>9</v>
      </c>
      <c r="G2269" t="s">
        <v>1346</v>
      </c>
    </row>
    <row r="2270" spans="1:7" x14ac:dyDescent="0.2">
      <c r="A2270" s="9">
        <v>1.6400000000000001E-175</v>
      </c>
      <c r="B2270">
        <v>4.0290246999999999</v>
      </c>
      <c r="C2270">
        <v>0.996</v>
      </c>
      <c r="D2270">
        <v>0.54</v>
      </c>
      <c r="E2270" s="9">
        <v>3.2799999999999998E-172</v>
      </c>
      <c r="F2270">
        <v>9</v>
      </c>
      <c r="G2270" t="s">
        <v>523</v>
      </c>
    </row>
    <row r="2271" spans="1:7" x14ac:dyDescent="0.2">
      <c r="A2271" s="9">
        <v>1.73E-174</v>
      </c>
      <c r="B2271">
        <v>4.1143603219999996</v>
      </c>
      <c r="C2271">
        <v>0.94799999999999995</v>
      </c>
      <c r="D2271">
        <v>0.36</v>
      </c>
      <c r="E2271" s="9">
        <v>3.46E-171</v>
      </c>
      <c r="F2271">
        <v>9</v>
      </c>
      <c r="G2271" t="s">
        <v>1347</v>
      </c>
    </row>
    <row r="2272" spans="1:7" x14ac:dyDescent="0.2">
      <c r="A2272" s="9">
        <v>2.5099999999999999E-174</v>
      </c>
      <c r="B2272">
        <v>1.379011314</v>
      </c>
      <c r="C2272">
        <v>0.88100000000000001</v>
      </c>
      <c r="D2272">
        <v>0.28999999999999998</v>
      </c>
      <c r="E2272" s="9">
        <v>5.0200000000000001E-171</v>
      </c>
      <c r="F2272">
        <v>9</v>
      </c>
      <c r="G2272" t="s">
        <v>1348</v>
      </c>
    </row>
    <row r="2273" spans="1:7" x14ac:dyDescent="0.2">
      <c r="A2273" s="9">
        <v>5.58E-172</v>
      </c>
      <c r="B2273">
        <v>4.2207682750000002</v>
      </c>
      <c r="C2273">
        <v>0.98099999999999998</v>
      </c>
      <c r="D2273">
        <v>0.42799999999999999</v>
      </c>
      <c r="E2273" s="9">
        <v>1.12E-168</v>
      </c>
      <c r="F2273">
        <v>9</v>
      </c>
      <c r="G2273" t="s">
        <v>1181</v>
      </c>
    </row>
    <row r="2274" spans="1:7" x14ac:dyDescent="0.2">
      <c r="A2274" s="9">
        <v>4.8700000000000001E-165</v>
      </c>
      <c r="B2274">
        <v>2.0355112970000002</v>
      </c>
      <c r="C2274">
        <v>0.90700000000000003</v>
      </c>
      <c r="D2274">
        <v>0.28100000000000003</v>
      </c>
      <c r="E2274" s="9">
        <v>9.7399999999999997E-162</v>
      </c>
      <c r="F2274">
        <v>9</v>
      </c>
      <c r="G2274" t="s">
        <v>1349</v>
      </c>
    </row>
    <row r="2275" spans="1:7" x14ac:dyDescent="0.2">
      <c r="A2275" s="9">
        <v>5.02E-159</v>
      </c>
      <c r="B2275">
        <v>3.8869892739999998</v>
      </c>
      <c r="C2275">
        <v>0.97399999999999998</v>
      </c>
      <c r="D2275">
        <v>0.50800000000000001</v>
      </c>
      <c r="E2275" s="9">
        <v>1E-155</v>
      </c>
      <c r="F2275">
        <v>9</v>
      </c>
      <c r="G2275" t="s">
        <v>1350</v>
      </c>
    </row>
    <row r="2276" spans="1:7" x14ac:dyDescent="0.2">
      <c r="A2276" s="9">
        <v>2.36E-150</v>
      </c>
      <c r="B2276">
        <v>3.667748397</v>
      </c>
      <c r="C2276">
        <v>0.94099999999999995</v>
      </c>
      <c r="D2276">
        <v>0.30399999999999999</v>
      </c>
      <c r="E2276" s="9">
        <v>4.7300000000000002E-147</v>
      </c>
      <c r="F2276">
        <v>9</v>
      </c>
      <c r="G2276" t="s">
        <v>1351</v>
      </c>
    </row>
    <row r="2277" spans="1:7" x14ac:dyDescent="0.2">
      <c r="A2277" s="9">
        <v>1.7899999999999999E-147</v>
      </c>
      <c r="B2277">
        <v>3.6599617430000002</v>
      </c>
      <c r="C2277">
        <v>0.91400000000000003</v>
      </c>
      <c r="D2277">
        <v>0.35299999999999998</v>
      </c>
      <c r="E2277" s="9">
        <v>3.5700000000000001E-144</v>
      </c>
      <c r="F2277">
        <v>9</v>
      </c>
      <c r="G2277" t="s">
        <v>1352</v>
      </c>
    </row>
    <row r="2278" spans="1:7" x14ac:dyDescent="0.2">
      <c r="A2278" s="9">
        <v>1.0600000000000001E-137</v>
      </c>
      <c r="B2278">
        <v>1.4737150299999999</v>
      </c>
      <c r="C2278">
        <v>0.874</v>
      </c>
      <c r="D2278">
        <v>0.30499999999999999</v>
      </c>
      <c r="E2278" s="9">
        <v>2.11E-134</v>
      </c>
      <c r="F2278">
        <v>9</v>
      </c>
      <c r="G2278" t="s">
        <v>1353</v>
      </c>
    </row>
    <row r="2279" spans="1:7" x14ac:dyDescent="0.2">
      <c r="A2279" s="9">
        <v>1.11E-134</v>
      </c>
      <c r="B2279">
        <v>0.87013189499999999</v>
      </c>
      <c r="C2279">
        <v>0.85899999999999999</v>
      </c>
      <c r="D2279">
        <v>0.35099999999999998</v>
      </c>
      <c r="E2279" s="9">
        <v>2.2200000000000001E-131</v>
      </c>
      <c r="F2279">
        <v>9</v>
      </c>
      <c r="G2279" t="s">
        <v>1354</v>
      </c>
    </row>
    <row r="2280" spans="1:7" x14ac:dyDescent="0.2">
      <c r="A2280" s="9">
        <v>4.01E-132</v>
      </c>
      <c r="B2280">
        <v>2.9161332629999999</v>
      </c>
      <c r="C2280">
        <v>0.93300000000000005</v>
      </c>
      <c r="D2280">
        <v>0.54300000000000004</v>
      </c>
      <c r="E2280" s="9">
        <v>8.0199999999999995E-129</v>
      </c>
      <c r="F2280">
        <v>9</v>
      </c>
      <c r="G2280" t="s">
        <v>688</v>
      </c>
    </row>
    <row r="2281" spans="1:7" x14ac:dyDescent="0.2">
      <c r="A2281" s="9">
        <v>5.9399999999999994E-129</v>
      </c>
      <c r="B2281">
        <v>0.62399801200000005</v>
      </c>
      <c r="C2281">
        <v>0.84799999999999998</v>
      </c>
      <c r="D2281">
        <v>0.40799999999999997</v>
      </c>
      <c r="E2281" s="9">
        <v>1.1899999999999999E-125</v>
      </c>
      <c r="F2281">
        <v>9</v>
      </c>
      <c r="G2281" t="s">
        <v>1307</v>
      </c>
    </row>
    <row r="2282" spans="1:7" x14ac:dyDescent="0.2">
      <c r="A2282" s="9">
        <v>2.09E-127</v>
      </c>
      <c r="B2282">
        <v>2.2046490570000001</v>
      </c>
      <c r="C2282">
        <v>0.90700000000000003</v>
      </c>
      <c r="D2282">
        <v>0.442</v>
      </c>
      <c r="E2282" s="9">
        <v>4.1900000000000004E-124</v>
      </c>
      <c r="F2282">
        <v>9</v>
      </c>
      <c r="G2282" t="s">
        <v>593</v>
      </c>
    </row>
    <row r="2283" spans="1:7" x14ac:dyDescent="0.2">
      <c r="A2283" s="9">
        <v>1.0800000000000001E-123</v>
      </c>
      <c r="B2283">
        <v>0.99224168499999998</v>
      </c>
      <c r="C2283">
        <v>0.82899999999999996</v>
      </c>
      <c r="D2283">
        <v>0.312</v>
      </c>
      <c r="E2283" s="9">
        <v>2.1600000000000002E-120</v>
      </c>
      <c r="F2283">
        <v>9</v>
      </c>
      <c r="G2283" t="s">
        <v>1355</v>
      </c>
    </row>
    <row r="2284" spans="1:7" x14ac:dyDescent="0.2">
      <c r="A2284" s="9">
        <v>8.0699999999999997E-116</v>
      </c>
      <c r="B2284">
        <v>2.2136366679999999</v>
      </c>
      <c r="C2284">
        <v>0.86199999999999999</v>
      </c>
      <c r="D2284">
        <v>0.41399999999999998</v>
      </c>
      <c r="E2284" s="9">
        <v>1.61E-112</v>
      </c>
      <c r="F2284">
        <v>9</v>
      </c>
      <c r="G2284" t="s">
        <v>1177</v>
      </c>
    </row>
    <row r="2285" spans="1:7" x14ac:dyDescent="0.2">
      <c r="A2285" s="9">
        <v>1.7900000000000001E-115</v>
      </c>
      <c r="B2285">
        <v>1.5064216260000001</v>
      </c>
      <c r="C2285">
        <v>0.82899999999999996</v>
      </c>
      <c r="D2285">
        <v>0.245</v>
      </c>
      <c r="E2285" s="9">
        <v>3.58E-112</v>
      </c>
      <c r="F2285">
        <v>9</v>
      </c>
      <c r="G2285" t="s">
        <v>1290</v>
      </c>
    </row>
    <row r="2286" spans="1:7" x14ac:dyDescent="0.2">
      <c r="A2286" s="9">
        <v>1.2499999999999999E-113</v>
      </c>
      <c r="B2286">
        <v>2.3822512250000001</v>
      </c>
      <c r="C2286">
        <v>0.98899999999999999</v>
      </c>
      <c r="D2286">
        <v>0.876</v>
      </c>
      <c r="E2286" s="9">
        <v>2.4899999999999999E-110</v>
      </c>
      <c r="F2286">
        <v>9</v>
      </c>
      <c r="G2286" t="s">
        <v>89</v>
      </c>
    </row>
    <row r="2287" spans="1:7" x14ac:dyDescent="0.2">
      <c r="A2287" s="9">
        <v>5.6300000000000002E-112</v>
      </c>
      <c r="B2287">
        <v>3.1597032559999998</v>
      </c>
      <c r="C2287">
        <v>0.874</v>
      </c>
      <c r="D2287">
        <v>0.442</v>
      </c>
      <c r="E2287" s="9">
        <v>1.1299999999999999E-108</v>
      </c>
      <c r="F2287">
        <v>9</v>
      </c>
      <c r="G2287" t="s">
        <v>1356</v>
      </c>
    </row>
    <row r="2288" spans="1:7" x14ac:dyDescent="0.2">
      <c r="A2288" s="9">
        <v>7.4799999999999998E-110</v>
      </c>
      <c r="B2288">
        <v>1.224931314</v>
      </c>
      <c r="C2288">
        <v>0.81799999999999995</v>
      </c>
      <c r="D2288">
        <v>0.26400000000000001</v>
      </c>
      <c r="E2288" s="9">
        <v>1.5000000000000001E-106</v>
      </c>
      <c r="F2288">
        <v>9</v>
      </c>
      <c r="G2288" t="s">
        <v>1357</v>
      </c>
    </row>
    <row r="2289" spans="1:7" x14ac:dyDescent="0.2">
      <c r="A2289" s="9">
        <v>5.3299999999999997E-105</v>
      </c>
      <c r="B2289">
        <v>3.1465943950000002</v>
      </c>
      <c r="C2289">
        <v>0.85899999999999999</v>
      </c>
      <c r="D2289">
        <v>0.33600000000000002</v>
      </c>
      <c r="E2289" s="9">
        <v>1.07E-101</v>
      </c>
      <c r="F2289">
        <v>9</v>
      </c>
      <c r="G2289" t="s">
        <v>1358</v>
      </c>
    </row>
    <row r="2290" spans="1:7" x14ac:dyDescent="0.2">
      <c r="A2290" s="9">
        <v>3.2199999999999999E-102</v>
      </c>
      <c r="B2290">
        <v>0.972862954</v>
      </c>
      <c r="C2290">
        <v>0.80300000000000005</v>
      </c>
      <c r="D2290">
        <v>0.34499999999999997</v>
      </c>
      <c r="E2290" s="9">
        <v>6.4499999999999998E-99</v>
      </c>
      <c r="F2290">
        <v>9</v>
      </c>
      <c r="G2290" t="s">
        <v>1359</v>
      </c>
    </row>
    <row r="2291" spans="1:7" x14ac:dyDescent="0.2">
      <c r="A2291" s="9">
        <v>6.4500000000000002E-100</v>
      </c>
      <c r="B2291">
        <v>0.82405047499999995</v>
      </c>
      <c r="C2291">
        <v>0.82499999999999996</v>
      </c>
      <c r="D2291">
        <v>0.41399999999999998</v>
      </c>
      <c r="E2291" s="9">
        <v>1.2899999999999999E-96</v>
      </c>
      <c r="F2291">
        <v>9</v>
      </c>
      <c r="G2291" t="s">
        <v>1163</v>
      </c>
    </row>
    <row r="2292" spans="1:7" x14ac:dyDescent="0.2">
      <c r="A2292" s="9">
        <v>9.6300000000000003E-99</v>
      </c>
      <c r="B2292">
        <v>0.91276136600000002</v>
      </c>
      <c r="C2292">
        <v>0.81</v>
      </c>
      <c r="D2292">
        <v>0.41099999999999998</v>
      </c>
      <c r="E2292" s="9">
        <v>1.9300000000000001E-95</v>
      </c>
      <c r="F2292">
        <v>9</v>
      </c>
      <c r="G2292" t="s">
        <v>1360</v>
      </c>
    </row>
    <row r="2293" spans="1:7" x14ac:dyDescent="0.2">
      <c r="A2293" s="9">
        <v>1.2499999999999999E-97</v>
      </c>
      <c r="B2293">
        <v>0.932966399</v>
      </c>
      <c r="C2293">
        <v>0.81399999999999995</v>
      </c>
      <c r="D2293">
        <v>0.35099999999999998</v>
      </c>
      <c r="E2293" s="9">
        <v>2.5099999999999999E-94</v>
      </c>
      <c r="F2293">
        <v>9</v>
      </c>
      <c r="G2293" t="s">
        <v>1361</v>
      </c>
    </row>
    <row r="2294" spans="1:7" x14ac:dyDescent="0.2">
      <c r="A2294" s="9">
        <v>2.1799999999999999E-97</v>
      </c>
      <c r="B2294">
        <v>1.8588050679999999</v>
      </c>
      <c r="C2294">
        <v>0.97399999999999998</v>
      </c>
      <c r="D2294">
        <v>0.85899999999999999</v>
      </c>
      <c r="E2294" s="9">
        <v>4.3500000000000002E-94</v>
      </c>
      <c r="F2294">
        <v>9</v>
      </c>
      <c r="G2294" t="s">
        <v>484</v>
      </c>
    </row>
    <row r="2295" spans="1:7" x14ac:dyDescent="0.2">
      <c r="A2295" s="9">
        <v>9.2599999999999997E-94</v>
      </c>
      <c r="B2295">
        <v>1.57732948</v>
      </c>
      <c r="C2295">
        <v>0.92600000000000005</v>
      </c>
      <c r="D2295">
        <v>0.71799999999999997</v>
      </c>
      <c r="E2295" s="9">
        <v>1.8500000000000001E-90</v>
      </c>
      <c r="F2295">
        <v>9</v>
      </c>
      <c r="G2295" t="s">
        <v>345</v>
      </c>
    </row>
    <row r="2296" spans="1:7" x14ac:dyDescent="0.2">
      <c r="A2296" s="9">
        <v>3.6100000000000003E-91</v>
      </c>
      <c r="B2296">
        <v>1.8663997430000001</v>
      </c>
      <c r="C2296">
        <v>0.82199999999999995</v>
      </c>
      <c r="D2296">
        <v>0.45</v>
      </c>
      <c r="E2296" s="9">
        <v>7.2200000000000005E-88</v>
      </c>
      <c r="F2296">
        <v>9</v>
      </c>
      <c r="G2296" t="s">
        <v>1362</v>
      </c>
    </row>
    <row r="2297" spans="1:7" x14ac:dyDescent="0.2">
      <c r="A2297" s="9">
        <v>1.22E-86</v>
      </c>
      <c r="B2297">
        <v>1.243288642</v>
      </c>
      <c r="C2297">
        <v>0.77300000000000002</v>
      </c>
      <c r="D2297">
        <v>0.25600000000000001</v>
      </c>
      <c r="E2297" s="9">
        <v>2.4399999999999999E-83</v>
      </c>
      <c r="F2297">
        <v>9</v>
      </c>
      <c r="G2297" t="s">
        <v>1363</v>
      </c>
    </row>
    <row r="2298" spans="1:7" x14ac:dyDescent="0.2">
      <c r="A2298" s="9">
        <v>1.4699999999999999E-86</v>
      </c>
      <c r="B2298">
        <v>0.2592351</v>
      </c>
      <c r="C2298">
        <v>0.80300000000000005</v>
      </c>
      <c r="D2298">
        <v>0.376</v>
      </c>
      <c r="E2298" s="9">
        <v>2.9400000000000001E-83</v>
      </c>
      <c r="F2298">
        <v>9</v>
      </c>
      <c r="G2298" t="s">
        <v>955</v>
      </c>
    </row>
    <row r="2299" spans="1:7" x14ac:dyDescent="0.2">
      <c r="A2299" s="9">
        <v>6.7399999999999998E-84</v>
      </c>
      <c r="B2299">
        <v>1.8052284590000001</v>
      </c>
      <c r="C2299">
        <v>0.86199999999999999</v>
      </c>
      <c r="D2299">
        <v>0.55500000000000005</v>
      </c>
      <c r="E2299" s="9">
        <v>1.3500000000000001E-80</v>
      </c>
      <c r="F2299">
        <v>9</v>
      </c>
      <c r="G2299" t="s">
        <v>1364</v>
      </c>
    </row>
    <row r="2300" spans="1:7" x14ac:dyDescent="0.2">
      <c r="A2300" s="9">
        <v>1.2E-82</v>
      </c>
      <c r="B2300">
        <v>0.841865317</v>
      </c>
      <c r="C2300">
        <v>0.82199999999999995</v>
      </c>
      <c r="D2300">
        <v>0.46500000000000002</v>
      </c>
      <c r="E2300" s="9">
        <v>2.4000000000000001E-79</v>
      </c>
      <c r="F2300">
        <v>9</v>
      </c>
      <c r="G2300" t="s">
        <v>924</v>
      </c>
    </row>
    <row r="2301" spans="1:7" x14ac:dyDescent="0.2">
      <c r="A2301" s="9">
        <v>1.6099999999999999E-82</v>
      </c>
      <c r="B2301">
        <v>1.115227653</v>
      </c>
      <c r="C2301">
        <v>0.80700000000000005</v>
      </c>
      <c r="D2301">
        <v>0.33900000000000002</v>
      </c>
      <c r="E2301" s="9">
        <v>3.2099999999999998E-79</v>
      </c>
      <c r="F2301">
        <v>9</v>
      </c>
      <c r="G2301" t="s">
        <v>541</v>
      </c>
    </row>
    <row r="2302" spans="1:7" x14ac:dyDescent="0.2">
      <c r="A2302" s="9">
        <v>1.46E-80</v>
      </c>
      <c r="B2302">
        <v>2.044292005</v>
      </c>
      <c r="C2302">
        <v>0.85099999999999998</v>
      </c>
      <c r="D2302">
        <v>0.53200000000000003</v>
      </c>
      <c r="E2302" s="9">
        <v>2.9100000000000001E-77</v>
      </c>
      <c r="F2302">
        <v>9</v>
      </c>
      <c r="G2302" t="s">
        <v>392</v>
      </c>
    </row>
    <row r="2303" spans="1:7" x14ac:dyDescent="0.2">
      <c r="A2303" s="9">
        <v>6.09E-80</v>
      </c>
      <c r="B2303">
        <v>1.909738583</v>
      </c>
      <c r="C2303">
        <v>0.81</v>
      </c>
      <c r="D2303">
        <v>0.436</v>
      </c>
      <c r="E2303" s="9">
        <v>1.22E-76</v>
      </c>
      <c r="F2303">
        <v>9</v>
      </c>
      <c r="G2303" t="s">
        <v>1143</v>
      </c>
    </row>
    <row r="2304" spans="1:7" x14ac:dyDescent="0.2">
      <c r="A2304" s="9">
        <v>3.1099999999999999E-79</v>
      </c>
      <c r="B2304">
        <v>0.98718596300000006</v>
      </c>
      <c r="C2304">
        <v>0.77700000000000002</v>
      </c>
      <c r="D2304">
        <v>0.40500000000000003</v>
      </c>
      <c r="E2304" s="9">
        <v>6.2099999999999995E-76</v>
      </c>
      <c r="F2304">
        <v>9</v>
      </c>
      <c r="G2304" t="s">
        <v>1365</v>
      </c>
    </row>
    <row r="2305" spans="1:7" x14ac:dyDescent="0.2">
      <c r="A2305" s="9">
        <v>7.1400000000000003E-77</v>
      </c>
      <c r="B2305">
        <v>1.6466381400000001</v>
      </c>
      <c r="C2305">
        <v>0.86599999999999999</v>
      </c>
      <c r="D2305">
        <v>0.61399999999999999</v>
      </c>
      <c r="E2305" s="9">
        <v>1.4299999999999999E-73</v>
      </c>
      <c r="F2305">
        <v>9</v>
      </c>
      <c r="G2305" t="s">
        <v>602</v>
      </c>
    </row>
    <row r="2306" spans="1:7" x14ac:dyDescent="0.2">
      <c r="A2306" s="9">
        <v>3.5800000000000003E-74</v>
      </c>
      <c r="B2306">
        <v>1.6224122110000001</v>
      </c>
      <c r="C2306">
        <v>0.9</v>
      </c>
      <c r="D2306">
        <v>0.64</v>
      </c>
      <c r="E2306" s="9">
        <v>7.1600000000000001E-71</v>
      </c>
      <c r="F2306">
        <v>9</v>
      </c>
      <c r="G2306" t="s">
        <v>529</v>
      </c>
    </row>
    <row r="2307" spans="1:7" x14ac:dyDescent="0.2">
      <c r="A2307" s="9">
        <v>4.52E-73</v>
      </c>
      <c r="B2307">
        <v>1.103254097</v>
      </c>
      <c r="C2307">
        <v>0.79900000000000004</v>
      </c>
      <c r="D2307">
        <v>0.57299999999999995</v>
      </c>
      <c r="E2307" s="9">
        <v>9.0399999999999996E-70</v>
      </c>
      <c r="F2307">
        <v>9</v>
      </c>
      <c r="G2307" t="s">
        <v>1128</v>
      </c>
    </row>
    <row r="2308" spans="1:7" x14ac:dyDescent="0.2">
      <c r="A2308" s="9">
        <v>6.1900000000000004E-72</v>
      </c>
      <c r="B2308">
        <v>2.0072720890000002</v>
      </c>
      <c r="C2308">
        <v>0.83299999999999996</v>
      </c>
      <c r="D2308">
        <v>0.47899999999999998</v>
      </c>
      <c r="E2308" s="9">
        <v>1.24E-68</v>
      </c>
      <c r="F2308">
        <v>9</v>
      </c>
      <c r="G2308" t="s">
        <v>426</v>
      </c>
    </row>
    <row r="2309" spans="1:7" x14ac:dyDescent="0.2">
      <c r="A2309" s="9">
        <v>3.0500000000000002E-69</v>
      </c>
      <c r="B2309">
        <v>1.482387618</v>
      </c>
      <c r="C2309">
        <v>0.85499999999999998</v>
      </c>
      <c r="D2309">
        <v>0.58799999999999997</v>
      </c>
      <c r="E2309" s="9">
        <v>6.0899999999999999E-66</v>
      </c>
      <c r="F2309">
        <v>9</v>
      </c>
      <c r="G2309" t="s">
        <v>387</v>
      </c>
    </row>
    <row r="2310" spans="1:7" x14ac:dyDescent="0.2">
      <c r="A2310" s="9">
        <v>1.12E-67</v>
      </c>
      <c r="B2310">
        <v>0.42180608600000002</v>
      </c>
      <c r="C2310">
        <v>0.85099999999999998</v>
      </c>
      <c r="D2310">
        <v>0.51100000000000001</v>
      </c>
      <c r="E2310" s="9">
        <v>2.23E-64</v>
      </c>
      <c r="F2310">
        <v>9</v>
      </c>
      <c r="G2310" t="s">
        <v>558</v>
      </c>
    </row>
    <row r="2311" spans="1:7" x14ac:dyDescent="0.2">
      <c r="A2311" s="9">
        <v>7.9599999999999996E-66</v>
      </c>
      <c r="B2311">
        <v>0.27324554600000001</v>
      </c>
      <c r="C2311">
        <v>0.72499999999999998</v>
      </c>
      <c r="D2311">
        <v>0.34300000000000003</v>
      </c>
      <c r="E2311" s="9">
        <v>1.59E-62</v>
      </c>
      <c r="F2311">
        <v>9</v>
      </c>
      <c r="G2311" t="s">
        <v>1308</v>
      </c>
    </row>
    <row r="2312" spans="1:7" x14ac:dyDescent="0.2">
      <c r="A2312" s="9">
        <v>8.3399999999999998E-66</v>
      </c>
      <c r="B2312">
        <v>0.41253507900000003</v>
      </c>
      <c r="C2312">
        <v>0.81799999999999995</v>
      </c>
      <c r="D2312">
        <v>0.495</v>
      </c>
      <c r="E2312" s="9">
        <v>1.67E-62</v>
      </c>
      <c r="F2312">
        <v>9</v>
      </c>
      <c r="G2312" t="s">
        <v>775</v>
      </c>
    </row>
    <row r="2313" spans="1:7" x14ac:dyDescent="0.2">
      <c r="A2313" s="9">
        <v>1.5199999999999999E-65</v>
      </c>
      <c r="B2313">
        <v>2.07472725</v>
      </c>
      <c r="C2313">
        <v>0.83599999999999997</v>
      </c>
      <c r="D2313">
        <v>0.57999999999999996</v>
      </c>
      <c r="E2313" s="9">
        <v>3.05E-62</v>
      </c>
      <c r="F2313">
        <v>9</v>
      </c>
      <c r="G2313" t="s">
        <v>402</v>
      </c>
    </row>
    <row r="2314" spans="1:7" x14ac:dyDescent="0.2">
      <c r="A2314" s="9">
        <v>7.9299999999999996E-65</v>
      </c>
      <c r="B2314">
        <v>2.1833571599999999</v>
      </c>
      <c r="C2314">
        <v>0.76600000000000001</v>
      </c>
      <c r="D2314">
        <v>0.38300000000000001</v>
      </c>
      <c r="E2314" s="9">
        <v>1.5900000000000001E-61</v>
      </c>
      <c r="F2314">
        <v>9</v>
      </c>
      <c r="G2314" t="s">
        <v>1366</v>
      </c>
    </row>
    <row r="2315" spans="1:7" x14ac:dyDescent="0.2">
      <c r="A2315" s="9">
        <v>1.2500000000000001E-64</v>
      </c>
      <c r="B2315">
        <v>2.8295811870000001</v>
      </c>
      <c r="C2315">
        <v>0.78800000000000003</v>
      </c>
      <c r="D2315">
        <v>0.54400000000000004</v>
      </c>
      <c r="E2315" s="9">
        <v>2.4999999999999999E-61</v>
      </c>
      <c r="F2315">
        <v>9</v>
      </c>
      <c r="G2315" t="s">
        <v>661</v>
      </c>
    </row>
    <row r="2316" spans="1:7" x14ac:dyDescent="0.2">
      <c r="A2316" s="9">
        <v>3.17E-64</v>
      </c>
      <c r="B2316">
        <v>1.4891268769999999</v>
      </c>
      <c r="C2316">
        <v>0.86599999999999999</v>
      </c>
      <c r="D2316">
        <v>0.68300000000000005</v>
      </c>
      <c r="E2316" s="9">
        <v>6.3500000000000007E-61</v>
      </c>
      <c r="F2316">
        <v>9</v>
      </c>
      <c r="G2316" t="s">
        <v>456</v>
      </c>
    </row>
    <row r="2317" spans="1:7" x14ac:dyDescent="0.2">
      <c r="A2317" s="9">
        <v>4.5800000000000002E-64</v>
      </c>
      <c r="B2317">
        <v>0.54281725700000005</v>
      </c>
      <c r="C2317">
        <v>0.71399999999999997</v>
      </c>
      <c r="D2317">
        <v>0.26100000000000001</v>
      </c>
      <c r="E2317" s="9">
        <v>9.1599999999999997E-61</v>
      </c>
      <c r="F2317">
        <v>9</v>
      </c>
      <c r="G2317" t="s">
        <v>1074</v>
      </c>
    </row>
    <row r="2318" spans="1:7" x14ac:dyDescent="0.2">
      <c r="A2318" s="9">
        <v>3.4E-63</v>
      </c>
      <c r="B2318">
        <v>0.461770766</v>
      </c>
      <c r="C2318">
        <v>0.70599999999999996</v>
      </c>
      <c r="D2318">
        <v>0.252</v>
      </c>
      <c r="E2318" s="9">
        <v>6.8000000000000001E-60</v>
      </c>
      <c r="F2318">
        <v>9</v>
      </c>
      <c r="G2318" t="s">
        <v>1367</v>
      </c>
    </row>
    <row r="2319" spans="1:7" x14ac:dyDescent="0.2">
      <c r="A2319" s="9">
        <v>3.5000000000000001E-62</v>
      </c>
      <c r="B2319">
        <v>1.8753276679999999</v>
      </c>
      <c r="C2319">
        <v>0.755</v>
      </c>
      <c r="D2319">
        <v>0.34699999999999998</v>
      </c>
      <c r="E2319" s="9">
        <v>7.0000000000000002E-59</v>
      </c>
      <c r="F2319">
        <v>9</v>
      </c>
      <c r="G2319" t="s">
        <v>1368</v>
      </c>
    </row>
    <row r="2320" spans="1:7" x14ac:dyDescent="0.2">
      <c r="A2320" s="9">
        <v>4.73E-62</v>
      </c>
      <c r="B2320">
        <v>1.4451082500000001</v>
      </c>
      <c r="C2320">
        <v>0.877</v>
      </c>
      <c r="D2320">
        <v>0.66</v>
      </c>
      <c r="E2320" s="9">
        <v>9.4499999999999996E-59</v>
      </c>
      <c r="F2320">
        <v>9</v>
      </c>
      <c r="G2320" t="s">
        <v>489</v>
      </c>
    </row>
    <row r="2321" spans="1:7" x14ac:dyDescent="0.2">
      <c r="A2321" s="9">
        <v>4.7899999999999999E-61</v>
      </c>
      <c r="B2321">
        <v>1.499256548</v>
      </c>
      <c r="C2321">
        <v>0.94799999999999995</v>
      </c>
      <c r="D2321">
        <v>0.747</v>
      </c>
      <c r="E2321" s="9">
        <v>9.5899999999999996E-58</v>
      </c>
      <c r="F2321">
        <v>9</v>
      </c>
      <c r="G2321" t="s">
        <v>415</v>
      </c>
    </row>
    <row r="2322" spans="1:7" x14ac:dyDescent="0.2">
      <c r="A2322" s="9">
        <v>8.6000000000000007E-61</v>
      </c>
      <c r="B2322">
        <v>1.709650889</v>
      </c>
      <c r="C2322">
        <v>0.874</v>
      </c>
      <c r="D2322">
        <v>0.73399999999999999</v>
      </c>
      <c r="E2322" s="9">
        <v>1.72E-57</v>
      </c>
      <c r="F2322">
        <v>9</v>
      </c>
      <c r="G2322" t="s">
        <v>62</v>
      </c>
    </row>
    <row r="2323" spans="1:7" x14ac:dyDescent="0.2">
      <c r="A2323" s="9">
        <v>2.4899999999999999E-60</v>
      </c>
      <c r="B2323">
        <v>1.788177736</v>
      </c>
      <c r="C2323">
        <v>0.877</v>
      </c>
      <c r="D2323">
        <v>0.8</v>
      </c>
      <c r="E2323" s="9">
        <v>4.98E-57</v>
      </c>
      <c r="F2323">
        <v>9</v>
      </c>
      <c r="G2323" t="s">
        <v>369</v>
      </c>
    </row>
    <row r="2324" spans="1:7" x14ac:dyDescent="0.2">
      <c r="A2324" s="9">
        <v>2.67E-60</v>
      </c>
      <c r="B2324">
        <v>1.911556319</v>
      </c>
      <c r="C2324">
        <v>0.94099999999999995</v>
      </c>
      <c r="D2324">
        <v>0.83499999999999996</v>
      </c>
      <c r="E2324" s="9">
        <v>5.3399999999999998E-57</v>
      </c>
      <c r="F2324">
        <v>9</v>
      </c>
      <c r="G2324" t="s">
        <v>583</v>
      </c>
    </row>
    <row r="2325" spans="1:7" x14ac:dyDescent="0.2">
      <c r="A2325" s="9">
        <v>6.1099999999999997E-60</v>
      </c>
      <c r="B2325">
        <v>1.3135964710000001</v>
      </c>
      <c r="C2325">
        <v>0.77</v>
      </c>
      <c r="D2325">
        <v>0.52</v>
      </c>
      <c r="E2325" s="9">
        <v>1.22E-56</v>
      </c>
      <c r="F2325">
        <v>9</v>
      </c>
      <c r="G2325" t="s">
        <v>1369</v>
      </c>
    </row>
    <row r="2326" spans="1:7" x14ac:dyDescent="0.2">
      <c r="A2326" s="9">
        <v>2.23E-57</v>
      </c>
      <c r="B2326">
        <v>0.422026607</v>
      </c>
      <c r="C2326">
        <v>0.84799999999999998</v>
      </c>
      <c r="D2326">
        <v>0.59299999999999997</v>
      </c>
      <c r="E2326" s="9">
        <v>4.4499999999999999E-54</v>
      </c>
      <c r="F2326">
        <v>9</v>
      </c>
      <c r="G2326" t="s">
        <v>380</v>
      </c>
    </row>
    <row r="2327" spans="1:7" x14ac:dyDescent="0.2">
      <c r="A2327" s="9">
        <v>3.6299999999999999E-57</v>
      </c>
      <c r="B2327">
        <v>1.114755894</v>
      </c>
      <c r="C2327">
        <v>0.98899999999999999</v>
      </c>
      <c r="D2327">
        <v>0.89300000000000002</v>
      </c>
      <c r="E2327" s="9">
        <v>7.2600000000000004E-54</v>
      </c>
      <c r="F2327">
        <v>9</v>
      </c>
      <c r="G2327" t="s">
        <v>225</v>
      </c>
    </row>
    <row r="2328" spans="1:7" x14ac:dyDescent="0.2">
      <c r="A2328" s="9">
        <v>5.6799999999999994E-57</v>
      </c>
      <c r="B2328">
        <v>1.027586849</v>
      </c>
      <c r="C2328">
        <v>0.74</v>
      </c>
      <c r="D2328">
        <v>0.39</v>
      </c>
      <c r="E2328" s="9">
        <v>1.1400000000000001E-53</v>
      </c>
      <c r="F2328">
        <v>9</v>
      </c>
      <c r="G2328" t="s">
        <v>1370</v>
      </c>
    </row>
    <row r="2329" spans="1:7" x14ac:dyDescent="0.2">
      <c r="A2329" s="9">
        <v>8.2299999999999996E-56</v>
      </c>
      <c r="B2329">
        <v>1.5786078139999999</v>
      </c>
      <c r="C2329">
        <v>0.78400000000000003</v>
      </c>
      <c r="D2329">
        <v>0.61599999999999999</v>
      </c>
      <c r="E2329" s="9">
        <v>1.65E-52</v>
      </c>
      <c r="F2329">
        <v>9</v>
      </c>
      <c r="G2329" t="s">
        <v>718</v>
      </c>
    </row>
    <row r="2330" spans="1:7" x14ac:dyDescent="0.2">
      <c r="A2330" s="9">
        <v>2.37E-54</v>
      </c>
      <c r="B2330">
        <v>1.704489564</v>
      </c>
      <c r="C2330">
        <v>0.93700000000000006</v>
      </c>
      <c r="D2330">
        <v>0.748</v>
      </c>
      <c r="E2330" s="9">
        <v>4.7499999999999999E-51</v>
      </c>
      <c r="F2330">
        <v>9</v>
      </c>
      <c r="G2330" t="s">
        <v>639</v>
      </c>
    </row>
    <row r="2331" spans="1:7" x14ac:dyDescent="0.2">
      <c r="A2331" s="9">
        <v>4.42E-54</v>
      </c>
      <c r="B2331">
        <v>0.28774541199999998</v>
      </c>
      <c r="C2331">
        <v>0.82499999999999996</v>
      </c>
      <c r="D2331">
        <v>0.56200000000000006</v>
      </c>
      <c r="E2331" s="9">
        <v>8.8500000000000002E-51</v>
      </c>
      <c r="F2331">
        <v>9</v>
      </c>
      <c r="G2331" t="s">
        <v>1371</v>
      </c>
    </row>
    <row r="2332" spans="1:7" x14ac:dyDescent="0.2">
      <c r="A2332" s="9">
        <v>1.1000000000000001E-53</v>
      </c>
      <c r="B2332">
        <v>0.47837676499999998</v>
      </c>
      <c r="C2332">
        <v>0.81399999999999995</v>
      </c>
      <c r="D2332">
        <v>0.51900000000000002</v>
      </c>
      <c r="E2332" s="9">
        <v>2.2100000000000002E-50</v>
      </c>
      <c r="F2332">
        <v>9</v>
      </c>
      <c r="G2332" t="s">
        <v>797</v>
      </c>
    </row>
    <row r="2333" spans="1:7" x14ac:dyDescent="0.2">
      <c r="A2333" s="9">
        <v>1.4599999999999999E-53</v>
      </c>
      <c r="B2333">
        <v>0.67498438000000005</v>
      </c>
      <c r="C2333">
        <v>0.66900000000000004</v>
      </c>
      <c r="D2333">
        <v>0.25800000000000001</v>
      </c>
      <c r="E2333" s="9">
        <v>2.9299999999999999E-50</v>
      </c>
      <c r="F2333">
        <v>9</v>
      </c>
      <c r="G2333" t="s">
        <v>1372</v>
      </c>
    </row>
    <row r="2334" spans="1:7" x14ac:dyDescent="0.2">
      <c r="A2334" s="9">
        <v>3.87E-53</v>
      </c>
      <c r="B2334">
        <v>0.91256456900000005</v>
      </c>
      <c r="C2334">
        <v>0.72099999999999997</v>
      </c>
      <c r="D2334">
        <v>0.31</v>
      </c>
      <c r="E2334" s="9">
        <v>7.7300000000000004E-50</v>
      </c>
      <c r="F2334">
        <v>9</v>
      </c>
      <c r="G2334" t="s">
        <v>677</v>
      </c>
    </row>
    <row r="2335" spans="1:7" x14ac:dyDescent="0.2">
      <c r="A2335" s="9">
        <v>1.22E-52</v>
      </c>
      <c r="B2335">
        <v>0.44819171800000002</v>
      </c>
      <c r="C2335">
        <v>0.85899999999999999</v>
      </c>
      <c r="D2335">
        <v>0.69899999999999995</v>
      </c>
      <c r="E2335" s="9">
        <v>2.4399999999999999E-49</v>
      </c>
      <c r="F2335">
        <v>9</v>
      </c>
      <c r="G2335" t="s">
        <v>1373</v>
      </c>
    </row>
    <row r="2336" spans="1:7" x14ac:dyDescent="0.2">
      <c r="A2336" s="9">
        <v>1.25E-52</v>
      </c>
      <c r="B2336">
        <v>0.47795709800000002</v>
      </c>
      <c r="C2336">
        <v>0.755</v>
      </c>
      <c r="D2336">
        <v>0.45400000000000001</v>
      </c>
      <c r="E2336" s="9">
        <v>2.4999999999999999E-49</v>
      </c>
      <c r="F2336">
        <v>9</v>
      </c>
      <c r="G2336" t="s">
        <v>1374</v>
      </c>
    </row>
    <row r="2337" spans="1:7" x14ac:dyDescent="0.2">
      <c r="A2337" s="9">
        <v>2.3000000000000002E-50</v>
      </c>
      <c r="B2337">
        <v>1.766370818</v>
      </c>
      <c r="C2337">
        <v>0.76600000000000001</v>
      </c>
      <c r="D2337">
        <v>0.55600000000000005</v>
      </c>
      <c r="E2337" s="9">
        <v>4.6100000000000001E-47</v>
      </c>
      <c r="F2337">
        <v>9</v>
      </c>
      <c r="G2337" t="s">
        <v>1375</v>
      </c>
    </row>
    <row r="2338" spans="1:7" x14ac:dyDescent="0.2">
      <c r="A2338" s="9">
        <v>2.0100000000000001E-49</v>
      </c>
      <c r="B2338">
        <v>0.71205218800000003</v>
      </c>
      <c r="C2338">
        <v>0.59899999999999998</v>
      </c>
      <c r="D2338">
        <v>0.03</v>
      </c>
      <c r="E2338" s="9">
        <v>4.0100000000000002E-46</v>
      </c>
      <c r="F2338">
        <v>9</v>
      </c>
      <c r="G2338" t="s">
        <v>1376</v>
      </c>
    </row>
    <row r="2339" spans="1:7" x14ac:dyDescent="0.2">
      <c r="A2339" s="9">
        <v>7.79E-49</v>
      </c>
      <c r="B2339">
        <v>0.617823762</v>
      </c>
      <c r="C2339">
        <v>0.79600000000000004</v>
      </c>
      <c r="D2339">
        <v>0.59299999999999997</v>
      </c>
      <c r="E2339" s="9">
        <v>1.5600000000000001E-45</v>
      </c>
      <c r="F2339">
        <v>9</v>
      </c>
      <c r="G2339" t="s">
        <v>754</v>
      </c>
    </row>
    <row r="2340" spans="1:7" x14ac:dyDescent="0.2">
      <c r="A2340" s="9">
        <v>3.0599999999999997E-48</v>
      </c>
      <c r="B2340">
        <v>1.5637210159999999</v>
      </c>
      <c r="C2340">
        <v>0.88500000000000001</v>
      </c>
      <c r="D2340">
        <v>0.60399999999999998</v>
      </c>
      <c r="E2340" s="9">
        <v>6.1099999999999996E-45</v>
      </c>
      <c r="F2340">
        <v>9</v>
      </c>
      <c r="G2340" t="s">
        <v>610</v>
      </c>
    </row>
    <row r="2341" spans="1:7" x14ac:dyDescent="0.2">
      <c r="A2341" s="9">
        <v>1.9700000000000001E-45</v>
      </c>
      <c r="B2341">
        <v>0.56040402899999997</v>
      </c>
      <c r="C2341">
        <v>0.69899999999999995</v>
      </c>
      <c r="D2341">
        <v>0.38</v>
      </c>
      <c r="E2341" s="9">
        <v>3.9499999999999998E-42</v>
      </c>
      <c r="F2341">
        <v>9</v>
      </c>
      <c r="G2341" t="s">
        <v>544</v>
      </c>
    </row>
    <row r="2342" spans="1:7" x14ac:dyDescent="0.2">
      <c r="A2342" s="9">
        <v>4.9099999999999998E-45</v>
      </c>
      <c r="B2342">
        <v>0.82037285500000001</v>
      </c>
      <c r="C2342">
        <v>0.98899999999999999</v>
      </c>
      <c r="D2342">
        <v>0.93899999999999995</v>
      </c>
      <c r="E2342" s="9">
        <v>9.8099999999999996E-42</v>
      </c>
      <c r="F2342">
        <v>9</v>
      </c>
      <c r="G2342" t="s">
        <v>216</v>
      </c>
    </row>
    <row r="2343" spans="1:7" x14ac:dyDescent="0.2">
      <c r="A2343" s="9">
        <v>1.0199999999999999E-44</v>
      </c>
      <c r="B2343">
        <v>1.1030422550000001</v>
      </c>
      <c r="C2343">
        <v>0.77</v>
      </c>
      <c r="D2343">
        <v>0.59699999999999998</v>
      </c>
      <c r="E2343" s="9">
        <v>2.0299999999999999E-41</v>
      </c>
      <c r="F2343">
        <v>9</v>
      </c>
      <c r="G2343" t="s">
        <v>532</v>
      </c>
    </row>
    <row r="2344" spans="1:7" x14ac:dyDescent="0.2">
      <c r="A2344" s="9">
        <v>8.5600000000000004E-43</v>
      </c>
      <c r="B2344">
        <v>0.41604813299999999</v>
      </c>
      <c r="C2344">
        <v>0.70299999999999996</v>
      </c>
      <c r="D2344">
        <v>0.441</v>
      </c>
      <c r="E2344" s="9">
        <v>1.71E-39</v>
      </c>
      <c r="F2344">
        <v>9</v>
      </c>
      <c r="G2344" t="s">
        <v>914</v>
      </c>
    </row>
    <row r="2345" spans="1:7" x14ac:dyDescent="0.2">
      <c r="A2345" s="9">
        <v>9.6099999999999991E-41</v>
      </c>
      <c r="B2345">
        <v>0.48571798199999999</v>
      </c>
      <c r="C2345">
        <v>0.874</v>
      </c>
      <c r="D2345">
        <v>0.67</v>
      </c>
      <c r="E2345" s="9">
        <v>1.9200000000000002E-37</v>
      </c>
      <c r="F2345">
        <v>9</v>
      </c>
      <c r="G2345" t="s">
        <v>1377</v>
      </c>
    </row>
    <row r="2346" spans="1:7" x14ac:dyDescent="0.2">
      <c r="A2346" s="9">
        <v>1.37E-40</v>
      </c>
      <c r="B2346">
        <v>1.354428221</v>
      </c>
      <c r="C2346">
        <v>0.82499999999999996</v>
      </c>
      <c r="D2346">
        <v>0.53900000000000003</v>
      </c>
      <c r="E2346" s="9">
        <v>2.7400000000000001E-37</v>
      </c>
      <c r="F2346">
        <v>9</v>
      </c>
      <c r="G2346" t="s">
        <v>447</v>
      </c>
    </row>
    <row r="2347" spans="1:7" x14ac:dyDescent="0.2">
      <c r="A2347" s="9">
        <v>1.98E-40</v>
      </c>
      <c r="B2347">
        <v>0.83437064999999999</v>
      </c>
      <c r="C2347">
        <v>0.628</v>
      </c>
      <c r="D2347">
        <v>0.16900000000000001</v>
      </c>
      <c r="E2347" s="9">
        <v>3.9600000000000003E-37</v>
      </c>
      <c r="F2347">
        <v>9</v>
      </c>
      <c r="G2347" t="s">
        <v>1378</v>
      </c>
    </row>
    <row r="2348" spans="1:7" x14ac:dyDescent="0.2">
      <c r="A2348" s="9">
        <v>2.4899999999999999E-40</v>
      </c>
      <c r="B2348">
        <v>0.71879510099999999</v>
      </c>
      <c r="C2348">
        <v>0.99299999999999999</v>
      </c>
      <c r="D2348">
        <v>0.98599999999999999</v>
      </c>
      <c r="E2348" s="9">
        <v>4.9699999999999999E-37</v>
      </c>
      <c r="F2348">
        <v>9</v>
      </c>
      <c r="G2348" t="s">
        <v>326</v>
      </c>
    </row>
    <row r="2349" spans="1:7" x14ac:dyDescent="0.2">
      <c r="A2349" s="9">
        <v>1.7E-33</v>
      </c>
      <c r="B2349">
        <v>0.34551440300000003</v>
      </c>
      <c r="C2349">
        <v>0.85899999999999999</v>
      </c>
      <c r="D2349">
        <v>0.65100000000000002</v>
      </c>
      <c r="E2349" s="9">
        <v>3.39E-30</v>
      </c>
      <c r="F2349">
        <v>9</v>
      </c>
      <c r="G2349" t="s">
        <v>424</v>
      </c>
    </row>
    <row r="2350" spans="1:7" x14ac:dyDescent="0.2">
      <c r="A2350" s="9">
        <v>1.45E-31</v>
      </c>
      <c r="B2350">
        <v>0.40879991100000002</v>
      </c>
      <c r="C2350">
        <v>0.86599999999999999</v>
      </c>
      <c r="D2350">
        <v>0.66500000000000004</v>
      </c>
      <c r="E2350" s="9">
        <v>2.9099999999999999E-28</v>
      </c>
      <c r="F2350">
        <v>9</v>
      </c>
      <c r="G2350" t="s">
        <v>513</v>
      </c>
    </row>
    <row r="2351" spans="1:7" x14ac:dyDescent="0.2">
      <c r="A2351" s="9">
        <v>9.5000000000000008E-31</v>
      </c>
      <c r="B2351">
        <v>0.47903761900000003</v>
      </c>
      <c r="C2351">
        <v>0.84399999999999997</v>
      </c>
      <c r="D2351">
        <v>0.70099999999999996</v>
      </c>
      <c r="E2351" s="9">
        <v>1.9E-27</v>
      </c>
      <c r="F2351">
        <v>9</v>
      </c>
      <c r="G2351" t="s">
        <v>684</v>
      </c>
    </row>
    <row r="2352" spans="1:7" x14ac:dyDescent="0.2">
      <c r="A2352" s="9">
        <v>1.31E-30</v>
      </c>
      <c r="B2352">
        <v>0.90628131099999998</v>
      </c>
      <c r="C2352">
        <v>0.83299999999999996</v>
      </c>
      <c r="D2352">
        <v>0.7</v>
      </c>
      <c r="E2352" s="9">
        <v>2.6299999999999999E-27</v>
      </c>
      <c r="F2352">
        <v>9</v>
      </c>
      <c r="G2352" t="s">
        <v>619</v>
      </c>
    </row>
    <row r="2353" spans="1:7" x14ac:dyDescent="0.2">
      <c r="A2353" s="9">
        <v>4.6900000000000001E-29</v>
      </c>
      <c r="B2353">
        <v>1.176318293</v>
      </c>
      <c r="C2353">
        <v>0.625</v>
      </c>
      <c r="D2353">
        <v>0.184</v>
      </c>
      <c r="E2353" s="9">
        <v>9.3899999999999998E-26</v>
      </c>
      <c r="F2353">
        <v>9</v>
      </c>
      <c r="G2353" t="s">
        <v>1379</v>
      </c>
    </row>
    <row r="2354" spans="1:7" x14ac:dyDescent="0.2">
      <c r="A2354" s="9">
        <v>2.4500000000000001E-28</v>
      </c>
      <c r="B2354">
        <v>0.26355515600000001</v>
      </c>
      <c r="C2354">
        <v>0.57999999999999996</v>
      </c>
      <c r="D2354">
        <v>0.16300000000000001</v>
      </c>
      <c r="E2354" s="9">
        <v>4.9099999999999999E-25</v>
      </c>
      <c r="F2354">
        <v>9</v>
      </c>
      <c r="G2354" t="s">
        <v>1380</v>
      </c>
    </row>
    <row r="2355" spans="1:7" x14ac:dyDescent="0.2">
      <c r="A2355" s="9">
        <v>2.9399999999999999E-28</v>
      </c>
      <c r="B2355">
        <v>0.74424431099999999</v>
      </c>
      <c r="C2355">
        <v>0.79900000000000004</v>
      </c>
      <c r="D2355">
        <v>0.64100000000000001</v>
      </c>
      <c r="E2355" s="9">
        <v>5.8799999999999999E-25</v>
      </c>
      <c r="F2355">
        <v>9</v>
      </c>
      <c r="G2355" t="s">
        <v>320</v>
      </c>
    </row>
    <row r="2356" spans="1:7" x14ac:dyDescent="0.2">
      <c r="A2356" s="9">
        <v>3.0100000000000002E-28</v>
      </c>
      <c r="B2356">
        <v>1.557215953</v>
      </c>
      <c r="C2356">
        <v>0.66900000000000004</v>
      </c>
      <c r="D2356">
        <v>0.42399999999999999</v>
      </c>
      <c r="E2356" s="9">
        <v>6.0200000000000004E-25</v>
      </c>
      <c r="F2356">
        <v>9</v>
      </c>
      <c r="G2356" t="s">
        <v>1381</v>
      </c>
    </row>
    <row r="2357" spans="1:7" x14ac:dyDescent="0.2">
      <c r="A2357" s="9">
        <v>2.5899999999999999E-27</v>
      </c>
      <c r="B2357">
        <v>0.96114258399999997</v>
      </c>
      <c r="C2357">
        <v>0.88100000000000001</v>
      </c>
      <c r="D2357">
        <v>0.68799999999999994</v>
      </c>
      <c r="E2357" s="9">
        <v>5.18E-24</v>
      </c>
      <c r="F2357">
        <v>9</v>
      </c>
      <c r="G2357" t="s">
        <v>270</v>
      </c>
    </row>
    <row r="2358" spans="1:7" x14ac:dyDescent="0.2">
      <c r="A2358" s="9">
        <v>7.1800000000000006E-27</v>
      </c>
      <c r="B2358">
        <v>0.81627597200000002</v>
      </c>
      <c r="C2358">
        <v>0.70299999999999996</v>
      </c>
      <c r="D2358">
        <v>0.54200000000000004</v>
      </c>
      <c r="E2358" s="9">
        <v>1.44E-23</v>
      </c>
      <c r="F2358">
        <v>9</v>
      </c>
      <c r="G2358" t="s">
        <v>630</v>
      </c>
    </row>
    <row r="2359" spans="1:7" x14ac:dyDescent="0.2">
      <c r="A2359" s="9">
        <v>6.0200000000000002E-26</v>
      </c>
      <c r="B2359">
        <v>0.74237538199999997</v>
      </c>
      <c r="C2359">
        <v>0.70299999999999996</v>
      </c>
      <c r="D2359">
        <v>0.52100000000000002</v>
      </c>
      <c r="E2359" s="9">
        <v>1.2E-22</v>
      </c>
      <c r="F2359">
        <v>9</v>
      </c>
      <c r="G2359" t="s">
        <v>1382</v>
      </c>
    </row>
    <row r="2360" spans="1:7" x14ac:dyDescent="0.2">
      <c r="A2360" s="9">
        <v>1.0799999999999999E-25</v>
      </c>
      <c r="B2360">
        <v>0.26392964600000002</v>
      </c>
      <c r="C2360">
        <v>0.82199999999999995</v>
      </c>
      <c r="D2360">
        <v>0.60499999999999998</v>
      </c>
      <c r="E2360" s="9">
        <v>2.1599999999999999E-22</v>
      </c>
      <c r="F2360">
        <v>9</v>
      </c>
      <c r="G2360" t="s">
        <v>1383</v>
      </c>
    </row>
    <row r="2361" spans="1:7" x14ac:dyDescent="0.2">
      <c r="A2361" s="9">
        <v>2.8099999999999998E-25</v>
      </c>
      <c r="B2361">
        <v>0.61712455300000002</v>
      </c>
      <c r="C2361">
        <v>0.63600000000000001</v>
      </c>
      <c r="D2361">
        <v>0.49199999999999999</v>
      </c>
      <c r="E2361" s="9">
        <v>5.6299999999999999E-22</v>
      </c>
      <c r="F2361">
        <v>9</v>
      </c>
      <c r="G2361" t="s">
        <v>1384</v>
      </c>
    </row>
    <row r="2362" spans="1:7" x14ac:dyDescent="0.2">
      <c r="A2362" s="9">
        <v>1.36E-24</v>
      </c>
      <c r="B2362">
        <v>0.27745720499999998</v>
      </c>
      <c r="C2362">
        <v>0.73599999999999999</v>
      </c>
      <c r="D2362">
        <v>0.55200000000000005</v>
      </c>
      <c r="E2362" s="9">
        <v>2.71E-21</v>
      </c>
      <c r="F2362">
        <v>9</v>
      </c>
      <c r="G2362" t="s">
        <v>605</v>
      </c>
    </row>
    <row r="2363" spans="1:7" x14ac:dyDescent="0.2">
      <c r="A2363" s="9">
        <v>9.0099999999999998E-24</v>
      </c>
      <c r="B2363">
        <v>0.89452759100000001</v>
      </c>
      <c r="C2363">
        <v>0.91100000000000003</v>
      </c>
      <c r="D2363">
        <v>0.71199999999999997</v>
      </c>
      <c r="E2363" s="9">
        <v>1.7999999999999999E-20</v>
      </c>
      <c r="F2363">
        <v>9</v>
      </c>
      <c r="G2363" t="s">
        <v>573</v>
      </c>
    </row>
    <row r="2364" spans="1:7" x14ac:dyDescent="0.2">
      <c r="A2364" s="9">
        <v>2.5399999999999999E-22</v>
      </c>
      <c r="B2364">
        <v>0.390049325</v>
      </c>
      <c r="C2364">
        <v>0.84</v>
      </c>
      <c r="D2364">
        <v>0.54400000000000004</v>
      </c>
      <c r="E2364" s="9">
        <v>5.0800000000000001E-19</v>
      </c>
      <c r="F2364">
        <v>9</v>
      </c>
      <c r="G2364" t="s">
        <v>329</v>
      </c>
    </row>
    <row r="2365" spans="1:7" x14ac:dyDescent="0.2">
      <c r="A2365" s="9">
        <v>6.4400000000000004E-22</v>
      </c>
      <c r="B2365">
        <v>1.37748468</v>
      </c>
      <c r="C2365">
        <v>0.63200000000000001</v>
      </c>
      <c r="D2365">
        <v>0.43</v>
      </c>
      <c r="E2365" s="9">
        <v>1.2900000000000001E-18</v>
      </c>
      <c r="F2365">
        <v>9</v>
      </c>
      <c r="G2365" t="s">
        <v>1141</v>
      </c>
    </row>
    <row r="2366" spans="1:7" x14ac:dyDescent="0.2">
      <c r="A2366" s="9">
        <v>2.3600000000000001E-20</v>
      </c>
      <c r="B2366">
        <v>1.1934391049999999</v>
      </c>
      <c r="C2366">
        <v>0.67300000000000004</v>
      </c>
      <c r="D2366">
        <v>0.57399999999999995</v>
      </c>
      <c r="E2366" s="9">
        <v>4.7200000000000002E-17</v>
      </c>
      <c r="F2366">
        <v>9</v>
      </c>
      <c r="G2366" t="s">
        <v>360</v>
      </c>
    </row>
    <row r="2367" spans="1:7" x14ac:dyDescent="0.2">
      <c r="A2367" s="9">
        <v>2.3100000000000001E-19</v>
      </c>
      <c r="B2367">
        <v>0.73435283299999998</v>
      </c>
      <c r="C2367">
        <v>0.91100000000000003</v>
      </c>
      <c r="D2367">
        <v>0.752</v>
      </c>
      <c r="E2367" s="9">
        <v>4.61E-16</v>
      </c>
      <c r="F2367">
        <v>9</v>
      </c>
      <c r="G2367" t="s">
        <v>407</v>
      </c>
    </row>
    <row r="2368" spans="1:7" x14ac:dyDescent="0.2">
      <c r="A2368" s="9">
        <v>5.9399999999999998E-19</v>
      </c>
      <c r="B2368">
        <v>0.88430910399999996</v>
      </c>
      <c r="C2368">
        <v>0.64300000000000002</v>
      </c>
      <c r="D2368">
        <v>0.42</v>
      </c>
      <c r="E2368" s="9">
        <v>1.19E-15</v>
      </c>
      <c r="F2368">
        <v>9</v>
      </c>
      <c r="G2368" t="s">
        <v>776</v>
      </c>
    </row>
    <row r="2369" spans="1:7" x14ac:dyDescent="0.2">
      <c r="A2369" s="9">
        <v>7.67E-18</v>
      </c>
      <c r="B2369">
        <v>0.81025554700000002</v>
      </c>
      <c r="C2369">
        <v>0.79600000000000004</v>
      </c>
      <c r="D2369">
        <v>0.68100000000000005</v>
      </c>
      <c r="E2369" s="9">
        <v>1.5299999999999999E-14</v>
      </c>
      <c r="F2369">
        <v>9</v>
      </c>
      <c r="G2369" t="s">
        <v>479</v>
      </c>
    </row>
    <row r="2370" spans="1:7" x14ac:dyDescent="0.2">
      <c r="A2370" s="9">
        <v>2.8200000000000001E-17</v>
      </c>
      <c r="B2370">
        <v>0.26220254300000001</v>
      </c>
      <c r="C2370">
        <v>0.64300000000000002</v>
      </c>
      <c r="D2370">
        <v>0.51600000000000001</v>
      </c>
      <c r="E2370" s="9">
        <v>5.6399999999999998E-14</v>
      </c>
      <c r="F2370">
        <v>9</v>
      </c>
      <c r="G2370" t="s">
        <v>391</v>
      </c>
    </row>
    <row r="2371" spans="1:7" x14ac:dyDescent="0.2">
      <c r="A2371" s="9">
        <v>6.4699999999999996E-17</v>
      </c>
      <c r="B2371">
        <v>0.83414063400000005</v>
      </c>
      <c r="C2371">
        <v>0.71</v>
      </c>
      <c r="D2371">
        <v>0.55900000000000005</v>
      </c>
      <c r="E2371" s="9">
        <v>1.2900000000000001E-13</v>
      </c>
      <c r="F2371">
        <v>9</v>
      </c>
      <c r="G2371" t="s">
        <v>1034</v>
      </c>
    </row>
    <row r="2372" spans="1:7" x14ac:dyDescent="0.2">
      <c r="A2372" s="9">
        <v>1.07E-16</v>
      </c>
      <c r="B2372">
        <v>0.49520583899999998</v>
      </c>
      <c r="C2372">
        <v>0.65400000000000003</v>
      </c>
      <c r="D2372">
        <v>0.48299999999999998</v>
      </c>
      <c r="E2372" s="9">
        <v>2.14E-13</v>
      </c>
      <c r="F2372">
        <v>9</v>
      </c>
      <c r="G2372" t="s">
        <v>445</v>
      </c>
    </row>
    <row r="2373" spans="1:7" x14ac:dyDescent="0.2">
      <c r="A2373" s="9">
        <v>1.9799999999999999E-16</v>
      </c>
      <c r="B2373">
        <v>0.665637865</v>
      </c>
      <c r="C2373">
        <v>0.82899999999999996</v>
      </c>
      <c r="D2373">
        <v>0.70599999999999996</v>
      </c>
      <c r="E2373" s="9">
        <v>3.9599999999999998E-13</v>
      </c>
      <c r="F2373">
        <v>9</v>
      </c>
      <c r="G2373" t="s">
        <v>643</v>
      </c>
    </row>
    <row r="2374" spans="1:7" x14ac:dyDescent="0.2">
      <c r="A2374" s="9">
        <v>1.1200000000000001E-15</v>
      </c>
      <c r="B2374">
        <v>0.84293015299999996</v>
      </c>
      <c r="C2374">
        <v>0.81</v>
      </c>
      <c r="D2374">
        <v>0.83199999999999996</v>
      </c>
      <c r="E2374" s="9">
        <v>2.2400000000000001E-12</v>
      </c>
      <c r="F2374">
        <v>9</v>
      </c>
      <c r="G2374" t="s">
        <v>831</v>
      </c>
    </row>
    <row r="2375" spans="1:7" x14ac:dyDescent="0.2">
      <c r="A2375" s="9">
        <v>2.62E-15</v>
      </c>
      <c r="B2375">
        <v>0.49222890499999999</v>
      </c>
      <c r="C2375">
        <v>0.747</v>
      </c>
      <c r="D2375">
        <v>0.59899999999999998</v>
      </c>
      <c r="E2375" s="9">
        <v>5.2400000000000003E-12</v>
      </c>
      <c r="F2375">
        <v>9</v>
      </c>
      <c r="G2375" t="s">
        <v>388</v>
      </c>
    </row>
    <row r="2376" spans="1:7" x14ac:dyDescent="0.2">
      <c r="A2376" s="9">
        <v>4.7299999999999999E-15</v>
      </c>
      <c r="B2376">
        <v>0.33445364399999999</v>
      </c>
      <c r="C2376">
        <v>0.68400000000000005</v>
      </c>
      <c r="D2376">
        <v>0.52</v>
      </c>
      <c r="E2376" s="9">
        <v>9.4600000000000005E-12</v>
      </c>
      <c r="F2376">
        <v>9</v>
      </c>
      <c r="G2376" t="s">
        <v>597</v>
      </c>
    </row>
    <row r="2377" spans="1:7" x14ac:dyDescent="0.2">
      <c r="A2377" s="9">
        <v>8.4199999999999997E-14</v>
      </c>
      <c r="B2377">
        <v>0.41593754300000002</v>
      </c>
      <c r="C2377">
        <v>0.66500000000000004</v>
      </c>
      <c r="D2377">
        <v>0.58099999999999996</v>
      </c>
      <c r="E2377" s="9">
        <v>1.6799999999999999E-10</v>
      </c>
      <c r="F2377">
        <v>9</v>
      </c>
      <c r="G2377" t="s">
        <v>457</v>
      </c>
    </row>
    <row r="2378" spans="1:7" x14ac:dyDescent="0.2">
      <c r="A2378" s="9">
        <v>1.09E-13</v>
      </c>
      <c r="B2378">
        <v>0.87192751400000001</v>
      </c>
      <c r="C2378">
        <v>0.88500000000000001</v>
      </c>
      <c r="D2378">
        <v>0.78600000000000003</v>
      </c>
      <c r="E2378" s="9">
        <v>2.18E-10</v>
      </c>
      <c r="F2378">
        <v>9</v>
      </c>
      <c r="G2378" t="s">
        <v>234</v>
      </c>
    </row>
    <row r="2379" spans="1:7" x14ac:dyDescent="0.2">
      <c r="A2379" s="9">
        <v>1.0700000000000001E-12</v>
      </c>
      <c r="B2379">
        <v>1.1617927459999999</v>
      </c>
      <c r="C2379">
        <v>0.57599999999999996</v>
      </c>
      <c r="D2379">
        <v>0.43099999999999999</v>
      </c>
      <c r="E2379" s="9">
        <v>2.1400000000000001E-9</v>
      </c>
      <c r="F2379">
        <v>9</v>
      </c>
      <c r="G2379" t="s">
        <v>1385</v>
      </c>
    </row>
    <row r="2380" spans="1:7" x14ac:dyDescent="0.2">
      <c r="A2380" s="9">
        <v>2.6200000000000001E-12</v>
      </c>
      <c r="B2380">
        <v>0.92092850199999998</v>
      </c>
      <c r="C2380">
        <v>0.309</v>
      </c>
      <c r="D2380">
        <v>0.39</v>
      </c>
      <c r="E2380" s="9">
        <v>5.2499999999999999E-9</v>
      </c>
      <c r="F2380">
        <v>9</v>
      </c>
      <c r="G2380" t="s">
        <v>1386</v>
      </c>
    </row>
    <row r="2381" spans="1:7" x14ac:dyDescent="0.2">
      <c r="A2381" s="9">
        <v>2.6299999999999999E-12</v>
      </c>
      <c r="B2381">
        <v>0.35190812300000002</v>
      </c>
      <c r="C2381">
        <v>0.41599999999999998</v>
      </c>
      <c r="D2381">
        <v>0.63400000000000001</v>
      </c>
      <c r="E2381" s="9">
        <v>5.2599999999999996E-9</v>
      </c>
      <c r="F2381">
        <v>9</v>
      </c>
      <c r="G2381" t="s">
        <v>680</v>
      </c>
    </row>
    <row r="2382" spans="1:7" x14ac:dyDescent="0.2">
      <c r="A2382" s="9">
        <v>1.1800000000000001E-11</v>
      </c>
      <c r="B2382">
        <v>0.54591454500000003</v>
      </c>
      <c r="C2382">
        <v>0.747</v>
      </c>
      <c r="D2382">
        <v>0.65800000000000003</v>
      </c>
      <c r="E2382" s="9">
        <v>2.3499999999999999E-8</v>
      </c>
      <c r="F2382">
        <v>9</v>
      </c>
      <c r="G2382" t="s">
        <v>499</v>
      </c>
    </row>
    <row r="2383" spans="1:7" x14ac:dyDescent="0.2">
      <c r="A2383" s="9">
        <v>1.06E-10</v>
      </c>
      <c r="B2383">
        <v>0.49970495100000001</v>
      </c>
      <c r="C2383">
        <v>0.79200000000000004</v>
      </c>
      <c r="D2383">
        <v>0.63800000000000001</v>
      </c>
      <c r="E2383" s="9">
        <v>2.11E-7</v>
      </c>
      <c r="F2383">
        <v>9</v>
      </c>
      <c r="G2383" t="s">
        <v>1387</v>
      </c>
    </row>
    <row r="2384" spans="1:7" x14ac:dyDescent="0.2">
      <c r="A2384" s="9">
        <v>2.2200000000000001E-10</v>
      </c>
      <c r="B2384">
        <v>0.28474489400000003</v>
      </c>
      <c r="C2384">
        <v>0.27500000000000002</v>
      </c>
      <c r="D2384">
        <v>0.32400000000000001</v>
      </c>
      <c r="E2384" s="9">
        <v>4.4400000000000001E-7</v>
      </c>
      <c r="F2384">
        <v>9</v>
      </c>
      <c r="G2384" t="s">
        <v>1388</v>
      </c>
    </row>
    <row r="2385" spans="1:7" x14ac:dyDescent="0.2">
      <c r="A2385" s="9">
        <v>4.4100000000000003E-9</v>
      </c>
      <c r="B2385">
        <v>0.54138915099999996</v>
      </c>
      <c r="C2385">
        <v>0.78100000000000003</v>
      </c>
      <c r="D2385">
        <v>0.76200000000000001</v>
      </c>
      <c r="E2385" s="9">
        <v>8.8300000000000002E-6</v>
      </c>
      <c r="F2385">
        <v>9</v>
      </c>
      <c r="G2385" t="s">
        <v>627</v>
      </c>
    </row>
    <row r="2386" spans="1:7" x14ac:dyDescent="0.2">
      <c r="A2386" s="9">
        <v>1.0099999999999999E-8</v>
      </c>
      <c r="B2386">
        <v>0.37710189599999999</v>
      </c>
      <c r="C2386">
        <v>0.96299999999999997</v>
      </c>
      <c r="D2386">
        <v>0.97199999999999998</v>
      </c>
      <c r="E2386" s="9">
        <v>2.02E-5</v>
      </c>
      <c r="F2386">
        <v>9</v>
      </c>
      <c r="G2386" t="s">
        <v>429</v>
      </c>
    </row>
    <row r="2387" spans="1:7" x14ac:dyDescent="0.2">
      <c r="A2387" s="9">
        <v>1.0099999999999999E-8</v>
      </c>
      <c r="B2387">
        <v>0.29324213100000002</v>
      </c>
      <c r="C2387">
        <v>0.95499999999999996</v>
      </c>
      <c r="D2387">
        <v>0.96599999999999997</v>
      </c>
      <c r="E2387" s="9">
        <v>2.0299999999999999E-5</v>
      </c>
      <c r="F2387">
        <v>9</v>
      </c>
      <c r="G2387" t="s">
        <v>246</v>
      </c>
    </row>
    <row r="2388" spans="1:7" x14ac:dyDescent="0.2">
      <c r="A2388" s="9">
        <v>1.4500000000000001E-8</v>
      </c>
      <c r="B2388">
        <v>1.352226787</v>
      </c>
      <c r="C2388">
        <v>0.52800000000000002</v>
      </c>
      <c r="D2388">
        <v>0.20499999999999999</v>
      </c>
      <c r="E2388" s="9">
        <v>2.9E-5</v>
      </c>
      <c r="F2388">
        <v>9</v>
      </c>
      <c r="G2388" t="s">
        <v>1389</v>
      </c>
    </row>
    <row r="2389" spans="1:7" x14ac:dyDescent="0.2">
      <c r="A2389" s="9">
        <v>2.2300000000000001E-8</v>
      </c>
      <c r="B2389">
        <v>0.314124079</v>
      </c>
      <c r="C2389">
        <v>0.85899999999999999</v>
      </c>
      <c r="D2389">
        <v>0.73499999999999999</v>
      </c>
      <c r="E2389" s="9">
        <v>4.46E-5</v>
      </c>
      <c r="F2389">
        <v>9</v>
      </c>
      <c r="G2389" t="s">
        <v>116</v>
      </c>
    </row>
    <row r="2390" spans="1:7" x14ac:dyDescent="0.2">
      <c r="A2390" s="9">
        <v>2.3199999999999999E-8</v>
      </c>
      <c r="B2390">
        <v>0.49277572800000002</v>
      </c>
      <c r="C2390">
        <v>0.628</v>
      </c>
      <c r="D2390">
        <v>0.496</v>
      </c>
      <c r="E2390" s="9">
        <v>4.6300000000000001E-5</v>
      </c>
      <c r="F2390">
        <v>9</v>
      </c>
      <c r="G2390" t="s">
        <v>441</v>
      </c>
    </row>
    <row r="2391" spans="1:7" x14ac:dyDescent="0.2">
      <c r="A2391" s="9">
        <v>1.2800000000000001E-7</v>
      </c>
      <c r="B2391">
        <v>0.95302198299999996</v>
      </c>
      <c r="C2391">
        <v>0.65100000000000002</v>
      </c>
      <c r="D2391">
        <v>0.59899999999999998</v>
      </c>
      <c r="E2391">
        <v>2.5578299999999999E-4</v>
      </c>
      <c r="F2391">
        <v>9</v>
      </c>
      <c r="G2391" t="s">
        <v>309</v>
      </c>
    </row>
    <row r="2392" spans="1:7" x14ac:dyDescent="0.2">
      <c r="A2392" s="9">
        <v>1.5599999999999999E-7</v>
      </c>
      <c r="B2392">
        <v>0.68891619199999998</v>
      </c>
      <c r="C2392">
        <v>0.80700000000000005</v>
      </c>
      <c r="D2392">
        <v>0.81599999999999995</v>
      </c>
      <c r="E2392">
        <v>3.1175000000000002E-4</v>
      </c>
      <c r="F2392">
        <v>9</v>
      </c>
      <c r="G2392" t="s">
        <v>410</v>
      </c>
    </row>
    <row r="2393" spans="1:7" x14ac:dyDescent="0.2">
      <c r="A2393" s="9">
        <v>2.0599999999999999E-7</v>
      </c>
      <c r="B2393">
        <v>0.258195587</v>
      </c>
      <c r="C2393">
        <v>0.74</v>
      </c>
      <c r="D2393">
        <v>0.56399999999999995</v>
      </c>
      <c r="E2393">
        <v>4.1293299999999998E-4</v>
      </c>
      <c r="F2393">
        <v>9</v>
      </c>
      <c r="G2393" t="s">
        <v>190</v>
      </c>
    </row>
    <row r="2394" spans="1:7" x14ac:dyDescent="0.2">
      <c r="A2394" s="9">
        <v>8.71E-7</v>
      </c>
      <c r="B2394">
        <v>0.42421107499999999</v>
      </c>
      <c r="C2394">
        <v>0.877</v>
      </c>
      <c r="D2394">
        <v>0.78600000000000003</v>
      </c>
      <c r="E2394">
        <v>1.7429189999999999E-3</v>
      </c>
      <c r="F2394">
        <v>9</v>
      </c>
      <c r="G2394" t="s">
        <v>766</v>
      </c>
    </row>
    <row r="2395" spans="1:7" x14ac:dyDescent="0.2">
      <c r="A2395" s="9">
        <v>1.8700000000000001E-6</v>
      </c>
      <c r="B2395">
        <v>0.43607936899999999</v>
      </c>
      <c r="C2395">
        <v>0.79200000000000004</v>
      </c>
      <c r="D2395">
        <v>0.69299999999999995</v>
      </c>
      <c r="E2395">
        <v>3.7326600000000001E-3</v>
      </c>
      <c r="F2395">
        <v>9</v>
      </c>
      <c r="G2395" t="s">
        <v>404</v>
      </c>
    </row>
    <row r="2396" spans="1:7" x14ac:dyDescent="0.2">
      <c r="A2396" s="9">
        <v>3.36E-6</v>
      </c>
      <c r="B2396">
        <v>0.78967995199999996</v>
      </c>
      <c r="C2396">
        <v>0.52400000000000002</v>
      </c>
      <c r="D2396">
        <v>0.36899999999999999</v>
      </c>
      <c r="E2396">
        <v>6.7211739999999999E-3</v>
      </c>
      <c r="F2396">
        <v>9</v>
      </c>
      <c r="G2396" t="s">
        <v>1390</v>
      </c>
    </row>
    <row r="2397" spans="1:7" x14ac:dyDescent="0.2">
      <c r="A2397" s="9">
        <v>5.3600000000000004E-6</v>
      </c>
      <c r="B2397">
        <v>0.50978769000000002</v>
      </c>
      <c r="C2397">
        <v>0.86199999999999999</v>
      </c>
      <c r="D2397">
        <v>0.877</v>
      </c>
      <c r="E2397">
        <v>1.0718012000000001E-2</v>
      </c>
      <c r="F2397">
        <v>9</v>
      </c>
      <c r="G2397" t="s">
        <v>466</v>
      </c>
    </row>
    <row r="2398" spans="1:7" x14ac:dyDescent="0.2">
      <c r="A2398" s="9">
        <v>9.1900000000000001E-6</v>
      </c>
      <c r="B2398">
        <v>0.50850042699999998</v>
      </c>
      <c r="C2398">
        <v>0.63200000000000001</v>
      </c>
      <c r="D2398">
        <v>0.48599999999999999</v>
      </c>
      <c r="E2398">
        <v>1.8376571000000001E-2</v>
      </c>
      <c r="F2398">
        <v>9</v>
      </c>
      <c r="G2398" t="s">
        <v>710</v>
      </c>
    </row>
    <row r="2399" spans="1:7" x14ac:dyDescent="0.2">
      <c r="A2399" s="9">
        <v>9.7699999999999996E-6</v>
      </c>
      <c r="B2399">
        <v>0.28423058200000001</v>
      </c>
      <c r="C2399">
        <v>0.78400000000000003</v>
      </c>
      <c r="D2399">
        <v>0.65300000000000002</v>
      </c>
      <c r="E2399">
        <v>1.9531333000000001E-2</v>
      </c>
      <c r="F2399">
        <v>9</v>
      </c>
      <c r="G2399" t="s">
        <v>289</v>
      </c>
    </row>
    <row r="2400" spans="1:7" x14ac:dyDescent="0.2">
      <c r="A2400" s="9">
        <v>1.24E-5</v>
      </c>
      <c r="B2400">
        <v>0.44747031500000001</v>
      </c>
      <c r="C2400">
        <v>0.78400000000000003</v>
      </c>
      <c r="D2400">
        <v>0.73</v>
      </c>
      <c r="E2400">
        <v>2.4871384E-2</v>
      </c>
      <c r="F2400">
        <v>9</v>
      </c>
      <c r="G2400" t="s">
        <v>200</v>
      </c>
    </row>
    <row r="2401" spans="1:7" x14ac:dyDescent="0.2">
      <c r="A2401" s="9">
        <v>1.3900000000000001E-5</v>
      </c>
      <c r="B2401">
        <v>0.39335109400000001</v>
      </c>
      <c r="C2401">
        <v>0.80700000000000005</v>
      </c>
      <c r="D2401">
        <v>0.66900000000000004</v>
      </c>
      <c r="E2401">
        <v>2.7730811000000001E-2</v>
      </c>
      <c r="F2401">
        <v>9</v>
      </c>
      <c r="G2401" t="s">
        <v>211</v>
      </c>
    </row>
    <row r="2402" spans="1:7" x14ac:dyDescent="0.2">
      <c r="A2402" s="9">
        <v>1.98E-5</v>
      </c>
      <c r="B2402">
        <v>0.34728334399999999</v>
      </c>
      <c r="C2402">
        <v>0.59499999999999997</v>
      </c>
      <c r="D2402">
        <v>0.51100000000000001</v>
      </c>
      <c r="E2402">
        <v>3.9644008000000001E-2</v>
      </c>
      <c r="F2402">
        <v>9</v>
      </c>
      <c r="G2402" t="s">
        <v>1391</v>
      </c>
    </row>
    <row r="2403" spans="1:7" x14ac:dyDescent="0.2">
      <c r="A2403">
        <v>0</v>
      </c>
      <c r="B2403">
        <v>0.397375223</v>
      </c>
      <c r="C2403">
        <v>0.83299999999999996</v>
      </c>
      <c r="D2403">
        <v>6.0000000000000001E-3</v>
      </c>
      <c r="E2403">
        <v>0</v>
      </c>
      <c r="F2403">
        <v>10</v>
      </c>
      <c r="G2403" t="s">
        <v>1393</v>
      </c>
    </row>
    <row r="2404" spans="1:7" x14ac:dyDescent="0.2">
      <c r="A2404">
        <v>0</v>
      </c>
      <c r="B2404">
        <v>0.263212946</v>
      </c>
      <c r="C2404">
        <v>0.86</v>
      </c>
      <c r="D2404">
        <v>9.2999999999999999E-2</v>
      </c>
      <c r="E2404">
        <v>0</v>
      </c>
      <c r="F2404">
        <v>10</v>
      </c>
      <c r="G2404" t="s">
        <v>1394</v>
      </c>
    </row>
    <row r="2405" spans="1:7" x14ac:dyDescent="0.2">
      <c r="A2405" s="9">
        <v>1.8099999999999999E-181</v>
      </c>
      <c r="B2405">
        <v>2.0193132309999999</v>
      </c>
      <c r="C2405">
        <v>0.91100000000000003</v>
      </c>
      <c r="D2405">
        <v>0.307</v>
      </c>
      <c r="E2405" s="9">
        <v>3.6200000000000002E-178</v>
      </c>
      <c r="F2405">
        <v>10</v>
      </c>
      <c r="G2405" t="s">
        <v>1395</v>
      </c>
    </row>
    <row r="2406" spans="1:7" x14ac:dyDescent="0.2">
      <c r="A2406" s="9">
        <v>4.5399999999999999E-180</v>
      </c>
      <c r="B2406">
        <v>3.9731621650000002</v>
      </c>
      <c r="C2406">
        <v>0.98099999999999998</v>
      </c>
      <c r="D2406">
        <v>0.19</v>
      </c>
      <c r="E2406" s="9">
        <v>9.0700000000000003E-177</v>
      </c>
      <c r="F2406">
        <v>10</v>
      </c>
      <c r="G2406" t="s">
        <v>1396</v>
      </c>
    </row>
    <row r="2407" spans="1:7" x14ac:dyDescent="0.2">
      <c r="A2407" s="9">
        <v>1.8199999999999999E-160</v>
      </c>
      <c r="B2407">
        <v>1.8189913769999999</v>
      </c>
      <c r="C2407">
        <v>0.94899999999999995</v>
      </c>
      <c r="D2407">
        <v>0.40300000000000002</v>
      </c>
      <c r="E2407" s="9">
        <v>3.6499999999999999E-157</v>
      </c>
      <c r="F2407">
        <v>10</v>
      </c>
      <c r="G2407" t="s">
        <v>1397</v>
      </c>
    </row>
    <row r="2408" spans="1:7" x14ac:dyDescent="0.2">
      <c r="A2408" s="9">
        <v>1.09E-153</v>
      </c>
      <c r="B2408">
        <v>4.7317640240000003</v>
      </c>
      <c r="C2408">
        <v>0.94199999999999995</v>
      </c>
      <c r="D2408">
        <v>0.33900000000000002</v>
      </c>
      <c r="E2408" s="9">
        <v>2.1800000000000001E-150</v>
      </c>
      <c r="F2408">
        <v>10</v>
      </c>
      <c r="G2408" t="s">
        <v>646</v>
      </c>
    </row>
    <row r="2409" spans="1:7" x14ac:dyDescent="0.2">
      <c r="A2409" s="9">
        <v>2.1999999999999999E-151</v>
      </c>
      <c r="B2409">
        <v>1.146777951</v>
      </c>
      <c r="C2409">
        <v>0.89500000000000002</v>
      </c>
      <c r="D2409">
        <v>0.223</v>
      </c>
      <c r="E2409" s="9">
        <v>4.3899999999999998E-148</v>
      </c>
      <c r="F2409">
        <v>10</v>
      </c>
      <c r="G2409" t="s">
        <v>1158</v>
      </c>
    </row>
    <row r="2410" spans="1:7" x14ac:dyDescent="0.2">
      <c r="A2410" s="9">
        <v>2.8599999999999999E-149</v>
      </c>
      <c r="B2410">
        <v>1.8569374380000001</v>
      </c>
      <c r="C2410">
        <v>0.73899999999999999</v>
      </c>
      <c r="D2410">
        <v>6.4000000000000001E-2</v>
      </c>
      <c r="E2410" s="9">
        <v>5.7200000000000002E-146</v>
      </c>
      <c r="F2410">
        <v>10</v>
      </c>
      <c r="G2410" t="s">
        <v>1398</v>
      </c>
    </row>
    <row r="2411" spans="1:7" x14ac:dyDescent="0.2">
      <c r="A2411" s="9">
        <v>5.3499999999999997E-145</v>
      </c>
      <c r="B2411">
        <v>0.81224773900000002</v>
      </c>
      <c r="C2411">
        <v>0.83699999999999997</v>
      </c>
      <c r="D2411">
        <v>0.16700000000000001</v>
      </c>
      <c r="E2411" s="9">
        <v>1.0699999999999999E-141</v>
      </c>
      <c r="F2411">
        <v>10</v>
      </c>
      <c r="G2411" t="s">
        <v>1378</v>
      </c>
    </row>
    <row r="2412" spans="1:7" x14ac:dyDescent="0.2">
      <c r="A2412" s="9">
        <v>2.2700000000000001E-142</v>
      </c>
      <c r="B2412">
        <v>0.37500134800000001</v>
      </c>
      <c r="C2412">
        <v>0.875</v>
      </c>
      <c r="D2412">
        <v>0.33100000000000002</v>
      </c>
      <c r="E2412" s="9">
        <v>4.5500000000000002E-139</v>
      </c>
      <c r="F2412">
        <v>10</v>
      </c>
      <c r="G2412" t="s">
        <v>1399</v>
      </c>
    </row>
    <row r="2413" spans="1:7" x14ac:dyDescent="0.2">
      <c r="A2413" s="9">
        <v>8.9899999999999991E-137</v>
      </c>
      <c r="B2413">
        <v>0.45983985100000002</v>
      </c>
      <c r="C2413">
        <v>0.88700000000000001</v>
      </c>
      <c r="D2413">
        <v>0.29499999999999998</v>
      </c>
      <c r="E2413" s="9">
        <v>1.8000000000000002E-133</v>
      </c>
      <c r="F2413">
        <v>10</v>
      </c>
      <c r="G2413" t="s">
        <v>700</v>
      </c>
    </row>
    <row r="2414" spans="1:7" x14ac:dyDescent="0.2">
      <c r="A2414" s="9">
        <v>3.2299999999999999E-135</v>
      </c>
      <c r="B2414">
        <v>0.75531224200000002</v>
      </c>
      <c r="C2414">
        <v>0.89900000000000002</v>
      </c>
      <c r="D2414">
        <v>0.45</v>
      </c>
      <c r="E2414" s="9">
        <v>6.4599999999999996E-132</v>
      </c>
      <c r="F2414">
        <v>10</v>
      </c>
      <c r="G2414" t="s">
        <v>1362</v>
      </c>
    </row>
    <row r="2415" spans="1:7" x14ac:dyDescent="0.2">
      <c r="A2415" s="9">
        <v>3.1599999999999999E-132</v>
      </c>
      <c r="B2415">
        <v>6.680999087</v>
      </c>
      <c r="C2415">
        <v>0.93799999999999994</v>
      </c>
      <c r="D2415">
        <v>0.55700000000000005</v>
      </c>
      <c r="E2415" s="9">
        <v>6.3300000000000004E-129</v>
      </c>
      <c r="F2415">
        <v>10</v>
      </c>
      <c r="G2415" t="s">
        <v>1400</v>
      </c>
    </row>
    <row r="2416" spans="1:7" x14ac:dyDescent="0.2">
      <c r="A2416" s="9">
        <v>5.85E-132</v>
      </c>
      <c r="B2416">
        <v>1.64354333</v>
      </c>
      <c r="C2416">
        <v>0.91100000000000003</v>
      </c>
      <c r="D2416">
        <v>0.35</v>
      </c>
      <c r="E2416" s="9">
        <v>1.1700000000000001E-128</v>
      </c>
      <c r="F2416">
        <v>10</v>
      </c>
      <c r="G2416" t="s">
        <v>1361</v>
      </c>
    </row>
    <row r="2417" spans="1:7" x14ac:dyDescent="0.2">
      <c r="A2417" s="9">
        <v>7.4400000000000002E-123</v>
      </c>
      <c r="B2417">
        <v>4.1975276360000002</v>
      </c>
      <c r="C2417">
        <v>0.91100000000000003</v>
      </c>
      <c r="D2417">
        <v>0.52300000000000002</v>
      </c>
      <c r="E2417" s="9">
        <v>1.4899999999999999E-119</v>
      </c>
      <c r="F2417">
        <v>10</v>
      </c>
      <c r="G2417" t="s">
        <v>667</v>
      </c>
    </row>
    <row r="2418" spans="1:7" x14ac:dyDescent="0.2">
      <c r="A2418" s="9">
        <v>3.1199999999999999E-121</v>
      </c>
      <c r="B2418">
        <v>0.30403048100000002</v>
      </c>
      <c r="C2418">
        <v>0.875</v>
      </c>
      <c r="D2418">
        <v>0.39600000000000002</v>
      </c>
      <c r="E2418" s="9">
        <v>6.2399999999999998E-118</v>
      </c>
      <c r="F2418">
        <v>10</v>
      </c>
      <c r="G2418" t="s">
        <v>1401</v>
      </c>
    </row>
    <row r="2419" spans="1:7" x14ac:dyDescent="0.2">
      <c r="A2419" s="9">
        <v>1.28E-114</v>
      </c>
      <c r="B2419">
        <v>0.35380936699999999</v>
      </c>
      <c r="C2419">
        <v>0.79400000000000004</v>
      </c>
      <c r="D2419">
        <v>0.223</v>
      </c>
      <c r="E2419" s="9">
        <v>2.5599999999999999E-111</v>
      </c>
      <c r="F2419">
        <v>10</v>
      </c>
      <c r="G2419" t="s">
        <v>1402</v>
      </c>
    </row>
    <row r="2420" spans="1:7" x14ac:dyDescent="0.2">
      <c r="A2420" s="9">
        <v>2.0000000000000001E-114</v>
      </c>
      <c r="B2420">
        <v>2.4234017730000001</v>
      </c>
      <c r="C2420">
        <v>0.97699999999999998</v>
      </c>
      <c r="D2420">
        <v>0.57099999999999995</v>
      </c>
      <c r="E2420" s="9">
        <v>4.0000000000000004E-111</v>
      </c>
      <c r="F2420">
        <v>10</v>
      </c>
      <c r="G2420" t="s">
        <v>629</v>
      </c>
    </row>
    <row r="2421" spans="1:7" x14ac:dyDescent="0.2">
      <c r="A2421" s="9">
        <v>2.8000000000000001E-114</v>
      </c>
      <c r="B2421">
        <v>2.8954559670000002</v>
      </c>
      <c r="C2421">
        <v>0.88300000000000001</v>
      </c>
      <c r="D2421">
        <v>0.36699999999999999</v>
      </c>
      <c r="E2421" s="9">
        <v>5.5999999999999999E-111</v>
      </c>
      <c r="F2421">
        <v>10</v>
      </c>
      <c r="G2421" t="s">
        <v>1403</v>
      </c>
    </row>
    <row r="2422" spans="1:7" x14ac:dyDescent="0.2">
      <c r="A2422" s="9">
        <v>3.1899999999999999E-112</v>
      </c>
      <c r="B2422">
        <v>0.92560315800000004</v>
      </c>
      <c r="C2422">
        <v>0.88300000000000001</v>
      </c>
      <c r="D2422">
        <v>0.45700000000000002</v>
      </c>
      <c r="E2422" s="9">
        <v>6.3800000000000003E-109</v>
      </c>
      <c r="F2422">
        <v>10</v>
      </c>
      <c r="G2422" t="s">
        <v>871</v>
      </c>
    </row>
    <row r="2423" spans="1:7" x14ac:dyDescent="0.2">
      <c r="A2423" s="9">
        <v>1.7499999999999999E-110</v>
      </c>
      <c r="B2423">
        <v>1.37475298</v>
      </c>
      <c r="C2423">
        <v>0.91400000000000003</v>
      </c>
      <c r="D2423">
        <v>0.497</v>
      </c>
      <c r="E2423" s="9">
        <v>3.4999999999999999E-107</v>
      </c>
      <c r="F2423">
        <v>10</v>
      </c>
      <c r="G2423" t="s">
        <v>561</v>
      </c>
    </row>
    <row r="2424" spans="1:7" x14ac:dyDescent="0.2">
      <c r="A2424" s="9">
        <v>9.4199999999999992E-109</v>
      </c>
      <c r="B2424">
        <v>0.42624505000000001</v>
      </c>
      <c r="C2424">
        <v>0.79</v>
      </c>
      <c r="D2424">
        <v>0.247</v>
      </c>
      <c r="E2424" s="9">
        <v>1.8799999999999999E-105</v>
      </c>
      <c r="F2424">
        <v>10</v>
      </c>
      <c r="G2424" t="s">
        <v>1404</v>
      </c>
    </row>
    <row r="2425" spans="1:7" x14ac:dyDescent="0.2">
      <c r="A2425" s="9">
        <v>3.23E-108</v>
      </c>
      <c r="B2425">
        <v>0.369059637</v>
      </c>
      <c r="C2425">
        <v>0.88700000000000001</v>
      </c>
      <c r="D2425">
        <v>0.48399999999999999</v>
      </c>
      <c r="E2425" s="9">
        <v>6.4499999999999998E-105</v>
      </c>
      <c r="F2425">
        <v>10</v>
      </c>
      <c r="G2425" t="s">
        <v>1405</v>
      </c>
    </row>
    <row r="2426" spans="1:7" x14ac:dyDescent="0.2">
      <c r="A2426" s="9">
        <v>5.35E-108</v>
      </c>
      <c r="B2426">
        <v>0.409933451</v>
      </c>
      <c r="C2426">
        <v>0.89100000000000001</v>
      </c>
      <c r="D2426">
        <v>0.41599999999999998</v>
      </c>
      <c r="E2426" s="9">
        <v>1.0699999999999999E-104</v>
      </c>
      <c r="F2426">
        <v>10</v>
      </c>
      <c r="G2426" t="s">
        <v>1406</v>
      </c>
    </row>
    <row r="2427" spans="1:7" x14ac:dyDescent="0.2">
      <c r="A2427" s="9">
        <v>6.4899999999999997E-105</v>
      </c>
      <c r="B2427">
        <v>0.41672195699999998</v>
      </c>
      <c r="C2427">
        <v>0.86799999999999999</v>
      </c>
      <c r="D2427">
        <v>0.34100000000000003</v>
      </c>
      <c r="E2427" s="9">
        <v>1.3000000000000001E-101</v>
      </c>
      <c r="F2427">
        <v>10</v>
      </c>
      <c r="G2427" t="s">
        <v>963</v>
      </c>
    </row>
    <row r="2428" spans="1:7" x14ac:dyDescent="0.2">
      <c r="A2428" s="9">
        <v>1.09E-104</v>
      </c>
      <c r="B2428">
        <v>1.017734245</v>
      </c>
      <c r="C2428">
        <v>0.872</v>
      </c>
      <c r="D2428">
        <v>0.45900000000000002</v>
      </c>
      <c r="E2428" s="9">
        <v>2.1700000000000001E-101</v>
      </c>
      <c r="F2428">
        <v>10</v>
      </c>
      <c r="G2428" t="s">
        <v>1407</v>
      </c>
    </row>
    <row r="2429" spans="1:7" x14ac:dyDescent="0.2">
      <c r="A2429" s="9">
        <v>2.1E-104</v>
      </c>
      <c r="B2429">
        <v>2.1057916059999999</v>
      </c>
      <c r="C2429">
        <v>0.98099999999999998</v>
      </c>
      <c r="D2429">
        <v>0.85799999999999998</v>
      </c>
      <c r="E2429" s="9">
        <v>4.2099999999999998E-101</v>
      </c>
      <c r="F2429">
        <v>10</v>
      </c>
      <c r="G2429" t="s">
        <v>1408</v>
      </c>
    </row>
    <row r="2430" spans="1:7" x14ac:dyDescent="0.2">
      <c r="A2430" s="9">
        <v>1.21E-102</v>
      </c>
      <c r="B2430">
        <v>0.310990667</v>
      </c>
      <c r="C2430">
        <v>0.875</v>
      </c>
      <c r="D2430">
        <v>0.55000000000000004</v>
      </c>
      <c r="E2430" s="9">
        <v>2.4099999999999998E-99</v>
      </c>
      <c r="F2430">
        <v>10</v>
      </c>
      <c r="G2430" t="s">
        <v>1261</v>
      </c>
    </row>
    <row r="2431" spans="1:7" x14ac:dyDescent="0.2">
      <c r="A2431" s="9">
        <v>8.6999999999999998E-100</v>
      </c>
      <c r="B2431">
        <v>0.79008630000000002</v>
      </c>
      <c r="C2431">
        <v>0.90300000000000002</v>
      </c>
      <c r="D2431">
        <v>0.54</v>
      </c>
      <c r="E2431" s="9">
        <v>1.74E-96</v>
      </c>
      <c r="F2431">
        <v>10</v>
      </c>
      <c r="G2431" t="s">
        <v>630</v>
      </c>
    </row>
    <row r="2432" spans="1:7" x14ac:dyDescent="0.2">
      <c r="A2432" s="9">
        <v>2.8299999999999998E-95</v>
      </c>
      <c r="B2432">
        <v>2.338881851</v>
      </c>
      <c r="C2432">
        <v>0.85199999999999998</v>
      </c>
      <c r="D2432">
        <v>0.377</v>
      </c>
      <c r="E2432" s="9">
        <v>5.66E-92</v>
      </c>
      <c r="F2432">
        <v>10</v>
      </c>
      <c r="G2432" t="s">
        <v>1409</v>
      </c>
    </row>
    <row r="2433" spans="1:7" x14ac:dyDescent="0.2">
      <c r="A2433" s="9">
        <v>1.6200000000000001E-94</v>
      </c>
      <c r="B2433">
        <v>0.48381975700000002</v>
      </c>
      <c r="C2433">
        <v>0.89500000000000002</v>
      </c>
      <c r="D2433">
        <v>0.55700000000000005</v>
      </c>
      <c r="E2433" s="9">
        <v>3.2399999999999998E-91</v>
      </c>
      <c r="F2433">
        <v>10</v>
      </c>
      <c r="G2433" t="s">
        <v>931</v>
      </c>
    </row>
    <row r="2434" spans="1:7" x14ac:dyDescent="0.2">
      <c r="A2434" s="9">
        <v>2.1600000000000001E-92</v>
      </c>
      <c r="B2434">
        <v>1.0940967930000001</v>
      </c>
      <c r="C2434">
        <v>0.879</v>
      </c>
      <c r="D2434">
        <v>0.65800000000000003</v>
      </c>
      <c r="E2434" s="9">
        <v>4.33E-89</v>
      </c>
      <c r="F2434">
        <v>10</v>
      </c>
      <c r="G2434" t="s">
        <v>751</v>
      </c>
    </row>
    <row r="2435" spans="1:7" x14ac:dyDescent="0.2">
      <c r="A2435" s="9">
        <v>3.9099999999999998E-89</v>
      </c>
      <c r="B2435">
        <v>0.40395777999999999</v>
      </c>
      <c r="C2435">
        <v>0.86</v>
      </c>
      <c r="D2435">
        <v>0.51200000000000001</v>
      </c>
      <c r="E2435" s="9">
        <v>7.8300000000000005E-86</v>
      </c>
      <c r="F2435">
        <v>10</v>
      </c>
      <c r="G2435" t="s">
        <v>1410</v>
      </c>
    </row>
    <row r="2436" spans="1:7" x14ac:dyDescent="0.2">
      <c r="A2436" s="9">
        <v>4.2499999999999998E-88</v>
      </c>
      <c r="B2436">
        <v>0.90866862800000003</v>
      </c>
      <c r="C2436">
        <v>0.82899999999999996</v>
      </c>
      <c r="D2436">
        <v>0.44900000000000001</v>
      </c>
      <c r="E2436" s="9">
        <v>8.5000000000000005E-85</v>
      </c>
      <c r="F2436">
        <v>10</v>
      </c>
      <c r="G2436" t="s">
        <v>741</v>
      </c>
    </row>
    <row r="2437" spans="1:7" x14ac:dyDescent="0.2">
      <c r="A2437" s="9">
        <v>2.7199999999999998E-87</v>
      </c>
      <c r="B2437">
        <v>1.3812781460000001</v>
      </c>
      <c r="C2437">
        <v>0.78600000000000003</v>
      </c>
      <c r="D2437">
        <v>0.26900000000000002</v>
      </c>
      <c r="E2437" s="9">
        <v>5.4499999999999995E-84</v>
      </c>
      <c r="F2437">
        <v>10</v>
      </c>
      <c r="G2437" t="s">
        <v>1411</v>
      </c>
    </row>
    <row r="2438" spans="1:7" x14ac:dyDescent="0.2">
      <c r="A2438" s="9">
        <v>5.9099999999999998E-85</v>
      </c>
      <c r="B2438">
        <v>2.132465877</v>
      </c>
      <c r="C2438">
        <v>0.88700000000000001</v>
      </c>
      <c r="D2438">
        <v>0.61</v>
      </c>
      <c r="E2438" s="9">
        <v>1.18E-81</v>
      </c>
      <c r="F2438">
        <v>10</v>
      </c>
      <c r="G2438" t="s">
        <v>584</v>
      </c>
    </row>
    <row r="2439" spans="1:7" x14ac:dyDescent="0.2">
      <c r="A2439" s="9">
        <v>3.8900000000000002E-83</v>
      </c>
      <c r="B2439">
        <v>0.431711703</v>
      </c>
      <c r="C2439">
        <v>0.88700000000000001</v>
      </c>
      <c r="D2439">
        <v>0.48099999999999998</v>
      </c>
      <c r="E2439" s="9">
        <v>7.7800000000000005E-80</v>
      </c>
      <c r="F2439">
        <v>10</v>
      </c>
      <c r="G2439" t="s">
        <v>773</v>
      </c>
    </row>
    <row r="2440" spans="1:7" x14ac:dyDescent="0.2">
      <c r="A2440" s="9">
        <v>5.4300000000000004E-82</v>
      </c>
      <c r="B2440">
        <v>0.31011605799999997</v>
      </c>
      <c r="C2440">
        <v>0.872</v>
      </c>
      <c r="D2440">
        <v>0.47199999999999998</v>
      </c>
      <c r="E2440" s="9">
        <v>1.09E-78</v>
      </c>
      <c r="F2440">
        <v>10</v>
      </c>
      <c r="G2440" t="s">
        <v>460</v>
      </c>
    </row>
    <row r="2441" spans="1:7" x14ac:dyDescent="0.2">
      <c r="A2441" s="9">
        <v>1.37E-80</v>
      </c>
      <c r="B2441">
        <v>1.8673617929999999</v>
      </c>
      <c r="C2441">
        <v>0.94599999999999995</v>
      </c>
      <c r="D2441">
        <v>0.67300000000000004</v>
      </c>
      <c r="E2441" s="9">
        <v>2.75E-77</v>
      </c>
      <c r="F2441">
        <v>10</v>
      </c>
      <c r="G2441" t="s">
        <v>453</v>
      </c>
    </row>
    <row r="2442" spans="1:7" x14ac:dyDescent="0.2">
      <c r="A2442" s="9">
        <v>2.5200000000000001E-80</v>
      </c>
      <c r="B2442">
        <v>0.43216876599999998</v>
      </c>
      <c r="C2442">
        <v>0.79800000000000004</v>
      </c>
      <c r="D2442">
        <v>0.371</v>
      </c>
      <c r="E2442" s="9">
        <v>5.0300000000000003E-77</v>
      </c>
      <c r="F2442">
        <v>10</v>
      </c>
      <c r="G2442" t="s">
        <v>1255</v>
      </c>
    </row>
    <row r="2443" spans="1:7" x14ac:dyDescent="0.2">
      <c r="A2443" s="9">
        <v>1.9199999999999999E-76</v>
      </c>
      <c r="B2443">
        <v>1.9180316630000001</v>
      </c>
      <c r="C2443">
        <v>0.156</v>
      </c>
      <c r="D2443">
        <v>0.68500000000000005</v>
      </c>
      <c r="E2443" s="9">
        <v>3.8499999999999997E-73</v>
      </c>
      <c r="F2443">
        <v>10</v>
      </c>
      <c r="G2443" t="s">
        <v>668</v>
      </c>
    </row>
    <row r="2444" spans="1:7" x14ac:dyDescent="0.2">
      <c r="A2444" s="9">
        <v>2.0300000000000001E-76</v>
      </c>
      <c r="B2444">
        <v>0.61101287800000004</v>
      </c>
      <c r="C2444">
        <v>0.83299999999999996</v>
      </c>
      <c r="D2444">
        <v>0.41599999999999998</v>
      </c>
      <c r="E2444" s="9">
        <v>4.0699999999999999E-73</v>
      </c>
      <c r="F2444">
        <v>10</v>
      </c>
      <c r="G2444" t="s">
        <v>1412</v>
      </c>
    </row>
    <row r="2445" spans="1:7" x14ac:dyDescent="0.2">
      <c r="A2445" s="9">
        <v>2.1300000000000001E-75</v>
      </c>
      <c r="B2445">
        <v>0.76128272100000005</v>
      </c>
      <c r="C2445">
        <v>0.879</v>
      </c>
      <c r="D2445">
        <v>0.56499999999999995</v>
      </c>
      <c r="E2445" s="9">
        <v>4.25E-72</v>
      </c>
      <c r="F2445">
        <v>10</v>
      </c>
      <c r="G2445" t="s">
        <v>443</v>
      </c>
    </row>
    <row r="2446" spans="1:7" x14ac:dyDescent="0.2">
      <c r="A2446" s="9">
        <v>8.8100000000000006E-73</v>
      </c>
      <c r="B2446">
        <v>1.787378948</v>
      </c>
      <c r="C2446">
        <v>0.95699999999999996</v>
      </c>
      <c r="D2446">
        <v>0.747</v>
      </c>
      <c r="E2446" s="9">
        <v>1.7599999999999999E-69</v>
      </c>
      <c r="F2446">
        <v>10</v>
      </c>
      <c r="G2446" t="s">
        <v>415</v>
      </c>
    </row>
    <row r="2447" spans="1:7" x14ac:dyDescent="0.2">
      <c r="A2447" s="9">
        <v>6.0499999999999996E-72</v>
      </c>
      <c r="B2447">
        <v>0.94205074099999997</v>
      </c>
      <c r="C2447">
        <v>0.77</v>
      </c>
      <c r="D2447">
        <v>0.34799999999999998</v>
      </c>
      <c r="E2447" s="9">
        <v>1.2099999999999999E-68</v>
      </c>
      <c r="F2447">
        <v>10</v>
      </c>
      <c r="G2447" t="s">
        <v>1413</v>
      </c>
    </row>
    <row r="2448" spans="1:7" x14ac:dyDescent="0.2">
      <c r="A2448" s="9">
        <v>1.5099999999999999E-71</v>
      </c>
      <c r="B2448">
        <v>0.74241112200000003</v>
      </c>
      <c r="C2448">
        <v>0.88300000000000001</v>
      </c>
      <c r="D2448">
        <v>0.59499999999999997</v>
      </c>
      <c r="E2448" s="9">
        <v>3.0199999999999999E-68</v>
      </c>
      <c r="F2448">
        <v>10</v>
      </c>
      <c r="G2448" t="s">
        <v>537</v>
      </c>
    </row>
    <row r="2449" spans="1:7" x14ac:dyDescent="0.2">
      <c r="A2449" s="9">
        <v>2.6400000000000001E-70</v>
      </c>
      <c r="B2449">
        <v>0.37611053999999999</v>
      </c>
      <c r="C2449">
        <v>0.88700000000000001</v>
      </c>
      <c r="D2449">
        <v>0.45200000000000001</v>
      </c>
      <c r="E2449" s="9">
        <v>5.2799999999999997E-67</v>
      </c>
      <c r="F2449">
        <v>10</v>
      </c>
      <c r="G2449" t="s">
        <v>475</v>
      </c>
    </row>
    <row r="2450" spans="1:7" x14ac:dyDescent="0.2">
      <c r="A2450" s="9">
        <v>6.0599999999999997E-70</v>
      </c>
      <c r="B2450">
        <v>1.1803035500000001</v>
      </c>
      <c r="C2450">
        <v>0.89900000000000002</v>
      </c>
      <c r="D2450">
        <v>0.52100000000000002</v>
      </c>
      <c r="E2450" s="9">
        <v>1.2099999999999999E-66</v>
      </c>
      <c r="F2450">
        <v>10</v>
      </c>
      <c r="G2450" t="s">
        <v>1414</v>
      </c>
    </row>
    <row r="2451" spans="1:7" x14ac:dyDescent="0.2">
      <c r="A2451" s="9">
        <v>4.4800000000000002E-66</v>
      </c>
      <c r="B2451">
        <v>1.3533571280000001</v>
      </c>
      <c r="C2451">
        <v>0.92600000000000005</v>
      </c>
      <c r="D2451">
        <v>0.76</v>
      </c>
      <c r="E2451" s="9">
        <v>8.9500000000000004E-63</v>
      </c>
      <c r="F2451">
        <v>10</v>
      </c>
      <c r="G2451" t="s">
        <v>627</v>
      </c>
    </row>
    <row r="2452" spans="1:7" x14ac:dyDescent="0.2">
      <c r="A2452" s="9">
        <v>1.21E-64</v>
      </c>
      <c r="B2452">
        <v>0.37110343000000001</v>
      </c>
      <c r="C2452">
        <v>0.79</v>
      </c>
      <c r="D2452">
        <v>0.46600000000000003</v>
      </c>
      <c r="E2452" s="9">
        <v>2.43E-61</v>
      </c>
      <c r="F2452">
        <v>10</v>
      </c>
      <c r="G2452" t="s">
        <v>1415</v>
      </c>
    </row>
    <row r="2453" spans="1:7" x14ac:dyDescent="0.2">
      <c r="A2453" s="9">
        <v>4.3100000000000001E-64</v>
      </c>
      <c r="B2453">
        <v>0.29279417899999999</v>
      </c>
      <c r="C2453">
        <v>0.82899999999999996</v>
      </c>
      <c r="D2453">
        <v>0.28299999999999997</v>
      </c>
      <c r="E2453" s="9">
        <v>8.6100000000000003E-61</v>
      </c>
      <c r="F2453">
        <v>10</v>
      </c>
      <c r="G2453" t="s">
        <v>1416</v>
      </c>
    </row>
    <row r="2454" spans="1:7" x14ac:dyDescent="0.2">
      <c r="A2454" s="9">
        <v>1.1599999999999999E-61</v>
      </c>
      <c r="B2454">
        <v>0.25202519699999998</v>
      </c>
      <c r="C2454">
        <v>0.81299999999999994</v>
      </c>
      <c r="D2454">
        <v>0.28100000000000003</v>
      </c>
      <c r="E2454" s="9">
        <v>2.3300000000000001E-58</v>
      </c>
      <c r="F2454">
        <v>10</v>
      </c>
      <c r="G2454" t="s">
        <v>1417</v>
      </c>
    </row>
    <row r="2455" spans="1:7" x14ac:dyDescent="0.2">
      <c r="A2455" s="9">
        <v>2.24E-61</v>
      </c>
      <c r="B2455">
        <v>0.81304984800000002</v>
      </c>
      <c r="C2455">
        <v>0.90700000000000003</v>
      </c>
      <c r="D2455">
        <v>0.60399999999999998</v>
      </c>
      <c r="E2455" s="9">
        <v>4.4799999999999997E-58</v>
      </c>
      <c r="F2455">
        <v>10</v>
      </c>
      <c r="G2455" t="s">
        <v>610</v>
      </c>
    </row>
    <row r="2456" spans="1:7" x14ac:dyDescent="0.2">
      <c r="A2456" s="9">
        <v>3.0000000000000001E-59</v>
      </c>
      <c r="B2456">
        <v>1.3874871929999999</v>
      </c>
      <c r="C2456">
        <v>0.89500000000000002</v>
      </c>
      <c r="D2456">
        <v>0.67500000000000004</v>
      </c>
      <c r="E2456" s="9">
        <v>5.9999999999999998E-56</v>
      </c>
      <c r="F2456">
        <v>10</v>
      </c>
      <c r="G2456" t="s">
        <v>366</v>
      </c>
    </row>
    <row r="2457" spans="1:7" x14ac:dyDescent="0.2">
      <c r="A2457" s="9">
        <v>6.43E-56</v>
      </c>
      <c r="B2457">
        <v>1.5284090910000001</v>
      </c>
      <c r="C2457">
        <v>0.97299999999999998</v>
      </c>
      <c r="D2457">
        <v>0.73099999999999998</v>
      </c>
      <c r="E2457" s="9">
        <v>1.29E-52</v>
      </c>
      <c r="F2457">
        <v>10</v>
      </c>
      <c r="G2457" t="s">
        <v>373</v>
      </c>
    </row>
    <row r="2458" spans="1:7" x14ac:dyDescent="0.2">
      <c r="A2458" s="9">
        <v>7.9800000000000001E-56</v>
      </c>
      <c r="B2458">
        <v>1.4161752949999999</v>
      </c>
      <c r="C2458">
        <v>0.82899999999999996</v>
      </c>
      <c r="D2458">
        <v>0.59099999999999997</v>
      </c>
      <c r="E2458" s="9">
        <v>1.6E-52</v>
      </c>
      <c r="F2458">
        <v>10</v>
      </c>
      <c r="G2458" t="s">
        <v>399</v>
      </c>
    </row>
    <row r="2459" spans="1:7" x14ac:dyDescent="0.2">
      <c r="A2459" s="9">
        <v>1.0900000000000001E-55</v>
      </c>
      <c r="B2459">
        <v>0.86699761399999997</v>
      </c>
      <c r="C2459">
        <v>0.872</v>
      </c>
      <c r="D2459">
        <v>0.57799999999999996</v>
      </c>
      <c r="E2459" s="9">
        <v>2.1700000000000001E-52</v>
      </c>
      <c r="F2459">
        <v>10</v>
      </c>
      <c r="G2459" t="s">
        <v>457</v>
      </c>
    </row>
    <row r="2460" spans="1:7" x14ac:dyDescent="0.2">
      <c r="A2460" s="9">
        <v>1.2299999999999999E-54</v>
      </c>
      <c r="B2460">
        <v>1.671584497</v>
      </c>
      <c r="C2460">
        <v>0.77400000000000002</v>
      </c>
      <c r="D2460">
        <v>0.40899999999999997</v>
      </c>
      <c r="E2460" s="9">
        <v>2.47E-51</v>
      </c>
      <c r="F2460">
        <v>10</v>
      </c>
      <c r="G2460" t="s">
        <v>1075</v>
      </c>
    </row>
    <row r="2461" spans="1:7" x14ac:dyDescent="0.2">
      <c r="A2461" s="9">
        <v>2.11E-53</v>
      </c>
      <c r="B2461">
        <v>0.29454206900000002</v>
      </c>
      <c r="C2461">
        <v>0.74299999999999999</v>
      </c>
      <c r="D2461">
        <v>0.41299999999999998</v>
      </c>
      <c r="E2461" s="9">
        <v>4.2200000000000002E-50</v>
      </c>
      <c r="F2461">
        <v>10</v>
      </c>
      <c r="G2461" t="s">
        <v>1418</v>
      </c>
    </row>
    <row r="2462" spans="1:7" x14ac:dyDescent="0.2">
      <c r="A2462" s="9">
        <v>7.6800000000000004E-53</v>
      </c>
      <c r="B2462">
        <v>1.3184780819999999</v>
      </c>
      <c r="C2462">
        <v>0.98399999999999999</v>
      </c>
      <c r="D2462">
        <v>0.86</v>
      </c>
      <c r="E2462" s="9">
        <v>1.5399999999999999E-49</v>
      </c>
      <c r="F2462">
        <v>10</v>
      </c>
      <c r="G2462" t="s">
        <v>509</v>
      </c>
    </row>
    <row r="2463" spans="1:7" x14ac:dyDescent="0.2">
      <c r="A2463" s="9">
        <v>3.8000000000000003E-52</v>
      </c>
      <c r="B2463">
        <v>1.37074249</v>
      </c>
      <c r="C2463">
        <v>0.97699999999999998</v>
      </c>
      <c r="D2463">
        <v>0.83399999999999996</v>
      </c>
      <c r="E2463" s="9">
        <v>7.5999999999999994E-49</v>
      </c>
      <c r="F2463">
        <v>10</v>
      </c>
      <c r="G2463" t="s">
        <v>323</v>
      </c>
    </row>
    <row r="2464" spans="1:7" x14ac:dyDescent="0.2">
      <c r="A2464" s="9">
        <v>7.1000000000000006E-52</v>
      </c>
      <c r="B2464">
        <v>1.724213225</v>
      </c>
      <c r="C2464">
        <v>0.747</v>
      </c>
      <c r="D2464">
        <v>0.46400000000000002</v>
      </c>
      <c r="E2464" s="9">
        <v>1.42E-48</v>
      </c>
      <c r="F2464">
        <v>10</v>
      </c>
      <c r="G2464" t="s">
        <v>1419</v>
      </c>
    </row>
    <row r="2465" spans="1:7" x14ac:dyDescent="0.2">
      <c r="A2465" s="9">
        <v>1.25E-51</v>
      </c>
      <c r="B2465">
        <v>0.54592844600000001</v>
      </c>
      <c r="C2465">
        <v>0.90300000000000002</v>
      </c>
      <c r="D2465">
        <v>0.7</v>
      </c>
      <c r="E2465" s="9">
        <v>2.5099999999999999E-48</v>
      </c>
      <c r="F2465">
        <v>10</v>
      </c>
      <c r="G2465" t="s">
        <v>684</v>
      </c>
    </row>
    <row r="2466" spans="1:7" x14ac:dyDescent="0.2">
      <c r="A2466" s="9">
        <v>3.4600000000000001E-51</v>
      </c>
      <c r="B2466">
        <v>1.569221481</v>
      </c>
      <c r="C2466">
        <v>0.69599999999999995</v>
      </c>
      <c r="D2466">
        <v>0.16</v>
      </c>
      <c r="E2466" s="9">
        <v>6.9100000000000002E-48</v>
      </c>
      <c r="F2466">
        <v>10</v>
      </c>
      <c r="G2466" t="s">
        <v>1420</v>
      </c>
    </row>
    <row r="2467" spans="1:7" x14ac:dyDescent="0.2">
      <c r="A2467" s="9">
        <v>7.4900000000000004E-51</v>
      </c>
      <c r="B2467">
        <v>0.89571857899999996</v>
      </c>
      <c r="C2467">
        <v>0.77800000000000002</v>
      </c>
      <c r="D2467">
        <v>0.56299999999999994</v>
      </c>
      <c r="E2467" s="9">
        <v>1.5000000000000001E-47</v>
      </c>
      <c r="F2467">
        <v>10</v>
      </c>
      <c r="G2467" t="s">
        <v>374</v>
      </c>
    </row>
    <row r="2468" spans="1:7" x14ac:dyDescent="0.2">
      <c r="A2468" s="9">
        <v>1.3699999999999999E-49</v>
      </c>
      <c r="B2468">
        <v>0.73851156600000001</v>
      </c>
      <c r="C2468">
        <v>0.86399999999999999</v>
      </c>
      <c r="D2468">
        <v>0.59499999999999997</v>
      </c>
      <c r="E2468" s="9">
        <v>2.7399999999999999E-46</v>
      </c>
      <c r="F2468">
        <v>10</v>
      </c>
      <c r="G2468" t="s">
        <v>395</v>
      </c>
    </row>
    <row r="2469" spans="1:7" x14ac:dyDescent="0.2">
      <c r="A2469" s="9">
        <v>1.12E-48</v>
      </c>
      <c r="B2469">
        <v>1.4816790179999999</v>
      </c>
      <c r="C2469">
        <v>0.77400000000000002</v>
      </c>
      <c r="D2469">
        <v>0.435</v>
      </c>
      <c r="E2469" s="9">
        <v>2.2399999999999999E-45</v>
      </c>
      <c r="F2469">
        <v>10</v>
      </c>
      <c r="G2469" t="s">
        <v>535</v>
      </c>
    </row>
    <row r="2470" spans="1:7" x14ac:dyDescent="0.2">
      <c r="A2470" s="9">
        <v>1.9399999999999999E-47</v>
      </c>
      <c r="B2470">
        <v>0.95605299300000002</v>
      </c>
      <c r="C2470">
        <v>0.67300000000000004</v>
      </c>
      <c r="D2470">
        <v>0.28599999999999998</v>
      </c>
      <c r="E2470" s="9">
        <v>3.8800000000000001E-44</v>
      </c>
      <c r="F2470">
        <v>10</v>
      </c>
      <c r="G2470" t="s">
        <v>1421</v>
      </c>
    </row>
    <row r="2471" spans="1:7" x14ac:dyDescent="0.2">
      <c r="A2471" s="9">
        <v>2.92E-47</v>
      </c>
      <c r="B2471">
        <v>1.4037316929999999</v>
      </c>
      <c r="C2471">
        <v>0.90300000000000002</v>
      </c>
      <c r="D2471">
        <v>0.69</v>
      </c>
      <c r="E2471" s="9">
        <v>5.8400000000000005E-44</v>
      </c>
      <c r="F2471">
        <v>10</v>
      </c>
      <c r="G2471" t="s">
        <v>604</v>
      </c>
    </row>
    <row r="2472" spans="1:7" x14ac:dyDescent="0.2">
      <c r="A2472" s="9">
        <v>7.7700000000000002E-47</v>
      </c>
      <c r="B2472">
        <v>1.079608879</v>
      </c>
      <c r="C2472">
        <v>0.96099999999999997</v>
      </c>
      <c r="D2472">
        <v>0.89300000000000002</v>
      </c>
      <c r="E2472" s="9">
        <v>1.55E-43</v>
      </c>
      <c r="F2472">
        <v>10</v>
      </c>
      <c r="G2472" t="s">
        <v>422</v>
      </c>
    </row>
    <row r="2473" spans="1:7" x14ac:dyDescent="0.2">
      <c r="A2473" s="9">
        <v>2.6500000000000001E-46</v>
      </c>
      <c r="B2473">
        <v>0.60291641399999996</v>
      </c>
      <c r="C2473">
        <v>0.90300000000000002</v>
      </c>
      <c r="D2473">
        <v>0.53800000000000003</v>
      </c>
      <c r="E2473" s="9">
        <v>5.31E-43</v>
      </c>
      <c r="F2473">
        <v>10</v>
      </c>
      <c r="G2473" t="s">
        <v>447</v>
      </c>
    </row>
    <row r="2474" spans="1:7" x14ac:dyDescent="0.2">
      <c r="A2474" s="9">
        <v>7.0999999999999994E-45</v>
      </c>
      <c r="B2474">
        <v>0.67941505899999999</v>
      </c>
      <c r="C2474">
        <v>0.69299999999999995</v>
      </c>
      <c r="D2474">
        <v>0.30499999999999999</v>
      </c>
      <c r="E2474" s="9">
        <v>1.42E-41</v>
      </c>
      <c r="F2474">
        <v>10</v>
      </c>
      <c r="G2474" t="s">
        <v>1422</v>
      </c>
    </row>
    <row r="2475" spans="1:7" x14ac:dyDescent="0.2">
      <c r="A2475" s="9">
        <v>5.7700000000000003E-44</v>
      </c>
      <c r="B2475">
        <v>1.302642412</v>
      </c>
      <c r="C2475">
        <v>0.76300000000000001</v>
      </c>
      <c r="D2475">
        <v>0.51600000000000001</v>
      </c>
      <c r="E2475" s="9">
        <v>1.15E-40</v>
      </c>
      <c r="F2475">
        <v>10</v>
      </c>
      <c r="G2475" t="s">
        <v>512</v>
      </c>
    </row>
    <row r="2476" spans="1:7" x14ac:dyDescent="0.2">
      <c r="A2476" s="9">
        <v>1.1100000000000001E-43</v>
      </c>
      <c r="B2476">
        <v>0.29834358599999999</v>
      </c>
      <c r="C2476">
        <v>0.19800000000000001</v>
      </c>
      <c r="D2476">
        <v>0.52500000000000002</v>
      </c>
      <c r="E2476" s="9">
        <v>2.21E-40</v>
      </c>
      <c r="F2476">
        <v>10</v>
      </c>
      <c r="G2476" t="s">
        <v>699</v>
      </c>
    </row>
    <row r="2477" spans="1:7" x14ac:dyDescent="0.2">
      <c r="A2477" s="9">
        <v>1.5400000000000001E-43</v>
      </c>
      <c r="B2477">
        <v>0.59714045000000004</v>
      </c>
      <c r="C2477">
        <v>0.89900000000000002</v>
      </c>
      <c r="D2477">
        <v>0.68200000000000005</v>
      </c>
      <c r="E2477" s="9">
        <v>3.07E-40</v>
      </c>
      <c r="F2477">
        <v>10</v>
      </c>
      <c r="G2477" t="s">
        <v>456</v>
      </c>
    </row>
    <row r="2478" spans="1:7" x14ac:dyDescent="0.2">
      <c r="A2478" s="9">
        <v>2.2599999999999998E-43</v>
      </c>
      <c r="B2478">
        <v>0.30201893699999999</v>
      </c>
      <c r="C2478">
        <v>0.81699999999999995</v>
      </c>
      <c r="D2478">
        <v>0.54600000000000004</v>
      </c>
      <c r="E2478" s="9">
        <v>4.5299999999999998E-40</v>
      </c>
      <c r="F2478">
        <v>10</v>
      </c>
      <c r="G2478" t="s">
        <v>799</v>
      </c>
    </row>
    <row r="2479" spans="1:7" x14ac:dyDescent="0.2">
      <c r="A2479" s="9">
        <v>1.5399999999999999E-42</v>
      </c>
      <c r="B2479">
        <v>1.3146645880000001</v>
      </c>
      <c r="C2479">
        <v>0.79400000000000004</v>
      </c>
      <c r="D2479">
        <v>0.64100000000000001</v>
      </c>
      <c r="E2479" s="9">
        <v>3.0900000000000003E-39</v>
      </c>
      <c r="F2479">
        <v>10</v>
      </c>
      <c r="G2479" t="s">
        <v>706</v>
      </c>
    </row>
    <row r="2480" spans="1:7" x14ac:dyDescent="0.2">
      <c r="A2480" s="9">
        <v>1.08E-41</v>
      </c>
      <c r="B2480">
        <v>0.59039990799999997</v>
      </c>
      <c r="C2480">
        <v>0.91400000000000003</v>
      </c>
      <c r="D2480">
        <v>0.69199999999999995</v>
      </c>
      <c r="E2480" s="9">
        <v>2.16E-38</v>
      </c>
      <c r="F2480">
        <v>10</v>
      </c>
      <c r="G2480" t="s">
        <v>404</v>
      </c>
    </row>
    <row r="2481" spans="1:7" x14ac:dyDescent="0.2">
      <c r="A2481" s="9">
        <v>8.4400000000000003E-40</v>
      </c>
      <c r="B2481">
        <v>1.3027139619999999</v>
      </c>
      <c r="C2481">
        <v>0.91800000000000004</v>
      </c>
      <c r="D2481">
        <v>0.73</v>
      </c>
      <c r="E2481" s="9">
        <v>1.6900000000000001E-36</v>
      </c>
      <c r="F2481">
        <v>10</v>
      </c>
      <c r="G2481" t="s">
        <v>533</v>
      </c>
    </row>
    <row r="2482" spans="1:7" x14ac:dyDescent="0.2">
      <c r="A2482" s="9">
        <v>2.5399999999999999E-39</v>
      </c>
      <c r="B2482">
        <v>0.29046813700000002</v>
      </c>
      <c r="C2482">
        <v>0.83299999999999996</v>
      </c>
      <c r="D2482">
        <v>0.55600000000000005</v>
      </c>
      <c r="E2482" s="9">
        <v>5.07E-36</v>
      </c>
      <c r="F2482">
        <v>10</v>
      </c>
      <c r="G2482" t="s">
        <v>1364</v>
      </c>
    </row>
    <row r="2483" spans="1:7" x14ac:dyDescent="0.2">
      <c r="A2483" s="9">
        <v>5.92E-39</v>
      </c>
      <c r="B2483">
        <v>0.34000455899999998</v>
      </c>
      <c r="C2483">
        <v>0.90700000000000003</v>
      </c>
      <c r="D2483">
        <v>0.67100000000000004</v>
      </c>
      <c r="E2483" s="9">
        <v>1.18E-35</v>
      </c>
      <c r="F2483">
        <v>10</v>
      </c>
      <c r="G2483" t="s">
        <v>624</v>
      </c>
    </row>
    <row r="2484" spans="1:7" x14ac:dyDescent="0.2">
      <c r="A2484" s="9">
        <v>1.3900000000000001E-38</v>
      </c>
      <c r="B2484">
        <v>1.054248477</v>
      </c>
      <c r="C2484">
        <v>0.81699999999999995</v>
      </c>
      <c r="D2484">
        <v>0.64600000000000002</v>
      </c>
      <c r="E2484" s="9">
        <v>2.7699999999999998E-35</v>
      </c>
      <c r="F2484">
        <v>10</v>
      </c>
      <c r="G2484" t="s">
        <v>341</v>
      </c>
    </row>
    <row r="2485" spans="1:7" x14ac:dyDescent="0.2">
      <c r="A2485" s="9">
        <v>1.85E-38</v>
      </c>
      <c r="B2485">
        <v>0.89264470900000004</v>
      </c>
      <c r="C2485">
        <v>0.86</v>
      </c>
      <c r="D2485">
        <v>0.8</v>
      </c>
      <c r="E2485" s="9">
        <v>3.6900000000000002E-35</v>
      </c>
      <c r="F2485">
        <v>10</v>
      </c>
      <c r="G2485" t="s">
        <v>369</v>
      </c>
    </row>
    <row r="2486" spans="1:7" x14ac:dyDescent="0.2">
      <c r="A2486" s="9">
        <v>3.1100000000000002E-36</v>
      </c>
      <c r="B2486">
        <v>0.68531228899999996</v>
      </c>
      <c r="C2486">
        <v>0.875</v>
      </c>
      <c r="D2486">
        <v>0.74099999999999999</v>
      </c>
      <c r="E2486" s="9">
        <v>6.2300000000000006E-33</v>
      </c>
      <c r="F2486">
        <v>10</v>
      </c>
      <c r="G2486" t="s">
        <v>347</v>
      </c>
    </row>
    <row r="2487" spans="1:7" x14ac:dyDescent="0.2">
      <c r="A2487" s="9">
        <v>8.8499999999999999E-35</v>
      </c>
      <c r="B2487">
        <v>1.040767593</v>
      </c>
      <c r="C2487">
        <v>0.80900000000000005</v>
      </c>
      <c r="D2487">
        <v>0.55100000000000005</v>
      </c>
      <c r="E2487" s="9">
        <v>1.7700000000000001E-31</v>
      </c>
      <c r="F2487">
        <v>10</v>
      </c>
      <c r="G2487" t="s">
        <v>416</v>
      </c>
    </row>
    <row r="2488" spans="1:7" x14ac:dyDescent="0.2">
      <c r="A2488" s="9">
        <v>1.12E-34</v>
      </c>
      <c r="B2488">
        <v>1.169287108</v>
      </c>
      <c r="C2488">
        <v>0.747</v>
      </c>
      <c r="D2488">
        <v>0.52400000000000002</v>
      </c>
      <c r="E2488" s="9">
        <v>2.2399999999999999E-31</v>
      </c>
      <c r="F2488">
        <v>10</v>
      </c>
      <c r="G2488" t="s">
        <v>431</v>
      </c>
    </row>
    <row r="2489" spans="1:7" x14ac:dyDescent="0.2">
      <c r="A2489" s="9">
        <v>1.35E-33</v>
      </c>
      <c r="B2489">
        <v>1.042508403</v>
      </c>
      <c r="C2489">
        <v>0.91400000000000003</v>
      </c>
      <c r="D2489">
        <v>0.79</v>
      </c>
      <c r="E2489" s="9">
        <v>2.6899999999999999E-30</v>
      </c>
      <c r="F2489">
        <v>10</v>
      </c>
      <c r="G2489" t="s">
        <v>409</v>
      </c>
    </row>
    <row r="2490" spans="1:7" x14ac:dyDescent="0.2">
      <c r="A2490" s="9">
        <v>1.29E-32</v>
      </c>
      <c r="B2490">
        <v>0.91631246099999997</v>
      </c>
      <c r="C2490">
        <v>0.89500000000000002</v>
      </c>
      <c r="D2490">
        <v>0.68200000000000005</v>
      </c>
      <c r="E2490" s="9">
        <v>2.5699999999999999E-29</v>
      </c>
      <c r="F2490">
        <v>10</v>
      </c>
      <c r="G2490" t="s">
        <v>554</v>
      </c>
    </row>
    <row r="2491" spans="1:7" x14ac:dyDescent="0.2">
      <c r="A2491" s="9">
        <v>1.66E-32</v>
      </c>
      <c r="B2491">
        <v>0.92844835299999995</v>
      </c>
      <c r="C2491">
        <v>0.875</v>
      </c>
      <c r="D2491">
        <v>0.81</v>
      </c>
      <c r="E2491" s="9">
        <v>3.33E-29</v>
      </c>
      <c r="F2491">
        <v>10</v>
      </c>
      <c r="G2491" t="s">
        <v>492</v>
      </c>
    </row>
    <row r="2492" spans="1:7" x14ac:dyDescent="0.2">
      <c r="A2492" s="9">
        <v>8.1599999999999999E-31</v>
      </c>
      <c r="B2492">
        <v>1.560385433</v>
      </c>
      <c r="C2492">
        <v>0.68100000000000005</v>
      </c>
      <c r="D2492">
        <v>0.45</v>
      </c>
      <c r="E2492" s="9">
        <v>1.6299999999999998E-27</v>
      </c>
      <c r="F2492">
        <v>10</v>
      </c>
      <c r="G2492" t="s">
        <v>1423</v>
      </c>
    </row>
    <row r="2493" spans="1:7" x14ac:dyDescent="0.2">
      <c r="A2493" s="9">
        <v>4.59E-28</v>
      </c>
      <c r="B2493">
        <v>0.89527201300000003</v>
      </c>
      <c r="C2493">
        <v>0.91100000000000003</v>
      </c>
      <c r="D2493">
        <v>0.68</v>
      </c>
      <c r="E2493" s="9">
        <v>9.1899999999999997E-25</v>
      </c>
      <c r="F2493">
        <v>10</v>
      </c>
      <c r="G2493" t="s">
        <v>479</v>
      </c>
    </row>
    <row r="2494" spans="1:7" x14ac:dyDescent="0.2">
      <c r="A2494" s="9">
        <v>5.6199999999999999E-28</v>
      </c>
      <c r="B2494">
        <v>1.4967115120000001</v>
      </c>
      <c r="C2494">
        <v>0.72</v>
      </c>
      <c r="D2494">
        <v>0.51200000000000001</v>
      </c>
      <c r="E2494" s="9">
        <v>1.12E-24</v>
      </c>
      <c r="F2494">
        <v>10</v>
      </c>
      <c r="G2494" t="s">
        <v>1424</v>
      </c>
    </row>
    <row r="2495" spans="1:7" x14ac:dyDescent="0.2">
      <c r="A2495" s="9">
        <v>7.0299999999999996E-26</v>
      </c>
      <c r="B2495">
        <v>1.2325867800000001</v>
      </c>
      <c r="C2495">
        <v>0.63800000000000001</v>
      </c>
      <c r="D2495">
        <v>0.311</v>
      </c>
      <c r="E2495" s="9">
        <v>1.4099999999999999E-22</v>
      </c>
      <c r="F2495">
        <v>10</v>
      </c>
      <c r="G2495" t="s">
        <v>677</v>
      </c>
    </row>
    <row r="2496" spans="1:7" x14ac:dyDescent="0.2">
      <c r="A2496" s="9">
        <v>1E-25</v>
      </c>
      <c r="B2496">
        <v>1.0293975529999999</v>
      </c>
      <c r="C2496">
        <v>0.76700000000000002</v>
      </c>
      <c r="D2496">
        <v>0.65800000000000003</v>
      </c>
      <c r="E2496" s="9">
        <v>2.01E-22</v>
      </c>
      <c r="F2496">
        <v>10</v>
      </c>
      <c r="G2496" t="s">
        <v>333</v>
      </c>
    </row>
    <row r="2497" spans="1:7" x14ac:dyDescent="0.2">
      <c r="A2497" s="9">
        <v>5.18E-25</v>
      </c>
      <c r="B2497">
        <v>0.26735673999999998</v>
      </c>
      <c r="C2497">
        <v>0.29199999999999998</v>
      </c>
      <c r="D2497">
        <v>0.59299999999999997</v>
      </c>
      <c r="E2497" s="9">
        <v>1.04E-21</v>
      </c>
      <c r="F2497">
        <v>10</v>
      </c>
      <c r="G2497" t="s">
        <v>446</v>
      </c>
    </row>
    <row r="2498" spans="1:7" x14ac:dyDescent="0.2">
      <c r="A2498" s="9">
        <v>7.1799999999999999E-25</v>
      </c>
      <c r="B2498">
        <v>0.81069081600000004</v>
      </c>
      <c r="C2498">
        <v>0.96099999999999997</v>
      </c>
      <c r="D2498">
        <v>0.84299999999999997</v>
      </c>
      <c r="E2498" s="9">
        <v>1.4399999999999999E-21</v>
      </c>
      <c r="F2498">
        <v>10</v>
      </c>
      <c r="G2498" t="s">
        <v>121</v>
      </c>
    </row>
    <row r="2499" spans="1:7" x14ac:dyDescent="0.2">
      <c r="A2499" s="9">
        <v>2.3000000000000001E-24</v>
      </c>
      <c r="B2499">
        <v>0.40591389900000002</v>
      </c>
      <c r="C2499">
        <v>0.29199999999999998</v>
      </c>
      <c r="D2499">
        <v>0.59199999999999997</v>
      </c>
      <c r="E2499" s="9">
        <v>4.5900000000000001E-21</v>
      </c>
      <c r="F2499">
        <v>10</v>
      </c>
      <c r="G2499" t="s">
        <v>673</v>
      </c>
    </row>
    <row r="2500" spans="1:7" x14ac:dyDescent="0.2">
      <c r="A2500" s="9">
        <v>3.8699999999999997E-24</v>
      </c>
      <c r="B2500">
        <v>0.99463873800000002</v>
      </c>
      <c r="C2500">
        <v>0.94199999999999995</v>
      </c>
      <c r="D2500">
        <v>0.84299999999999997</v>
      </c>
      <c r="E2500" s="9">
        <v>7.7399999999999994E-21</v>
      </c>
      <c r="F2500">
        <v>10</v>
      </c>
      <c r="G2500" t="s">
        <v>164</v>
      </c>
    </row>
    <row r="2501" spans="1:7" x14ac:dyDescent="0.2">
      <c r="A2501" s="9">
        <v>1.0200000000000001E-23</v>
      </c>
      <c r="B2501">
        <v>1.0906694379999999</v>
      </c>
      <c r="C2501">
        <v>0.66500000000000004</v>
      </c>
      <c r="D2501">
        <v>0.48799999999999999</v>
      </c>
      <c r="E2501" s="9">
        <v>2.05E-20</v>
      </c>
      <c r="F2501">
        <v>10</v>
      </c>
      <c r="G2501" t="s">
        <v>1425</v>
      </c>
    </row>
    <row r="2502" spans="1:7" x14ac:dyDescent="0.2">
      <c r="A2502" s="9">
        <v>2.3800000000000002E-22</v>
      </c>
      <c r="B2502">
        <v>0.91714667900000002</v>
      </c>
      <c r="C2502">
        <v>0.74299999999999999</v>
      </c>
      <c r="D2502">
        <v>0.495</v>
      </c>
      <c r="E2502" s="9">
        <v>4.7600000000000001E-19</v>
      </c>
      <c r="F2502">
        <v>10</v>
      </c>
      <c r="G2502" t="s">
        <v>441</v>
      </c>
    </row>
    <row r="2503" spans="1:7" x14ac:dyDescent="0.2">
      <c r="A2503" s="9">
        <v>1.9999999999999998E-21</v>
      </c>
      <c r="B2503">
        <v>0.81209410999999998</v>
      </c>
      <c r="C2503">
        <v>0.93</v>
      </c>
      <c r="D2503">
        <v>0.80100000000000005</v>
      </c>
      <c r="E2503" s="9">
        <v>4.0100000000000002E-18</v>
      </c>
      <c r="F2503">
        <v>10</v>
      </c>
      <c r="G2503" t="s">
        <v>425</v>
      </c>
    </row>
    <row r="2504" spans="1:7" x14ac:dyDescent="0.2">
      <c r="A2504" s="9">
        <v>7.9500000000000006E-21</v>
      </c>
      <c r="B2504">
        <v>0.452822956</v>
      </c>
      <c r="C2504">
        <v>1</v>
      </c>
      <c r="D2504">
        <v>0.95199999999999996</v>
      </c>
      <c r="E2504" s="9">
        <v>1.59E-17</v>
      </c>
      <c r="F2504">
        <v>10</v>
      </c>
      <c r="G2504" t="s">
        <v>194</v>
      </c>
    </row>
    <row r="2505" spans="1:7" x14ac:dyDescent="0.2">
      <c r="A2505" s="9">
        <v>3.3400000000000001E-20</v>
      </c>
      <c r="B2505">
        <v>0.74739185500000005</v>
      </c>
      <c r="C2505">
        <v>0.65</v>
      </c>
      <c r="D2505">
        <v>0.48699999999999999</v>
      </c>
      <c r="E2505" s="9">
        <v>6.6700000000000004E-17</v>
      </c>
      <c r="F2505">
        <v>10</v>
      </c>
      <c r="G2505" t="s">
        <v>1272</v>
      </c>
    </row>
    <row r="2506" spans="1:7" x14ac:dyDescent="0.2">
      <c r="A2506" s="9">
        <v>3.7400000000000002E-20</v>
      </c>
      <c r="B2506">
        <v>0.78340885800000004</v>
      </c>
      <c r="C2506">
        <v>0.78200000000000003</v>
      </c>
      <c r="D2506">
        <v>0.68899999999999995</v>
      </c>
      <c r="E2506" s="9">
        <v>7.4800000000000003E-17</v>
      </c>
      <c r="F2506">
        <v>10</v>
      </c>
      <c r="G2506" t="s">
        <v>351</v>
      </c>
    </row>
    <row r="2507" spans="1:7" x14ac:dyDescent="0.2">
      <c r="A2507" s="9">
        <v>7.0000000000000001E-20</v>
      </c>
      <c r="B2507">
        <v>0.72059035900000001</v>
      </c>
      <c r="C2507">
        <v>0.90700000000000003</v>
      </c>
      <c r="D2507">
        <v>0.73899999999999999</v>
      </c>
      <c r="E2507" s="9">
        <v>1.4000000000000001E-16</v>
      </c>
      <c r="F2507">
        <v>10</v>
      </c>
      <c r="G2507" t="s">
        <v>548</v>
      </c>
    </row>
    <row r="2508" spans="1:7" x14ac:dyDescent="0.2">
      <c r="A2508" s="9">
        <v>1.0499999999999999E-19</v>
      </c>
      <c r="B2508">
        <v>0.56885078300000003</v>
      </c>
      <c r="C2508">
        <v>0.90700000000000003</v>
      </c>
      <c r="D2508">
        <v>0.751</v>
      </c>
      <c r="E2508" s="9">
        <v>2.1000000000000001E-16</v>
      </c>
      <c r="F2508">
        <v>10</v>
      </c>
      <c r="G2508" t="s">
        <v>462</v>
      </c>
    </row>
    <row r="2509" spans="1:7" x14ac:dyDescent="0.2">
      <c r="A2509" s="9">
        <v>1.58E-19</v>
      </c>
      <c r="B2509">
        <v>0.85111395000000001</v>
      </c>
      <c r="C2509">
        <v>0.73899999999999999</v>
      </c>
      <c r="D2509">
        <v>0.61499999999999999</v>
      </c>
      <c r="E2509" s="9">
        <v>3.1600000000000001E-16</v>
      </c>
      <c r="F2509">
        <v>10</v>
      </c>
      <c r="G2509" t="s">
        <v>455</v>
      </c>
    </row>
    <row r="2510" spans="1:7" x14ac:dyDescent="0.2">
      <c r="A2510" s="9">
        <v>1.5699999999999999E-18</v>
      </c>
      <c r="B2510">
        <v>0.73608604799999999</v>
      </c>
      <c r="C2510">
        <v>0.623</v>
      </c>
      <c r="D2510">
        <v>0.39400000000000002</v>
      </c>
      <c r="E2510" s="9">
        <v>3.1499999999999999E-15</v>
      </c>
      <c r="F2510">
        <v>10</v>
      </c>
      <c r="G2510" t="s">
        <v>1426</v>
      </c>
    </row>
    <row r="2511" spans="1:7" x14ac:dyDescent="0.2">
      <c r="A2511" s="9">
        <v>3.2099999999999999E-18</v>
      </c>
      <c r="B2511">
        <v>0.69453925400000005</v>
      </c>
      <c r="C2511">
        <v>0.91400000000000003</v>
      </c>
      <c r="D2511">
        <v>0.752</v>
      </c>
      <c r="E2511" s="9">
        <v>6.4099999999999996E-15</v>
      </c>
      <c r="F2511">
        <v>10</v>
      </c>
      <c r="G2511" t="s">
        <v>407</v>
      </c>
    </row>
    <row r="2512" spans="1:7" x14ac:dyDescent="0.2">
      <c r="A2512" s="9">
        <v>4.2900000000000003E-18</v>
      </c>
      <c r="B2512">
        <v>0.28953849599999998</v>
      </c>
      <c r="C2512">
        <v>0.86</v>
      </c>
      <c r="D2512">
        <v>0.63900000000000001</v>
      </c>
      <c r="E2512" s="9">
        <v>8.5799999999999998E-15</v>
      </c>
      <c r="F2512">
        <v>10</v>
      </c>
      <c r="G2512" t="s">
        <v>732</v>
      </c>
    </row>
    <row r="2513" spans="1:7" x14ac:dyDescent="0.2">
      <c r="A2513" s="9">
        <v>4.7200000000000003E-18</v>
      </c>
      <c r="B2513">
        <v>1.1347822249999999</v>
      </c>
      <c r="C2513">
        <v>0.66100000000000003</v>
      </c>
      <c r="D2513">
        <v>0.57299999999999995</v>
      </c>
      <c r="E2513" s="9">
        <v>9.4300000000000006E-15</v>
      </c>
      <c r="F2513">
        <v>10</v>
      </c>
      <c r="G2513" t="s">
        <v>412</v>
      </c>
    </row>
    <row r="2514" spans="1:7" x14ac:dyDescent="0.2">
      <c r="A2514" s="9">
        <v>1.5199999999999999E-17</v>
      </c>
      <c r="B2514">
        <v>0.68983276000000004</v>
      </c>
      <c r="C2514">
        <v>0.92200000000000004</v>
      </c>
      <c r="D2514">
        <v>0.80600000000000005</v>
      </c>
      <c r="E2514" s="9">
        <v>3.0300000000000001E-14</v>
      </c>
      <c r="F2514">
        <v>10</v>
      </c>
      <c r="G2514" t="s">
        <v>465</v>
      </c>
    </row>
    <row r="2515" spans="1:7" x14ac:dyDescent="0.2">
      <c r="A2515" s="9">
        <v>5.3599999999999998E-17</v>
      </c>
      <c r="B2515">
        <v>0.80966019899999997</v>
      </c>
      <c r="C2515">
        <v>0.80200000000000005</v>
      </c>
      <c r="D2515">
        <v>0.72499999999999998</v>
      </c>
      <c r="E2515" s="9">
        <v>1.07E-13</v>
      </c>
      <c r="F2515">
        <v>10</v>
      </c>
      <c r="G2515" t="s">
        <v>435</v>
      </c>
    </row>
    <row r="2516" spans="1:7" x14ac:dyDescent="0.2">
      <c r="A2516" s="9">
        <v>7.7599999999999994E-17</v>
      </c>
      <c r="B2516">
        <v>0.33585778500000002</v>
      </c>
      <c r="C2516">
        <v>0.81699999999999995</v>
      </c>
      <c r="D2516">
        <v>0.66600000000000004</v>
      </c>
      <c r="E2516" s="9">
        <v>1.55E-13</v>
      </c>
      <c r="F2516">
        <v>10</v>
      </c>
      <c r="G2516" t="s">
        <v>513</v>
      </c>
    </row>
    <row r="2517" spans="1:7" x14ac:dyDescent="0.2">
      <c r="A2517" s="9">
        <v>2.1499999999999999E-16</v>
      </c>
      <c r="B2517">
        <v>0.71001636599999995</v>
      </c>
      <c r="C2517">
        <v>0.92200000000000004</v>
      </c>
      <c r="D2517">
        <v>0.66200000000000003</v>
      </c>
      <c r="E2517" s="9">
        <v>4.2999999999999999E-13</v>
      </c>
      <c r="F2517">
        <v>10</v>
      </c>
      <c r="G2517" t="s">
        <v>272</v>
      </c>
    </row>
    <row r="2518" spans="1:7" x14ac:dyDescent="0.2">
      <c r="A2518" s="9">
        <v>8.7399999999999992E-15</v>
      </c>
      <c r="B2518">
        <v>0.49653690499999997</v>
      </c>
      <c r="C2518">
        <v>0.94599999999999995</v>
      </c>
      <c r="D2518">
        <v>0.82799999999999996</v>
      </c>
      <c r="E2518" s="9">
        <v>1.7500000000000001E-11</v>
      </c>
      <c r="F2518">
        <v>10</v>
      </c>
      <c r="G2518" t="s">
        <v>438</v>
      </c>
    </row>
    <row r="2519" spans="1:7" x14ac:dyDescent="0.2">
      <c r="A2519" s="9">
        <v>7.8199999999999997E-14</v>
      </c>
      <c r="B2519">
        <v>0.29080972199999999</v>
      </c>
      <c r="C2519">
        <v>0.82899999999999996</v>
      </c>
      <c r="D2519">
        <v>0.65200000000000002</v>
      </c>
      <c r="E2519" s="9">
        <v>1.56E-10</v>
      </c>
      <c r="F2519">
        <v>10</v>
      </c>
      <c r="G2519" t="s">
        <v>424</v>
      </c>
    </row>
    <row r="2520" spans="1:7" x14ac:dyDescent="0.2">
      <c r="A2520" s="9">
        <v>3.8900000000000001E-13</v>
      </c>
      <c r="B2520">
        <v>0.40542948000000001</v>
      </c>
      <c r="C2520">
        <v>0.77800000000000002</v>
      </c>
      <c r="D2520">
        <v>0.56399999999999995</v>
      </c>
      <c r="E2520" s="9">
        <v>7.79E-10</v>
      </c>
      <c r="F2520">
        <v>10</v>
      </c>
      <c r="G2520" t="s">
        <v>595</v>
      </c>
    </row>
    <row r="2521" spans="1:7" x14ac:dyDescent="0.2">
      <c r="A2521" s="9">
        <v>1.9399999999999998E-12</v>
      </c>
      <c r="B2521">
        <v>0.40633974699999997</v>
      </c>
      <c r="C2521">
        <v>0.96099999999999997</v>
      </c>
      <c r="D2521">
        <v>0.88</v>
      </c>
      <c r="E2521" s="9">
        <v>3.8899999999999996E-9</v>
      </c>
      <c r="F2521">
        <v>10</v>
      </c>
      <c r="G2521" t="s">
        <v>91</v>
      </c>
    </row>
    <row r="2522" spans="1:7" x14ac:dyDescent="0.2">
      <c r="A2522" s="9">
        <v>2.6200000000000001E-12</v>
      </c>
      <c r="B2522">
        <v>0.30850112200000002</v>
      </c>
      <c r="C2522">
        <v>0.377</v>
      </c>
      <c r="D2522">
        <v>0.57099999999999995</v>
      </c>
      <c r="E2522" s="9">
        <v>5.2400000000000001E-9</v>
      </c>
      <c r="F2522">
        <v>10</v>
      </c>
      <c r="G2522" t="s">
        <v>359</v>
      </c>
    </row>
    <row r="2523" spans="1:7" x14ac:dyDescent="0.2">
      <c r="A2523" s="9">
        <v>3.3399999999999999E-12</v>
      </c>
      <c r="B2523">
        <v>0.62352412000000002</v>
      </c>
      <c r="C2523">
        <v>0.59099999999999997</v>
      </c>
      <c r="D2523">
        <v>0.437</v>
      </c>
      <c r="E2523" s="9">
        <v>6.6800000000000001E-9</v>
      </c>
      <c r="F2523">
        <v>10</v>
      </c>
      <c r="G2523" t="s">
        <v>1427</v>
      </c>
    </row>
    <row r="2524" spans="1:7" x14ac:dyDescent="0.2">
      <c r="A2524" s="9">
        <v>3.5699999999999999E-12</v>
      </c>
      <c r="B2524">
        <v>0.82043773900000005</v>
      </c>
      <c r="C2524">
        <v>0.88700000000000001</v>
      </c>
      <c r="D2524">
        <v>0.80700000000000005</v>
      </c>
      <c r="E2524" s="9">
        <v>7.13E-9</v>
      </c>
      <c r="F2524">
        <v>10</v>
      </c>
      <c r="G2524" t="s">
        <v>1428</v>
      </c>
    </row>
    <row r="2525" spans="1:7" x14ac:dyDescent="0.2">
      <c r="A2525" s="9">
        <v>5.83E-12</v>
      </c>
      <c r="B2525">
        <v>0.81883625199999999</v>
      </c>
      <c r="C2525">
        <v>0.85599999999999998</v>
      </c>
      <c r="D2525">
        <v>0.64800000000000002</v>
      </c>
      <c r="E2525" s="9">
        <v>1.1700000000000001E-8</v>
      </c>
      <c r="F2525">
        <v>10</v>
      </c>
      <c r="G2525" t="s">
        <v>1429</v>
      </c>
    </row>
    <row r="2526" spans="1:7" x14ac:dyDescent="0.2">
      <c r="A2526" s="9">
        <v>6.3500000000000002E-12</v>
      </c>
      <c r="B2526">
        <v>0.42682830799999999</v>
      </c>
      <c r="C2526">
        <v>0.74299999999999999</v>
      </c>
      <c r="D2526">
        <v>0.61399999999999999</v>
      </c>
      <c r="E2526" s="9">
        <v>1.27E-8</v>
      </c>
      <c r="F2526">
        <v>10</v>
      </c>
      <c r="G2526" t="s">
        <v>487</v>
      </c>
    </row>
    <row r="2527" spans="1:7" x14ac:dyDescent="0.2">
      <c r="A2527" s="9">
        <v>6.4000000000000002E-12</v>
      </c>
      <c r="B2527">
        <v>0.95968971599999997</v>
      </c>
      <c r="C2527">
        <v>0.73199999999999998</v>
      </c>
      <c r="D2527">
        <v>0.63100000000000001</v>
      </c>
      <c r="E2527" s="9">
        <v>1.28E-8</v>
      </c>
      <c r="F2527">
        <v>10</v>
      </c>
      <c r="G2527" t="s">
        <v>504</v>
      </c>
    </row>
    <row r="2528" spans="1:7" x14ac:dyDescent="0.2">
      <c r="A2528" s="9">
        <v>1.26E-11</v>
      </c>
      <c r="B2528">
        <v>0.664441057</v>
      </c>
      <c r="C2528">
        <v>0.91400000000000003</v>
      </c>
      <c r="D2528">
        <v>0.73</v>
      </c>
      <c r="E2528" s="9">
        <v>2.51E-8</v>
      </c>
      <c r="F2528">
        <v>10</v>
      </c>
      <c r="G2528" t="s">
        <v>259</v>
      </c>
    </row>
    <row r="2529" spans="1:7" x14ac:dyDescent="0.2">
      <c r="A2529" s="9">
        <v>1.43E-11</v>
      </c>
      <c r="B2529">
        <v>0.38952714500000002</v>
      </c>
      <c r="C2529">
        <v>0.34599999999999997</v>
      </c>
      <c r="D2529">
        <v>0.52</v>
      </c>
      <c r="E2529" s="9">
        <v>2.8600000000000001E-8</v>
      </c>
      <c r="F2529">
        <v>10</v>
      </c>
      <c r="G2529" t="s">
        <v>1110</v>
      </c>
    </row>
    <row r="2530" spans="1:7" x14ac:dyDescent="0.2">
      <c r="A2530" s="9">
        <v>3.0700000000000001E-11</v>
      </c>
      <c r="B2530">
        <v>0.49999146799999999</v>
      </c>
      <c r="C2530">
        <v>0.57999999999999996</v>
      </c>
      <c r="D2530">
        <v>0.433</v>
      </c>
      <c r="E2530" s="9">
        <v>6.1500000000000001E-8</v>
      </c>
      <c r="F2530">
        <v>10</v>
      </c>
      <c r="G2530" t="s">
        <v>1430</v>
      </c>
    </row>
    <row r="2531" spans="1:7" x14ac:dyDescent="0.2">
      <c r="A2531" s="9">
        <v>1.8400000000000001E-10</v>
      </c>
      <c r="B2531">
        <v>1.650563394</v>
      </c>
      <c r="C2531">
        <v>0.34200000000000003</v>
      </c>
      <c r="D2531">
        <v>4.8000000000000001E-2</v>
      </c>
      <c r="E2531" s="9">
        <v>3.6699999999999999E-7</v>
      </c>
      <c r="F2531">
        <v>10</v>
      </c>
      <c r="G2531" t="s">
        <v>1431</v>
      </c>
    </row>
    <row r="2532" spans="1:7" x14ac:dyDescent="0.2">
      <c r="A2532" s="9">
        <v>3.7799999999999999E-10</v>
      </c>
      <c r="B2532">
        <v>0.89757987100000003</v>
      </c>
      <c r="C2532">
        <v>0.92200000000000004</v>
      </c>
      <c r="D2532">
        <v>0.89700000000000002</v>
      </c>
      <c r="E2532" s="9">
        <v>7.5499999999999997E-7</v>
      </c>
      <c r="F2532">
        <v>10</v>
      </c>
      <c r="G2532" t="s">
        <v>439</v>
      </c>
    </row>
    <row r="2533" spans="1:7" x14ac:dyDescent="0.2">
      <c r="A2533" s="9">
        <v>7.9900000000000003E-10</v>
      </c>
      <c r="B2533">
        <v>0.28911968399999999</v>
      </c>
      <c r="C2533">
        <v>0.46700000000000003</v>
      </c>
      <c r="D2533">
        <v>0.61</v>
      </c>
      <c r="E2533" s="9">
        <v>1.5999999999999999E-6</v>
      </c>
      <c r="F2533">
        <v>10</v>
      </c>
      <c r="G2533" t="s">
        <v>1383</v>
      </c>
    </row>
    <row r="2534" spans="1:7" x14ac:dyDescent="0.2">
      <c r="A2534" s="9">
        <v>9.1999999999999997E-9</v>
      </c>
      <c r="B2534">
        <v>0.44571088399999997</v>
      </c>
      <c r="C2534">
        <v>0.32300000000000001</v>
      </c>
      <c r="D2534">
        <v>0.38500000000000001</v>
      </c>
      <c r="E2534" s="9">
        <v>1.84E-5</v>
      </c>
      <c r="F2534">
        <v>10</v>
      </c>
      <c r="G2534" t="s">
        <v>1432</v>
      </c>
    </row>
    <row r="2535" spans="1:7" x14ac:dyDescent="0.2">
      <c r="A2535" s="9">
        <v>1.13E-8</v>
      </c>
      <c r="B2535">
        <v>2.8647285569999998</v>
      </c>
      <c r="C2535">
        <v>0.35</v>
      </c>
      <c r="D2535">
        <v>0.215</v>
      </c>
      <c r="E2535" s="9">
        <v>2.26E-5</v>
      </c>
      <c r="F2535">
        <v>10</v>
      </c>
      <c r="G2535" t="s">
        <v>1433</v>
      </c>
    </row>
    <row r="2536" spans="1:7" x14ac:dyDescent="0.2">
      <c r="A2536" s="9">
        <v>7.6199999999999994E-8</v>
      </c>
      <c r="B2536">
        <v>0.56481106800000003</v>
      </c>
      <c r="C2536">
        <v>0.94199999999999995</v>
      </c>
      <c r="D2536">
        <v>0.876</v>
      </c>
      <c r="E2536">
        <v>1.52385E-4</v>
      </c>
      <c r="F2536">
        <v>10</v>
      </c>
      <c r="G2536" t="s">
        <v>466</v>
      </c>
    </row>
    <row r="2537" spans="1:7" x14ac:dyDescent="0.2">
      <c r="A2537" s="9">
        <v>1.5900000000000001E-7</v>
      </c>
      <c r="B2537">
        <v>0.36861027000000002</v>
      </c>
      <c r="C2537">
        <v>0.35799999999999998</v>
      </c>
      <c r="D2537">
        <v>0.27</v>
      </c>
      <c r="E2537">
        <v>3.1866799999999998E-4</v>
      </c>
      <c r="F2537">
        <v>10</v>
      </c>
      <c r="G2537" t="s">
        <v>1178</v>
      </c>
    </row>
    <row r="2538" spans="1:7" x14ac:dyDescent="0.2">
      <c r="A2538" s="9">
        <v>8.8400000000000003E-7</v>
      </c>
      <c r="B2538">
        <v>0.297913647</v>
      </c>
      <c r="C2538">
        <v>0.74299999999999999</v>
      </c>
      <c r="D2538">
        <v>0.54800000000000004</v>
      </c>
      <c r="E2538">
        <v>1.767191E-3</v>
      </c>
      <c r="F2538">
        <v>10</v>
      </c>
      <c r="G2538" t="s">
        <v>371</v>
      </c>
    </row>
    <row r="2539" spans="1:7" x14ac:dyDescent="0.2">
      <c r="A2539" s="9">
        <v>1.9300000000000002E-6</v>
      </c>
      <c r="B2539">
        <v>0.25795523599999998</v>
      </c>
      <c r="C2539">
        <v>0.53300000000000003</v>
      </c>
      <c r="D2539">
        <v>0.46899999999999997</v>
      </c>
      <c r="E2539">
        <v>3.8517849999999999E-3</v>
      </c>
      <c r="F2539">
        <v>10</v>
      </c>
      <c r="G2539" t="s">
        <v>676</v>
      </c>
    </row>
    <row r="2540" spans="1:7" x14ac:dyDescent="0.2">
      <c r="A2540" s="9">
        <v>3.19E-6</v>
      </c>
      <c r="B2540">
        <v>0.62579938300000004</v>
      </c>
      <c r="C2540">
        <v>0.374</v>
      </c>
      <c r="D2540">
        <v>0.495</v>
      </c>
      <c r="E2540">
        <v>6.3889130000000004E-3</v>
      </c>
      <c r="F2540">
        <v>10</v>
      </c>
      <c r="G2540" t="s">
        <v>1434</v>
      </c>
    </row>
    <row r="2541" spans="1:7" x14ac:dyDescent="0.2">
      <c r="A2541" s="9">
        <v>1.06E-5</v>
      </c>
      <c r="B2541">
        <v>0.30369811899999999</v>
      </c>
      <c r="C2541">
        <v>0.498</v>
      </c>
      <c r="D2541">
        <v>0.46200000000000002</v>
      </c>
      <c r="E2541">
        <v>2.1179268000000001E-2</v>
      </c>
      <c r="F2541">
        <v>10</v>
      </c>
      <c r="G2541" t="s">
        <v>634</v>
      </c>
    </row>
    <row r="2542" spans="1:7" x14ac:dyDescent="0.2">
      <c r="A2542" s="9">
        <v>2.0999999999999999E-5</v>
      </c>
      <c r="B2542">
        <v>0.40236944000000002</v>
      </c>
      <c r="C2542">
        <v>0.90300000000000002</v>
      </c>
      <c r="D2542">
        <v>0.89700000000000002</v>
      </c>
      <c r="E2542">
        <v>4.2041529000000001E-2</v>
      </c>
      <c r="F2542">
        <v>10</v>
      </c>
      <c r="G2542" t="s">
        <v>747</v>
      </c>
    </row>
    <row r="2543" spans="1:7" x14ac:dyDescent="0.2">
      <c r="A2543" s="9">
        <v>3.4300000000000001E-149</v>
      </c>
      <c r="B2543">
        <v>0.69862612899999998</v>
      </c>
      <c r="C2543">
        <v>0.82199999999999995</v>
      </c>
      <c r="D2543">
        <v>0.17699999999999999</v>
      </c>
      <c r="E2543" s="9">
        <v>6.8600000000000002E-146</v>
      </c>
      <c r="F2543">
        <v>11</v>
      </c>
      <c r="G2543" t="s">
        <v>1435</v>
      </c>
    </row>
    <row r="2544" spans="1:7" x14ac:dyDescent="0.2">
      <c r="A2544" s="9">
        <v>1.4899999999999999E-114</v>
      </c>
      <c r="B2544">
        <v>3.5712487639999999</v>
      </c>
      <c r="C2544">
        <v>0.98</v>
      </c>
      <c r="D2544">
        <v>0.51400000000000001</v>
      </c>
      <c r="E2544" s="9">
        <v>2.9899999999999999E-111</v>
      </c>
      <c r="F2544">
        <v>11</v>
      </c>
      <c r="G2544" t="s">
        <v>682</v>
      </c>
    </row>
    <row r="2545" spans="1:7" x14ac:dyDescent="0.2">
      <c r="A2545" s="9">
        <v>2.1099999999999998E-102</v>
      </c>
      <c r="B2545">
        <v>2.3857557539999998</v>
      </c>
      <c r="C2545">
        <v>0.93400000000000005</v>
      </c>
      <c r="D2545">
        <v>0.47599999999999998</v>
      </c>
      <c r="E2545" s="9">
        <v>4.2299999999999998E-99</v>
      </c>
      <c r="F2545">
        <v>11</v>
      </c>
      <c r="G2545" t="s">
        <v>367</v>
      </c>
    </row>
    <row r="2546" spans="1:7" x14ac:dyDescent="0.2">
      <c r="A2546" s="9">
        <v>3.83E-90</v>
      </c>
      <c r="B2546">
        <v>1.3355902989999999</v>
      </c>
      <c r="C2546">
        <v>0.90900000000000003</v>
      </c>
      <c r="D2546">
        <v>0.53300000000000003</v>
      </c>
      <c r="E2546" s="9">
        <v>7.6499999999999999E-87</v>
      </c>
      <c r="F2546">
        <v>11</v>
      </c>
      <c r="G2546" t="s">
        <v>1436</v>
      </c>
    </row>
    <row r="2547" spans="1:7" x14ac:dyDescent="0.2">
      <c r="A2547" s="9">
        <v>1.2200000000000001E-88</v>
      </c>
      <c r="B2547">
        <v>1.6344247890000001</v>
      </c>
      <c r="C2547">
        <v>1</v>
      </c>
      <c r="D2547">
        <v>0.93100000000000005</v>
      </c>
      <c r="E2547" s="9">
        <v>2.4500000000000001E-85</v>
      </c>
      <c r="F2547">
        <v>11</v>
      </c>
      <c r="G2547" t="s">
        <v>1437</v>
      </c>
    </row>
    <row r="2548" spans="1:7" x14ac:dyDescent="0.2">
      <c r="A2548" s="9">
        <v>2.8000000000000001E-86</v>
      </c>
      <c r="B2548">
        <v>1.0386369360000001</v>
      </c>
      <c r="C2548">
        <v>0.878</v>
      </c>
      <c r="D2548">
        <v>0.51900000000000002</v>
      </c>
      <c r="E2548" s="9">
        <v>5.5900000000000001E-83</v>
      </c>
      <c r="F2548">
        <v>11</v>
      </c>
      <c r="G2548" t="s">
        <v>1438</v>
      </c>
    </row>
    <row r="2549" spans="1:7" x14ac:dyDescent="0.2">
      <c r="A2549" s="9">
        <v>1.18E-84</v>
      </c>
      <c r="B2549">
        <v>0.61142210699999999</v>
      </c>
      <c r="C2549">
        <v>0.77700000000000002</v>
      </c>
      <c r="D2549">
        <v>0.16900000000000001</v>
      </c>
      <c r="E2549" s="9">
        <v>2.3600000000000001E-81</v>
      </c>
      <c r="F2549">
        <v>11</v>
      </c>
      <c r="G2549" t="s">
        <v>1439</v>
      </c>
    </row>
    <row r="2550" spans="1:7" x14ac:dyDescent="0.2">
      <c r="A2550" s="9">
        <v>4.1799999999999998E-82</v>
      </c>
      <c r="B2550">
        <v>1.6048869910000001</v>
      </c>
      <c r="C2550">
        <v>0.94399999999999995</v>
      </c>
      <c r="D2550">
        <v>0.65700000000000003</v>
      </c>
      <c r="E2550" s="9">
        <v>8.36E-79</v>
      </c>
      <c r="F2550">
        <v>11</v>
      </c>
      <c r="G2550" t="s">
        <v>449</v>
      </c>
    </row>
    <row r="2551" spans="1:7" x14ac:dyDescent="0.2">
      <c r="A2551" s="9">
        <v>2.9400000000000002E-81</v>
      </c>
      <c r="B2551">
        <v>1.6944926360000001</v>
      </c>
      <c r="C2551">
        <v>0.89300000000000002</v>
      </c>
      <c r="D2551">
        <v>0.54800000000000004</v>
      </c>
      <c r="E2551" s="9">
        <v>5.8700000000000001E-78</v>
      </c>
      <c r="F2551">
        <v>11</v>
      </c>
      <c r="G2551" t="s">
        <v>1440</v>
      </c>
    </row>
    <row r="2552" spans="1:7" x14ac:dyDescent="0.2">
      <c r="A2552" s="9">
        <v>4.6200000000000001E-80</v>
      </c>
      <c r="B2552">
        <v>1.2523746579999999</v>
      </c>
      <c r="C2552">
        <v>0.84299999999999997</v>
      </c>
      <c r="D2552">
        <v>0.40200000000000002</v>
      </c>
      <c r="E2552" s="9">
        <v>9.2399999999999993E-77</v>
      </c>
      <c r="F2552">
        <v>11</v>
      </c>
      <c r="G2552" t="s">
        <v>1441</v>
      </c>
    </row>
    <row r="2553" spans="1:7" x14ac:dyDescent="0.2">
      <c r="A2553" s="9">
        <v>1.28E-78</v>
      </c>
      <c r="B2553">
        <v>1.6208295690000001</v>
      </c>
      <c r="C2553">
        <v>0.99</v>
      </c>
      <c r="D2553">
        <v>0.84599999999999997</v>
      </c>
      <c r="E2553" s="9">
        <v>2.5500000000000002E-75</v>
      </c>
      <c r="F2553">
        <v>11</v>
      </c>
      <c r="G2553" t="s">
        <v>620</v>
      </c>
    </row>
    <row r="2554" spans="1:7" x14ac:dyDescent="0.2">
      <c r="A2554" s="9">
        <v>5.5299999999999997E-76</v>
      </c>
      <c r="B2554">
        <v>1.1797937080000001</v>
      </c>
      <c r="C2554">
        <v>0.84799999999999998</v>
      </c>
      <c r="D2554">
        <v>0.40799999999999997</v>
      </c>
      <c r="E2554" s="9">
        <v>1.11E-72</v>
      </c>
      <c r="F2554">
        <v>11</v>
      </c>
      <c r="G2554" t="s">
        <v>1442</v>
      </c>
    </row>
    <row r="2555" spans="1:7" x14ac:dyDescent="0.2">
      <c r="A2555" s="9">
        <v>1.3100000000000001E-75</v>
      </c>
      <c r="B2555">
        <v>2.1376614370000002</v>
      </c>
      <c r="C2555">
        <v>0.97499999999999998</v>
      </c>
      <c r="D2555">
        <v>0.76200000000000001</v>
      </c>
      <c r="E2555" s="9">
        <v>2.6100000000000002E-72</v>
      </c>
      <c r="F2555">
        <v>11</v>
      </c>
      <c r="G2555" t="s">
        <v>681</v>
      </c>
    </row>
    <row r="2556" spans="1:7" x14ac:dyDescent="0.2">
      <c r="A2556" s="9">
        <v>3.52E-75</v>
      </c>
      <c r="B2556">
        <v>1.097716039</v>
      </c>
      <c r="C2556">
        <v>0.81699999999999995</v>
      </c>
      <c r="D2556">
        <v>0.38400000000000001</v>
      </c>
      <c r="E2556" s="9">
        <v>7.0500000000000003E-72</v>
      </c>
      <c r="F2556">
        <v>11</v>
      </c>
      <c r="G2556" t="s">
        <v>1443</v>
      </c>
    </row>
    <row r="2557" spans="1:7" x14ac:dyDescent="0.2">
      <c r="A2557" s="9">
        <v>4.67E-75</v>
      </c>
      <c r="B2557">
        <v>1.301482705</v>
      </c>
      <c r="C2557">
        <v>0.89800000000000002</v>
      </c>
      <c r="D2557">
        <v>0.51500000000000001</v>
      </c>
      <c r="E2557" s="9">
        <v>9.3499999999999998E-72</v>
      </c>
      <c r="F2557">
        <v>11</v>
      </c>
      <c r="G2557" t="s">
        <v>1444</v>
      </c>
    </row>
    <row r="2558" spans="1:7" x14ac:dyDescent="0.2">
      <c r="A2558" s="9">
        <v>1.5399999999999999E-71</v>
      </c>
      <c r="B2558">
        <v>2.178159022</v>
      </c>
      <c r="C2558">
        <v>0.88300000000000001</v>
      </c>
      <c r="D2558">
        <v>0.45300000000000001</v>
      </c>
      <c r="E2558" s="9">
        <v>3.0699999999999999E-68</v>
      </c>
      <c r="F2558">
        <v>11</v>
      </c>
      <c r="G2558" t="s">
        <v>475</v>
      </c>
    </row>
    <row r="2559" spans="1:7" x14ac:dyDescent="0.2">
      <c r="A2559" s="9">
        <v>2.77E-71</v>
      </c>
      <c r="B2559">
        <v>1.053272725</v>
      </c>
      <c r="C2559">
        <v>0.84799999999999998</v>
      </c>
      <c r="D2559">
        <v>0.41899999999999998</v>
      </c>
      <c r="E2559" s="9">
        <v>5.5299999999999999E-68</v>
      </c>
      <c r="F2559">
        <v>11</v>
      </c>
      <c r="G2559" t="s">
        <v>1445</v>
      </c>
    </row>
    <row r="2560" spans="1:7" x14ac:dyDescent="0.2">
      <c r="A2560" s="9">
        <v>4.3200000000000002E-71</v>
      </c>
      <c r="B2560">
        <v>0.82180025599999995</v>
      </c>
      <c r="C2560">
        <v>0.77200000000000002</v>
      </c>
      <c r="D2560">
        <v>0.17799999999999999</v>
      </c>
      <c r="E2560" s="9">
        <v>8.6500000000000002E-68</v>
      </c>
      <c r="F2560">
        <v>11</v>
      </c>
      <c r="G2560" t="s">
        <v>1446</v>
      </c>
    </row>
    <row r="2561" spans="1:7" x14ac:dyDescent="0.2">
      <c r="A2561" s="9">
        <v>2.1900000000000001E-70</v>
      </c>
      <c r="B2561">
        <v>1.0927365259999999</v>
      </c>
      <c r="C2561">
        <v>0.79700000000000004</v>
      </c>
      <c r="D2561">
        <v>0.35499999999999998</v>
      </c>
      <c r="E2561" s="9">
        <v>4.3800000000000002E-67</v>
      </c>
      <c r="F2561">
        <v>11</v>
      </c>
      <c r="G2561" t="s">
        <v>1447</v>
      </c>
    </row>
    <row r="2562" spans="1:7" x14ac:dyDescent="0.2">
      <c r="A2562" s="9">
        <v>3.3500000000000001E-70</v>
      </c>
      <c r="B2562">
        <v>1.201222799</v>
      </c>
      <c r="C2562">
        <v>0.86299999999999999</v>
      </c>
      <c r="D2562">
        <v>0.61799999999999999</v>
      </c>
      <c r="E2562" s="9">
        <v>6.6999999999999996E-67</v>
      </c>
      <c r="F2562">
        <v>11</v>
      </c>
      <c r="G2562" t="s">
        <v>1448</v>
      </c>
    </row>
    <row r="2563" spans="1:7" x14ac:dyDescent="0.2">
      <c r="A2563" s="9">
        <v>2.4499999999999999E-68</v>
      </c>
      <c r="B2563">
        <v>0.92678885499999997</v>
      </c>
      <c r="C2563">
        <v>0.81200000000000006</v>
      </c>
      <c r="D2563">
        <v>0.44800000000000001</v>
      </c>
      <c r="E2563" s="9">
        <v>4.9100000000000003E-65</v>
      </c>
      <c r="F2563">
        <v>11</v>
      </c>
      <c r="G2563" t="s">
        <v>1449</v>
      </c>
    </row>
    <row r="2564" spans="1:7" x14ac:dyDescent="0.2">
      <c r="A2564" s="9">
        <v>1.9099999999999999E-67</v>
      </c>
      <c r="B2564">
        <v>0.91318968</v>
      </c>
      <c r="C2564">
        <v>0.76600000000000001</v>
      </c>
      <c r="D2564">
        <v>0.25</v>
      </c>
      <c r="E2564" s="9">
        <v>3.8099999999999999E-64</v>
      </c>
      <c r="F2564">
        <v>11</v>
      </c>
      <c r="G2564" t="s">
        <v>1450</v>
      </c>
    </row>
    <row r="2565" spans="1:7" x14ac:dyDescent="0.2">
      <c r="A2565" s="9">
        <v>1.81E-65</v>
      </c>
      <c r="B2565">
        <v>0.99854055799999997</v>
      </c>
      <c r="C2565">
        <v>0.82699999999999996</v>
      </c>
      <c r="D2565">
        <v>0.51100000000000001</v>
      </c>
      <c r="E2565" s="9">
        <v>3.6300000000000001E-62</v>
      </c>
      <c r="F2565">
        <v>11</v>
      </c>
      <c r="G2565" t="s">
        <v>1451</v>
      </c>
    </row>
    <row r="2566" spans="1:7" x14ac:dyDescent="0.2">
      <c r="A2566" s="9">
        <v>2.0099999999999999E-64</v>
      </c>
      <c r="B2566">
        <v>1.3338702200000001</v>
      </c>
      <c r="C2566">
        <v>0.86299999999999999</v>
      </c>
      <c r="D2566">
        <v>0.55200000000000005</v>
      </c>
      <c r="E2566" s="9">
        <v>4.0200000000000001E-61</v>
      </c>
      <c r="F2566">
        <v>11</v>
      </c>
      <c r="G2566" t="s">
        <v>1452</v>
      </c>
    </row>
    <row r="2567" spans="1:7" x14ac:dyDescent="0.2">
      <c r="A2567" s="9">
        <v>1.58E-63</v>
      </c>
      <c r="B2567">
        <v>1.086997663</v>
      </c>
      <c r="C2567">
        <v>0.82699999999999996</v>
      </c>
      <c r="D2567">
        <v>0.50600000000000001</v>
      </c>
      <c r="E2567" s="9">
        <v>3.1599999999999999E-60</v>
      </c>
      <c r="F2567">
        <v>11</v>
      </c>
      <c r="G2567" t="s">
        <v>1453</v>
      </c>
    </row>
    <row r="2568" spans="1:7" x14ac:dyDescent="0.2">
      <c r="A2568" s="9">
        <v>2.0399999999999999E-63</v>
      </c>
      <c r="B2568">
        <v>0.93890140399999999</v>
      </c>
      <c r="C2568">
        <v>0.82699999999999996</v>
      </c>
      <c r="D2568">
        <v>0.45400000000000001</v>
      </c>
      <c r="E2568" s="9">
        <v>4.0700000000000001E-60</v>
      </c>
      <c r="F2568">
        <v>11</v>
      </c>
      <c r="G2568" t="s">
        <v>1374</v>
      </c>
    </row>
    <row r="2569" spans="1:7" x14ac:dyDescent="0.2">
      <c r="A2569" s="9">
        <v>5.8700000000000005E-63</v>
      </c>
      <c r="B2569">
        <v>1.182957408</v>
      </c>
      <c r="C2569">
        <v>0.80700000000000005</v>
      </c>
      <c r="D2569">
        <v>0.41299999999999998</v>
      </c>
      <c r="E2569" s="9">
        <v>1.1700000000000001E-59</v>
      </c>
      <c r="F2569">
        <v>11</v>
      </c>
      <c r="G2569" t="s">
        <v>1418</v>
      </c>
    </row>
    <row r="2570" spans="1:7" x14ac:dyDescent="0.2">
      <c r="A2570" s="9">
        <v>2.1099999999999998E-62</v>
      </c>
      <c r="B2570">
        <v>1.706694044</v>
      </c>
      <c r="C2570">
        <v>0.77700000000000002</v>
      </c>
      <c r="D2570">
        <v>0.38300000000000001</v>
      </c>
      <c r="E2570" s="9">
        <v>4.2299999999999999E-59</v>
      </c>
      <c r="F2570">
        <v>11</v>
      </c>
      <c r="G2570" t="s">
        <v>1454</v>
      </c>
    </row>
    <row r="2571" spans="1:7" x14ac:dyDescent="0.2">
      <c r="A2571" s="9">
        <v>4.8499999999999996E-62</v>
      </c>
      <c r="B2571">
        <v>1.118787183</v>
      </c>
      <c r="C2571">
        <v>0.80700000000000005</v>
      </c>
      <c r="D2571">
        <v>0.47499999999999998</v>
      </c>
      <c r="E2571" s="9">
        <v>9.7100000000000004E-59</v>
      </c>
      <c r="F2571">
        <v>11</v>
      </c>
      <c r="G2571" t="s">
        <v>1455</v>
      </c>
    </row>
    <row r="2572" spans="1:7" x14ac:dyDescent="0.2">
      <c r="A2572" s="9">
        <v>9.0800000000000004E-60</v>
      </c>
      <c r="B2572">
        <v>0.93468741700000002</v>
      </c>
      <c r="C2572">
        <v>0.73599999999999999</v>
      </c>
      <c r="D2572">
        <v>0.24099999999999999</v>
      </c>
      <c r="E2572" s="9">
        <v>1.8200000000000001E-56</v>
      </c>
      <c r="F2572">
        <v>11</v>
      </c>
      <c r="G2572" t="s">
        <v>1456</v>
      </c>
    </row>
    <row r="2573" spans="1:7" x14ac:dyDescent="0.2">
      <c r="A2573" s="9">
        <v>1.49E-59</v>
      </c>
      <c r="B2573">
        <v>1.262777475</v>
      </c>
      <c r="C2573">
        <v>0.89800000000000002</v>
      </c>
      <c r="D2573">
        <v>0.56299999999999994</v>
      </c>
      <c r="E2573" s="9">
        <v>2.9700000000000001E-56</v>
      </c>
      <c r="F2573">
        <v>11</v>
      </c>
      <c r="G2573" t="s">
        <v>400</v>
      </c>
    </row>
    <row r="2574" spans="1:7" x14ac:dyDescent="0.2">
      <c r="A2574" s="9">
        <v>1.1199999999999999E-58</v>
      </c>
      <c r="B2574">
        <v>1.132099642</v>
      </c>
      <c r="C2574">
        <v>0.99</v>
      </c>
      <c r="D2574">
        <v>0.95799999999999996</v>
      </c>
      <c r="E2574" s="9">
        <v>2.2399999999999999E-55</v>
      </c>
      <c r="F2574">
        <v>11</v>
      </c>
      <c r="G2574" t="s">
        <v>313</v>
      </c>
    </row>
    <row r="2575" spans="1:7" x14ac:dyDescent="0.2">
      <c r="A2575" s="9">
        <v>6.6000000000000005E-58</v>
      </c>
      <c r="B2575">
        <v>1.002811047</v>
      </c>
      <c r="C2575">
        <v>0.83199999999999996</v>
      </c>
      <c r="D2575">
        <v>0.495</v>
      </c>
      <c r="E2575" s="9">
        <v>1.32E-54</v>
      </c>
      <c r="F2575">
        <v>11</v>
      </c>
      <c r="G2575" t="s">
        <v>1457</v>
      </c>
    </row>
    <row r="2576" spans="1:7" x14ac:dyDescent="0.2">
      <c r="A2576" s="9">
        <v>1.7099999999999999E-57</v>
      </c>
      <c r="B2576">
        <v>0.26005409800000001</v>
      </c>
      <c r="C2576">
        <v>0.67500000000000004</v>
      </c>
      <c r="D2576">
        <v>0.28000000000000003</v>
      </c>
      <c r="E2576" s="9">
        <v>3.4100000000000002E-54</v>
      </c>
      <c r="F2576">
        <v>11</v>
      </c>
      <c r="G2576" t="s">
        <v>1458</v>
      </c>
    </row>
    <row r="2577" spans="1:7" x14ac:dyDescent="0.2">
      <c r="A2577" s="9">
        <v>7.6499999999999999E-57</v>
      </c>
      <c r="B2577">
        <v>1.054639603</v>
      </c>
      <c r="C2577">
        <v>0.85299999999999998</v>
      </c>
      <c r="D2577">
        <v>0.55300000000000005</v>
      </c>
      <c r="E2577" s="9">
        <v>1.5300000000000001E-53</v>
      </c>
      <c r="F2577">
        <v>11</v>
      </c>
      <c r="G2577" t="s">
        <v>1459</v>
      </c>
    </row>
    <row r="2578" spans="1:7" x14ac:dyDescent="0.2">
      <c r="A2578" s="9">
        <v>7.7399999999999998E-56</v>
      </c>
      <c r="B2578">
        <v>2.3987920159999998</v>
      </c>
      <c r="C2578">
        <v>0.82199999999999995</v>
      </c>
      <c r="D2578">
        <v>0.50800000000000001</v>
      </c>
      <c r="E2578" s="9">
        <v>1.5499999999999999E-52</v>
      </c>
      <c r="F2578">
        <v>11</v>
      </c>
      <c r="G2578" t="s">
        <v>1391</v>
      </c>
    </row>
    <row r="2579" spans="1:7" x14ac:dyDescent="0.2">
      <c r="A2579" s="9">
        <v>9.2600000000000006E-56</v>
      </c>
      <c r="B2579">
        <v>0.48332688099999999</v>
      </c>
      <c r="C2579">
        <v>0.71599999999999997</v>
      </c>
      <c r="D2579">
        <v>0.27700000000000002</v>
      </c>
      <c r="E2579" s="9">
        <v>1.8499999999999999E-52</v>
      </c>
      <c r="F2579">
        <v>11</v>
      </c>
      <c r="G2579" t="s">
        <v>1460</v>
      </c>
    </row>
    <row r="2580" spans="1:7" x14ac:dyDescent="0.2">
      <c r="A2580" s="9">
        <v>9.6600000000000006E-56</v>
      </c>
      <c r="B2580">
        <v>1.0131247889999999</v>
      </c>
      <c r="C2580">
        <v>0.79700000000000004</v>
      </c>
      <c r="D2580">
        <v>0.45</v>
      </c>
      <c r="E2580" s="9">
        <v>1.9299999999999998E-52</v>
      </c>
      <c r="F2580">
        <v>11</v>
      </c>
      <c r="G2580" t="s">
        <v>1461</v>
      </c>
    </row>
    <row r="2581" spans="1:7" x14ac:dyDescent="0.2">
      <c r="A2581" s="9">
        <v>1.5299999999999999E-54</v>
      </c>
      <c r="B2581">
        <v>1.578209848</v>
      </c>
      <c r="C2581">
        <v>0.77200000000000002</v>
      </c>
      <c r="D2581">
        <v>0.41899999999999998</v>
      </c>
      <c r="E2581" s="9">
        <v>3.07E-51</v>
      </c>
      <c r="F2581">
        <v>11</v>
      </c>
      <c r="G2581" t="s">
        <v>1462</v>
      </c>
    </row>
    <row r="2582" spans="1:7" x14ac:dyDescent="0.2">
      <c r="A2582" s="9">
        <v>2.2800000000000001E-54</v>
      </c>
      <c r="B2582">
        <v>0.91647653299999998</v>
      </c>
      <c r="C2582">
        <v>0.76600000000000001</v>
      </c>
      <c r="D2582">
        <v>0.40400000000000003</v>
      </c>
      <c r="E2582" s="9">
        <v>4.5499999999999999E-51</v>
      </c>
      <c r="F2582">
        <v>11</v>
      </c>
      <c r="G2582" t="s">
        <v>1463</v>
      </c>
    </row>
    <row r="2583" spans="1:7" x14ac:dyDescent="0.2">
      <c r="A2583" s="9">
        <v>7.57E-54</v>
      </c>
      <c r="B2583">
        <v>1.218485727</v>
      </c>
      <c r="C2583">
        <v>0.79700000000000004</v>
      </c>
      <c r="D2583">
        <v>0.55200000000000005</v>
      </c>
      <c r="E2583" s="9">
        <v>1.51E-50</v>
      </c>
      <c r="F2583">
        <v>11</v>
      </c>
      <c r="G2583" t="s">
        <v>1464</v>
      </c>
    </row>
    <row r="2584" spans="1:7" x14ac:dyDescent="0.2">
      <c r="A2584" s="9">
        <v>1.32E-52</v>
      </c>
      <c r="B2584">
        <v>0.610737105</v>
      </c>
      <c r="C2584">
        <v>0.78700000000000003</v>
      </c>
      <c r="D2584">
        <v>0.51900000000000002</v>
      </c>
      <c r="E2584" s="9">
        <v>2.6500000000000001E-49</v>
      </c>
      <c r="F2584">
        <v>11</v>
      </c>
      <c r="G2584" t="s">
        <v>1465</v>
      </c>
    </row>
    <row r="2585" spans="1:7" x14ac:dyDescent="0.2">
      <c r="A2585" s="9">
        <v>2.1E-51</v>
      </c>
      <c r="B2585">
        <v>1.2046527650000001</v>
      </c>
      <c r="C2585">
        <v>0.79200000000000004</v>
      </c>
      <c r="D2585">
        <v>0.51600000000000001</v>
      </c>
      <c r="E2585" s="9">
        <v>4.1999999999999998E-48</v>
      </c>
      <c r="F2585">
        <v>11</v>
      </c>
      <c r="G2585" t="s">
        <v>1466</v>
      </c>
    </row>
    <row r="2586" spans="1:7" x14ac:dyDescent="0.2">
      <c r="A2586" s="9">
        <v>4.1300000000000002E-50</v>
      </c>
      <c r="B2586">
        <v>0.41627028399999999</v>
      </c>
      <c r="C2586">
        <v>0.73099999999999998</v>
      </c>
      <c r="D2586">
        <v>0.38700000000000001</v>
      </c>
      <c r="E2586" s="9">
        <v>8.2700000000000003E-47</v>
      </c>
      <c r="F2586">
        <v>11</v>
      </c>
      <c r="G2586" t="s">
        <v>1467</v>
      </c>
    </row>
    <row r="2587" spans="1:7" x14ac:dyDescent="0.2">
      <c r="A2587" s="9">
        <v>8.2900000000000002E-50</v>
      </c>
      <c r="B2587">
        <v>1.688143154</v>
      </c>
      <c r="C2587">
        <v>0.83799999999999997</v>
      </c>
      <c r="D2587">
        <v>0.56399999999999995</v>
      </c>
      <c r="E2587" s="9">
        <v>1.6599999999999999E-46</v>
      </c>
      <c r="F2587">
        <v>11</v>
      </c>
      <c r="G2587" t="s">
        <v>418</v>
      </c>
    </row>
    <row r="2588" spans="1:7" x14ac:dyDescent="0.2">
      <c r="A2588" s="9">
        <v>7.9700000000000002E-49</v>
      </c>
      <c r="B2588">
        <v>0.53583578600000004</v>
      </c>
      <c r="C2588">
        <v>0.746</v>
      </c>
      <c r="D2588">
        <v>0.45800000000000002</v>
      </c>
      <c r="E2588" s="9">
        <v>1.59E-45</v>
      </c>
      <c r="F2588">
        <v>11</v>
      </c>
      <c r="G2588" t="s">
        <v>1468</v>
      </c>
    </row>
    <row r="2589" spans="1:7" x14ac:dyDescent="0.2">
      <c r="A2589" s="9">
        <v>3.4300000000000002E-48</v>
      </c>
      <c r="B2589">
        <v>0.55257895499999998</v>
      </c>
      <c r="C2589">
        <v>0.746</v>
      </c>
      <c r="D2589">
        <v>0.38500000000000001</v>
      </c>
      <c r="E2589" s="9">
        <v>6.8500000000000004E-45</v>
      </c>
      <c r="F2589">
        <v>11</v>
      </c>
      <c r="G2589" t="s">
        <v>1469</v>
      </c>
    </row>
    <row r="2590" spans="1:7" x14ac:dyDescent="0.2">
      <c r="A2590" s="9">
        <v>2.5799999999999998E-47</v>
      </c>
      <c r="B2590">
        <v>0.98062147300000002</v>
      </c>
      <c r="C2590">
        <v>0.77200000000000002</v>
      </c>
      <c r="D2590">
        <v>0.505</v>
      </c>
      <c r="E2590" s="9">
        <v>5.1600000000000004E-44</v>
      </c>
      <c r="F2590">
        <v>11</v>
      </c>
      <c r="G2590" t="s">
        <v>1470</v>
      </c>
    </row>
    <row r="2591" spans="1:7" x14ac:dyDescent="0.2">
      <c r="A2591" s="9">
        <v>8.0399999999999996E-47</v>
      </c>
      <c r="B2591">
        <v>1.0719133940000001</v>
      </c>
      <c r="C2591">
        <v>0.75600000000000001</v>
      </c>
      <c r="D2591">
        <v>0.52300000000000002</v>
      </c>
      <c r="E2591" s="9">
        <v>1.61E-43</v>
      </c>
      <c r="F2591">
        <v>11</v>
      </c>
      <c r="G2591" t="s">
        <v>1471</v>
      </c>
    </row>
    <row r="2592" spans="1:7" x14ac:dyDescent="0.2">
      <c r="A2592" s="9">
        <v>1.1099999999999999E-46</v>
      </c>
      <c r="B2592">
        <v>0.66614388800000002</v>
      </c>
      <c r="C2592">
        <v>0.751</v>
      </c>
      <c r="D2592">
        <v>0.46800000000000003</v>
      </c>
      <c r="E2592" s="9">
        <v>2.2100000000000001E-43</v>
      </c>
      <c r="F2592">
        <v>11</v>
      </c>
      <c r="G2592" t="s">
        <v>1472</v>
      </c>
    </row>
    <row r="2593" spans="1:7" x14ac:dyDescent="0.2">
      <c r="A2593" s="9">
        <v>1.32E-46</v>
      </c>
      <c r="B2593">
        <v>1.3075488070000001</v>
      </c>
      <c r="C2593">
        <v>0.70599999999999996</v>
      </c>
      <c r="D2593">
        <v>0.33</v>
      </c>
      <c r="E2593" s="9">
        <v>2.6500000000000002E-43</v>
      </c>
      <c r="F2593">
        <v>11</v>
      </c>
      <c r="G2593" t="s">
        <v>1473</v>
      </c>
    </row>
    <row r="2594" spans="1:7" x14ac:dyDescent="0.2">
      <c r="A2594" s="9">
        <v>1.85E-45</v>
      </c>
      <c r="B2594">
        <v>0.61511415800000002</v>
      </c>
      <c r="C2594">
        <v>0.70099999999999996</v>
      </c>
      <c r="D2594">
        <v>0.32600000000000001</v>
      </c>
      <c r="E2594" s="9">
        <v>3.7000000000000002E-42</v>
      </c>
      <c r="F2594">
        <v>11</v>
      </c>
      <c r="G2594" t="s">
        <v>1474</v>
      </c>
    </row>
    <row r="2595" spans="1:7" x14ac:dyDescent="0.2">
      <c r="A2595" s="9">
        <v>2.88E-45</v>
      </c>
      <c r="B2595">
        <v>0.837960394</v>
      </c>
      <c r="C2595">
        <v>0.73099999999999998</v>
      </c>
      <c r="D2595">
        <v>0.41699999999999998</v>
      </c>
      <c r="E2595" s="9">
        <v>5.7500000000000003E-42</v>
      </c>
      <c r="F2595">
        <v>11</v>
      </c>
      <c r="G2595" t="s">
        <v>1475</v>
      </c>
    </row>
    <row r="2596" spans="1:7" x14ac:dyDescent="0.2">
      <c r="A2596" s="9">
        <v>1.4299999999999999E-44</v>
      </c>
      <c r="B2596">
        <v>0.62853356999999999</v>
      </c>
      <c r="C2596">
        <v>0.73599999999999999</v>
      </c>
      <c r="D2596">
        <v>0.45900000000000002</v>
      </c>
      <c r="E2596" s="9">
        <v>2.8699999999999998E-41</v>
      </c>
      <c r="F2596">
        <v>11</v>
      </c>
      <c r="G2596" t="s">
        <v>1476</v>
      </c>
    </row>
    <row r="2597" spans="1:7" x14ac:dyDescent="0.2">
      <c r="A2597" s="9">
        <v>3.8699999999999998E-44</v>
      </c>
      <c r="B2597">
        <v>0.46911170899999999</v>
      </c>
      <c r="C2597">
        <v>0.68500000000000005</v>
      </c>
      <c r="D2597">
        <v>0.34200000000000003</v>
      </c>
      <c r="E2597" s="9">
        <v>7.74E-41</v>
      </c>
      <c r="F2597">
        <v>11</v>
      </c>
      <c r="G2597" t="s">
        <v>1477</v>
      </c>
    </row>
    <row r="2598" spans="1:7" x14ac:dyDescent="0.2">
      <c r="A2598" s="9">
        <v>1.88E-43</v>
      </c>
      <c r="B2598">
        <v>0.88057453799999996</v>
      </c>
      <c r="C2598">
        <v>0.751</v>
      </c>
      <c r="D2598">
        <v>0.49299999999999999</v>
      </c>
      <c r="E2598" s="9">
        <v>3.7500000000000003E-40</v>
      </c>
      <c r="F2598">
        <v>11</v>
      </c>
      <c r="G2598" t="s">
        <v>1478</v>
      </c>
    </row>
    <row r="2599" spans="1:7" x14ac:dyDescent="0.2">
      <c r="A2599" s="9">
        <v>4.5300000000000002E-43</v>
      </c>
      <c r="B2599">
        <v>0.72801266600000003</v>
      </c>
      <c r="C2599">
        <v>0.73099999999999998</v>
      </c>
      <c r="D2599">
        <v>0.47799999999999998</v>
      </c>
      <c r="E2599" s="9">
        <v>9.0500000000000005E-40</v>
      </c>
      <c r="F2599">
        <v>11</v>
      </c>
      <c r="G2599" t="s">
        <v>1479</v>
      </c>
    </row>
    <row r="2600" spans="1:7" x14ac:dyDescent="0.2">
      <c r="A2600" s="9">
        <v>5.3300000000000002E-43</v>
      </c>
      <c r="B2600">
        <v>1.0685884859999999</v>
      </c>
      <c r="C2600">
        <v>0.74099999999999999</v>
      </c>
      <c r="D2600">
        <v>0.48499999999999999</v>
      </c>
      <c r="E2600" s="9">
        <v>1.0699999999999999E-39</v>
      </c>
      <c r="F2600">
        <v>11</v>
      </c>
      <c r="G2600" t="s">
        <v>1480</v>
      </c>
    </row>
    <row r="2601" spans="1:7" x14ac:dyDescent="0.2">
      <c r="A2601" s="9">
        <v>2.2200000000000001E-42</v>
      </c>
      <c r="B2601">
        <v>0.475841764</v>
      </c>
      <c r="C2601">
        <v>0.64500000000000002</v>
      </c>
      <c r="D2601">
        <v>0.23899999999999999</v>
      </c>
      <c r="E2601" s="9">
        <v>4.4400000000000003E-39</v>
      </c>
      <c r="F2601">
        <v>11</v>
      </c>
      <c r="G2601" t="s">
        <v>1481</v>
      </c>
    </row>
    <row r="2602" spans="1:7" x14ac:dyDescent="0.2">
      <c r="A2602" s="9">
        <v>4.1099999999999997E-42</v>
      </c>
      <c r="B2602">
        <v>1.078146764</v>
      </c>
      <c r="C2602">
        <v>0.78700000000000003</v>
      </c>
      <c r="D2602">
        <v>0.56200000000000006</v>
      </c>
      <c r="E2602" s="9">
        <v>8.2300000000000005E-39</v>
      </c>
      <c r="F2602">
        <v>11</v>
      </c>
      <c r="G2602" t="s">
        <v>381</v>
      </c>
    </row>
    <row r="2603" spans="1:7" x14ac:dyDescent="0.2">
      <c r="A2603" s="9">
        <v>1.2100000000000001E-38</v>
      </c>
      <c r="B2603">
        <v>0.61411626200000002</v>
      </c>
      <c r="C2603">
        <v>0.70099999999999996</v>
      </c>
      <c r="D2603">
        <v>0.36499999999999999</v>
      </c>
      <c r="E2603" s="9">
        <v>2.4200000000000001E-35</v>
      </c>
      <c r="F2603">
        <v>11</v>
      </c>
      <c r="G2603" t="s">
        <v>1482</v>
      </c>
    </row>
    <row r="2604" spans="1:7" x14ac:dyDescent="0.2">
      <c r="A2604" s="9">
        <v>3.0900000000000001E-38</v>
      </c>
      <c r="B2604">
        <v>0.61619558699999999</v>
      </c>
      <c r="C2604">
        <v>0.73599999999999999</v>
      </c>
      <c r="D2604">
        <v>0.57799999999999996</v>
      </c>
      <c r="E2604" s="9">
        <v>6.1799999999999998E-35</v>
      </c>
      <c r="F2604">
        <v>11</v>
      </c>
      <c r="G2604" t="s">
        <v>1483</v>
      </c>
    </row>
    <row r="2605" spans="1:7" x14ac:dyDescent="0.2">
      <c r="A2605" s="9">
        <v>8.2599999999999998E-38</v>
      </c>
      <c r="B2605">
        <v>1.102787521</v>
      </c>
      <c r="C2605">
        <v>0.70599999999999996</v>
      </c>
      <c r="D2605">
        <v>0.44700000000000001</v>
      </c>
      <c r="E2605" s="9">
        <v>1.6499999999999999E-34</v>
      </c>
      <c r="F2605">
        <v>11</v>
      </c>
      <c r="G2605" t="s">
        <v>1484</v>
      </c>
    </row>
    <row r="2606" spans="1:7" x14ac:dyDescent="0.2">
      <c r="A2606" s="9">
        <v>8.3400000000000003E-38</v>
      </c>
      <c r="B2606">
        <v>0.94077760700000002</v>
      </c>
      <c r="C2606">
        <v>0.70599999999999996</v>
      </c>
      <c r="D2606">
        <v>0.376</v>
      </c>
      <c r="E2606" s="9">
        <v>1.67E-34</v>
      </c>
      <c r="F2606">
        <v>11</v>
      </c>
      <c r="G2606" t="s">
        <v>1485</v>
      </c>
    </row>
    <row r="2607" spans="1:7" x14ac:dyDescent="0.2">
      <c r="A2607" s="9">
        <v>5.1000000000000001E-37</v>
      </c>
      <c r="B2607">
        <v>0.70422885300000004</v>
      </c>
      <c r="C2607">
        <v>0.72599999999999998</v>
      </c>
      <c r="D2607">
        <v>0.497</v>
      </c>
      <c r="E2607" s="9">
        <v>1.02E-33</v>
      </c>
      <c r="F2607">
        <v>11</v>
      </c>
      <c r="G2607" t="s">
        <v>1486</v>
      </c>
    </row>
    <row r="2608" spans="1:7" x14ac:dyDescent="0.2">
      <c r="A2608" s="9">
        <v>5.4400000000000003E-37</v>
      </c>
      <c r="B2608">
        <v>0.72111938799999997</v>
      </c>
      <c r="C2608">
        <v>0.82199999999999995</v>
      </c>
      <c r="D2608">
        <v>0.56399999999999995</v>
      </c>
      <c r="E2608" s="9">
        <v>1.09E-33</v>
      </c>
      <c r="F2608">
        <v>11</v>
      </c>
      <c r="G2608" t="s">
        <v>306</v>
      </c>
    </row>
    <row r="2609" spans="1:7" x14ac:dyDescent="0.2">
      <c r="A2609" s="9">
        <v>7.4100000000000002E-37</v>
      </c>
      <c r="B2609">
        <v>0.76717212800000001</v>
      </c>
      <c r="C2609">
        <v>0.73599999999999999</v>
      </c>
      <c r="D2609">
        <v>0.48799999999999999</v>
      </c>
      <c r="E2609" s="9">
        <v>1.48E-33</v>
      </c>
      <c r="F2609">
        <v>11</v>
      </c>
      <c r="G2609" t="s">
        <v>1487</v>
      </c>
    </row>
    <row r="2610" spans="1:7" x14ac:dyDescent="0.2">
      <c r="A2610" s="9">
        <v>4.1299999999999999E-36</v>
      </c>
      <c r="B2610">
        <v>0.76996710300000004</v>
      </c>
      <c r="C2610">
        <v>0.71099999999999997</v>
      </c>
      <c r="D2610">
        <v>0.49099999999999999</v>
      </c>
      <c r="E2610" s="9">
        <v>8.2500000000000006E-33</v>
      </c>
      <c r="F2610">
        <v>11</v>
      </c>
      <c r="G2610" t="s">
        <v>1488</v>
      </c>
    </row>
    <row r="2611" spans="1:7" x14ac:dyDescent="0.2">
      <c r="A2611" s="9">
        <v>9.4299999999999997E-36</v>
      </c>
      <c r="B2611">
        <v>0.74378561300000001</v>
      </c>
      <c r="C2611">
        <v>0.82699999999999996</v>
      </c>
      <c r="D2611">
        <v>0.65400000000000003</v>
      </c>
      <c r="E2611" s="9">
        <v>1.8899999999999999E-32</v>
      </c>
      <c r="F2611">
        <v>11</v>
      </c>
      <c r="G2611" t="s">
        <v>1300</v>
      </c>
    </row>
    <row r="2612" spans="1:7" x14ac:dyDescent="0.2">
      <c r="A2612" s="9">
        <v>9.8600000000000002E-36</v>
      </c>
      <c r="B2612">
        <v>0.35408709100000002</v>
      </c>
      <c r="C2612">
        <v>0.68</v>
      </c>
      <c r="D2612">
        <v>0.39300000000000002</v>
      </c>
      <c r="E2612" s="9">
        <v>1.97E-32</v>
      </c>
      <c r="F2612">
        <v>11</v>
      </c>
      <c r="G2612" t="s">
        <v>1489</v>
      </c>
    </row>
    <row r="2613" spans="1:7" x14ac:dyDescent="0.2">
      <c r="A2613" s="9">
        <v>1.3299999999999999E-35</v>
      </c>
      <c r="B2613">
        <v>0.61293966</v>
      </c>
      <c r="C2613">
        <v>0.751</v>
      </c>
      <c r="D2613">
        <v>0.50600000000000001</v>
      </c>
      <c r="E2613" s="9">
        <v>2.6599999999999999E-32</v>
      </c>
      <c r="F2613">
        <v>11</v>
      </c>
      <c r="G2613" t="s">
        <v>1490</v>
      </c>
    </row>
    <row r="2614" spans="1:7" x14ac:dyDescent="0.2">
      <c r="A2614" s="9">
        <v>3.5100000000000002E-35</v>
      </c>
      <c r="B2614">
        <v>0.48317047099999999</v>
      </c>
      <c r="C2614">
        <v>0.84799999999999998</v>
      </c>
      <c r="D2614">
        <v>0.68799999999999994</v>
      </c>
      <c r="E2614" s="9">
        <v>7.0099999999999996E-32</v>
      </c>
      <c r="F2614">
        <v>11</v>
      </c>
      <c r="G2614" t="s">
        <v>310</v>
      </c>
    </row>
    <row r="2615" spans="1:7" x14ac:dyDescent="0.2">
      <c r="A2615" s="9">
        <v>5.2900000000000001E-35</v>
      </c>
      <c r="B2615">
        <v>0.72551388500000003</v>
      </c>
      <c r="C2615">
        <v>0.69499999999999995</v>
      </c>
      <c r="D2615">
        <v>0.44500000000000001</v>
      </c>
      <c r="E2615" s="9">
        <v>1.06E-31</v>
      </c>
      <c r="F2615">
        <v>11</v>
      </c>
      <c r="G2615" t="s">
        <v>1491</v>
      </c>
    </row>
    <row r="2616" spans="1:7" x14ac:dyDescent="0.2">
      <c r="A2616" s="9">
        <v>9.7299999999999993E-35</v>
      </c>
      <c r="B2616">
        <v>0.44941080900000002</v>
      </c>
      <c r="C2616">
        <v>0.64500000000000002</v>
      </c>
      <c r="D2616">
        <v>0.31900000000000001</v>
      </c>
      <c r="E2616" s="9">
        <v>1.9500000000000001E-31</v>
      </c>
      <c r="F2616">
        <v>11</v>
      </c>
      <c r="G2616" t="s">
        <v>1492</v>
      </c>
    </row>
    <row r="2617" spans="1:7" x14ac:dyDescent="0.2">
      <c r="A2617" s="9">
        <v>6.1899999999999998E-34</v>
      </c>
      <c r="B2617">
        <v>0.97668686500000002</v>
      </c>
      <c r="C2617">
        <v>0.75600000000000001</v>
      </c>
      <c r="D2617">
        <v>0.52900000000000003</v>
      </c>
      <c r="E2617" s="9">
        <v>1.24E-30</v>
      </c>
      <c r="F2617">
        <v>11</v>
      </c>
      <c r="G2617" t="s">
        <v>1328</v>
      </c>
    </row>
    <row r="2618" spans="1:7" x14ac:dyDescent="0.2">
      <c r="A2618" s="9">
        <v>1.04E-33</v>
      </c>
      <c r="B2618">
        <v>0.37512542900000001</v>
      </c>
      <c r="C2618">
        <v>0.65500000000000003</v>
      </c>
      <c r="D2618">
        <v>0.38200000000000001</v>
      </c>
      <c r="E2618" s="9">
        <v>2.08E-30</v>
      </c>
      <c r="F2618">
        <v>11</v>
      </c>
      <c r="G2618" t="s">
        <v>1493</v>
      </c>
    </row>
    <row r="2619" spans="1:7" x14ac:dyDescent="0.2">
      <c r="A2619" s="9">
        <v>1.0599999999999999E-33</v>
      </c>
      <c r="B2619">
        <v>0.30846400200000001</v>
      </c>
      <c r="C2619">
        <v>0.66500000000000004</v>
      </c>
      <c r="D2619">
        <v>0.39900000000000002</v>
      </c>
      <c r="E2619" s="9">
        <v>2.12E-30</v>
      </c>
      <c r="F2619">
        <v>11</v>
      </c>
      <c r="G2619" t="s">
        <v>1494</v>
      </c>
    </row>
    <row r="2620" spans="1:7" x14ac:dyDescent="0.2">
      <c r="A2620" s="9">
        <v>3.6300000000000003E-33</v>
      </c>
      <c r="B2620">
        <v>0.37013625300000003</v>
      </c>
      <c r="C2620">
        <v>0.65500000000000003</v>
      </c>
      <c r="D2620">
        <v>0.35799999999999998</v>
      </c>
      <c r="E2620" s="9">
        <v>7.2500000000000006E-30</v>
      </c>
      <c r="F2620">
        <v>11</v>
      </c>
      <c r="G2620" t="s">
        <v>1495</v>
      </c>
    </row>
    <row r="2621" spans="1:7" x14ac:dyDescent="0.2">
      <c r="A2621" s="9">
        <v>4.92E-32</v>
      </c>
      <c r="B2621">
        <v>0.29431449599999998</v>
      </c>
      <c r="C2621">
        <v>0.85799999999999998</v>
      </c>
      <c r="D2621">
        <v>0.64200000000000002</v>
      </c>
      <c r="E2621" s="9">
        <v>9.8399999999999997E-29</v>
      </c>
      <c r="F2621">
        <v>11</v>
      </c>
      <c r="G2621" t="s">
        <v>385</v>
      </c>
    </row>
    <row r="2622" spans="1:7" x14ac:dyDescent="0.2">
      <c r="A2622" s="9">
        <v>1.9899999999999999E-31</v>
      </c>
      <c r="B2622">
        <v>0.79936243699999998</v>
      </c>
      <c r="C2622">
        <v>0.77200000000000002</v>
      </c>
      <c r="D2622">
        <v>0.51700000000000002</v>
      </c>
      <c r="E2622" s="9">
        <v>3.9699999999999998E-28</v>
      </c>
      <c r="F2622">
        <v>11</v>
      </c>
      <c r="G2622" t="s">
        <v>450</v>
      </c>
    </row>
    <row r="2623" spans="1:7" x14ac:dyDescent="0.2">
      <c r="A2623" s="9">
        <v>7.5500000000000003E-31</v>
      </c>
      <c r="B2623">
        <v>1.4605697390000001</v>
      </c>
      <c r="C2623">
        <v>0.77700000000000002</v>
      </c>
      <c r="D2623">
        <v>0.60599999999999998</v>
      </c>
      <c r="E2623" s="9">
        <v>1.51E-27</v>
      </c>
      <c r="F2623">
        <v>11</v>
      </c>
      <c r="G2623" t="s">
        <v>1383</v>
      </c>
    </row>
    <row r="2624" spans="1:7" x14ac:dyDescent="0.2">
      <c r="A2624" s="9">
        <v>9.1200000000000006E-31</v>
      </c>
      <c r="B2624">
        <v>0.53098487699999997</v>
      </c>
      <c r="C2624">
        <v>0.69</v>
      </c>
      <c r="D2624">
        <v>0.46300000000000002</v>
      </c>
      <c r="E2624" s="9">
        <v>1.8200000000000001E-27</v>
      </c>
      <c r="F2624">
        <v>11</v>
      </c>
      <c r="G2624" t="s">
        <v>1496</v>
      </c>
    </row>
    <row r="2625" spans="1:7" x14ac:dyDescent="0.2">
      <c r="A2625" s="9">
        <v>5.3900000000000002E-30</v>
      </c>
      <c r="B2625">
        <v>0.755730868</v>
      </c>
      <c r="C2625">
        <v>0.69499999999999995</v>
      </c>
      <c r="D2625">
        <v>0.48799999999999999</v>
      </c>
      <c r="E2625" s="9">
        <v>1.08E-26</v>
      </c>
      <c r="F2625">
        <v>11</v>
      </c>
      <c r="G2625" t="s">
        <v>1405</v>
      </c>
    </row>
    <row r="2626" spans="1:7" x14ac:dyDescent="0.2">
      <c r="A2626" s="9">
        <v>4.2700000000000001E-29</v>
      </c>
      <c r="B2626">
        <v>0.66190747900000002</v>
      </c>
      <c r="C2626">
        <v>0.71099999999999997</v>
      </c>
      <c r="D2626">
        <v>0.52</v>
      </c>
      <c r="E2626" s="9">
        <v>8.5399999999999999E-26</v>
      </c>
      <c r="F2626">
        <v>11</v>
      </c>
      <c r="G2626" t="s">
        <v>1315</v>
      </c>
    </row>
    <row r="2627" spans="1:7" x14ac:dyDescent="0.2">
      <c r="A2627" s="9">
        <v>4.3700000000000001E-29</v>
      </c>
      <c r="B2627">
        <v>0.40768800900000002</v>
      </c>
      <c r="C2627">
        <v>0.68500000000000005</v>
      </c>
      <c r="D2627">
        <v>0.498</v>
      </c>
      <c r="E2627" s="9">
        <v>8.7500000000000005E-26</v>
      </c>
      <c r="F2627">
        <v>11</v>
      </c>
      <c r="G2627" t="s">
        <v>1497</v>
      </c>
    </row>
    <row r="2628" spans="1:7" x14ac:dyDescent="0.2">
      <c r="A2628" s="9">
        <v>1.46E-28</v>
      </c>
      <c r="B2628">
        <v>0.75677472199999996</v>
      </c>
      <c r="C2628">
        <v>0.72099999999999997</v>
      </c>
      <c r="D2628">
        <v>0.47799999999999998</v>
      </c>
      <c r="E2628" s="9">
        <v>2.92E-25</v>
      </c>
      <c r="F2628">
        <v>11</v>
      </c>
      <c r="G2628" t="s">
        <v>1498</v>
      </c>
    </row>
    <row r="2629" spans="1:7" x14ac:dyDescent="0.2">
      <c r="A2629" s="9">
        <v>1.9199999999999999E-28</v>
      </c>
      <c r="B2629">
        <v>0.68572217300000005</v>
      </c>
      <c r="C2629">
        <v>0.751</v>
      </c>
      <c r="D2629">
        <v>0.55500000000000005</v>
      </c>
      <c r="E2629" s="9">
        <v>3.8300000000000002E-25</v>
      </c>
      <c r="F2629">
        <v>11</v>
      </c>
      <c r="G2629" t="s">
        <v>1499</v>
      </c>
    </row>
    <row r="2630" spans="1:7" x14ac:dyDescent="0.2">
      <c r="A2630" s="9">
        <v>2.92E-28</v>
      </c>
      <c r="B2630">
        <v>0.67785202600000005</v>
      </c>
      <c r="C2630">
        <v>0.66</v>
      </c>
      <c r="D2630">
        <v>0.36899999999999999</v>
      </c>
      <c r="E2630" s="9">
        <v>5.84E-25</v>
      </c>
      <c r="F2630">
        <v>11</v>
      </c>
      <c r="G2630" t="s">
        <v>1295</v>
      </c>
    </row>
    <row r="2631" spans="1:7" x14ac:dyDescent="0.2">
      <c r="A2631" s="9">
        <v>8.7899999999999992E-28</v>
      </c>
      <c r="B2631">
        <v>1.0988566230000001</v>
      </c>
      <c r="C2631">
        <v>0.88300000000000001</v>
      </c>
      <c r="D2631">
        <v>0.748</v>
      </c>
      <c r="E2631" s="9">
        <v>1.7600000000000002E-24</v>
      </c>
      <c r="F2631">
        <v>11</v>
      </c>
      <c r="G2631" t="s">
        <v>430</v>
      </c>
    </row>
    <row r="2632" spans="1:7" x14ac:dyDescent="0.2">
      <c r="A2632" s="9">
        <v>1.18E-27</v>
      </c>
      <c r="B2632">
        <v>0.79510802899999999</v>
      </c>
      <c r="C2632">
        <v>0.67500000000000004</v>
      </c>
      <c r="D2632">
        <v>0.47099999999999997</v>
      </c>
      <c r="E2632" s="9">
        <v>2.3599999999999999E-24</v>
      </c>
      <c r="F2632">
        <v>11</v>
      </c>
      <c r="G2632" t="s">
        <v>1500</v>
      </c>
    </row>
    <row r="2633" spans="1:7" x14ac:dyDescent="0.2">
      <c r="A2633" s="9">
        <v>3.7500000000000001E-27</v>
      </c>
      <c r="B2633">
        <v>0.62063857</v>
      </c>
      <c r="C2633">
        <v>0.66500000000000004</v>
      </c>
      <c r="D2633">
        <v>0.38900000000000001</v>
      </c>
      <c r="E2633" s="9">
        <v>7.5000000000000001E-24</v>
      </c>
      <c r="F2633">
        <v>11</v>
      </c>
      <c r="G2633" t="s">
        <v>1501</v>
      </c>
    </row>
    <row r="2634" spans="1:7" x14ac:dyDescent="0.2">
      <c r="A2634" s="9">
        <v>4.8199999999999998E-27</v>
      </c>
      <c r="B2634">
        <v>0.57223525799999997</v>
      </c>
      <c r="C2634">
        <v>0.73099999999999998</v>
      </c>
      <c r="D2634">
        <v>0.51200000000000001</v>
      </c>
      <c r="E2634" s="9">
        <v>9.6499999999999995E-24</v>
      </c>
      <c r="F2634">
        <v>11</v>
      </c>
      <c r="G2634" t="s">
        <v>1174</v>
      </c>
    </row>
    <row r="2635" spans="1:7" x14ac:dyDescent="0.2">
      <c r="A2635" s="9">
        <v>1.3400000000000001E-25</v>
      </c>
      <c r="B2635">
        <v>0.36690476900000002</v>
      </c>
      <c r="C2635">
        <v>0.70099999999999996</v>
      </c>
      <c r="D2635">
        <v>0.48899999999999999</v>
      </c>
      <c r="E2635" s="9">
        <v>2.6700000000000002E-22</v>
      </c>
      <c r="F2635">
        <v>11</v>
      </c>
      <c r="G2635" t="s">
        <v>658</v>
      </c>
    </row>
    <row r="2636" spans="1:7" x14ac:dyDescent="0.2">
      <c r="A2636" s="9">
        <v>1.8300000000000001E-25</v>
      </c>
      <c r="B2636">
        <v>0.86044718499999995</v>
      </c>
      <c r="C2636">
        <v>0.70099999999999996</v>
      </c>
      <c r="D2636">
        <v>0.53700000000000003</v>
      </c>
      <c r="E2636" s="9">
        <v>3.67E-22</v>
      </c>
      <c r="F2636">
        <v>11</v>
      </c>
      <c r="G2636" t="s">
        <v>1502</v>
      </c>
    </row>
    <row r="2637" spans="1:7" x14ac:dyDescent="0.2">
      <c r="A2637" s="9">
        <v>5.1700000000000001E-25</v>
      </c>
      <c r="B2637">
        <v>0.72195837200000001</v>
      </c>
      <c r="C2637">
        <v>0.94399999999999995</v>
      </c>
      <c r="D2637">
        <v>0.81200000000000006</v>
      </c>
      <c r="E2637" s="9">
        <v>1.0299999999999999E-21</v>
      </c>
      <c r="F2637">
        <v>11</v>
      </c>
      <c r="G2637" t="s">
        <v>163</v>
      </c>
    </row>
    <row r="2638" spans="1:7" x14ac:dyDescent="0.2">
      <c r="A2638" s="9">
        <v>1.09E-24</v>
      </c>
      <c r="B2638">
        <v>0.29199350600000001</v>
      </c>
      <c r="C2638">
        <v>0.65500000000000003</v>
      </c>
      <c r="D2638">
        <v>0.40400000000000003</v>
      </c>
      <c r="E2638" s="9">
        <v>2.1799999999999999E-21</v>
      </c>
      <c r="F2638">
        <v>11</v>
      </c>
      <c r="G2638" t="s">
        <v>1031</v>
      </c>
    </row>
    <row r="2639" spans="1:7" x14ac:dyDescent="0.2">
      <c r="A2639" s="9">
        <v>5.8599999999999994E-23</v>
      </c>
      <c r="B2639">
        <v>0.37666934499999999</v>
      </c>
      <c r="C2639">
        <v>0.75600000000000001</v>
      </c>
      <c r="D2639">
        <v>0.53400000000000003</v>
      </c>
      <c r="E2639" s="9">
        <v>1.1700000000000001E-19</v>
      </c>
      <c r="F2639">
        <v>11</v>
      </c>
      <c r="G2639" t="s">
        <v>789</v>
      </c>
    </row>
    <row r="2640" spans="1:7" x14ac:dyDescent="0.2">
      <c r="A2640" s="9">
        <v>1.8599999999999999E-22</v>
      </c>
      <c r="B2640">
        <v>0.25518316800000002</v>
      </c>
      <c r="C2640">
        <v>0.69</v>
      </c>
      <c r="D2640">
        <v>0.46400000000000002</v>
      </c>
      <c r="E2640" s="9">
        <v>3.7200000000000002E-19</v>
      </c>
      <c r="F2640">
        <v>11</v>
      </c>
      <c r="G2640" t="s">
        <v>478</v>
      </c>
    </row>
    <row r="2641" spans="1:7" x14ac:dyDescent="0.2">
      <c r="A2641" s="9">
        <v>4.5700000000000003E-21</v>
      </c>
      <c r="B2641">
        <v>0.68595270600000002</v>
      </c>
      <c r="C2641">
        <v>0.71599999999999997</v>
      </c>
      <c r="D2641">
        <v>0.56000000000000005</v>
      </c>
      <c r="E2641" s="9">
        <v>9.1400000000000007E-18</v>
      </c>
      <c r="F2641">
        <v>11</v>
      </c>
      <c r="G2641" t="s">
        <v>719</v>
      </c>
    </row>
    <row r="2642" spans="1:7" x14ac:dyDescent="0.2">
      <c r="A2642" s="9">
        <v>2.4999999999999999E-20</v>
      </c>
      <c r="B2642">
        <v>0.762436593</v>
      </c>
      <c r="C2642">
        <v>0.64500000000000002</v>
      </c>
      <c r="D2642">
        <v>0.47399999999999998</v>
      </c>
      <c r="E2642" s="9">
        <v>4.9900000000000001E-17</v>
      </c>
      <c r="F2642">
        <v>11</v>
      </c>
      <c r="G2642" t="s">
        <v>1262</v>
      </c>
    </row>
    <row r="2643" spans="1:7" x14ac:dyDescent="0.2">
      <c r="A2643" s="9">
        <v>2.5899999999999999E-20</v>
      </c>
      <c r="B2643">
        <v>0.31920870400000001</v>
      </c>
      <c r="C2643">
        <v>0.81699999999999995</v>
      </c>
      <c r="D2643">
        <v>0.60799999999999998</v>
      </c>
      <c r="E2643" s="9">
        <v>5.1900000000000003E-17</v>
      </c>
      <c r="F2643">
        <v>11</v>
      </c>
      <c r="G2643" t="s">
        <v>1503</v>
      </c>
    </row>
    <row r="2644" spans="1:7" x14ac:dyDescent="0.2">
      <c r="A2644" s="9">
        <v>1.4399999999999999E-19</v>
      </c>
      <c r="B2644">
        <v>0.37521432799999999</v>
      </c>
      <c r="C2644">
        <v>0.624</v>
      </c>
      <c r="D2644">
        <v>0.42899999999999999</v>
      </c>
      <c r="E2644" s="9">
        <v>2.8900000000000001E-16</v>
      </c>
      <c r="F2644">
        <v>11</v>
      </c>
      <c r="G2644" t="s">
        <v>1504</v>
      </c>
    </row>
    <row r="2645" spans="1:7" x14ac:dyDescent="0.2">
      <c r="A2645" s="9">
        <v>2.4599999999999998E-19</v>
      </c>
      <c r="B2645">
        <v>0.406767357</v>
      </c>
      <c r="C2645">
        <v>0.58399999999999996</v>
      </c>
      <c r="D2645">
        <v>0.248</v>
      </c>
      <c r="E2645" s="9">
        <v>4.9200000000000001E-16</v>
      </c>
      <c r="F2645">
        <v>11</v>
      </c>
      <c r="G2645" t="s">
        <v>1505</v>
      </c>
    </row>
    <row r="2646" spans="1:7" x14ac:dyDescent="0.2">
      <c r="A2646" s="9">
        <v>3.6199999999999998E-19</v>
      </c>
      <c r="B2646">
        <v>0.65841265599999999</v>
      </c>
      <c r="C2646">
        <v>0.60399999999999998</v>
      </c>
      <c r="D2646">
        <v>0.33200000000000002</v>
      </c>
      <c r="E2646" s="9">
        <v>7.2400000000000003E-16</v>
      </c>
      <c r="F2646">
        <v>11</v>
      </c>
      <c r="G2646" t="s">
        <v>1506</v>
      </c>
    </row>
    <row r="2647" spans="1:7" x14ac:dyDescent="0.2">
      <c r="A2647" s="9">
        <v>4.4200000000000004E-19</v>
      </c>
      <c r="B2647">
        <v>0.435696417</v>
      </c>
      <c r="C2647">
        <v>0.61399999999999999</v>
      </c>
      <c r="D2647">
        <v>0.434</v>
      </c>
      <c r="E2647" s="9">
        <v>8.8399999999999997E-16</v>
      </c>
      <c r="F2647">
        <v>11</v>
      </c>
      <c r="G2647" t="s">
        <v>1507</v>
      </c>
    </row>
    <row r="2648" spans="1:7" x14ac:dyDescent="0.2">
      <c r="A2648" s="9">
        <v>5.4799999999999999E-19</v>
      </c>
      <c r="B2648">
        <v>0.29140620099999998</v>
      </c>
      <c r="C2648">
        <v>0.92900000000000005</v>
      </c>
      <c r="D2648">
        <v>0.752</v>
      </c>
      <c r="E2648" s="9">
        <v>1.0999999999999999E-15</v>
      </c>
      <c r="F2648">
        <v>11</v>
      </c>
      <c r="G2648" t="s">
        <v>407</v>
      </c>
    </row>
    <row r="2649" spans="1:7" x14ac:dyDescent="0.2">
      <c r="A2649" s="9">
        <v>6.2200000000000004E-19</v>
      </c>
      <c r="B2649">
        <v>0.53844426000000001</v>
      </c>
      <c r="C2649">
        <v>0.61899999999999999</v>
      </c>
      <c r="D2649">
        <v>0.38900000000000001</v>
      </c>
      <c r="E2649" s="9">
        <v>1.24E-15</v>
      </c>
      <c r="F2649">
        <v>11</v>
      </c>
      <c r="G2649" t="s">
        <v>1508</v>
      </c>
    </row>
    <row r="2650" spans="1:7" x14ac:dyDescent="0.2">
      <c r="A2650" s="9">
        <v>7.4900000000000002E-19</v>
      </c>
      <c r="B2650">
        <v>0.584858451</v>
      </c>
      <c r="C2650">
        <v>0.63500000000000001</v>
      </c>
      <c r="D2650">
        <v>0.46500000000000002</v>
      </c>
      <c r="E2650" s="9">
        <v>1.4999999999999999E-15</v>
      </c>
      <c r="F2650">
        <v>11</v>
      </c>
      <c r="G2650" t="s">
        <v>1509</v>
      </c>
    </row>
    <row r="2651" spans="1:7" x14ac:dyDescent="0.2">
      <c r="A2651" s="9">
        <v>1.37E-17</v>
      </c>
      <c r="B2651">
        <v>0.25585980200000003</v>
      </c>
      <c r="C2651">
        <v>0.81699999999999995</v>
      </c>
      <c r="D2651">
        <v>0.58499999999999996</v>
      </c>
      <c r="E2651" s="9">
        <v>2.7300000000000001E-14</v>
      </c>
      <c r="F2651">
        <v>11</v>
      </c>
      <c r="G2651" t="s">
        <v>325</v>
      </c>
    </row>
    <row r="2652" spans="1:7" x14ac:dyDescent="0.2">
      <c r="A2652" s="9">
        <v>1.56E-17</v>
      </c>
      <c r="B2652">
        <v>0.86603935300000001</v>
      </c>
      <c r="C2652">
        <v>0.58399999999999996</v>
      </c>
      <c r="D2652">
        <v>0.28699999999999998</v>
      </c>
      <c r="E2652" s="9">
        <v>3.1100000000000001E-14</v>
      </c>
      <c r="F2652">
        <v>11</v>
      </c>
      <c r="G2652" t="s">
        <v>1416</v>
      </c>
    </row>
    <row r="2653" spans="1:7" x14ac:dyDescent="0.2">
      <c r="A2653" s="9">
        <v>7.4800000000000003E-16</v>
      </c>
      <c r="B2653">
        <v>0.53927437099999997</v>
      </c>
      <c r="C2653">
        <v>0.56899999999999995</v>
      </c>
      <c r="D2653">
        <v>0.39400000000000002</v>
      </c>
      <c r="E2653" s="9">
        <v>1.5000000000000001E-12</v>
      </c>
      <c r="F2653">
        <v>11</v>
      </c>
      <c r="G2653" t="s">
        <v>1510</v>
      </c>
    </row>
    <row r="2654" spans="1:7" x14ac:dyDescent="0.2">
      <c r="A2654" s="9">
        <v>9.6999999999999998E-16</v>
      </c>
      <c r="B2654">
        <v>0.78115329</v>
      </c>
      <c r="C2654">
        <v>0.89300000000000002</v>
      </c>
      <c r="D2654">
        <v>0.751</v>
      </c>
      <c r="E2654" s="9">
        <v>1.9399999999999998E-12</v>
      </c>
      <c r="F2654">
        <v>11</v>
      </c>
      <c r="G2654" t="s">
        <v>536</v>
      </c>
    </row>
    <row r="2655" spans="1:7" x14ac:dyDescent="0.2">
      <c r="A2655" s="9">
        <v>1.87E-15</v>
      </c>
      <c r="B2655">
        <v>0.62821718000000004</v>
      </c>
      <c r="C2655">
        <v>0.58399999999999996</v>
      </c>
      <c r="D2655">
        <v>0.38100000000000001</v>
      </c>
      <c r="E2655" s="9">
        <v>3.7399999999999998E-12</v>
      </c>
      <c r="F2655">
        <v>11</v>
      </c>
      <c r="G2655" t="s">
        <v>1511</v>
      </c>
    </row>
    <row r="2656" spans="1:7" x14ac:dyDescent="0.2">
      <c r="A2656" s="9">
        <v>3.0400000000000001E-15</v>
      </c>
      <c r="B2656">
        <v>0.359069211</v>
      </c>
      <c r="C2656">
        <v>0.60399999999999998</v>
      </c>
      <c r="D2656">
        <v>0.45900000000000002</v>
      </c>
      <c r="E2656" s="9">
        <v>6.0799999999999999E-12</v>
      </c>
      <c r="F2656">
        <v>11</v>
      </c>
      <c r="G2656" t="s">
        <v>1512</v>
      </c>
    </row>
    <row r="2657" spans="1:7" x14ac:dyDescent="0.2">
      <c r="A2657" s="9">
        <v>3.9899999999999999E-14</v>
      </c>
      <c r="B2657">
        <v>0.26197462799999999</v>
      </c>
      <c r="C2657">
        <v>0.878</v>
      </c>
      <c r="D2657">
        <v>0.68799999999999994</v>
      </c>
      <c r="E2657" s="9">
        <v>7.9799999999999998E-11</v>
      </c>
      <c r="F2657">
        <v>11</v>
      </c>
      <c r="G2657" t="s">
        <v>123</v>
      </c>
    </row>
    <row r="2658" spans="1:7" x14ac:dyDescent="0.2">
      <c r="A2658" s="9">
        <v>5.2400000000000003E-14</v>
      </c>
      <c r="B2658">
        <v>0.29313509599999998</v>
      </c>
      <c r="C2658">
        <v>0.83799999999999997</v>
      </c>
      <c r="D2658">
        <v>0.64600000000000002</v>
      </c>
      <c r="E2658" s="9">
        <v>1.05E-10</v>
      </c>
      <c r="F2658">
        <v>11</v>
      </c>
      <c r="G2658" t="s">
        <v>690</v>
      </c>
    </row>
    <row r="2659" spans="1:7" x14ac:dyDescent="0.2">
      <c r="A2659" s="9">
        <v>7.2800000000000003E-14</v>
      </c>
      <c r="B2659">
        <v>0.75031486000000003</v>
      </c>
      <c r="C2659">
        <v>0.70599999999999996</v>
      </c>
      <c r="D2659">
        <v>0.59499999999999997</v>
      </c>
      <c r="E2659" s="9">
        <v>1.4600000000000001E-10</v>
      </c>
      <c r="F2659">
        <v>11</v>
      </c>
      <c r="G2659" t="s">
        <v>380</v>
      </c>
    </row>
    <row r="2660" spans="1:7" x14ac:dyDescent="0.2">
      <c r="A2660" s="9">
        <v>7.7200000000000002E-14</v>
      </c>
      <c r="B2660">
        <v>0.88811105400000001</v>
      </c>
      <c r="C2660">
        <v>0.88800000000000001</v>
      </c>
      <c r="D2660">
        <v>0.80900000000000005</v>
      </c>
      <c r="E2660" s="9">
        <v>1.5400000000000001E-10</v>
      </c>
      <c r="F2660">
        <v>11</v>
      </c>
      <c r="G2660" t="s">
        <v>93</v>
      </c>
    </row>
    <row r="2661" spans="1:7" x14ac:dyDescent="0.2">
      <c r="A2661" s="9">
        <v>1.1499999999999999E-13</v>
      </c>
      <c r="B2661">
        <v>0.40872898600000002</v>
      </c>
      <c r="C2661">
        <v>0.995</v>
      </c>
      <c r="D2661">
        <v>0.98299999999999998</v>
      </c>
      <c r="E2661" s="9">
        <v>2.3000000000000001E-10</v>
      </c>
      <c r="F2661">
        <v>11</v>
      </c>
      <c r="G2661" t="s">
        <v>319</v>
      </c>
    </row>
    <row r="2662" spans="1:7" x14ac:dyDescent="0.2">
      <c r="A2662" s="9">
        <v>1.2699999999999999E-13</v>
      </c>
      <c r="B2662">
        <v>0.30621557999999999</v>
      </c>
      <c r="C2662">
        <v>0.76100000000000001</v>
      </c>
      <c r="D2662">
        <v>0.61799999999999999</v>
      </c>
      <c r="E2662" s="9">
        <v>2.54E-10</v>
      </c>
      <c r="F2662">
        <v>11</v>
      </c>
      <c r="G2662" t="s">
        <v>656</v>
      </c>
    </row>
    <row r="2663" spans="1:7" x14ac:dyDescent="0.2">
      <c r="A2663" s="9">
        <v>1.7300000000000001E-12</v>
      </c>
      <c r="B2663">
        <v>0.26819801599999998</v>
      </c>
      <c r="C2663">
        <v>0.49199999999999999</v>
      </c>
      <c r="D2663">
        <v>0.14199999999999999</v>
      </c>
      <c r="E2663" s="9">
        <v>3.4699999999999998E-9</v>
      </c>
      <c r="F2663">
        <v>11</v>
      </c>
      <c r="G2663" t="s">
        <v>1513</v>
      </c>
    </row>
    <row r="2664" spans="1:7" x14ac:dyDescent="0.2">
      <c r="A2664" s="9">
        <v>5.2400000000000003E-12</v>
      </c>
      <c r="B2664">
        <v>0.40969947800000001</v>
      </c>
      <c r="C2664">
        <v>0.54300000000000004</v>
      </c>
      <c r="D2664">
        <v>0.35399999999999998</v>
      </c>
      <c r="E2664" s="9">
        <v>1.05E-8</v>
      </c>
      <c r="F2664">
        <v>11</v>
      </c>
      <c r="G2664" t="s">
        <v>1514</v>
      </c>
    </row>
    <row r="2665" spans="1:7" x14ac:dyDescent="0.2">
      <c r="A2665" s="9">
        <v>6.03E-12</v>
      </c>
      <c r="B2665">
        <v>0.41994288600000002</v>
      </c>
      <c r="C2665">
        <v>0.94899999999999995</v>
      </c>
      <c r="D2665">
        <v>0.81200000000000006</v>
      </c>
      <c r="E2665" s="9">
        <v>1.2100000000000001E-8</v>
      </c>
      <c r="F2665">
        <v>11</v>
      </c>
      <c r="G2665" t="s">
        <v>244</v>
      </c>
    </row>
    <row r="2666" spans="1:7" x14ac:dyDescent="0.2">
      <c r="A2666" s="9">
        <v>7.3100000000000002E-12</v>
      </c>
      <c r="B2666">
        <v>0.620457861</v>
      </c>
      <c r="C2666">
        <v>0.89800000000000002</v>
      </c>
      <c r="D2666">
        <v>0.79500000000000004</v>
      </c>
      <c r="E2666" s="9">
        <v>1.46E-8</v>
      </c>
      <c r="F2666">
        <v>11</v>
      </c>
      <c r="G2666" t="s">
        <v>255</v>
      </c>
    </row>
    <row r="2667" spans="1:7" x14ac:dyDescent="0.2">
      <c r="A2667" s="9">
        <v>1.5500000000000001E-11</v>
      </c>
      <c r="B2667">
        <v>0.29781651999999997</v>
      </c>
      <c r="C2667">
        <v>1</v>
      </c>
      <c r="D2667">
        <v>0.97299999999999998</v>
      </c>
      <c r="E2667" s="9">
        <v>3.0899999999999999E-8</v>
      </c>
      <c r="F2667">
        <v>11</v>
      </c>
      <c r="G2667" t="s">
        <v>268</v>
      </c>
    </row>
    <row r="2668" spans="1:7" x14ac:dyDescent="0.2">
      <c r="A2668" s="9">
        <v>2.8499999999999999E-11</v>
      </c>
      <c r="B2668">
        <v>0.28255746700000001</v>
      </c>
      <c r="C2668">
        <v>0.92400000000000004</v>
      </c>
      <c r="D2668">
        <v>0.84899999999999998</v>
      </c>
      <c r="E2668" s="9">
        <v>5.7000000000000001E-8</v>
      </c>
      <c r="F2668">
        <v>11</v>
      </c>
      <c r="G2668" t="s">
        <v>743</v>
      </c>
    </row>
    <row r="2669" spans="1:7" x14ac:dyDescent="0.2">
      <c r="A2669" s="9">
        <v>4.3300000000000002E-11</v>
      </c>
      <c r="B2669">
        <v>0.26434427100000002</v>
      </c>
      <c r="C2669">
        <v>0.76100000000000001</v>
      </c>
      <c r="D2669">
        <v>0.56699999999999995</v>
      </c>
      <c r="E2669" s="9">
        <v>8.6599999999999995E-8</v>
      </c>
      <c r="F2669">
        <v>11</v>
      </c>
      <c r="G2669" t="s">
        <v>433</v>
      </c>
    </row>
    <row r="2670" spans="1:7" x14ac:dyDescent="0.2">
      <c r="A2670" s="9">
        <v>5.01E-11</v>
      </c>
      <c r="B2670">
        <v>0.50180044899999998</v>
      </c>
      <c r="C2670">
        <v>0.79200000000000004</v>
      </c>
      <c r="D2670">
        <v>0.65</v>
      </c>
      <c r="E2670" s="9">
        <v>9.9999999999999995E-8</v>
      </c>
      <c r="F2670">
        <v>11</v>
      </c>
      <c r="G2670" t="s">
        <v>397</v>
      </c>
    </row>
    <row r="2671" spans="1:7" x14ac:dyDescent="0.2">
      <c r="A2671" s="9">
        <v>4.1099999999999998E-10</v>
      </c>
      <c r="B2671">
        <v>0.325830801</v>
      </c>
      <c r="C2671">
        <v>0.92900000000000005</v>
      </c>
      <c r="D2671">
        <v>0.80300000000000005</v>
      </c>
      <c r="E2671" s="9">
        <v>8.23E-7</v>
      </c>
      <c r="F2671">
        <v>11</v>
      </c>
      <c r="G2671" t="s">
        <v>331</v>
      </c>
    </row>
    <row r="2672" spans="1:7" x14ac:dyDescent="0.2">
      <c r="A2672" s="9">
        <v>4.5099999999999999E-10</v>
      </c>
      <c r="B2672">
        <v>0.312216881</v>
      </c>
      <c r="C2672">
        <v>0.86799999999999999</v>
      </c>
      <c r="D2672">
        <v>0.749</v>
      </c>
      <c r="E2672" s="9">
        <v>9.02E-7</v>
      </c>
      <c r="F2672">
        <v>11</v>
      </c>
      <c r="G2672" t="s">
        <v>639</v>
      </c>
    </row>
    <row r="2673" spans="1:7" x14ac:dyDescent="0.2">
      <c r="A2673" s="9">
        <v>7.3400000000000005E-10</v>
      </c>
      <c r="B2673">
        <v>0.774472516</v>
      </c>
      <c r="C2673">
        <v>0.92900000000000005</v>
      </c>
      <c r="D2673">
        <v>0.89300000000000002</v>
      </c>
      <c r="E2673" s="9">
        <v>1.4699999999999999E-6</v>
      </c>
      <c r="F2673">
        <v>11</v>
      </c>
      <c r="G2673" t="s">
        <v>332</v>
      </c>
    </row>
    <row r="2674" spans="1:7" x14ac:dyDescent="0.2">
      <c r="A2674" s="9">
        <v>8.9000000000000003E-10</v>
      </c>
      <c r="B2674">
        <v>0.33521177800000002</v>
      </c>
      <c r="C2674">
        <v>0.58399999999999996</v>
      </c>
      <c r="D2674">
        <v>0.505</v>
      </c>
      <c r="E2674" s="9">
        <v>1.7799999999999999E-6</v>
      </c>
      <c r="F2674">
        <v>11</v>
      </c>
      <c r="G2674" t="s">
        <v>1515</v>
      </c>
    </row>
    <row r="2675" spans="1:7" x14ac:dyDescent="0.2">
      <c r="A2675" s="9">
        <v>1.2799999999999999E-9</v>
      </c>
      <c r="B2675">
        <v>0.42272081700000003</v>
      </c>
      <c r="C2675">
        <v>0.97499999999999998</v>
      </c>
      <c r="D2675">
        <v>0.89600000000000002</v>
      </c>
      <c r="E2675" s="9">
        <v>2.5600000000000001E-6</v>
      </c>
      <c r="F2675">
        <v>11</v>
      </c>
      <c r="G2675" t="s">
        <v>747</v>
      </c>
    </row>
    <row r="2676" spans="1:7" x14ac:dyDescent="0.2">
      <c r="A2676" s="9">
        <v>3.6E-9</v>
      </c>
      <c r="B2676">
        <v>0.264697882</v>
      </c>
      <c r="C2676">
        <v>0.94899999999999995</v>
      </c>
      <c r="D2676">
        <v>0.85299999999999998</v>
      </c>
      <c r="E2676" s="9">
        <v>7.2099999999999996E-6</v>
      </c>
      <c r="F2676">
        <v>11</v>
      </c>
      <c r="G2676" t="s">
        <v>694</v>
      </c>
    </row>
    <row r="2677" spans="1:7" x14ac:dyDescent="0.2">
      <c r="A2677" s="9">
        <v>7.7699999999999994E-9</v>
      </c>
      <c r="B2677">
        <v>0.297549122</v>
      </c>
      <c r="C2677">
        <v>0.86299999999999999</v>
      </c>
      <c r="D2677">
        <v>0.75700000000000001</v>
      </c>
      <c r="E2677" s="9">
        <v>1.5500000000000001E-5</v>
      </c>
      <c r="F2677">
        <v>11</v>
      </c>
      <c r="G2677" t="s">
        <v>96</v>
      </c>
    </row>
    <row r="2678" spans="1:7" x14ac:dyDescent="0.2">
      <c r="A2678" s="9">
        <v>8.5299999999999993E-9</v>
      </c>
      <c r="B2678">
        <v>0.28534732600000001</v>
      </c>
      <c r="C2678">
        <v>0.90400000000000003</v>
      </c>
      <c r="D2678">
        <v>0.76200000000000001</v>
      </c>
      <c r="E2678" s="9">
        <v>1.7099999999999999E-5</v>
      </c>
      <c r="F2678">
        <v>11</v>
      </c>
      <c r="G2678" t="s">
        <v>144</v>
      </c>
    </row>
    <row r="2679" spans="1:7" x14ac:dyDescent="0.2">
      <c r="A2679" s="9">
        <v>1.55E-8</v>
      </c>
      <c r="B2679">
        <v>0.28831648399999998</v>
      </c>
      <c r="C2679">
        <v>0.90400000000000003</v>
      </c>
      <c r="D2679">
        <v>0.79200000000000004</v>
      </c>
      <c r="E2679" s="9">
        <v>3.1000000000000001E-5</v>
      </c>
      <c r="F2679">
        <v>11</v>
      </c>
      <c r="G2679" t="s">
        <v>160</v>
      </c>
    </row>
    <row r="2680" spans="1:7" x14ac:dyDescent="0.2">
      <c r="A2680" s="9">
        <v>2.1600000000000002E-8</v>
      </c>
      <c r="B2680">
        <v>0.25308983400000001</v>
      </c>
      <c r="C2680">
        <v>0.72099999999999997</v>
      </c>
      <c r="D2680">
        <v>0.55300000000000005</v>
      </c>
      <c r="E2680" s="9">
        <v>4.32E-5</v>
      </c>
      <c r="F2680">
        <v>11</v>
      </c>
      <c r="G2680" t="s">
        <v>1516</v>
      </c>
    </row>
    <row r="2681" spans="1:7" x14ac:dyDescent="0.2">
      <c r="A2681" s="9">
        <v>2.6300000000000001E-8</v>
      </c>
      <c r="B2681">
        <v>0.41169641000000001</v>
      </c>
      <c r="C2681">
        <v>0.71599999999999997</v>
      </c>
      <c r="D2681">
        <v>0.66300000000000003</v>
      </c>
      <c r="E2681" s="9">
        <v>5.2500000000000002E-5</v>
      </c>
      <c r="F2681">
        <v>11</v>
      </c>
      <c r="G2681" t="s">
        <v>398</v>
      </c>
    </row>
    <row r="2682" spans="1:7" x14ac:dyDescent="0.2">
      <c r="A2682" s="9">
        <v>2.81E-8</v>
      </c>
      <c r="B2682">
        <v>0.31133356600000001</v>
      </c>
      <c r="C2682">
        <v>0.98</v>
      </c>
      <c r="D2682">
        <v>0.94</v>
      </c>
      <c r="E2682" s="9">
        <v>5.6100000000000002E-5</v>
      </c>
      <c r="F2682">
        <v>11</v>
      </c>
      <c r="G2682" t="s">
        <v>238</v>
      </c>
    </row>
    <row r="2683" spans="1:7" x14ac:dyDescent="0.2">
      <c r="A2683" s="9">
        <v>3.0699999999999997E-8</v>
      </c>
      <c r="B2683">
        <v>0.31950421499999998</v>
      </c>
      <c r="C2683">
        <v>0.90900000000000003</v>
      </c>
      <c r="D2683">
        <v>0.73899999999999999</v>
      </c>
      <c r="E2683" s="9">
        <v>6.1500000000000004E-5</v>
      </c>
      <c r="F2683">
        <v>11</v>
      </c>
      <c r="G2683" t="s">
        <v>43</v>
      </c>
    </row>
    <row r="2684" spans="1:7" x14ac:dyDescent="0.2">
      <c r="A2684" s="9">
        <v>4.3800000000000002E-8</v>
      </c>
      <c r="B2684">
        <v>0.307104292</v>
      </c>
      <c r="C2684">
        <v>0.56899999999999995</v>
      </c>
      <c r="D2684">
        <v>0.497</v>
      </c>
      <c r="E2684" s="9">
        <v>8.7499999999999999E-5</v>
      </c>
      <c r="F2684">
        <v>11</v>
      </c>
      <c r="G2684" t="s">
        <v>1517</v>
      </c>
    </row>
    <row r="2685" spans="1:7" x14ac:dyDescent="0.2">
      <c r="A2685" s="9">
        <v>9.1300000000000004E-8</v>
      </c>
      <c r="B2685">
        <v>0.25412054000000001</v>
      </c>
      <c r="C2685">
        <v>0.86299999999999999</v>
      </c>
      <c r="D2685">
        <v>0.81699999999999995</v>
      </c>
      <c r="E2685">
        <v>1.82506E-4</v>
      </c>
      <c r="F2685">
        <v>11</v>
      </c>
      <c r="G2685" t="s">
        <v>297</v>
      </c>
    </row>
    <row r="2686" spans="1:7" x14ac:dyDescent="0.2">
      <c r="A2686" s="9">
        <v>1.02E-7</v>
      </c>
      <c r="B2686">
        <v>0.432289692</v>
      </c>
      <c r="C2686">
        <v>0.79200000000000004</v>
      </c>
      <c r="D2686">
        <v>0.65500000000000003</v>
      </c>
      <c r="E2686">
        <v>2.0439899999999999E-4</v>
      </c>
      <c r="F2686">
        <v>11</v>
      </c>
      <c r="G2686" t="s">
        <v>224</v>
      </c>
    </row>
    <row r="2687" spans="1:7" x14ac:dyDescent="0.2">
      <c r="A2687" s="9">
        <v>3.96E-7</v>
      </c>
      <c r="B2687">
        <v>0.26671053500000003</v>
      </c>
      <c r="C2687">
        <v>0.86299999999999999</v>
      </c>
      <c r="D2687">
        <v>0.755</v>
      </c>
      <c r="E2687">
        <v>7.9166900000000005E-4</v>
      </c>
      <c r="F2687">
        <v>11</v>
      </c>
      <c r="G2687" t="s">
        <v>31</v>
      </c>
    </row>
    <row r="2688" spans="1:7" x14ac:dyDescent="0.2">
      <c r="A2688" s="9">
        <v>9.7000000000000003E-7</v>
      </c>
      <c r="B2688">
        <v>0.36842513700000001</v>
      </c>
      <c r="C2688">
        <v>0.71099999999999997</v>
      </c>
      <c r="D2688">
        <v>0.66200000000000003</v>
      </c>
      <c r="E2688">
        <v>1.939412E-3</v>
      </c>
      <c r="F2688">
        <v>11</v>
      </c>
      <c r="G2688" t="s">
        <v>1337</v>
      </c>
    </row>
    <row r="2689" spans="1:7" x14ac:dyDescent="0.2">
      <c r="A2689" s="9">
        <v>1.2899999999999999E-6</v>
      </c>
      <c r="B2689">
        <v>0.35841305200000001</v>
      </c>
      <c r="C2689">
        <v>0.92400000000000004</v>
      </c>
      <c r="D2689">
        <v>0.82599999999999996</v>
      </c>
      <c r="E2689">
        <v>2.5710469999999999E-3</v>
      </c>
      <c r="F2689">
        <v>11</v>
      </c>
      <c r="G2689" t="s">
        <v>141</v>
      </c>
    </row>
    <row r="2690" spans="1:7" x14ac:dyDescent="0.2">
      <c r="A2690" s="9">
        <v>2.8499999999999998E-6</v>
      </c>
      <c r="B2690">
        <v>0.34682916000000003</v>
      </c>
      <c r="C2690">
        <v>0.91900000000000004</v>
      </c>
      <c r="D2690">
        <v>0.81200000000000006</v>
      </c>
      <c r="E2690">
        <v>5.6975960000000001E-3</v>
      </c>
      <c r="F2690">
        <v>11</v>
      </c>
      <c r="G2690" t="s">
        <v>229</v>
      </c>
    </row>
    <row r="2691" spans="1:7" x14ac:dyDescent="0.2">
      <c r="A2691" s="9">
        <v>6.1600000000000003E-6</v>
      </c>
      <c r="B2691">
        <v>0.31738949900000002</v>
      </c>
      <c r="C2691">
        <v>0.91400000000000003</v>
      </c>
      <c r="D2691">
        <v>0.87</v>
      </c>
      <c r="E2691">
        <v>1.2326775999999999E-2</v>
      </c>
      <c r="F2691">
        <v>11</v>
      </c>
      <c r="G2691" t="s">
        <v>226</v>
      </c>
    </row>
    <row r="2692" spans="1:7" x14ac:dyDescent="0.2">
      <c r="A2692" s="9">
        <v>7.8699999999999992E-6</v>
      </c>
      <c r="B2692">
        <v>0.39302044600000002</v>
      </c>
      <c r="C2692">
        <v>0.84299999999999997</v>
      </c>
      <c r="D2692">
        <v>0.76200000000000001</v>
      </c>
      <c r="E2692">
        <v>1.5742262999999999E-2</v>
      </c>
      <c r="F2692">
        <v>11</v>
      </c>
      <c r="G2692" t="s">
        <v>261</v>
      </c>
    </row>
    <row r="2693" spans="1:7" x14ac:dyDescent="0.2">
      <c r="A2693" s="9">
        <v>1.1199999999999999E-5</v>
      </c>
      <c r="B2693">
        <v>0.26181543699999998</v>
      </c>
      <c r="C2693">
        <v>0.82699999999999996</v>
      </c>
      <c r="D2693">
        <v>0.72699999999999998</v>
      </c>
      <c r="E2693">
        <v>2.2467731000000001E-2</v>
      </c>
      <c r="F2693">
        <v>11</v>
      </c>
      <c r="G2693" t="s">
        <v>223</v>
      </c>
    </row>
    <row r="2694" spans="1:7" x14ac:dyDescent="0.2">
      <c r="A2694" s="9">
        <v>1.8099999999999998E-27</v>
      </c>
      <c r="B2694">
        <v>0.55119856700000003</v>
      </c>
      <c r="C2694">
        <v>0.81799999999999995</v>
      </c>
      <c r="D2694">
        <v>0.55500000000000005</v>
      </c>
      <c r="E2694" s="9">
        <v>3.6299999999999996E-24</v>
      </c>
      <c r="F2694">
        <v>12</v>
      </c>
      <c r="G2694" t="s">
        <v>1499</v>
      </c>
    </row>
    <row r="2695" spans="1:7" x14ac:dyDescent="0.2">
      <c r="A2695" s="9">
        <v>1.8900000000000001E-26</v>
      </c>
      <c r="B2695">
        <v>1.556687274</v>
      </c>
      <c r="C2695">
        <v>0.98199999999999998</v>
      </c>
      <c r="D2695">
        <v>0.82599999999999996</v>
      </c>
      <c r="E2695" s="9">
        <v>3.78E-23</v>
      </c>
      <c r="F2695">
        <v>12</v>
      </c>
      <c r="G2695" t="s">
        <v>19</v>
      </c>
    </row>
    <row r="2696" spans="1:7" x14ac:dyDescent="0.2">
      <c r="A2696" s="9">
        <v>3.2799999999999999E-25</v>
      </c>
      <c r="B2696">
        <v>1.2542002249999999</v>
      </c>
      <c r="C2696">
        <v>0.97299999999999998</v>
      </c>
      <c r="D2696">
        <v>0.82399999999999995</v>
      </c>
      <c r="E2696" s="9">
        <v>6.5499999999999998E-22</v>
      </c>
      <c r="F2696">
        <v>12</v>
      </c>
      <c r="G2696" t="s">
        <v>39</v>
      </c>
    </row>
    <row r="2697" spans="1:7" x14ac:dyDescent="0.2">
      <c r="A2697" s="9">
        <v>4.2E-25</v>
      </c>
      <c r="B2697">
        <v>0.41518107399999998</v>
      </c>
      <c r="C2697">
        <v>0.77300000000000002</v>
      </c>
      <c r="D2697">
        <v>0.56999999999999995</v>
      </c>
      <c r="E2697" s="9">
        <v>8.4000000000000003E-22</v>
      </c>
      <c r="F2697">
        <v>12</v>
      </c>
      <c r="G2697" t="s">
        <v>1392</v>
      </c>
    </row>
    <row r="2698" spans="1:7" x14ac:dyDescent="0.2">
      <c r="A2698" s="9">
        <v>6.7300000000000004E-24</v>
      </c>
      <c r="B2698">
        <v>0.50980632599999998</v>
      </c>
      <c r="C2698">
        <v>0.78200000000000003</v>
      </c>
      <c r="D2698">
        <v>0.54900000000000004</v>
      </c>
      <c r="E2698" s="9">
        <v>1.35E-20</v>
      </c>
      <c r="F2698">
        <v>12</v>
      </c>
      <c r="G2698" t="s">
        <v>1518</v>
      </c>
    </row>
    <row r="2699" spans="1:7" x14ac:dyDescent="0.2">
      <c r="A2699" s="9">
        <v>1.53E-22</v>
      </c>
      <c r="B2699">
        <v>1.1824866220000001</v>
      </c>
      <c r="C2699">
        <v>0.98199999999999998</v>
      </c>
      <c r="D2699">
        <v>0.84499999999999997</v>
      </c>
      <c r="E2699" s="9">
        <v>3.0500000000000001E-19</v>
      </c>
      <c r="F2699">
        <v>12</v>
      </c>
      <c r="G2699" t="s">
        <v>30</v>
      </c>
    </row>
    <row r="2700" spans="1:7" x14ac:dyDescent="0.2">
      <c r="A2700" s="9">
        <v>2.4499999999999999E-22</v>
      </c>
      <c r="B2700">
        <v>1.0608519300000001</v>
      </c>
      <c r="C2700">
        <v>1</v>
      </c>
      <c r="D2700">
        <v>0.90200000000000002</v>
      </c>
      <c r="E2700" s="9">
        <v>4.8999999999999999E-19</v>
      </c>
      <c r="F2700">
        <v>12</v>
      </c>
      <c r="G2700" t="s">
        <v>66</v>
      </c>
    </row>
    <row r="2701" spans="1:7" x14ac:dyDescent="0.2">
      <c r="A2701" s="9">
        <v>2.7599999999999998E-22</v>
      </c>
      <c r="B2701">
        <v>0.95129514400000004</v>
      </c>
      <c r="C2701">
        <v>1</v>
      </c>
      <c r="D2701">
        <v>0.99199999999999999</v>
      </c>
      <c r="E2701" s="9">
        <v>5.5299999999999997E-19</v>
      </c>
      <c r="F2701">
        <v>12</v>
      </c>
      <c r="G2701" t="s">
        <v>63</v>
      </c>
    </row>
    <row r="2702" spans="1:7" x14ac:dyDescent="0.2">
      <c r="A2702" s="9">
        <v>5.3299999999999997E-22</v>
      </c>
      <c r="B2702">
        <v>1.1608111590000001</v>
      </c>
      <c r="C2702">
        <v>0.97299999999999998</v>
      </c>
      <c r="D2702">
        <v>0.86199999999999999</v>
      </c>
      <c r="E2702" s="9">
        <v>1.0700000000000001E-18</v>
      </c>
      <c r="F2702">
        <v>12</v>
      </c>
      <c r="G2702" t="s">
        <v>36</v>
      </c>
    </row>
    <row r="2703" spans="1:7" x14ac:dyDescent="0.2">
      <c r="A2703" s="9">
        <v>3.1899999999999999E-21</v>
      </c>
      <c r="B2703">
        <v>1.5307686490000001</v>
      </c>
      <c r="C2703">
        <v>0.96399999999999997</v>
      </c>
      <c r="D2703">
        <v>0.877</v>
      </c>
      <c r="E2703" s="9">
        <v>6.3799999999999999E-18</v>
      </c>
      <c r="F2703">
        <v>12</v>
      </c>
      <c r="G2703" t="s">
        <v>264</v>
      </c>
    </row>
    <row r="2704" spans="1:7" x14ac:dyDescent="0.2">
      <c r="A2704" s="9">
        <v>7.4500000000000006E-21</v>
      </c>
      <c r="B2704">
        <v>1.0716597670000001</v>
      </c>
      <c r="C2704">
        <v>0.99099999999999999</v>
      </c>
      <c r="D2704">
        <v>0.92300000000000004</v>
      </c>
      <c r="E2704" s="9">
        <v>1.4899999999999999E-17</v>
      </c>
      <c r="F2704">
        <v>12</v>
      </c>
      <c r="G2704" t="s">
        <v>74</v>
      </c>
    </row>
    <row r="2705" spans="1:7" x14ac:dyDescent="0.2">
      <c r="A2705" s="9">
        <v>1.2800000000000001E-20</v>
      </c>
      <c r="B2705">
        <v>1.2777205169999999</v>
      </c>
      <c r="C2705">
        <v>0.92700000000000005</v>
      </c>
      <c r="D2705">
        <v>0.73099999999999998</v>
      </c>
      <c r="E2705" s="9">
        <v>2.5599999999999999E-17</v>
      </c>
      <c r="F2705">
        <v>12</v>
      </c>
      <c r="G2705" t="s">
        <v>24</v>
      </c>
    </row>
    <row r="2706" spans="1:7" x14ac:dyDescent="0.2">
      <c r="A2706" s="9">
        <v>6.4700000000000005E-20</v>
      </c>
      <c r="B2706">
        <v>1.568081375</v>
      </c>
      <c r="C2706">
        <v>0.91800000000000004</v>
      </c>
      <c r="D2706">
        <v>0.78500000000000003</v>
      </c>
      <c r="E2706" s="9">
        <v>1.29E-16</v>
      </c>
      <c r="F2706">
        <v>12</v>
      </c>
      <c r="G2706" t="s">
        <v>119</v>
      </c>
    </row>
    <row r="2707" spans="1:7" x14ac:dyDescent="0.2">
      <c r="A2707" s="9">
        <v>9.3599999999999995E-18</v>
      </c>
      <c r="B2707">
        <v>1.559274973</v>
      </c>
      <c r="C2707">
        <v>0.91800000000000004</v>
      </c>
      <c r="D2707">
        <v>0.82499999999999996</v>
      </c>
      <c r="E2707" s="9">
        <v>1.8699999999999999E-14</v>
      </c>
      <c r="F2707">
        <v>12</v>
      </c>
      <c r="G2707" t="s">
        <v>61</v>
      </c>
    </row>
    <row r="2708" spans="1:7" x14ac:dyDescent="0.2">
      <c r="A2708" s="9">
        <v>2.0399999999999999E-17</v>
      </c>
      <c r="B2708">
        <v>1.046937115</v>
      </c>
      <c r="C2708">
        <v>0.97299999999999998</v>
      </c>
      <c r="D2708">
        <v>0.94299999999999995</v>
      </c>
      <c r="E2708" s="9">
        <v>4.08E-14</v>
      </c>
      <c r="F2708">
        <v>12</v>
      </c>
      <c r="G2708" t="s">
        <v>252</v>
      </c>
    </row>
    <row r="2709" spans="1:7" x14ac:dyDescent="0.2">
      <c r="A2709" s="9">
        <v>4.0799999999999999E-17</v>
      </c>
      <c r="B2709">
        <v>1.8894655460000001</v>
      </c>
      <c r="C2709">
        <v>0.86399999999999999</v>
      </c>
      <c r="D2709">
        <v>0.65500000000000003</v>
      </c>
      <c r="E2709" s="9">
        <v>8.1600000000000001E-14</v>
      </c>
      <c r="F2709">
        <v>12</v>
      </c>
      <c r="G2709" t="s">
        <v>224</v>
      </c>
    </row>
    <row r="2710" spans="1:7" x14ac:dyDescent="0.2">
      <c r="A2710" s="9">
        <v>6.0700000000000005E-17</v>
      </c>
      <c r="B2710">
        <v>2.0050513310000002</v>
      </c>
      <c r="C2710">
        <v>0.82699999999999996</v>
      </c>
      <c r="D2710">
        <v>0.61499999999999999</v>
      </c>
      <c r="E2710" s="9">
        <v>1.2099999999999999E-13</v>
      </c>
      <c r="F2710">
        <v>12</v>
      </c>
      <c r="G2710" t="s">
        <v>126</v>
      </c>
    </row>
    <row r="2711" spans="1:7" x14ac:dyDescent="0.2">
      <c r="A2711" s="9">
        <v>8.0400000000000005E-16</v>
      </c>
      <c r="B2711">
        <v>0.90582345900000005</v>
      </c>
      <c r="C2711">
        <v>0.98199999999999998</v>
      </c>
      <c r="D2711">
        <v>0.96499999999999997</v>
      </c>
      <c r="E2711" s="9">
        <v>1.61E-12</v>
      </c>
      <c r="F2711">
        <v>12</v>
      </c>
      <c r="G2711" t="s">
        <v>246</v>
      </c>
    </row>
    <row r="2712" spans="1:7" x14ac:dyDescent="0.2">
      <c r="A2712" s="9">
        <v>8.1699999999999996E-16</v>
      </c>
      <c r="B2712">
        <v>0.58035751899999999</v>
      </c>
      <c r="C2712">
        <v>1</v>
      </c>
      <c r="D2712">
        <v>0.98599999999999999</v>
      </c>
      <c r="E2712" s="9">
        <v>1.6299999999999999E-12</v>
      </c>
      <c r="F2712">
        <v>12</v>
      </c>
      <c r="G2712" t="s">
        <v>326</v>
      </c>
    </row>
    <row r="2713" spans="1:7" x14ac:dyDescent="0.2">
      <c r="A2713" s="9">
        <v>1.5100000000000001E-15</v>
      </c>
      <c r="B2713">
        <v>1.20612089</v>
      </c>
      <c r="C2713">
        <v>0.97299999999999998</v>
      </c>
      <c r="D2713">
        <v>0.81299999999999994</v>
      </c>
      <c r="E2713" s="9">
        <v>3.0200000000000001E-12</v>
      </c>
      <c r="F2713">
        <v>12</v>
      </c>
      <c r="G2713" t="s">
        <v>108</v>
      </c>
    </row>
    <row r="2714" spans="1:7" x14ac:dyDescent="0.2">
      <c r="A2714" s="9">
        <v>3.6099999999999999E-15</v>
      </c>
      <c r="B2714">
        <v>0.90792232299999998</v>
      </c>
      <c r="C2714">
        <v>0.99099999999999999</v>
      </c>
      <c r="D2714">
        <v>0.98299999999999998</v>
      </c>
      <c r="E2714" s="9">
        <v>7.2200000000000003E-12</v>
      </c>
      <c r="F2714">
        <v>12</v>
      </c>
      <c r="G2714" t="s">
        <v>319</v>
      </c>
    </row>
    <row r="2715" spans="1:7" x14ac:dyDescent="0.2">
      <c r="A2715" s="9">
        <v>4.7800000000000002E-14</v>
      </c>
      <c r="B2715">
        <v>0.75039894100000004</v>
      </c>
      <c r="C2715">
        <v>0.82699999999999996</v>
      </c>
      <c r="D2715">
        <v>0.61699999999999999</v>
      </c>
      <c r="E2715" s="9">
        <v>9.5599999999999998E-11</v>
      </c>
      <c r="F2715">
        <v>12</v>
      </c>
      <c r="G2715" t="s">
        <v>303</v>
      </c>
    </row>
    <row r="2716" spans="1:7" x14ac:dyDescent="0.2">
      <c r="A2716" s="9">
        <v>9.7900000000000004E-14</v>
      </c>
      <c r="B2716">
        <v>0.28297818200000002</v>
      </c>
      <c r="C2716">
        <v>0.73599999999999999</v>
      </c>
      <c r="D2716">
        <v>0.60799999999999998</v>
      </c>
      <c r="E2716" s="9">
        <v>1.96E-10</v>
      </c>
      <c r="F2716">
        <v>12</v>
      </c>
      <c r="G2716" t="s">
        <v>1519</v>
      </c>
    </row>
    <row r="2717" spans="1:7" x14ac:dyDescent="0.2">
      <c r="A2717" s="9">
        <v>2.0600000000000001E-13</v>
      </c>
      <c r="B2717">
        <v>0.97646044700000001</v>
      </c>
      <c r="C2717">
        <v>0.96399999999999997</v>
      </c>
      <c r="D2717">
        <v>0.80900000000000005</v>
      </c>
      <c r="E2717" s="9">
        <v>4.1200000000000002E-10</v>
      </c>
      <c r="F2717">
        <v>12</v>
      </c>
      <c r="G2717" t="s">
        <v>93</v>
      </c>
    </row>
    <row r="2718" spans="1:7" x14ac:dyDescent="0.2">
      <c r="A2718" s="9">
        <v>3.7500000000000002E-13</v>
      </c>
      <c r="B2718">
        <v>0.46597420000000001</v>
      </c>
      <c r="C2718">
        <v>0.745</v>
      </c>
      <c r="D2718">
        <v>0.51800000000000002</v>
      </c>
      <c r="E2718" s="9">
        <v>7.5E-10</v>
      </c>
      <c r="F2718">
        <v>12</v>
      </c>
      <c r="G2718" t="s">
        <v>1444</v>
      </c>
    </row>
    <row r="2719" spans="1:7" x14ac:dyDescent="0.2">
      <c r="A2719" s="9">
        <v>3.8700000000000002E-13</v>
      </c>
      <c r="B2719">
        <v>0.958590889</v>
      </c>
      <c r="C2719">
        <v>0.95499999999999996</v>
      </c>
      <c r="D2719">
        <v>0.91900000000000004</v>
      </c>
      <c r="E2719" s="9">
        <v>7.7400000000000002E-10</v>
      </c>
      <c r="F2719">
        <v>12</v>
      </c>
      <c r="G2719" t="s">
        <v>256</v>
      </c>
    </row>
    <row r="2720" spans="1:7" x14ac:dyDescent="0.2">
      <c r="A2720" s="9">
        <v>3.27E-12</v>
      </c>
      <c r="B2720">
        <v>1.0118673149999999</v>
      </c>
      <c r="C2720">
        <v>0.93600000000000005</v>
      </c>
      <c r="D2720">
        <v>0.84599999999999997</v>
      </c>
      <c r="E2720" s="9">
        <v>6.5499999999999999E-9</v>
      </c>
      <c r="F2720">
        <v>12</v>
      </c>
      <c r="G2720" t="s">
        <v>59</v>
      </c>
    </row>
    <row r="2721" spans="1:7" x14ac:dyDescent="0.2">
      <c r="A2721" s="9">
        <v>4.6899999999999996E-12</v>
      </c>
      <c r="B2721">
        <v>1.0889052020000001</v>
      </c>
      <c r="C2721">
        <v>0.95499999999999996</v>
      </c>
      <c r="D2721">
        <v>0.81599999999999995</v>
      </c>
      <c r="E2721" s="9">
        <v>9.3800000000000003E-9</v>
      </c>
      <c r="F2721">
        <v>12</v>
      </c>
      <c r="G2721" t="s">
        <v>149</v>
      </c>
    </row>
    <row r="2722" spans="1:7" x14ac:dyDescent="0.2">
      <c r="A2722" s="9">
        <v>8.4899999999999996E-12</v>
      </c>
      <c r="B2722">
        <v>0.82761185800000003</v>
      </c>
      <c r="C2722">
        <v>0.99099999999999999</v>
      </c>
      <c r="D2722">
        <v>0.878</v>
      </c>
      <c r="E2722" s="9">
        <v>1.7E-8</v>
      </c>
      <c r="F2722">
        <v>12</v>
      </c>
      <c r="G2722" t="s">
        <v>214</v>
      </c>
    </row>
    <row r="2723" spans="1:7" x14ac:dyDescent="0.2">
      <c r="A2723" s="9">
        <v>6.0499999999999998E-11</v>
      </c>
      <c r="B2723">
        <v>0.28705482399999999</v>
      </c>
      <c r="C2723">
        <v>0.745</v>
      </c>
      <c r="D2723">
        <v>0.51800000000000002</v>
      </c>
      <c r="E2723" s="9">
        <v>1.2100000000000001E-7</v>
      </c>
      <c r="F2723">
        <v>12</v>
      </c>
      <c r="G2723" t="s">
        <v>682</v>
      </c>
    </row>
    <row r="2724" spans="1:7" x14ac:dyDescent="0.2">
      <c r="A2724" s="9">
        <v>2.2900000000000001E-10</v>
      </c>
      <c r="B2724">
        <v>0.68192330199999995</v>
      </c>
      <c r="C2724">
        <v>0.96399999999999997</v>
      </c>
      <c r="D2724">
        <v>0.81200000000000006</v>
      </c>
      <c r="E2724" s="9">
        <v>4.5900000000000002E-7</v>
      </c>
      <c r="F2724">
        <v>12</v>
      </c>
      <c r="G2724" t="s">
        <v>42</v>
      </c>
    </row>
    <row r="2725" spans="1:7" x14ac:dyDescent="0.2">
      <c r="A2725" s="9">
        <v>2.6500000000000002E-10</v>
      </c>
      <c r="B2725">
        <v>1.082874141</v>
      </c>
      <c r="C2725">
        <v>0.92700000000000005</v>
      </c>
      <c r="D2725">
        <v>0.89300000000000002</v>
      </c>
      <c r="E2725" s="9">
        <v>5.3000000000000001E-7</v>
      </c>
      <c r="F2725">
        <v>12</v>
      </c>
      <c r="G2725" t="s">
        <v>241</v>
      </c>
    </row>
    <row r="2726" spans="1:7" x14ac:dyDescent="0.2">
      <c r="A2726" s="9">
        <v>3.8700000000000001E-10</v>
      </c>
      <c r="B2726">
        <v>0.74321837800000001</v>
      </c>
      <c r="C2726">
        <v>0.98199999999999998</v>
      </c>
      <c r="D2726">
        <v>0.79200000000000004</v>
      </c>
      <c r="E2726" s="9">
        <v>7.7499999999999999E-7</v>
      </c>
      <c r="F2726">
        <v>12</v>
      </c>
      <c r="G2726" t="s">
        <v>21</v>
      </c>
    </row>
    <row r="2727" spans="1:7" x14ac:dyDescent="0.2">
      <c r="A2727" s="9">
        <v>9.9400000000000008E-10</v>
      </c>
      <c r="B2727">
        <v>0.84893126900000004</v>
      </c>
      <c r="C2727">
        <v>0.94499999999999995</v>
      </c>
      <c r="D2727">
        <v>0.84299999999999997</v>
      </c>
      <c r="E2727" s="9">
        <v>1.99E-6</v>
      </c>
      <c r="F2727">
        <v>12</v>
      </c>
      <c r="G2727" t="s">
        <v>276</v>
      </c>
    </row>
    <row r="2728" spans="1:7" x14ac:dyDescent="0.2">
      <c r="A2728" s="9">
        <v>1.03E-9</v>
      </c>
      <c r="B2728">
        <v>0.76908689799999996</v>
      </c>
      <c r="C2728">
        <v>0.95499999999999996</v>
      </c>
      <c r="D2728">
        <v>0.90600000000000003</v>
      </c>
      <c r="E2728" s="9">
        <v>2.0700000000000001E-6</v>
      </c>
      <c r="F2728">
        <v>12</v>
      </c>
      <c r="G2728" t="s">
        <v>235</v>
      </c>
    </row>
    <row r="2729" spans="1:7" x14ac:dyDescent="0.2">
      <c r="A2729" s="9">
        <v>2.8200000000000002E-9</v>
      </c>
      <c r="B2729">
        <v>0.67603526199999997</v>
      </c>
      <c r="C2729">
        <v>0.98199999999999998</v>
      </c>
      <c r="D2729">
        <v>0.97299999999999998</v>
      </c>
      <c r="E2729" s="9">
        <v>5.6400000000000002E-6</v>
      </c>
      <c r="F2729">
        <v>12</v>
      </c>
      <c r="G2729" t="s">
        <v>268</v>
      </c>
    </row>
    <row r="2730" spans="1:7" x14ac:dyDescent="0.2">
      <c r="A2730" s="9">
        <v>3.6199999999999999E-9</v>
      </c>
      <c r="B2730">
        <v>0.82573388999999997</v>
      </c>
      <c r="C2730">
        <v>0.92700000000000005</v>
      </c>
      <c r="D2730">
        <v>0.89500000000000002</v>
      </c>
      <c r="E2730" s="9">
        <v>7.2400000000000001E-6</v>
      </c>
      <c r="F2730">
        <v>12</v>
      </c>
      <c r="G2730" t="s">
        <v>225</v>
      </c>
    </row>
    <row r="2731" spans="1:7" x14ac:dyDescent="0.2">
      <c r="A2731" s="9">
        <v>7.2699999999999999E-9</v>
      </c>
      <c r="B2731">
        <v>0.93875149400000002</v>
      </c>
      <c r="C2731">
        <v>0.85499999999999998</v>
      </c>
      <c r="D2731">
        <v>0.63300000000000001</v>
      </c>
      <c r="E2731" s="9">
        <v>1.45E-5</v>
      </c>
      <c r="F2731">
        <v>12</v>
      </c>
      <c r="G2731" t="s">
        <v>201</v>
      </c>
    </row>
    <row r="2732" spans="1:7" x14ac:dyDescent="0.2">
      <c r="A2732" s="9">
        <v>7.3399999999999999E-9</v>
      </c>
      <c r="B2732">
        <v>0.588706438</v>
      </c>
      <c r="C2732">
        <v>1</v>
      </c>
      <c r="D2732">
        <v>0.93899999999999995</v>
      </c>
      <c r="E2732" s="9">
        <v>1.47E-5</v>
      </c>
      <c r="F2732">
        <v>12</v>
      </c>
      <c r="G2732" t="s">
        <v>216</v>
      </c>
    </row>
    <row r="2733" spans="1:7" x14ac:dyDescent="0.2">
      <c r="A2733" s="9">
        <v>9.1899999999999999E-9</v>
      </c>
      <c r="B2733">
        <v>1.1987429000000001</v>
      </c>
      <c r="C2733">
        <v>0.95499999999999996</v>
      </c>
      <c r="D2733">
        <v>0.89300000000000002</v>
      </c>
      <c r="E2733" s="9">
        <v>1.84E-5</v>
      </c>
      <c r="F2733">
        <v>12</v>
      </c>
      <c r="G2733" t="s">
        <v>332</v>
      </c>
    </row>
    <row r="2734" spans="1:7" x14ac:dyDescent="0.2">
      <c r="A2734" s="9">
        <v>9.7499999999999996E-9</v>
      </c>
      <c r="B2734">
        <v>0.97300631599999998</v>
      </c>
      <c r="C2734">
        <v>0.98199999999999998</v>
      </c>
      <c r="D2734">
        <v>0.96099999999999997</v>
      </c>
      <c r="E2734" s="9">
        <v>1.95E-5</v>
      </c>
      <c r="F2734">
        <v>12</v>
      </c>
      <c r="G2734" t="s">
        <v>228</v>
      </c>
    </row>
    <row r="2735" spans="1:7" x14ac:dyDescent="0.2">
      <c r="A2735" s="9">
        <v>1.07E-8</v>
      </c>
      <c r="B2735">
        <v>0.62624865699999999</v>
      </c>
      <c r="C2735">
        <v>0.73599999999999999</v>
      </c>
      <c r="D2735">
        <v>0.5</v>
      </c>
      <c r="E2735" s="9">
        <v>2.1299999999999999E-5</v>
      </c>
      <c r="F2735">
        <v>12</v>
      </c>
      <c r="G2735" t="s">
        <v>633</v>
      </c>
    </row>
    <row r="2736" spans="1:7" x14ac:dyDescent="0.2">
      <c r="A2736" s="9">
        <v>1.2100000000000001E-8</v>
      </c>
      <c r="B2736">
        <v>1.0075281110000001</v>
      </c>
      <c r="C2736">
        <v>0.96399999999999997</v>
      </c>
      <c r="D2736">
        <v>0.89600000000000002</v>
      </c>
      <c r="E2736" s="9">
        <v>2.4300000000000001E-5</v>
      </c>
      <c r="F2736">
        <v>12</v>
      </c>
      <c r="G2736" t="s">
        <v>153</v>
      </c>
    </row>
    <row r="2737" spans="1:7" x14ac:dyDescent="0.2">
      <c r="A2737" s="9">
        <v>2.9700000000000001E-8</v>
      </c>
      <c r="B2737">
        <v>0.318142384</v>
      </c>
      <c r="C2737">
        <v>0.81799999999999995</v>
      </c>
      <c r="D2737">
        <v>0.65400000000000003</v>
      </c>
      <c r="E2737" s="9">
        <v>5.9299999999999998E-5</v>
      </c>
      <c r="F2737">
        <v>12</v>
      </c>
      <c r="G2737" t="s">
        <v>289</v>
      </c>
    </row>
    <row r="2738" spans="1:7" x14ac:dyDescent="0.2">
      <c r="A2738" s="9">
        <v>3.1300000000000002E-8</v>
      </c>
      <c r="B2738">
        <v>0.66355033299999999</v>
      </c>
      <c r="C2738">
        <v>0.96399999999999997</v>
      </c>
      <c r="D2738">
        <v>0.86599999999999999</v>
      </c>
      <c r="E2738" s="9">
        <v>6.2500000000000001E-5</v>
      </c>
      <c r="F2738">
        <v>12</v>
      </c>
      <c r="G2738" t="s">
        <v>20</v>
      </c>
    </row>
    <row r="2739" spans="1:7" x14ac:dyDescent="0.2">
      <c r="A2739" s="9">
        <v>3.6400000000000002E-8</v>
      </c>
      <c r="B2739">
        <v>1.0166252979999999</v>
      </c>
      <c r="C2739">
        <v>0.873</v>
      </c>
      <c r="D2739">
        <v>0.72699999999999998</v>
      </c>
      <c r="E2739" s="9">
        <v>7.2899999999999997E-5</v>
      </c>
      <c r="F2739">
        <v>12</v>
      </c>
      <c r="G2739" t="s">
        <v>223</v>
      </c>
    </row>
    <row r="2740" spans="1:7" x14ac:dyDescent="0.2">
      <c r="A2740" s="9">
        <v>5.4E-8</v>
      </c>
      <c r="B2740">
        <v>0.881587024</v>
      </c>
      <c r="C2740">
        <v>0.92700000000000005</v>
      </c>
      <c r="D2740">
        <v>0.78700000000000003</v>
      </c>
      <c r="E2740">
        <v>1.08088E-4</v>
      </c>
      <c r="F2740">
        <v>12</v>
      </c>
      <c r="G2740" t="s">
        <v>51</v>
      </c>
    </row>
    <row r="2741" spans="1:7" x14ac:dyDescent="0.2">
      <c r="A2741" s="9">
        <v>6.0199999999999996E-8</v>
      </c>
      <c r="B2741">
        <v>0.72261931099999999</v>
      </c>
      <c r="C2741">
        <v>0.81799999999999995</v>
      </c>
      <c r="D2741">
        <v>0.70399999999999996</v>
      </c>
      <c r="E2741">
        <v>1.20495E-4</v>
      </c>
      <c r="F2741">
        <v>12</v>
      </c>
      <c r="G2741" t="s">
        <v>539</v>
      </c>
    </row>
    <row r="2742" spans="1:7" x14ac:dyDescent="0.2">
      <c r="A2742" s="9">
        <v>7.4700000000000001E-8</v>
      </c>
      <c r="B2742">
        <v>0.255460356</v>
      </c>
      <c r="C2742">
        <v>0.8</v>
      </c>
      <c r="D2742">
        <v>0.68899999999999995</v>
      </c>
      <c r="E2742">
        <v>1.4934599999999999E-4</v>
      </c>
      <c r="F2742">
        <v>12</v>
      </c>
      <c r="G2742" t="s">
        <v>310</v>
      </c>
    </row>
    <row r="2743" spans="1:7" x14ac:dyDescent="0.2">
      <c r="A2743" s="9">
        <v>1.6199999999999999E-7</v>
      </c>
      <c r="B2743">
        <v>0.60651100999999996</v>
      </c>
      <c r="C2743">
        <v>0.93600000000000005</v>
      </c>
      <c r="D2743">
        <v>0.84599999999999997</v>
      </c>
      <c r="E2743">
        <v>3.2488299999999999E-4</v>
      </c>
      <c r="F2743">
        <v>12</v>
      </c>
      <c r="G2743" t="s">
        <v>296</v>
      </c>
    </row>
    <row r="2744" spans="1:7" x14ac:dyDescent="0.2">
      <c r="A2744" s="9">
        <v>1.79E-7</v>
      </c>
      <c r="B2744">
        <v>0.723799305</v>
      </c>
      <c r="C2744">
        <v>0.99099999999999999</v>
      </c>
      <c r="D2744">
        <v>0.94799999999999995</v>
      </c>
      <c r="E2744">
        <v>3.5750099999999998E-4</v>
      </c>
      <c r="F2744">
        <v>12</v>
      </c>
      <c r="G2744" t="s">
        <v>295</v>
      </c>
    </row>
    <row r="2745" spans="1:7" x14ac:dyDescent="0.2">
      <c r="A2745" s="9">
        <v>1.9399999999999999E-7</v>
      </c>
      <c r="B2745">
        <v>0.69530745800000004</v>
      </c>
      <c r="C2745">
        <v>0.92700000000000005</v>
      </c>
      <c r="D2745">
        <v>0.81200000000000006</v>
      </c>
      <c r="E2745">
        <v>3.8732399999999998E-4</v>
      </c>
      <c r="F2745">
        <v>12</v>
      </c>
      <c r="G2745" t="s">
        <v>229</v>
      </c>
    </row>
    <row r="2746" spans="1:7" x14ac:dyDescent="0.2">
      <c r="A2746" s="9">
        <v>2.0100000000000001E-7</v>
      </c>
      <c r="B2746">
        <v>0.60045196099999998</v>
      </c>
      <c r="C2746">
        <v>0.9</v>
      </c>
      <c r="D2746">
        <v>0.82399999999999995</v>
      </c>
      <c r="E2746">
        <v>4.0177700000000003E-4</v>
      </c>
      <c r="F2746">
        <v>12</v>
      </c>
      <c r="G2746" t="s">
        <v>239</v>
      </c>
    </row>
    <row r="2747" spans="1:7" x14ac:dyDescent="0.2">
      <c r="A2747" s="9">
        <v>2.1199999999999999E-7</v>
      </c>
      <c r="B2747">
        <v>0.66801521699999999</v>
      </c>
      <c r="C2747">
        <v>0.82699999999999996</v>
      </c>
      <c r="D2747">
        <v>0.73199999999999998</v>
      </c>
      <c r="E2747">
        <v>4.23855E-4</v>
      </c>
      <c r="F2747">
        <v>12</v>
      </c>
      <c r="G2747" t="s">
        <v>533</v>
      </c>
    </row>
    <row r="2748" spans="1:7" x14ac:dyDescent="0.2">
      <c r="A2748" s="9">
        <v>2.5699999999999999E-7</v>
      </c>
      <c r="B2748">
        <v>0.32353996000000002</v>
      </c>
      <c r="C2748">
        <v>0.96399999999999997</v>
      </c>
      <c r="D2748">
        <v>0.86</v>
      </c>
      <c r="E2748">
        <v>5.14136E-4</v>
      </c>
      <c r="F2748">
        <v>12</v>
      </c>
      <c r="G2748" t="s">
        <v>484</v>
      </c>
    </row>
    <row r="2749" spans="1:7" x14ac:dyDescent="0.2">
      <c r="A2749" s="9">
        <v>3.39E-7</v>
      </c>
      <c r="B2749">
        <v>0.40751232199999998</v>
      </c>
      <c r="C2749">
        <v>0.85499999999999998</v>
      </c>
      <c r="D2749">
        <v>0.68899999999999995</v>
      </c>
      <c r="E2749">
        <v>6.7772199999999996E-4</v>
      </c>
      <c r="F2749">
        <v>12</v>
      </c>
      <c r="G2749" t="s">
        <v>258</v>
      </c>
    </row>
    <row r="2750" spans="1:7" x14ac:dyDescent="0.2">
      <c r="A2750" s="9">
        <v>6.1200000000000003E-7</v>
      </c>
      <c r="B2750">
        <v>0.75907593500000003</v>
      </c>
      <c r="C2750">
        <v>0.89100000000000001</v>
      </c>
      <c r="D2750">
        <v>0.83399999999999996</v>
      </c>
      <c r="E2750">
        <v>1.2241159999999999E-3</v>
      </c>
      <c r="F2750">
        <v>12</v>
      </c>
      <c r="G2750" t="s">
        <v>213</v>
      </c>
    </row>
    <row r="2751" spans="1:7" x14ac:dyDescent="0.2">
      <c r="A2751" s="9">
        <v>1.5200000000000001E-6</v>
      </c>
      <c r="B2751">
        <v>0.741494243</v>
      </c>
      <c r="C2751">
        <v>0.93600000000000005</v>
      </c>
      <c r="D2751">
        <v>0.83</v>
      </c>
      <c r="E2751">
        <v>3.0439130000000001E-3</v>
      </c>
      <c r="F2751">
        <v>12</v>
      </c>
      <c r="G2751" t="s">
        <v>233</v>
      </c>
    </row>
    <row r="2752" spans="1:7" x14ac:dyDescent="0.2">
      <c r="A2752" s="9">
        <v>2.3999999999999999E-6</v>
      </c>
      <c r="B2752">
        <v>0.35491657300000001</v>
      </c>
      <c r="C2752">
        <v>0.26400000000000001</v>
      </c>
      <c r="D2752">
        <v>0.51100000000000001</v>
      </c>
      <c r="E2752">
        <v>4.7902179999999997E-3</v>
      </c>
      <c r="F2752">
        <v>12</v>
      </c>
      <c r="G2752" t="s">
        <v>187</v>
      </c>
    </row>
    <row r="2753" spans="1:7" x14ac:dyDescent="0.2">
      <c r="A2753" s="9">
        <v>6.0299999999999999E-6</v>
      </c>
      <c r="B2753">
        <v>0.59095138300000005</v>
      </c>
      <c r="C2753">
        <v>0.9</v>
      </c>
      <c r="D2753">
        <v>0.74199999999999999</v>
      </c>
      <c r="E2753">
        <v>1.2062633E-2</v>
      </c>
      <c r="F2753">
        <v>12</v>
      </c>
      <c r="G2753" t="s">
        <v>232</v>
      </c>
    </row>
    <row r="2754" spans="1:7" x14ac:dyDescent="0.2">
      <c r="A2754" s="9">
        <v>6.5100000000000004E-6</v>
      </c>
      <c r="B2754">
        <v>0.42611621300000002</v>
      </c>
      <c r="C2754">
        <v>0.98199999999999998</v>
      </c>
      <c r="D2754">
        <v>0.871</v>
      </c>
      <c r="E2754">
        <v>1.3024564000000001E-2</v>
      </c>
      <c r="F2754">
        <v>12</v>
      </c>
      <c r="G2754" t="s">
        <v>173</v>
      </c>
    </row>
    <row r="2755" spans="1:7" x14ac:dyDescent="0.2">
      <c r="A2755" s="9">
        <v>6.5599999999999999E-6</v>
      </c>
      <c r="B2755">
        <v>0.35845033900000001</v>
      </c>
      <c r="C2755">
        <v>0.77300000000000002</v>
      </c>
      <c r="D2755">
        <v>0.55900000000000005</v>
      </c>
      <c r="E2755">
        <v>1.3128403E-2</v>
      </c>
      <c r="F2755">
        <v>12</v>
      </c>
      <c r="G2755" t="s">
        <v>150</v>
      </c>
    </row>
    <row r="2756" spans="1:7" x14ac:dyDescent="0.2">
      <c r="A2756" s="9">
        <v>8.5299999999999996E-6</v>
      </c>
      <c r="B2756">
        <v>0.87519268900000002</v>
      </c>
      <c r="C2756">
        <v>0.82699999999999996</v>
      </c>
      <c r="D2756">
        <v>0.80700000000000005</v>
      </c>
      <c r="E2756">
        <v>1.7060938000000001E-2</v>
      </c>
      <c r="F2756">
        <v>12</v>
      </c>
      <c r="G2756" t="s">
        <v>155</v>
      </c>
    </row>
    <row r="2757" spans="1:7" x14ac:dyDescent="0.2">
      <c r="A2757" s="9">
        <v>9.1900000000000001E-6</v>
      </c>
      <c r="B2757">
        <v>0.96941043100000002</v>
      </c>
      <c r="C2757">
        <v>0.64500000000000002</v>
      </c>
      <c r="D2757">
        <v>0.55600000000000005</v>
      </c>
      <c r="E2757">
        <v>1.8370135999999999E-2</v>
      </c>
      <c r="F2757">
        <v>12</v>
      </c>
      <c r="G2757" t="s">
        <v>321</v>
      </c>
    </row>
    <row r="2758" spans="1:7" x14ac:dyDescent="0.2">
      <c r="A2758" s="9">
        <v>1.0699999999999999E-5</v>
      </c>
      <c r="B2758">
        <v>0.70999365400000003</v>
      </c>
      <c r="C2758">
        <v>0.9</v>
      </c>
      <c r="D2758">
        <v>0.79600000000000004</v>
      </c>
      <c r="E2758">
        <v>2.1324362999999999E-2</v>
      </c>
      <c r="F2758">
        <v>12</v>
      </c>
      <c r="G2758" t="s">
        <v>57</v>
      </c>
    </row>
    <row r="2759" spans="1:7" x14ac:dyDescent="0.2">
      <c r="A2759" s="9">
        <v>1.66E-5</v>
      </c>
      <c r="B2759">
        <v>0.60593786199999999</v>
      </c>
      <c r="C2759">
        <v>0.873</v>
      </c>
      <c r="D2759">
        <v>0.746</v>
      </c>
      <c r="E2759">
        <v>3.3185704000000003E-2</v>
      </c>
      <c r="F2759">
        <v>12</v>
      </c>
      <c r="G2759" t="s">
        <v>231</v>
      </c>
    </row>
    <row r="2760" spans="1:7" x14ac:dyDescent="0.2">
      <c r="A2760" s="9">
        <v>2.02E-5</v>
      </c>
      <c r="B2760">
        <v>0.52013876400000003</v>
      </c>
      <c r="C2760">
        <v>0.8</v>
      </c>
      <c r="D2760">
        <v>0.69</v>
      </c>
      <c r="E2760">
        <v>4.0407369999999998E-2</v>
      </c>
      <c r="F2760">
        <v>12</v>
      </c>
      <c r="G2760" t="s">
        <v>71</v>
      </c>
    </row>
    <row r="2761" spans="1:7" x14ac:dyDescent="0.2">
      <c r="A2761" s="9">
        <v>2.0699999999999998E-5</v>
      </c>
      <c r="B2761">
        <v>0.754522786</v>
      </c>
      <c r="C2761">
        <v>0.9</v>
      </c>
      <c r="D2761">
        <v>0.85</v>
      </c>
      <c r="E2761">
        <v>4.1493703999999999E-2</v>
      </c>
      <c r="F2761">
        <v>12</v>
      </c>
      <c r="G2761" t="s">
        <v>274</v>
      </c>
    </row>
    <row r="2762" spans="1:7" x14ac:dyDescent="0.2">
      <c r="A2762" s="9">
        <v>4.7899999999999999E-23</v>
      </c>
      <c r="B2762">
        <v>0.72970829000000004</v>
      </c>
      <c r="C2762">
        <v>0.92500000000000004</v>
      </c>
      <c r="D2762">
        <v>0.57399999999999995</v>
      </c>
      <c r="E2762" s="9">
        <v>9.5800000000000003E-20</v>
      </c>
      <c r="F2762">
        <v>13</v>
      </c>
      <c r="G2762" t="s">
        <v>488</v>
      </c>
    </row>
    <row r="2763" spans="1:7" x14ac:dyDescent="0.2">
      <c r="A2763" s="9">
        <v>1.3299999999999999E-21</v>
      </c>
      <c r="B2763">
        <v>0.79586038199999998</v>
      </c>
      <c r="C2763">
        <v>1</v>
      </c>
      <c r="D2763">
        <v>0.65400000000000003</v>
      </c>
      <c r="E2763" s="9">
        <v>2.6600000000000001E-18</v>
      </c>
      <c r="F2763">
        <v>13</v>
      </c>
      <c r="G2763" t="s">
        <v>224</v>
      </c>
    </row>
    <row r="2764" spans="1:7" x14ac:dyDescent="0.2">
      <c r="A2764" s="9">
        <v>1.01E-20</v>
      </c>
      <c r="B2764">
        <v>0.407054421</v>
      </c>
      <c r="C2764">
        <v>0.95699999999999996</v>
      </c>
      <c r="D2764">
        <v>0.59299999999999997</v>
      </c>
      <c r="E2764" s="9">
        <v>2.0099999999999999E-17</v>
      </c>
      <c r="F2764">
        <v>13</v>
      </c>
      <c r="G2764" t="s">
        <v>199</v>
      </c>
    </row>
    <row r="2765" spans="1:7" x14ac:dyDescent="0.2">
      <c r="A2765" s="9">
        <v>1.5199999999999999E-20</v>
      </c>
      <c r="B2765">
        <v>0.26492654700000001</v>
      </c>
      <c r="C2765">
        <v>1</v>
      </c>
      <c r="D2765">
        <v>0.88300000000000001</v>
      </c>
      <c r="E2765" s="9">
        <v>3.0399999999999998E-17</v>
      </c>
      <c r="F2765">
        <v>13</v>
      </c>
      <c r="G2765" t="s">
        <v>501</v>
      </c>
    </row>
    <row r="2766" spans="1:7" x14ac:dyDescent="0.2">
      <c r="A2766" s="9">
        <v>1.3600000000000001E-18</v>
      </c>
      <c r="B2766">
        <v>0.75575671799999999</v>
      </c>
      <c r="C2766">
        <v>0.97799999999999998</v>
      </c>
      <c r="D2766">
        <v>0.72699999999999998</v>
      </c>
      <c r="E2766" s="9">
        <v>2.72E-15</v>
      </c>
      <c r="F2766">
        <v>13</v>
      </c>
      <c r="G2766" t="s">
        <v>223</v>
      </c>
    </row>
    <row r="2767" spans="1:7" x14ac:dyDescent="0.2">
      <c r="A2767" s="9">
        <v>2.8499999999999999E-18</v>
      </c>
      <c r="B2767">
        <v>0.39661199200000002</v>
      </c>
      <c r="C2767">
        <v>0.97799999999999998</v>
      </c>
      <c r="D2767">
        <v>0.65300000000000002</v>
      </c>
      <c r="E2767" s="9">
        <v>5.7000000000000003E-15</v>
      </c>
      <c r="F2767">
        <v>13</v>
      </c>
      <c r="G2767" t="s">
        <v>65</v>
      </c>
    </row>
    <row r="2768" spans="1:7" x14ac:dyDescent="0.2">
      <c r="A2768" s="9">
        <v>4.4999999999999999E-18</v>
      </c>
      <c r="B2768">
        <v>0.57372441200000002</v>
      </c>
      <c r="C2768">
        <v>0.92500000000000004</v>
      </c>
      <c r="D2768">
        <v>0.621</v>
      </c>
      <c r="E2768" s="9">
        <v>8.9999999999999995E-15</v>
      </c>
      <c r="F2768">
        <v>13</v>
      </c>
      <c r="G2768" t="s">
        <v>209</v>
      </c>
    </row>
    <row r="2769" spans="1:7" x14ac:dyDescent="0.2">
      <c r="A2769" s="9">
        <v>7.0199999999999996E-18</v>
      </c>
      <c r="B2769">
        <v>0.78117513599999999</v>
      </c>
      <c r="C2769">
        <v>1</v>
      </c>
      <c r="D2769">
        <v>0.83</v>
      </c>
      <c r="E2769" s="9">
        <v>1.4E-14</v>
      </c>
      <c r="F2769">
        <v>13</v>
      </c>
      <c r="G2769" t="s">
        <v>233</v>
      </c>
    </row>
    <row r="2770" spans="1:7" x14ac:dyDescent="0.2">
      <c r="A2770" s="9">
        <v>2.8599999999999999E-17</v>
      </c>
      <c r="B2770">
        <v>0.32603419</v>
      </c>
      <c r="C2770">
        <v>1</v>
      </c>
      <c r="D2770">
        <v>0.73799999999999999</v>
      </c>
      <c r="E2770" s="9">
        <v>5.7100000000000004E-14</v>
      </c>
      <c r="F2770">
        <v>13</v>
      </c>
      <c r="G2770" t="s">
        <v>586</v>
      </c>
    </row>
    <row r="2771" spans="1:7" x14ac:dyDescent="0.2">
      <c r="A2771" s="9">
        <v>8.1800000000000005E-17</v>
      </c>
      <c r="B2771">
        <v>0.42242260500000001</v>
      </c>
      <c r="C2771">
        <v>0.98899999999999999</v>
      </c>
      <c r="D2771">
        <v>0.78800000000000003</v>
      </c>
      <c r="E2771" s="9">
        <v>1.6400000000000001E-13</v>
      </c>
      <c r="F2771">
        <v>13</v>
      </c>
      <c r="G2771" t="s">
        <v>84</v>
      </c>
    </row>
    <row r="2772" spans="1:7" x14ac:dyDescent="0.2">
      <c r="A2772" s="9">
        <v>1.1600000000000001E-16</v>
      </c>
      <c r="B2772">
        <v>0.449277965</v>
      </c>
      <c r="C2772">
        <v>1</v>
      </c>
      <c r="D2772">
        <v>0.8</v>
      </c>
      <c r="E2772" s="9">
        <v>2.3200000000000002E-13</v>
      </c>
      <c r="F2772">
        <v>13</v>
      </c>
      <c r="G2772" t="s">
        <v>97</v>
      </c>
    </row>
    <row r="2773" spans="1:7" x14ac:dyDescent="0.2">
      <c r="A2773" s="9">
        <v>2.2200000000000001E-16</v>
      </c>
      <c r="B2773">
        <v>0.54173881400000001</v>
      </c>
      <c r="C2773">
        <v>1</v>
      </c>
      <c r="D2773">
        <v>0.84199999999999997</v>
      </c>
      <c r="E2773" s="9">
        <v>4.4299999999999998E-13</v>
      </c>
      <c r="F2773">
        <v>13</v>
      </c>
      <c r="G2773" t="s">
        <v>276</v>
      </c>
    </row>
    <row r="2774" spans="1:7" x14ac:dyDescent="0.2">
      <c r="A2774" s="9">
        <v>2.67E-16</v>
      </c>
      <c r="B2774">
        <v>0.725022732</v>
      </c>
      <c r="C2774">
        <v>1</v>
      </c>
      <c r="D2774">
        <v>0.88</v>
      </c>
      <c r="E2774" s="9">
        <v>5.3500000000000004E-13</v>
      </c>
      <c r="F2774">
        <v>13</v>
      </c>
      <c r="G2774" t="s">
        <v>91</v>
      </c>
    </row>
    <row r="2775" spans="1:7" x14ac:dyDescent="0.2">
      <c r="A2775" s="9">
        <v>2.11E-15</v>
      </c>
      <c r="B2775">
        <v>0.433752621</v>
      </c>
      <c r="C2775">
        <v>0.95699999999999996</v>
      </c>
      <c r="D2775">
        <v>0.749</v>
      </c>
      <c r="E2775" s="9">
        <v>4.21E-12</v>
      </c>
      <c r="F2775">
        <v>13</v>
      </c>
      <c r="G2775" t="s">
        <v>581</v>
      </c>
    </row>
    <row r="2776" spans="1:7" x14ac:dyDescent="0.2">
      <c r="A2776" s="9">
        <v>2.9200000000000001E-15</v>
      </c>
      <c r="B2776">
        <v>0.43389869399999997</v>
      </c>
      <c r="C2776">
        <v>1</v>
      </c>
      <c r="D2776">
        <v>0.71299999999999997</v>
      </c>
      <c r="E2776" s="9">
        <v>5.83E-12</v>
      </c>
      <c r="F2776">
        <v>13</v>
      </c>
      <c r="G2776" t="s">
        <v>269</v>
      </c>
    </row>
    <row r="2777" spans="1:7" x14ac:dyDescent="0.2">
      <c r="A2777" s="9">
        <v>5.8299999999999997E-15</v>
      </c>
      <c r="B2777">
        <v>0.61755182799999997</v>
      </c>
      <c r="C2777">
        <v>1</v>
      </c>
      <c r="D2777">
        <v>0.73499999999999999</v>
      </c>
      <c r="E2777" s="9">
        <v>1.1700000000000001E-11</v>
      </c>
      <c r="F2777">
        <v>13</v>
      </c>
      <c r="G2777" t="s">
        <v>70</v>
      </c>
    </row>
    <row r="2778" spans="1:7" x14ac:dyDescent="0.2">
      <c r="A2778" s="9">
        <v>4.5899999999999999E-14</v>
      </c>
      <c r="B2778">
        <v>0.45665861299999999</v>
      </c>
      <c r="C2778">
        <v>0.89200000000000002</v>
      </c>
      <c r="D2778">
        <v>0.61499999999999999</v>
      </c>
      <c r="E2778" s="9">
        <v>9.1700000000000004E-11</v>
      </c>
      <c r="F2778">
        <v>13</v>
      </c>
      <c r="G2778" t="s">
        <v>126</v>
      </c>
    </row>
    <row r="2779" spans="1:7" x14ac:dyDescent="0.2">
      <c r="A2779" s="9">
        <v>7.5699999999999996E-14</v>
      </c>
      <c r="B2779">
        <v>0.25487343000000001</v>
      </c>
      <c r="C2779">
        <v>0.98899999999999999</v>
      </c>
      <c r="D2779">
        <v>0.71599999999999997</v>
      </c>
      <c r="E2779" s="9">
        <v>1.51E-10</v>
      </c>
      <c r="F2779">
        <v>13</v>
      </c>
      <c r="G2779" t="s">
        <v>288</v>
      </c>
    </row>
    <row r="2780" spans="1:7" x14ac:dyDescent="0.2">
      <c r="A2780" s="9">
        <v>9.4999999999999999E-14</v>
      </c>
      <c r="B2780">
        <v>0.60980321299999996</v>
      </c>
      <c r="C2780">
        <v>1</v>
      </c>
      <c r="D2780">
        <v>0.76600000000000001</v>
      </c>
      <c r="E2780" s="9">
        <v>1.8999999999999999E-10</v>
      </c>
      <c r="F2780">
        <v>13</v>
      </c>
      <c r="G2780" t="s">
        <v>230</v>
      </c>
    </row>
    <row r="2781" spans="1:7" x14ac:dyDescent="0.2">
      <c r="A2781" s="9">
        <v>1.2099999999999999E-13</v>
      </c>
      <c r="B2781">
        <v>0.55456876300000002</v>
      </c>
      <c r="C2781">
        <v>1</v>
      </c>
      <c r="D2781">
        <v>0.81299999999999994</v>
      </c>
      <c r="E2781" s="9">
        <v>2.4199999999999999E-10</v>
      </c>
      <c r="F2781">
        <v>13</v>
      </c>
      <c r="G2781" t="s">
        <v>108</v>
      </c>
    </row>
    <row r="2782" spans="1:7" x14ac:dyDescent="0.2">
      <c r="A2782" s="9">
        <v>1.3799999999999999E-13</v>
      </c>
      <c r="B2782">
        <v>0.45461931799999999</v>
      </c>
      <c r="C2782">
        <v>1</v>
      </c>
      <c r="D2782">
        <v>0.73399999999999999</v>
      </c>
      <c r="E2782" s="9">
        <v>2.7599999999999998E-10</v>
      </c>
      <c r="F2782">
        <v>13</v>
      </c>
      <c r="G2782" t="s">
        <v>293</v>
      </c>
    </row>
    <row r="2783" spans="1:7" x14ac:dyDescent="0.2">
      <c r="A2783" s="9">
        <v>1.49E-13</v>
      </c>
      <c r="B2783">
        <v>0.50757147700000005</v>
      </c>
      <c r="C2783">
        <v>1</v>
      </c>
      <c r="D2783">
        <v>0.89400000000000002</v>
      </c>
      <c r="E2783" s="9">
        <v>2.98E-10</v>
      </c>
      <c r="F2783">
        <v>13</v>
      </c>
      <c r="G2783" t="s">
        <v>225</v>
      </c>
    </row>
    <row r="2784" spans="1:7" x14ac:dyDescent="0.2">
      <c r="A2784" s="9">
        <v>2.2799999999999999E-13</v>
      </c>
      <c r="B2784">
        <v>0.48197355600000003</v>
      </c>
      <c r="C2784">
        <v>1</v>
      </c>
      <c r="D2784">
        <v>0.76</v>
      </c>
      <c r="E2784" s="9">
        <v>4.5599999999999998E-10</v>
      </c>
      <c r="F2784">
        <v>13</v>
      </c>
      <c r="G2784" t="s">
        <v>162</v>
      </c>
    </row>
    <row r="2785" spans="1:7" x14ac:dyDescent="0.2">
      <c r="A2785" s="9">
        <v>3.5799999999999999E-13</v>
      </c>
      <c r="B2785">
        <v>0.60168695000000005</v>
      </c>
      <c r="C2785">
        <v>0.871</v>
      </c>
      <c r="D2785">
        <v>0.64600000000000002</v>
      </c>
      <c r="E2785" s="9">
        <v>7.1500000000000001E-10</v>
      </c>
      <c r="F2785">
        <v>13</v>
      </c>
      <c r="G2785" t="s">
        <v>101</v>
      </c>
    </row>
    <row r="2786" spans="1:7" x14ac:dyDescent="0.2">
      <c r="A2786" s="9">
        <v>3.9900000000000002E-13</v>
      </c>
      <c r="B2786">
        <v>0.36892476899999999</v>
      </c>
      <c r="C2786">
        <v>1</v>
      </c>
      <c r="D2786">
        <v>0.79200000000000004</v>
      </c>
      <c r="E2786" s="9">
        <v>7.9900000000000003E-10</v>
      </c>
      <c r="F2786">
        <v>13</v>
      </c>
      <c r="G2786" t="s">
        <v>301</v>
      </c>
    </row>
    <row r="2787" spans="1:7" x14ac:dyDescent="0.2">
      <c r="A2787" s="9">
        <v>5.4799999999999999E-13</v>
      </c>
      <c r="B2787">
        <v>0.48948475800000002</v>
      </c>
      <c r="C2787">
        <v>1</v>
      </c>
      <c r="D2787">
        <v>0.78300000000000003</v>
      </c>
      <c r="E2787" s="9">
        <v>1.0999999999999999E-9</v>
      </c>
      <c r="F2787">
        <v>13</v>
      </c>
      <c r="G2787" t="s">
        <v>180</v>
      </c>
    </row>
    <row r="2788" spans="1:7" x14ac:dyDescent="0.2">
      <c r="A2788" s="9">
        <v>7.5700000000000001E-13</v>
      </c>
      <c r="B2788">
        <v>0.45283209200000002</v>
      </c>
      <c r="C2788">
        <v>1</v>
      </c>
      <c r="D2788">
        <v>0.755</v>
      </c>
      <c r="E2788" s="9">
        <v>1.51E-9</v>
      </c>
      <c r="F2788">
        <v>13</v>
      </c>
      <c r="G2788" t="s">
        <v>31</v>
      </c>
    </row>
    <row r="2789" spans="1:7" x14ac:dyDescent="0.2">
      <c r="A2789" s="9">
        <v>1.0099999999999999E-12</v>
      </c>
      <c r="B2789">
        <v>0.433191628</v>
      </c>
      <c r="C2789">
        <v>1</v>
      </c>
      <c r="D2789">
        <v>0.81</v>
      </c>
      <c r="E2789" s="9">
        <v>2.0299999999999998E-9</v>
      </c>
      <c r="F2789">
        <v>13</v>
      </c>
      <c r="G2789" t="s">
        <v>492</v>
      </c>
    </row>
    <row r="2790" spans="1:7" x14ac:dyDescent="0.2">
      <c r="A2790" s="9">
        <v>1.81E-12</v>
      </c>
      <c r="B2790">
        <v>0.38839678700000002</v>
      </c>
      <c r="C2790">
        <v>0.98899999999999999</v>
      </c>
      <c r="D2790">
        <v>0.65400000000000003</v>
      </c>
      <c r="E2790" s="9">
        <v>3.6199999999999999E-9</v>
      </c>
      <c r="F2790">
        <v>13</v>
      </c>
      <c r="G2790" t="s">
        <v>111</v>
      </c>
    </row>
    <row r="2791" spans="1:7" x14ac:dyDescent="0.2">
      <c r="A2791" s="9">
        <v>2.5200000000000002E-12</v>
      </c>
      <c r="B2791">
        <v>0.39000564900000001</v>
      </c>
      <c r="C2791">
        <v>1</v>
      </c>
      <c r="D2791">
        <v>0.8</v>
      </c>
      <c r="E2791" s="9">
        <v>5.04E-9</v>
      </c>
      <c r="F2791">
        <v>13</v>
      </c>
      <c r="G2791" t="s">
        <v>27</v>
      </c>
    </row>
    <row r="2792" spans="1:7" x14ac:dyDescent="0.2">
      <c r="A2792" s="9">
        <v>3.0099999999999999E-12</v>
      </c>
      <c r="B2792">
        <v>0.46535817800000001</v>
      </c>
      <c r="C2792">
        <v>0.98899999999999999</v>
      </c>
      <c r="D2792">
        <v>0.73699999999999999</v>
      </c>
      <c r="E2792" s="9">
        <v>6.0300000000000001E-9</v>
      </c>
      <c r="F2792">
        <v>13</v>
      </c>
      <c r="G2792" t="s">
        <v>15</v>
      </c>
    </row>
    <row r="2793" spans="1:7" x14ac:dyDescent="0.2">
      <c r="A2793" s="9">
        <v>3.5100000000000002E-12</v>
      </c>
      <c r="B2793">
        <v>0.30912984300000002</v>
      </c>
      <c r="C2793">
        <v>0.96799999999999997</v>
      </c>
      <c r="D2793">
        <v>0.77500000000000002</v>
      </c>
      <c r="E2793" s="9">
        <v>7.0200000000000002E-9</v>
      </c>
      <c r="F2793">
        <v>13</v>
      </c>
      <c r="G2793" t="s">
        <v>572</v>
      </c>
    </row>
    <row r="2794" spans="1:7" x14ac:dyDescent="0.2">
      <c r="A2794" s="9">
        <v>4.7499999999999998E-12</v>
      </c>
      <c r="B2794">
        <v>0.253665215</v>
      </c>
      <c r="C2794">
        <v>0.98899999999999999</v>
      </c>
      <c r="D2794">
        <v>0.66700000000000004</v>
      </c>
      <c r="E2794" s="9">
        <v>9.5100000000000005E-9</v>
      </c>
      <c r="F2794">
        <v>13</v>
      </c>
      <c r="G2794" t="s">
        <v>47</v>
      </c>
    </row>
    <row r="2795" spans="1:7" x14ac:dyDescent="0.2">
      <c r="A2795" s="9">
        <v>4.9099999999999999E-12</v>
      </c>
      <c r="B2795">
        <v>0.29369917899999998</v>
      </c>
      <c r="C2795">
        <v>1</v>
      </c>
      <c r="D2795">
        <v>0.76100000000000001</v>
      </c>
      <c r="E2795" s="9">
        <v>9.8199999999999996E-9</v>
      </c>
      <c r="F2795">
        <v>13</v>
      </c>
      <c r="G2795" t="s">
        <v>627</v>
      </c>
    </row>
    <row r="2796" spans="1:7" x14ac:dyDescent="0.2">
      <c r="A2796" s="9">
        <v>5.9199999999999998E-12</v>
      </c>
      <c r="B2796">
        <v>0.41042415599999998</v>
      </c>
      <c r="C2796">
        <v>0.90300000000000002</v>
      </c>
      <c r="D2796">
        <v>0.67</v>
      </c>
      <c r="E2796" s="9">
        <v>1.18E-8</v>
      </c>
      <c r="F2796">
        <v>13</v>
      </c>
      <c r="G2796" t="s">
        <v>211</v>
      </c>
    </row>
    <row r="2797" spans="1:7" x14ac:dyDescent="0.2">
      <c r="A2797" s="9">
        <v>6.0000000000000003E-12</v>
      </c>
      <c r="B2797">
        <v>0.475636116</v>
      </c>
      <c r="C2797">
        <v>1</v>
      </c>
      <c r="D2797">
        <v>0.82799999999999996</v>
      </c>
      <c r="E2797" s="9">
        <v>1.2E-8</v>
      </c>
      <c r="F2797">
        <v>13</v>
      </c>
      <c r="G2797" t="s">
        <v>251</v>
      </c>
    </row>
    <row r="2798" spans="1:7" x14ac:dyDescent="0.2">
      <c r="A2798" s="9">
        <v>8.3200000000000001E-12</v>
      </c>
      <c r="B2798">
        <v>0.61459565500000002</v>
      </c>
      <c r="C2798">
        <v>1</v>
      </c>
      <c r="D2798">
        <v>0.82599999999999996</v>
      </c>
      <c r="E2798" s="9">
        <v>1.66E-8</v>
      </c>
      <c r="F2798">
        <v>13</v>
      </c>
      <c r="G2798" t="s">
        <v>19</v>
      </c>
    </row>
    <row r="2799" spans="1:7" x14ac:dyDescent="0.2">
      <c r="A2799" s="9">
        <v>9.2999999999999996E-12</v>
      </c>
      <c r="B2799">
        <v>0.42489053999999998</v>
      </c>
      <c r="C2799">
        <v>0.97799999999999998</v>
      </c>
      <c r="D2799">
        <v>0.75700000000000001</v>
      </c>
      <c r="E2799" s="9">
        <v>1.8600000000000001E-8</v>
      </c>
      <c r="F2799">
        <v>13</v>
      </c>
      <c r="G2799" t="s">
        <v>96</v>
      </c>
    </row>
    <row r="2800" spans="1:7" x14ac:dyDescent="0.2">
      <c r="A2800" s="9">
        <v>1.0299999999999999E-11</v>
      </c>
      <c r="B2800">
        <v>0.41802814500000002</v>
      </c>
      <c r="C2800">
        <v>1</v>
      </c>
      <c r="D2800">
        <v>0.753</v>
      </c>
      <c r="E2800" s="9">
        <v>2.0599999999999999E-8</v>
      </c>
      <c r="F2800">
        <v>13</v>
      </c>
      <c r="G2800" t="s">
        <v>176</v>
      </c>
    </row>
    <row r="2801" spans="1:7" x14ac:dyDescent="0.2">
      <c r="A2801" s="9">
        <v>1.64E-11</v>
      </c>
      <c r="B2801">
        <v>0.28365422400000001</v>
      </c>
      <c r="C2801">
        <v>0.98899999999999999</v>
      </c>
      <c r="D2801">
        <v>0.72199999999999998</v>
      </c>
      <c r="E2801" s="9">
        <v>3.2700000000000002E-8</v>
      </c>
      <c r="F2801">
        <v>13</v>
      </c>
      <c r="G2801" t="s">
        <v>282</v>
      </c>
    </row>
    <row r="2802" spans="1:7" x14ac:dyDescent="0.2">
      <c r="A2802" s="9">
        <v>1.68E-11</v>
      </c>
      <c r="B2802">
        <v>0.38029819500000001</v>
      </c>
      <c r="C2802">
        <v>1</v>
      </c>
      <c r="D2802">
        <v>0.81100000000000005</v>
      </c>
      <c r="E2802" s="9">
        <v>3.3699999999999997E-8</v>
      </c>
      <c r="F2802">
        <v>13</v>
      </c>
      <c r="G2802" t="s">
        <v>67</v>
      </c>
    </row>
    <row r="2803" spans="1:7" x14ac:dyDescent="0.2">
      <c r="A2803" s="9">
        <v>1.8900000000000001E-11</v>
      </c>
      <c r="B2803">
        <v>0.539503022</v>
      </c>
      <c r="C2803">
        <v>1</v>
      </c>
      <c r="D2803">
        <v>0.87</v>
      </c>
      <c r="E2803" s="9">
        <v>3.77E-8</v>
      </c>
      <c r="F2803">
        <v>13</v>
      </c>
      <c r="G2803" t="s">
        <v>226</v>
      </c>
    </row>
    <row r="2804" spans="1:7" x14ac:dyDescent="0.2">
      <c r="A2804" s="9">
        <v>2.1399999999999998E-11</v>
      </c>
      <c r="B2804">
        <v>0.38043555200000001</v>
      </c>
      <c r="C2804">
        <v>0.97799999999999998</v>
      </c>
      <c r="D2804">
        <v>0.72899999999999998</v>
      </c>
      <c r="E2804" s="9">
        <v>4.2699999999999999E-8</v>
      </c>
      <c r="F2804">
        <v>13</v>
      </c>
      <c r="G2804" t="s">
        <v>25</v>
      </c>
    </row>
    <row r="2805" spans="1:7" x14ac:dyDescent="0.2">
      <c r="A2805" s="9">
        <v>2.17E-11</v>
      </c>
      <c r="B2805">
        <v>0.25627950199999999</v>
      </c>
      <c r="C2805">
        <v>1</v>
      </c>
      <c r="D2805">
        <v>0.79300000000000004</v>
      </c>
      <c r="E2805" s="9">
        <v>4.3399999999999998E-8</v>
      </c>
      <c r="F2805">
        <v>13</v>
      </c>
      <c r="G2805" t="s">
        <v>436</v>
      </c>
    </row>
    <row r="2806" spans="1:7" x14ac:dyDescent="0.2">
      <c r="A2806" s="9">
        <v>2.6899999999999999E-11</v>
      </c>
      <c r="B2806">
        <v>0.41047448399999997</v>
      </c>
      <c r="C2806">
        <v>0.94599999999999995</v>
      </c>
      <c r="D2806">
        <v>0.73499999999999999</v>
      </c>
      <c r="E2806" s="9">
        <v>5.3799999999999999E-8</v>
      </c>
      <c r="F2806">
        <v>13</v>
      </c>
      <c r="G2806" t="s">
        <v>33</v>
      </c>
    </row>
    <row r="2807" spans="1:7" x14ac:dyDescent="0.2">
      <c r="A2807" s="9">
        <v>2.7499999999999999E-11</v>
      </c>
      <c r="B2807">
        <v>0.441833537</v>
      </c>
      <c r="C2807">
        <v>1</v>
      </c>
      <c r="D2807">
        <v>0.91900000000000004</v>
      </c>
      <c r="E2807" s="9">
        <v>5.4900000000000002E-8</v>
      </c>
      <c r="F2807">
        <v>13</v>
      </c>
      <c r="G2807" t="s">
        <v>256</v>
      </c>
    </row>
    <row r="2808" spans="1:7" x14ac:dyDescent="0.2">
      <c r="A2808" s="9">
        <v>2.82E-11</v>
      </c>
      <c r="B2808">
        <v>0.370425369</v>
      </c>
      <c r="C2808">
        <v>0.94599999999999995</v>
      </c>
      <c r="D2808">
        <v>0.63200000000000001</v>
      </c>
      <c r="E2808" s="9">
        <v>5.6400000000000002E-8</v>
      </c>
      <c r="F2808">
        <v>13</v>
      </c>
      <c r="G2808" t="s">
        <v>201</v>
      </c>
    </row>
    <row r="2809" spans="1:7" x14ac:dyDescent="0.2">
      <c r="A2809" s="9">
        <v>3.0899999999999998E-11</v>
      </c>
      <c r="B2809">
        <v>0.55081380800000002</v>
      </c>
      <c r="C2809">
        <v>1</v>
      </c>
      <c r="D2809">
        <v>0.80300000000000005</v>
      </c>
      <c r="E2809" s="9">
        <v>6.1900000000000005E-8</v>
      </c>
      <c r="F2809">
        <v>13</v>
      </c>
      <c r="G2809" t="s">
        <v>54</v>
      </c>
    </row>
    <row r="2810" spans="1:7" x14ac:dyDescent="0.2">
      <c r="A2810" s="9">
        <v>4.0399999999999997E-11</v>
      </c>
      <c r="B2810">
        <v>0.47394255800000001</v>
      </c>
      <c r="C2810">
        <v>1</v>
      </c>
      <c r="D2810">
        <v>0.84499999999999997</v>
      </c>
      <c r="E2810" s="9">
        <v>8.0900000000000003E-8</v>
      </c>
      <c r="F2810">
        <v>13</v>
      </c>
      <c r="G2810" t="s">
        <v>296</v>
      </c>
    </row>
    <row r="2811" spans="1:7" x14ac:dyDescent="0.2">
      <c r="A2811" s="9">
        <v>4.2500000000000002E-11</v>
      </c>
      <c r="B2811">
        <v>0.40849797300000001</v>
      </c>
      <c r="C2811">
        <v>0.91400000000000003</v>
      </c>
      <c r="D2811">
        <v>0.64900000000000002</v>
      </c>
      <c r="E2811" s="9">
        <v>8.4899999999999999E-8</v>
      </c>
      <c r="F2811">
        <v>13</v>
      </c>
      <c r="G2811" t="s">
        <v>1429</v>
      </c>
    </row>
    <row r="2812" spans="1:7" x14ac:dyDescent="0.2">
      <c r="A2812" s="9">
        <v>5.0599999999999998E-11</v>
      </c>
      <c r="B2812">
        <v>0.44993648800000002</v>
      </c>
      <c r="C2812">
        <v>1</v>
      </c>
      <c r="D2812">
        <v>0.96099999999999997</v>
      </c>
      <c r="E2812" s="9">
        <v>1.01E-7</v>
      </c>
      <c r="F2812">
        <v>13</v>
      </c>
      <c r="G2812" t="s">
        <v>228</v>
      </c>
    </row>
    <row r="2813" spans="1:7" x14ac:dyDescent="0.2">
      <c r="A2813" s="9">
        <v>6.1100000000000001E-11</v>
      </c>
      <c r="B2813">
        <v>0.35081584300000002</v>
      </c>
      <c r="C2813">
        <v>0.94599999999999995</v>
      </c>
      <c r="D2813">
        <v>0.73099999999999998</v>
      </c>
      <c r="E2813" s="9">
        <v>1.2200000000000001E-7</v>
      </c>
      <c r="F2813">
        <v>13</v>
      </c>
      <c r="G2813" t="s">
        <v>157</v>
      </c>
    </row>
    <row r="2814" spans="1:7" x14ac:dyDescent="0.2">
      <c r="A2814" s="9">
        <v>6.2099999999999998E-11</v>
      </c>
      <c r="B2814">
        <v>0.254645923</v>
      </c>
      <c r="C2814">
        <v>0.98899999999999999</v>
      </c>
      <c r="D2814">
        <v>0.68899999999999995</v>
      </c>
      <c r="E2814" s="9">
        <v>1.24E-7</v>
      </c>
      <c r="F2814">
        <v>13</v>
      </c>
      <c r="G2814" t="s">
        <v>270</v>
      </c>
    </row>
    <row r="2815" spans="1:7" x14ac:dyDescent="0.2">
      <c r="A2815" s="9">
        <v>6.4699999999999994E-11</v>
      </c>
      <c r="B2815">
        <v>0.27212708499999999</v>
      </c>
      <c r="C2815">
        <v>0.97799999999999998</v>
      </c>
      <c r="D2815">
        <v>0.67600000000000005</v>
      </c>
      <c r="E2815" s="9">
        <v>1.29E-7</v>
      </c>
      <c r="F2815">
        <v>13</v>
      </c>
      <c r="G2815" t="s">
        <v>115</v>
      </c>
    </row>
    <row r="2816" spans="1:7" x14ac:dyDescent="0.2">
      <c r="A2816" s="9">
        <v>7.8099999999999994E-11</v>
      </c>
      <c r="B2816">
        <v>0.46958664</v>
      </c>
      <c r="C2816">
        <v>1</v>
      </c>
      <c r="D2816">
        <v>0.80900000000000005</v>
      </c>
      <c r="E2816" s="9">
        <v>1.5599999999999999E-7</v>
      </c>
      <c r="F2816">
        <v>13</v>
      </c>
      <c r="G2816" t="s">
        <v>263</v>
      </c>
    </row>
    <row r="2817" spans="1:7" x14ac:dyDescent="0.2">
      <c r="A2817" s="9">
        <v>9.0300000000000001E-11</v>
      </c>
      <c r="B2817">
        <v>0.2928849</v>
      </c>
      <c r="C2817">
        <v>0.94599999999999995</v>
      </c>
      <c r="D2817">
        <v>0.78800000000000003</v>
      </c>
      <c r="E2817" s="9">
        <v>1.8099999999999999E-7</v>
      </c>
      <c r="F2817">
        <v>13</v>
      </c>
      <c r="G2817" t="s">
        <v>182</v>
      </c>
    </row>
    <row r="2818" spans="1:7" x14ac:dyDescent="0.2">
      <c r="A2818" s="9">
        <v>1.2999999999999999E-10</v>
      </c>
      <c r="B2818">
        <v>0.27604902599999998</v>
      </c>
      <c r="C2818">
        <v>1</v>
      </c>
      <c r="D2818">
        <v>0.82399999999999995</v>
      </c>
      <c r="E2818" s="9">
        <v>2.6100000000000002E-7</v>
      </c>
      <c r="F2818">
        <v>13</v>
      </c>
      <c r="G2818" t="s">
        <v>239</v>
      </c>
    </row>
    <row r="2819" spans="1:7" x14ac:dyDescent="0.2">
      <c r="A2819" s="9">
        <v>1.3300000000000001E-10</v>
      </c>
      <c r="B2819">
        <v>0.46828099000000001</v>
      </c>
      <c r="C2819">
        <v>1</v>
      </c>
      <c r="D2819">
        <v>0.85799999999999998</v>
      </c>
      <c r="E2819" s="9">
        <v>2.65E-7</v>
      </c>
      <c r="F2819">
        <v>13</v>
      </c>
      <c r="G2819" t="s">
        <v>300</v>
      </c>
    </row>
    <row r="2820" spans="1:7" x14ac:dyDescent="0.2">
      <c r="A2820" s="9">
        <v>1.4000000000000001E-10</v>
      </c>
      <c r="B2820">
        <v>0.53943852800000003</v>
      </c>
      <c r="C2820">
        <v>1</v>
      </c>
      <c r="D2820">
        <v>0.878</v>
      </c>
      <c r="E2820" s="9">
        <v>2.8099999999999999E-7</v>
      </c>
      <c r="F2820">
        <v>13</v>
      </c>
      <c r="G2820" t="s">
        <v>214</v>
      </c>
    </row>
    <row r="2821" spans="1:7" x14ac:dyDescent="0.2">
      <c r="A2821" s="9">
        <v>1.7000000000000001E-10</v>
      </c>
      <c r="B2821">
        <v>0.38282250400000001</v>
      </c>
      <c r="C2821">
        <v>1</v>
      </c>
      <c r="D2821">
        <v>0.96399999999999997</v>
      </c>
      <c r="E2821" s="9">
        <v>3.41E-7</v>
      </c>
      <c r="F2821">
        <v>13</v>
      </c>
      <c r="G2821" t="s">
        <v>79</v>
      </c>
    </row>
    <row r="2822" spans="1:7" x14ac:dyDescent="0.2">
      <c r="A2822" s="9">
        <v>1.72E-10</v>
      </c>
      <c r="B2822">
        <v>0.28659461000000003</v>
      </c>
      <c r="C2822">
        <v>0.97799999999999998</v>
      </c>
      <c r="D2822">
        <v>0.72099999999999997</v>
      </c>
      <c r="E2822" s="9">
        <v>3.4299999999999999E-7</v>
      </c>
      <c r="F2822">
        <v>13</v>
      </c>
      <c r="G2822" t="s">
        <v>183</v>
      </c>
    </row>
    <row r="2823" spans="1:7" x14ac:dyDescent="0.2">
      <c r="A2823" s="9">
        <v>1.73E-10</v>
      </c>
      <c r="B2823">
        <v>0.41166247099999997</v>
      </c>
      <c r="C2823">
        <v>1</v>
      </c>
      <c r="D2823">
        <v>0.73399999999999999</v>
      </c>
      <c r="E2823" s="9">
        <v>3.46E-7</v>
      </c>
      <c r="F2823">
        <v>13</v>
      </c>
      <c r="G2823" t="s">
        <v>62</v>
      </c>
    </row>
    <row r="2824" spans="1:7" x14ac:dyDescent="0.2">
      <c r="A2824" s="9">
        <v>2.1299999999999999E-10</v>
      </c>
      <c r="B2824">
        <v>0.35370818300000001</v>
      </c>
      <c r="C2824">
        <v>0.98899999999999999</v>
      </c>
      <c r="D2824">
        <v>0.79400000000000004</v>
      </c>
      <c r="E2824" s="9">
        <v>4.2599999999999998E-7</v>
      </c>
      <c r="F2824">
        <v>13</v>
      </c>
      <c r="G2824" t="s">
        <v>109</v>
      </c>
    </row>
    <row r="2825" spans="1:7" x14ac:dyDescent="0.2">
      <c r="A2825" s="9">
        <v>2.4800000000000002E-10</v>
      </c>
      <c r="B2825">
        <v>0.43816216699999999</v>
      </c>
      <c r="C2825">
        <v>1</v>
      </c>
      <c r="D2825">
        <v>0.755</v>
      </c>
      <c r="E2825" s="9">
        <v>4.9500000000000003E-7</v>
      </c>
      <c r="F2825">
        <v>13</v>
      </c>
      <c r="G2825" t="s">
        <v>45</v>
      </c>
    </row>
    <row r="2826" spans="1:7" x14ac:dyDescent="0.2">
      <c r="A2826" s="9">
        <v>2.4900000000000002E-10</v>
      </c>
      <c r="B2826">
        <v>0.27944113300000001</v>
      </c>
      <c r="C2826">
        <v>1</v>
      </c>
      <c r="D2826">
        <v>0.746</v>
      </c>
      <c r="E2826" s="9">
        <v>4.9699999999999996E-7</v>
      </c>
      <c r="F2826">
        <v>13</v>
      </c>
      <c r="G2826" t="s">
        <v>231</v>
      </c>
    </row>
    <row r="2827" spans="1:7" x14ac:dyDescent="0.2">
      <c r="A2827" s="9">
        <v>2.85E-10</v>
      </c>
      <c r="B2827">
        <v>0.35021295400000002</v>
      </c>
      <c r="C2827">
        <v>0.95699999999999996</v>
      </c>
      <c r="D2827">
        <v>0.73399999999999999</v>
      </c>
      <c r="E2827" s="9">
        <v>5.6899999999999997E-7</v>
      </c>
      <c r="F2827">
        <v>13</v>
      </c>
      <c r="G2827" t="s">
        <v>171</v>
      </c>
    </row>
    <row r="2828" spans="1:7" x14ac:dyDescent="0.2">
      <c r="A2828" s="9">
        <v>2.85E-10</v>
      </c>
      <c r="B2828">
        <v>0.282570021</v>
      </c>
      <c r="C2828">
        <v>0.96799999999999997</v>
      </c>
      <c r="D2828">
        <v>0.68899999999999995</v>
      </c>
      <c r="E2828" s="9">
        <v>5.7100000000000002E-7</v>
      </c>
      <c r="F2828">
        <v>13</v>
      </c>
      <c r="G2828" t="s">
        <v>258</v>
      </c>
    </row>
    <row r="2829" spans="1:7" x14ac:dyDescent="0.2">
      <c r="A2829" s="9">
        <v>2.9500000000000002E-10</v>
      </c>
      <c r="B2829">
        <v>0.38396653800000002</v>
      </c>
      <c r="C2829">
        <v>0.97799999999999998</v>
      </c>
      <c r="D2829">
        <v>0.77600000000000002</v>
      </c>
      <c r="E2829" s="9">
        <v>5.9100000000000004E-7</v>
      </c>
      <c r="F2829">
        <v>13</v>
      </c>
      <c r="G2829" t="s">
        <v>129</v>
      </c>
    </row>
    <row r="2830" spans="1:7" x14ac:dyDescent="0.2">
      <c r="A2830" s="9">
        <v>3.9099999999999999E-10</v>
      </c>
      <c r="B2830">
        <v>0.29318932399999997</v>
      </c>
      <c r="C2830">
        <v>0.86</v>
      </c>
      <c r="D2830">
        <v>0.66</v>
      </c>
      <c r="E2830" s="9">
        <v>7.8299999999999996E-7</v>
      </c>
      <c r="F2830">
        <v>13</v>
      </c>
      <c r="G2830" t="s">
        <v>312</v>
      </c>
    </row>
    <row r="2831" spans="1:7" x14ac:dyDescent="0.2">
      <c r="A2831" s="9">
        <v>5.5700000000000004E-10</v>
      </c>
      <c r="B2831">
        <v>0.58358223200000003</v>
      </c>
      <c r="C2831">
        <v>1</v>
      </c>
      <c r="D2831">
        <v>0.79200000000000004</v>
      </c>
      <c r="E2831" s="9">
        <v>1.11E-6</v>
      </c>
      <c r="F2831">
        <v>13</v>
      </c>
      <c r="G2831" t="s">
        <v>21</v>
      </c>
    </row>
    <row r="2832" spans="1:7" x14ac:dyDescent="0.2">
      <c r="A2832" s="9">
        <v>5.6600000000000001E-10</v>
      </c>
      <c r="B2832">
        <v>0.32370433500000001</v>
      </c>
      <c r="C2832">
        <v>0.81699999999999995</v>
      </c>
      <c r="D2832">
        <v>0.60699999999999998</v>
      </c>
      <c r="E2832" s="9">
        <v>1.13E-6</v>
      </c>
      <c r="F2832">
        <v>13</v>
      </c>
      <c r="G2832" t="s">
        <v>406</v>
      </c>
    </row>
    <row r="2833" spans="1:7" x14ac:dyDescent="0.2">
      <c r="A2833" s="9">
        <v>5.7399999999999998E-10</v>
      </c>
      <c r="B2833">
        <v>0.457495396</v>
      </c>
      <c r="C2833">
        <v>1</v>
      </c>
      <c r="D2833">
        <v>0.86599999999999999</v>
      </c>
      <c r="E2833" s="9">
        <v>1.15E-6</v>
      </c>
      <c r="F2833">
        <v>13</v>
      </c>
      <c r="G2833" t="s">
        <v>20</v>
      </c>
    </row>
    <row r="2834" spans="1:7" x14ac:dyDescent="0.2">
      <c r="A2834" s="9">
        <v>7.8599999999999997E-10</v>
      </c>
      <c r="B2834">
        <v>0.364879177</v>
      </c>
      <c r="C2834">
        <v>0.871</v>
      </c>
      <c r="D2834">
        <v>0.57099999999999995</v>
      </c>
      <c r="E2834" s="9">
        <v>1.57E-6</v>
      </c>
      <c r="F2834">
        <v>13</v>
      </c>
      <c r="G2834" t="s">
        <v>574</v>
      </c>
    </row>
    <row r="2835" spans="1:7" x14ac:dyDescent="0.2">
      <c r="A2835" s="9">
        <v>8.2199999999999995E-10</v>
      </c>
      <c r="B2835">
        <v>0.46740347500000001</v>
      </c>
      <c r="C2835">
        <v>1</v>
      </c>
      <c r="D2835">
        <v>0.76100000000000001</v>
      </c>
      <c r="E2835" s="9">
        <v>1.64E-6</v>
      </c>
      <c r="F2835">
        <v>13</v>
      </c>
      <c r="G2835" t="s">
        <v>143</v>
      </c>
    </row>
    <row r="2836" spans="1:7" x14ac:dyDescent="0.2">
      <c r="A2836" s="9">
        <v>1.3000000000000001E-9</v>
      </c>
      <c r="B2836">
        <v>0.26259169500000001</v>
      </c>
      <c r="C2836">
        <v>0.74199999999999999</v>
      </c>
      <c r="D2836">
        <v>0.36699999999999999</v>
      </c>
      <c r="E2836" s="9">
        <v>2.61E-6</v>
      </c>
      <c r="F2836">
        <v>13</v>
      </c>
      <c r="G2836" t="s">
        <v>615</v>
      </c>
    </row>
    <row r="2837" spans="1:7" x14ac:dyDescent="0.2">
      <c r="A2837" s="9">
        <v>1.39E-9</v>
      </c>
      <c r="B2837">
        <v>0.53122112899999996</v>
      </c>
      <c r="C2837">
        <v>1</v>
      </c>
      <c r="D2837">
        <v>0.73099999999999998</v>
      </c>
      <c r="E2837" s="9">
        <v>2.7700000000000002E-6</v>
      </c>
      <c r="F2837">
        <v>13</v>
      </c>
      <c r="G2837" t="s">
        <v>24</v>
      </c>
    </row>
    <row r="2838" spans="1:7" x14ac:dyDescent="0.2">
      <c r="A2838" s="9">
        <v>1.5799999999999999E-9</v>
      </c>
      <c r="B2838">
        <v>0.311729588</v>
      </c>
      <c r="C2838">
        <v>0.86</v>
      </c>
      <c r="D2838">
        <v>0.63200000000000001</v>
      </c>
      <c r="E2838" s="9">
        <v>3.1499999999999999E-6</v>
      </c>
      <c r="F2838">
        <v>13</v>
      </c>
      <c r="G2838" t="s">
        <v>637</v>
      </c>
    </row>
    <row r="2839" spans="1:7" x14ac:dyDescent="0.2">
      <c r="A2839" s="9">
        <v>1.75E-9</v>
      </c>
      <c r="B2839">
        <v>0.26643066999999998</v>
      </c>
      <c r="C2839">
        <v>0.95699999999999996</v>
      </c>
      <c r="D2839">
        <v>0.65500000000000003</v>
      </c>
      <c r="E2839" s="9">
        <v>3.4999999999999999E-6</v>
      </c>
      <c r="F2839">
        <v>13</v>
      </c>
      <c r="G2839" t="s">
        <v>737</v>
      </c>
    </row>
    <row r="2840" spans="1:7" x14ac:dyDescent="0.2">
      <c r="A2840" s="9">
        <v>1.87E-9</v>
      </c>
      <c r="B2840">
        <v>0.387560032</v>
      </c>
      <c r="C2840">
        <v>0.98899999999999999</v>
      </c>
      <c r="D2840">
        <v>0.78400000000000003</v>
      </c>
      <c r="E2840" s="9">
        <v>3.7400000000000002E-6</v>
      </c>
      <c r="F2840">
        <v>13</v>
      </c>
      <c r="G2840" t="s">
        <v>254</v>
      </c>
    </row>
    <row r="2841" spans="1:7" x14ac:dyDescent="0.2">
      <c r="A2841" s="9">
        <v>2.1299999999999999E-9</v>
      </c>
      <c r="B2841">
        <v>0.29094303700000002</v>
      </c>
      <c r="C2841">
        <v>0.92500000000000004</v>
      </c>
      <c r="D2841">
        <v>0.68100000000000005</v>
      </c>
      <c r="E2841" s="9">
        <v>4.25E-6</v>
      </c>
      <c r="F2841">
        <v>13</v>
      </c>
      <c r="G2841" t="s">
        <v>174</v>
      </c>
    </row>
    <row r="2842" spans="1:7" x14ac:dyDescent="0.2">
      <c r="A2842" s="9">
        <v>2.1400000000000001E-9</v>
      </c>
      <c r="B2842">
        <v>0.36177717199999998</v>
      </c>
      <c r="C2842">
        <v>1</v>
      </c>
      <c r="D2842">
        <v>0.82499999999999996</v>
      </c>
      <c r="E2842" s="9">
        <v>4.2799999999999997E-6</v>
      </c>
      <c r="F2842">
        <v>13</v>
      </c>
      <c r="G2842" t="s">
        <v>61</v>
      </c>
    </row>
    <row r="2843" spans="1:7" x14ac:dyDescent="0.2">
      <c r="A2843" s="9">
        <v>2.7999999999999998E-9</v>
      </c>
      <c r="B2843">
        <v>0.27562784800000001</v>
      </c>
      <c r="C2843">
        <v>0.98899999999999999</v>
      </c>
      <c r="D2843">
        <v>0.81599999999999995</v>
      </c>
      <c r="E2843" s="9">
        <v>5.5999999999999997E-6</v>
      </c>
      <c r="F2843">
        <v>13</v>
      </c>
      <c r="G2843" t="s">
        <v>297</v>
      </c>
    </row>
    <row r="2844" spans="1:7" x14ac:dyDescent="0.2">
      <c r="A2844" s="9">
        <v>3.7900000000000004E-9</v>
      </c>
      <c r="B2844">
        <v>0.304211589</v>
      </c>
      <c r="C2844">
        <v>0.95699999999999996</v>
      </c>
      <c r="D2844">
        <v>0.65300000000000002</v>
      </c>
      <c r="E2844" s="9">
        <v>7.5800000000000003E-6</v>
      </c>
      <c r="F2844">
        <v>13</v>
      </c>
      <c r="G2844" t="s">
        <v>134</v>
      </c>
    </row>
    <row r="2845" spans="1:7" x14ac:dyDescent="0.2">
      <c r="A2845" s="9">
        <v>4.7799999999999996E-9</v>
      </c>
      <c r="B2845">
        <v>0.44006979800000001</v>
      </c>
      <c r="C2845">
        <v>0.98899999999999999</v>
      </c>
      <c r="D2845">
        <v>0.74</v>
      </c>
      <c r="E2845" s="9">
        <v>9.5699999999999999E-6</v>
      </c>
      <c r="F2845">
        <v>13</v>
      </c>
      <c r="G2845" t="s">
        <v>43</v>
      </c>
    </row>
    <row r="2846" spans="1:7" x14ac:dyDescent="0.2">
      <c r="A2846" s="9">
        <v>4.9300000000000001E-9</v>
      </c>
      <c r="B2846">
        <v>0.34298700700000001</v>
      </c>
      <c r="C2846">
        <v>1</v>
      </c>
      <c r="D2846">
        <v>0.77100000000000002</v>
      </c>
      <c r="E2846" s="9">
        <v>9.8600000000000005E-6</v>
      </c>
      <c r="F2846">
        <v>13</v>
      </c>
      <c r="G2846" t="s">
        <v>147</v>
      </c>
    </row>
    <row r="2847" spans="1:7" x14ac:dyDescent="0.2">
      <c r="A2847" s="9">
        <v>5.9799999999999996E-9</v>
      </c>
      <c r="B2847">
        <v>0.32466076100000002</v>
      </c>
      <c r="C2847">
        <v>1</v>
      </c>
      <c r="D2847">
        <v>0.75600000000000001</v>
      </c>
      <c r="E2847" s="9">
        <v>1.2E-5</v>
      </c>
      <c r="F2847">
        <v>13</v>
      </c>
      <c r="G2847" t="s">
        <v>46</v>
      </c>
    </row>
    <row r="2848" spans="1:7" x14ac:dyDescent="0.2">
      <c r="A2848" s="9">
        <v>6.2499999999999997E-9</v>
      </c>
      <c r="B2848">
        <v>0.478832129</v>
      </c>
      <c r="C2848">
        <v>1</v>
      </c>
      <c r="D2848">
        <v>0.81200000000000006</v>
      </c>
      <c r="E2848" s="9">
        <v>1.2500000000000001E-5</v>
      </c>
      <c r="F2848">
        <v>13</v>
      </c>
      <c r="G2848" t="s">
        <v>42</v>
      </c>
    </row>
    <row r="2849" spans="1:7" x14ac:dyDescent="0.2">
      <c r="A2849" s="9">
        <v>9.9300000000000002E-9</v>
      </c>
      <c r="B2849">
        <v>0.25812939499999998</v>
      </c>
      <c r="C2849">
        <v>1</v>
      </c>
      <c r="D2849">
        <v>0.76200000000000001</v>
      </c>
      <c r="E2849" s="9">
        <v>1.9899999999999999E-5</v>
      </c>
      <c r="F2849">
        <v>13</v>
      </c>
      <c r="G2849" t="s">
        <v>261</v>
      </c>
    </row>
    <row r="2850" spans="1:7" x14ac:dyDescent="0.2">
      <c r="A2850" s="9">
        <v>1.07E-8</v>
      </c>
      <c r="B2850">
        <v>0.31571571900000001</v>
      </c>
      <c r="C2850">
        <v>0.98899999999999999</v>
      </c>
      <c r="D2850">
        <v>0.73099999999999998</v>
      </c>
      <c r="E2850" s="9">
        <v>2.1399999999999998E-5</v>
      </c>
      <c r="F2850">
        <v>13</v>
      </c>
      <c r="G2850" t="s">
        <v>259</v>
      </c>
    </row>
    <row r="2851" spans="1:7" x14ac:dyDescent="0.2">
      <c r="A2851" s="9">
        <v>1.44E-8</v>
      </c>
      <c r="B2851">
        <v>0.336442079</v>
      </c>
      <c r="C2851">
        <v>0.77400000000000002</v>
      </c>
      <c r="D2851">
        <v>0.48699999999999999</v>
      </c>
      <c r="E2851" s="9">
        <v>2.8799999999999999E-5</v>
      </c>
      <c r="F2851">
        <v>13</v>
      </c>
      <c r="G2851" t="s">
        <v>219</v>
      </c>
    </row>
    <row r="2852" spans="1:7" x14ac:dyDescent="0.2">
      <c r="A2852" s="9">
        <v>1.99E-8</v>
      </c>
      <c r="B2852">
        <v>0.44400672899999999</v>
      </c>
      <c r="C2852">
        <v>0.81699999999999995</v>
      </c>
      <c r="D2852">
        <v>0.65900000000000003</v>
      </c>
      <c r="E2852" s="9">
        <v>3.9799999999999998E-5</v>
      </c>
      <c r="F2852">
        <v>13</v>
      </c>
      <c r="G2852" t="s">
        <v>600</v>
      </c>
    </row>
    <row r="2853" spans="1:7" x14ac:dyDescent="0.2">
      <c r="A2853" s="9">
        <v>2.0599999999999999E-8</v>
      </c>
      <c r="B2853">
        <v>0.40400135399999998</v>
      </c>
      <c r="C2853">
        <v>1</v>
      </c>
      <c r="D2853">
        <v>0.93899999999999995</v>
      </c>
      <c r="E2853" s="9">
        <v>4.1300000000000001E-5</v>
      </c>
      <c r="F2853">
        <v>13</v>
      </c>
      <c r="G2853" t="s">
        <v>216</v>
      </c>
    </row>
    <row r="2854" spans="1:7" x14ac:dyDescent="0.2">
      <c r="A2854" s="9">
        <v>2.3099999999999998E-8</v>
      </c>
      <c r="B2854">
        <v>0.362136715</v>
      </c>
      <c r="C2854">
        <v>1</v>
      </c>
      <c r="D2854">
        <v>0.82199999999999995</v>
      </c>
      <c r="E2854" s="9">
        <v>4.6300000000000001E-5</v>
      </c>
      <c r="F2854">
        <v>13</v>
      </c>
      <c r="G2854" t="s">
        <v>193</v>
      </c>
    </row>
    <row r="2855" spans="1:7" x14ac:dyDescent="0.2">
      <c r="A2855" s="9">
        <v>2.77E-8</v>
      </c>
      <c r="B2855">
        <v>0.32411170700000003</v>
      </c>
      <c r="C2855">
        <v>1</v>
      </c>
      <c r="D2855">
        <v>0.90900000000000003</v>
      </c>
      <c r="E2855" s="9">
        <v>5.5300000000000002E-5</v>
      </c>
      <c r="F2855">
        <v>13</v>
      </c>
      <c r="G2855" t="s">
        <v>48</v>
      </c>
    </row>
    <row r="2856" spans="1:7" x14ac:dyDescent="0.2">
      <c r="A2856" s="9">
        <v>3.0500000000000002E-8</v>
      </c>
      <c r="B2856">
        <v>0.279997155</v>
      </c>
      <c r="C2856">
        <v>0.97799999999999998</v>
      </c>
      <c r="D2856">
        <v>0.72399999999999998</v>
      </c>
      <c r="E2856" s="9">
        <v>6.0999999999999999E-5</v>
      </c>
      <c r="F2856">
        <v>13</v>
      </c>
      <c r="G2856" t="s">
        <v>179</v>
      </c>
    </row>
    <row r="2857" spans="1:7" x14ac:dyDescent="0.2">
      <c r="A2857" s="9">
        <v>3.1900000000000001E-8</v>
      </c>
      <c r="B2857">
        <v>0.41877752699999998</v>
      </c>
      <c r="C2857">
        <v>1</v>
      </c>
      <c r="D2857">
        <v>0.89600000000000002</v>
      </c>
      <c r="E2857" s="9">
        <v>6.3700000000000003E-5</v>
      </c>
      <c r="F2857">
        <v>13</v>
      </c>
      <c r="G2857" t="s">
        <v>153</v>
      </c>
    </row>
    <row r="2858" spans="1:7" x14ac:dyDescent="0.2">
      <c r="A2858" s="9">
        <v>4.1099999999999997E-8</v>
      </c>
      <c r="B2858">
        <v>0.29921165999999999</v>
      </c>
      <c r="C2858">
        <v>1</v>
      </c>
      <c r="D2858">
        <v>0.85299999999999998</v>
      </c>
      <c r="E2858" s="9">
        <v>8.2299999999999995E-5</v>
      </c>
      <c r="F2858">
        <v>13</v>
      </c>
      <c r="G2858" t="s">
        <v>17</v>
      </c>
    </row>
    <row r="2859" spans="1:7" x14ac:dyDescent="0.2">
      <c r="A2859" s="9">
        <v>4.1899999999999998E-8</v>
      </c>
      <c r="B2859">
        <v>0.32520546500000003</v>
      </c>
      <c r="C2859">
        <v>0.98899999999999999</v>
      </c>
      <c r="D2859">
        <v>0.83599999999999997</v>
      </c>
      <c r="E2859" s="9">
        <v>8.3900000000000006E-5</v>
      </c>
      <c r="F2859">
        <v>13</v>
      </c>
      <c r="G2859" t="s">
        <v>98</v>
      </c>
    </row>
    <row r="2860" spans="1:7" x14ac:dyDescent="0.2">
      <c r="A2860" s="9">
        <v>5.2999999999999998E-8</v>
      </c>
      <c r="B2860">
        <v>0.34380750799999998</v>
      </c>
      <c r="C2860">
        <v>0.96799999999999997</v>
      </c>
      <c r="D2860">
        <v>0.75600000000000001</v>
      </c>
      <c r="E2860">
        <v>1.0606400000000001E-4</v>
      </c>
      <c r="F2860">
        <v>13</v>
      </c>
      <c r="G2860" t="s">
        <v>40</v>
      </c>
    </row>
    <row r="2861" spans="1:7" x14ac:dyDescent="0.2">
      <c r="A2861" s="9">
        <v>5.8500000000000001E-8</v>
      </c>
      <c r="B2861">
        <v>0.32838237799999997</v>
      </c>
      <c r="C2861">
        <v>0.92500000000000004</v>
      </c>
      <c r="D2861">
        <v>0.66600000000000004</v>
      </c>
      <c r="E2861">
        <v>1.16965E-4</v>
      </c>
      <c r="F2861">
        <v>13</v>
      </c>
      <c r="G2861" t="s">
        <v>60</v>
      </c>
    </row>
    <row r="2862" spans="1:7" x14ac:dyDescent="0.2">
      <c r="A2862" s="9">
        <v>5.9200000000000001E-8</v>
      </c>
      <c r="B2862">
        <v>0.25492598999999999</v>
      </c>
      <c r="C2862">
        <v>0.93500000000000005</v>
      </c>
      <c r="D2862">
        <v>0.70699999999999996</v>
      </c>
      <c r="E2862">
        <v>1.18412E-4</v>
      </c>
      <c r="F2862">
        <v>13</v>
      </c>
      <c r="G2862" t="s">
        <v>34</v>
      </c>
    </row>
    <row r="2863" spans="1:7" x14ac:dyDescent="0.2">
      <c r="A2863" s="9">
        <v>6.9600000000000001E-8</v>
      </c>
      <c r="B2863">
        <v>0.453615188</v>
      </c>
      <c r="C2863">
        <v>1</v>
      </c>
      <c r="D2863">
        <v>0.84</v>
      </c>
      <c r="E2863">
        <v>1.3910600000000001E-4</v>
      </c>
      <c r="F2863">
        <v>13</v>
      </c>
      <c r="G2863" t="s">
        <v>210</v>
      </c>
    </row>
    <row r="2864" spans="1:7" x14ac:dyDescent="0.2">
      <c r="A2864" s="9">
        <v>8.0799999999999996E-8</v>
      </c>
      <c r="B2864">
        <v>0.30695099199999998</v>
      </c>
      <c r="C2864">
        <v>1</v>
      </c>
      <c r="D2864">
        <v>0.80900000000000005</v>
      </c>
      <c r="E2864">
        <v>1.61607E-4</v>
      </c>
      <c r="F2864">
        <v>13</v>
      </c>
      <c r="G2864" t="s">
        <v>93</v>
      </c>
    </row>
    <row r="2865" spans="1:7" x14ac:dyDescent="0.2">
      <c r="A2865" s="9">
        <v>8.4800000000000005E-8</v>
      </c>
      <c r="B2865">
        <v>0.253935629</v>
      </c>
      <c r="C2865">
        <v>0.94599999999999995</v>
      </c>
      <c r="D2865">
        <v>0.72799999999999998</v>
      </c>
      <c r="E2865">
        <v>1.69538E-4</v>
      </c>
      <c r="F2865">
        <v>13</v>
      </c>
      <c r="G2865" t="s">
        <v>186</v>
      </c>
    </row>
    <row r="2866" spans="1:7" x14ac:dyDescent="0.2">
      <c r="A2866" s="9">
        <v>1.01E-7</v>
      </c>
      <c r="B2866">
        <v>0.40998138299999998</v>
      </c>
      <c r="C2866">
        <v>1</v>
      </c>
      <c r="D2866">
        <v>0.83299999999999996</v>
      </c>
      <c r="E2866">
        <v>2.0247E-4</v>
      </c>
      <c r="F2866">
        <v>13</v>
      </c>
      <c r="G2866" t="s">
        <v>213</v>
      </c>
    </row>
    <row r="2867" spans="1:7" x14ac:dyDescent="0.2">
      <c r="A2867" s="9">
        <v>1.05E-7</v>
      </c>
      <c r="B2867">
        <v>0.32654946800000001</v>
      </c>
      <c r="C2867">
        <v>0.96799999999999997</v>
      </c>
      <c r="D2867">
        <v>0.82699999999999996</v>
      </c>
      <c r="E2867">
        <v>2.1054E-4</v>
      </c>
      <c r="F2867">
        <v>13</v>
      </c>
      <c r="G2867" t="s">
        <v>90</v>
      </c>
    </row>
    <row r="2868" spans="1:7" x14ac:dyDescent="0.2">
      <c r="A2868" s="9">
        <v>1.15E-7</v>
      </c>
      <c r="B2868">
        <v>0.36276251900000001</v>
      </c>
      <c r="C2868">
        <v>1</v>
      </c>
      <c r="D2868">
        <v>0.77300000000000002</v>
      </c>
      <c r="E2868">
        <v>2.3093199999999999E-4</v>
      </c>
      <c r="F2868">
        <v>13</v>
      </c>
      <c r="G2868" t="s">
        <v>243</v>
      </c>
    </row>
    <row r="2869" spans="1:7" x14ac:dyDescent="0.2">
      <c r="A2869" s="9">
        <v>1.9000000000000001E-7</v>
      </c>
      <c r="B2869">
        <v>0.26033635100000002</v>
      </c>
      <c r="C2869">
        <v>1</v>
      </c>
      <c r="D2869">
        <v>0.75900000000000001</v>
      </c>
      <c r="E2869">
        <v>3.7922900000000002E-4</v>
      </c>
      <c r="F2869">
        <v>13</v>
      </c>
      <c r="G2869" t="s">
        <v>161</v>
      </c>
    </row>
    <row r="2870" spans="1:7" x14ac:dyDescent="0.2">
      <c r="A2870" s="9">
        <v>2.0200000000000001E-7</v>
      </c>
      <c r="B2870">
        <v>0.29121819900000001</v>
      </c>
      <c r="C2870">
        <v>0.98899999999999999</v>
      </c>
      <c r="D2870">
        <v>0.80400000000000005</v>
      </c>
      <c r="E2870">
        <v>4.0351800000000001E-4</v>
      </c>
      <c r="F2870">
        <v>13</v>
      </c>
      <c r="G2870" t="s">
        <v>85</v>
      </c>
    </row>
    <row r="2871" spans="1:7" x14ac:dyDescent="0.2">
      <c r="A2871" s="9">
        <v>2.8599999999999999E-7</v>
      </c>
      <c r="B2871">
        <v>0.31107342300000002</v>
      </c>
      <c r="C2871">
        <v>1</v>
      </c>
      <c r="D2871">
        <v>0.79600000000000004</v>
      </c>
      <c r="E2871">
        <v>5.7131300000000005E-4</v>
      </c>
      <c r="F2871">
        <v>13</v>
      </c>
      <c r="G2871" t="s">
        <v>57</v>
      </c>
    </row>
    <row r="2872" spans="1:7" x14ac:dyDescent="0.2">
      <c r="A2872" s="9">
        <v>3.0699999999999998E-7</v>
      </c>
      <c r="B2872">
        <v>0.30580048100000001</v>
      </c>
      <c r="C2872">
        <v>0.97799999999999998</v>
      </c>
      <c r="D2872">
        <v>0.82199999999999995</v>
      </c>
      <c r="E2872">
        <v>6.1399899999999995E-4</v>
      </c>
      <c r="F2872">
        <v>13</v>
      </c>
      <c r="G2872" t="s">
        <v>37</v>
      </c>
    </row>
    <row r="2873" spans="1:7" x14ac:dyDescent="0.2">
      <c r="A2873" s="9">
        <v>3.6899999999999998E-7</v>
      </c>
      <c r="B2873">
        <v>0.30768727000000001</v>
      </c>
      <c r="C2873">
        <v>1</v>
      </c>
      <c r="D2873">
        <v>0.76800000000000002</v>
      </c>
      <c r="E2873">
        <v>7.3880500000000004E-4</v>
      </c>
      <c r="F2873">
        <v>13</v>
      </c>
      <c r="G2873" t="s">
        <v>23</v>
      </c>
    </row>
    <row r="2874" spans="1:7" x14ac:dyDescent="0.2">
      <c r="A2874" s="9">
        <v>3.8299999999999998E-7</v>
      </c>
      <c r="B2874">
        <v>0.30720497200000002</v>
      </c>
      <c r="C2874">
        <v>1</v>
      </c>
      <c r="D2874">
        <v>0.86099999999999999</v>
      </c>
      <c r="E2874">
        <v>7.65017E-4</v>
      </c>
      <c r="F2874">
        <v>13</v>
      </c>
      <c r="G2874" t="s">
        <v>509</v>
      </c>
    </row>
    <row r="2875" spans="1:7" x14ac:dyDescent="0.2">
      <c r="A2875" s="9">
        <v>5.0900000000000002E-7</v>
      </c>
      <c r="B2875">
        <v>0.33212095600000002</v>
      </c>
      <c r="C2875">
        <v>1</v>
      </c>
      <c r="D2875">
        <v>0.77400000000000002</v>
      </c>
      <c r="E2875">
        <v>1.0179880000000001E-3</v>
      </c>
      <c r="F2875">
        <v>13</v>
      </c>
      <c r="G2875" t="s">
        <v>133</v>
      </c>
    </row>
    <row r="2876" spans="1:7" x14ac:dyDescent="0.2">
      <c r="A2876" s="9">
        <v>6.5600000000000005E-7</v>
      </c>
      <c r="B2876">
        <v>0.30171245099999999</v>
      </c>
      <c r="C2876">
        <v>1</v>
      </c>
      <c r="D2876">
        <v>0.85199999999999998</v>
      </c>
      <c r="E2876">
        <v>1.3121879999999999E-3</v>
      </c>
      <c r="F2876">
        <v>13</v>
      </c>
      <c r="G2876" t="s">
        <v>16</v>
      </c>
    </row>
    <row r="2877" spans="1:7" x14ac:dyDescent="0.2">
      <c r="A2877" s="9">
        <v>7.4700000000000001E-7</v>
      </c>
      <c r="B2877">
        <v>0.404608205</v>
      </c>
      <c r="C2877">
        <v>1</v>
      </c>
      <c r="D2877">
        <v>0.82399999999999995</v>
      </c>
      <c r="E2877">
        <v>1.494862E-3</v>
      </c>
      <c r="F2877">
        <v>13</v>
      </c>
      <c r="G2877" t="s">
        <v>39</v>
      </c>
    </row>
    <row r="2878" spans="1:7" x14ac:dyDescent="0.2">
      <c r="A2878" s="9">
        <v>7.6899999999999996E-7</v>
      </c>
      <c r="B2878">
        <v>0.40182119700000002</v>
      </c>
      <c r="C2878">
        <v>1</v>
      </c>
      <c r="D2878">
        <v>0.99199999999999999</v>
      </c>
      <c r="E2878">
        <v>1.5387339999999999E-3</v>
      </c>
      <c r="F2878">
        <v>13</v>
      </c>
      <c r="G2878" t="s">
        <v>63</v>
      </c>
    </row>
    <row r="2879" spans="1:7" x14ac:dyDescent="0.2">
      <c r="A2879" s="9">
        <v>9.1299999999999998E-7</v>
      </c>
      <c r="B2879">
        <v>0.34603311599999997</v>
      </c>
      <c r="C2879">
        <v>1</v>
      </c>
      <c r="D2879">
        <v>0.84599999999999997</v>
      </c>
      <c r="E2879">
        <v>1.8252570000000001E-3</v>
      </c>
      <c r="F2879">
        <v>13</v>
      </c>
      <c r="G2879" t="s">
        <v>59</v>
      </c>
    </row>
    <row r="2880" spans="1:7" x14ac:dyDescent="0.2">
      <c r="A2880" s="9">
        <v>9.7100000000000011E-7</v>
      </c>
      <c r="B2880">
        <v>0.26071048000000002</v>
      </c>
      <c r="C2880">
        <v>0.753</v>
      </c>
      <c r="D2880">
        <v>0.42399999999999999</v>
      </c>
      <c r="E2880">
        <v>1.9423450000000001E-3</v>
      </c>
      <c r="F2880">
        <v>13</v>
      </c>
      <c r="G2880" t="s">
        <v>197</v>
      </c>
    </row>
    <row r="2881" spans="1:7" x14ac:dyDescent="0.2">
      <c r="A2881" s="9">
        <v>1.59E-6</v>
      </c>
      <c r="B2881">
        <v>0.342423168</v>
      </c>
      <c r="C2881">
        <v>1</v>
      </c>
      <c r="D2881">
        <v>0.82599999999999996</v>
      </c>
      <c r="E2881">
        <v>3.1891110000000001E-3</v>
      </c>
      <c r="F2881">
        <v>13</v>
      </c>
      <c r="G2881" t="s">
        <v>141</v>
      </c>
    </row>
    <row r="2882" spans="1:7" x14ac:dyDescent="0.2">
      <c r="A2882" s="9">
        <v>1.68E-6</v>
      </c>
      <c r="B2882">
        <v>0.34787947699999999</v>
      </c>
      <c r="C2882">
        <v>1</v>
      </c>
      <c r="D2882">
        <v>0.81299999999999994</v>
      </c>
      <c r="E2882">
        <v>3.3608729999999999E-3</v>
      </c>
      <c r="F2882">
        <v>13</v>
      </c>
      <c r="G2882" t="s">
        <v>49</v>
      </c>
    </row>
    <row r="2883" spans="1:7" x14ac:dyDescent="0.2">
      <c r="A2883" s="9">
        <v>2.0999999999999998E-6</v>
      </c>
      <c r="B2883">
        <v>0.26777313699999999</v>
      </c>
      <c r="C2883">
        <v>1</v>
      </c>
      <c r="D2883">
        <v>0.96499999999999997</v>
      </c>
      <c r="E2883">
        <v>4.2042410000000001E-3</v>
      </c>
      <c r="F2883">
        <v>13</v>
      </c>
      <c r="G2883" t="s">
        <v>246</v>
      </c>
    </row>
    <row r="2884" spans="1:7" x14ac:dyDescent="0.2">
      <c r="A2884" s="9">
        <v>2.3800000000000001E-6</v>
      </c>
      <c r="B2884">
        <v>0.31071482099999997</v>
      </c>
      <c r="C2884">
        <v>0.77400000000000002</v>
      </c>
      <c r="D2884">
        <v>0.59299999999999997</v>
      </c>
      <c r="E2884">
        <v>4.7573249999999997E-3</v>
      </c>
      <c r="F2884">
        <v>13</v>
      </c>
      <c r="G2884" t="s">
        <v>778</v>
      </c>
    </row>
    <row r="2885" spans="1:7" x14ac:dyDescent="0.2">
      <c r="A2885" s="9">
        <v>1.1E-5</v>
      </c>
      <c r="B2885">
        <v>0.32002722300000003</v>
      </c>
      <c r="C2885">
        <v>1</v>
      </c>
      <c r="D2885">
        <v>0.92400000000000004</v>
      </c>
      <c r="E2885">
        <v>2.1933006000000001E-2</v>
      </c>
      <c r="F2885">
        <v>13</v>
      </c>
      <c r="G2885" t="s">
        <v>206</v>
      </c>
    </row>
    <row r="2886" spans="1:7" x14ac:dyDescent="0.2">
      <c r="A2886" s="9">
        <v>1.1199999999999999E-5</v>
      </c>
      <c r="B2886">
        <v>0.29286446100000002</v>
      </c>
      <c r="C2886">
        <v>1</v>
      </c>
      <c r="D2886">
        <v>0.90600000000000003</v>
      </c>
      <c r="E2886">
        <v>2.2496736999999999E-2</v>
      </c>
      <c r="F2886">
        <v>13</v>
      </c>
      <c r="G2886" t="s">
        <v>235</v>
      </c>
    </row>
    <row r="2887" spans="1:7" x14ac:dyDescent="0.2">
      <c r="A2887" s="9">
        <v>1.1800000000000001E-5</v>
      </c>
      <c r="B2887">
        <v>0.27290684199999998</v>
      </c>
      <c r="C2887">
        <v>1</v>
      </c>
      <c r="D2887">
        <v>0.871</v>
      </c>
      <c r="E2887">
        <v>2.3667389E-2</v>
      </c>
      <c r="F2887">
        <v>13</v>
      </c>
      <c r="G2887" t="s">
        <v>173</v>
      </c>
    </row>
    <row r="2888" spans="1:7" x14ac:dyDescent="0.2">
      <c r="A2888">
        <v>0</v>
      </c>
      <c r="B2888">
        <v>1.0329646020000001</v>
      </c>
      <c r="C2888">
        <v>0.96599999999999997</v>
      </c>
      <c r="D2888">
        <v>1.4999999999999999E-2</v>
      </c>
      <c r="E2888">
        <v>0</v>
      </c>
      <c r="F2888">
        <v>14</v>
      </c>
      <c r="G2888" t="s">
        <v>1520</v>
      </c>
    </row>
    <row r="2889" spans="1:7" x14ac:dyDescent="0.2">
      <c r="A2889">
        <v>0</v>
      </c>
      <c r="B2889">
        <v>0.40033945700000001</v>
      </c>
      <c r="C2889">
        <v>0.91400000000000003</v>
      </c>
      <c r="D2889">
        <v>0.02</v>
      </c>
      <c r="E2889">
        <v>0</v>
      </c>
      <c r="F2889">
        <v>14</v>
      </c>
      <c r="G2889" t="s">
        <v>1521</v>
      </c>
    </row>
    <row r="2890" spans="1:7" x14ac:dyDescent="0.2">
      <c r="A2890" s="9">
        <v>3.93E-252</v>
      </c>
      <c r="B2890">
        <v>1.1151537840000001</v>
      </c>
      <c r="C2890">
        <v>0.93100000000000005</v>
      </c>
      <c r="D2890">
        <v>2.5999999999999999E-2</v>
      </c>
      <c r="E2890" s="9">
        <v>7.8599999999999999E-249</v>
      </c>
      <c r="F2890">
        <v>14</v>
      </c>
      <c r="G2890" t="s">
        <v>1522</v>
      </c>
    </row>
    <row r="2891" spans="1:7" x14ac:dyDescent="0.2">
      <c r="A2891" s="9">
        <v>4.9599999999999999E-224</v>
      </c>
      <c r="B2891">
        <v>1.5819727910000001</v>
      </c>
      <c r="C2891">
        <v>0.93100000000000005</v>
      </c>
      <c r="D2891">
        <v>1.7999999999999999E-2</v>
      </c>
      <c r="E2891" s="9">
        <v>9.9199999999999993E-221</v>
      </c>
      <c r="F2891">
        <v>14</v>
      </c>
      <c r="G2891" t="s">
        <v>1523</v>
      </c>
    </row>
    <row r="2892" spans="1:7" x14ac:dyDescent="0.2">
      <c r="A2892" s="9">
        <v>9.3799999999999997E-91</v>
      </c>
      <c r="B2892">
        <v>1.1512275000000001</v>
      </c>
      <c r="C2892">
        <v>0.93100000000000005</v>
      </c>
      <c r="D2892">
        <v>5.3999999999999999E-2</v>
      </c>
      <c r="E2892" s="9">
        <v>1.88E-87</v>
      </c>
      <c r="F2892">
        <v>14</v>
      </c>
      <c r="G2892" t="s">
        <v>1524</v>
      </c>
    </row>
    <row r="2893" spans="1:7" x14ac:dyDescent="0.2">
      <c r="A2893" s="9">
        <v>6.1400000000000003E-79</v>
      </c>
      <c r="B2893">
        <v>1.5333635459999999</v>
      </c>
      <c r="C2893">
        <v>0.89700000000000002</v>
      </c>
      <c r="D2893">
        <v>7.9000000000000001E-2</v>
      </c>
      <c r="E2893" s="9">
        <v>1.2300000000000001E-75</v>
      </c>
      <c r="F2893">
        <v>14</v>
      </c>
      <c r="G2893" t="s">
        <v>1525</v>
      </c>
    </row>
    <row r="2894" spans="1:7" x14ac:dyDescent="0.2">
      <c r="A2894" s="9">
        <v>2.0699999999999998E-52</v>
      </c>
      <c r="B2894">
        <v>1.892315907</v>
      </c>
      <c r="C2894">
        <v>0.98299999999999998</v>
      </c>
      <c r="D2894">
        <v>0.252</v>
      </c>
      <c r="E2894" s="9">
        <v>4.1300000000000002E-49</v>
      </c>
      <c r="F2894">
        <v>14</v>
      </c>
      <c r="G2894" t="s">
        <v>1404</v>
      </c>
    </row>
    <row r="2895" spans="1:7" x14ac:dyDescent="0.2">
      <c r="A2895" s="9">
        <v>8.0500000000000005E-46</v>
      </c>
      <c r="B2895">
        <v>1.5725840959999999</v>
      </c>
      <c r="C2895">
        <v>0.98299999999999998</v>
      </c>
      <c r="D2895">
        <v>0.34100000000000003</v>
      </c>
      <c r="E2895" s="9">
        <v>1.61E-42</v>
      </c>
      <c r="F2895">
        <v>14</v>
      </c>
      <c r="G2895" t="s">
        <v>1526</v>
      </c>
    </row>
    <row r="2896" spans="1:7" x14ac:dyDescent="0.2">
      <c r="A2896" s="9">
        <v>3.1099999999999998E-41</v>
      </c>
      <c r="B2896">
        <v>2.545220579</v>
      </c>
      <c r="C2896">
        <v>0.98299999999999998</v>
      </c>
      <c r="D2896">
        <v>0.40899999999999997</v>
      </c>
      <c r="E2896" s="9">
        <v>6.2200000000000001E-38</v>
      </c>
      <c r="F2896">
        <v>14</v>
      </c>
      <c r="G2896" t="s">
        <v>1397</v>
      </c>
    </row>
    <row r="2897" spans="1:7" x14ac:dyDescent="0.2">
      <c r="A2897" s="9">
        <v>5.59E-41</v>
      </c>
      <c r="B2897">
        <v>1.3077537269999999</v>
      </c>
      <c r="C2897">
        <v>0.94799999999999995</v>
      </c>
      <c r="D2897">
        <v>0.26400000000000001</v>
      </c>
      <c r="E2897" s="9">
        <v>1.12E-37</v>
      </c>
      <c r="F2897">
        <v>14</v>
      </c>
      <c r="G2897" t="s">
        <v>1527</v>
      </c>
    </row>
    <row r="2898" spans="1:7" x14ac:dyDescent="0.2">
      <c r="A2898" s="9">
        <v>7.9700000000000001E-41</v>
      </c>
      <c r="B2898">
        <v>2.984192739</v>
      </c>
      <c r="C2898">
        <v>1</v>
      </c>
      <c r="D2898">
        <v>0.59099999999999997</v>
      </c>
      <c r="E2898" s="9">
        <v>1.5899999999999999E-37</v>
      </c>
      <c r="F2898">
        <v>14</v>
      </c>
      <c r="G2898" t="s">
        <v>1528</v>
      </c>
    </row>
    <row r="2899" spans="1:7" x14ac:dyDescent="0.2">
      <c r="A2899" s="9">
        <v>9.3599999999999994E-41</v>
      </c>
      <c r="B2899">
        <v>0.96838364099999996</v>
      </c>
      <c r="C2899">
        <v>0.93100000000000005</v>
      </c>
      <c r="D2899">
        <v>0.26100000000000001</v>
      </c>
      <c r="E2899" s="9">
        <v>1.87E-37</v>
      </c>
      <c r="F2899">
        <v>14</v>
      </c>
      <c r="G2899" t="s">
        <v>1363</v>
      </c>
    </row>
    <row r="2900" spans="1:7" x14ac:dyDescent="0.2">
      <c r="A2900" s="9">
        <v>1.9899999999999999E-40</v>
      </c>
      <c r="B2900">
        <v>1.9399911320000001</v>
      </c>
      <c r="C2900">
        <v>1</v>
      </c>
      <c r="D2900">
        <v>0.36399999999999999</v>
      </c>
      <c r="E2900" s="9">
        <v>3.9799999999999999E-37</v>
      </c>
      <c r="F2900">
        <v>14</v>
      </c>
      <c r="G2900" t="s">
        <v>951</v>
      </c>
    </row>
    <row r="2901" spans="1:7" x14ac:dyDescent="0.2">
      <c r="A2901" s="9">
        <v>2.07E-40</v>
      </c>
      <c r="B2901">
        <v>3.5123457830000002</v>
      </c>
      <c r="C2901">
        <v>1</v>
      </c>
      <c r="D2901">
        <v>0.47899999999999998</v>
      </c>
      <c r="E2901" s="9">
        <v>4.1300000000000004E-37</v>
      </c>
      <c r="F2901">
        <v>14</v>
      </c>
      <c r="G2901" t="s">
        <v>1529</v>
      </c>
    </row>
    <row r="2902" spans="1:7" x14ac:dyDescent="0.2">
      <c r="A2902" s="9">
        <v>3.9400000000000003E-40</v>
      </c>
      <c r="B2902">
        <v>3.6580706699999999</v>
      </c>
      <c r="C2902">
        <v>1</v>
      </c>
      <c r="D2902">
        <v>0.48899999999999999</v>
      </c>
      <c r="E2902" s="9">
        <v>7.8799999999999998E-37</v>
      </c>
      <c r="F2902">
        <v>14</v>
      </c>
      <c r="G2902" t="s">
        <v>1425</v>
      </c>
    </row>
    <row r="2903" spans="1:7" x14ac:dyDescent="0.2">
      <c r="A2903" s="9">
        <v>3.5499999999999997E-39</v>
      </c>
      <c r="B2903">
        <v>5.200318384</v>
      </c>
      <c r="C2903">
        <v>1</v>
      </c>
      <c r="D2903">
        <v>0.61899999999999999</v>
      </c>
      <c r="E2903" s="9">
        <v>7.0999999999999996E-36</v>
      </c>
      <c r="F2903">
        <v>14</v>
      </c>
      <c r="G2903" t="s">
        <v>656</v>
      </c>
    </row>
    <row r="2904" spans="1:7" x14ac:dyDescent="0.2">
      <c r="A2904" s="9">
        <v>7.2499999999999999E-39</v>
      </c>
      <c r="B2904">
        <v>0.72207733799999996</v>
      </c>
      <c r="C2904">
        <v>0.94799999999999995</v>
      </c>
      <c r="D2904">
        <v>0.39600000000000002</v>
      </c>
      <c r="E2904" s="9">
        <v>1.4500000000000001E-35</v>
      </c>
      <c r="F2904">
        <v>14</v>
      </c>
      <c r="G2904" t="s">
        <v>1530</v>
      </c>
    </row>
    <row r="2905" spans="1:7" x14ac:dyDescent="0.2">
      <c r="A2905" s="9">
        <v>1.3199999999999999E-38</v>
      </c>
      <c r="B2905">
        <v>2.8186973289999999</v>
      </c>
      <c r="C2905">
        <v>1</v>
      </c>
      <c r="D2905">
        <v>0.57499999999999996</v>
      </c>
      <c r="E2905" s="9">
        <v>2.6399999999999999E-35</v>
      </c>
      <c r="F2905">
        <v>14</v>
      </c>
      <c r="G2905" t="s">
        <v>629</v>
      </c>
    </row>
    <row r="2906" spans="1:7" x14ac:dyDescent="0.2">
      <c r="A2906" s="9">
        <v>1.45E-38</v>
      </c>
      <c r="B2906">
        <v>2.4175856530000002</v>
      </c>
      <c r="C2906">
        <v>1</v>
      </c>
      <c r="D2906">
        <v>0.65400000000000003</v>
      </c>
      <c r="E2906" s="9">
        <v>2.9000000000000002E-35</v>
      </c>
      <c r="F2906">
        <v>14</v>
      </c>
      <c r="G2906" t="s">
        <v>514</v>
      </c>
    </row>
    <row r="2907" spans="1:7" x14ac:dyDescent="0.2">
      <c r="A2907" s="9">
        <v>1.8400000000000001E-38</v>
      </c>
      <c r="B2907">
        <v>2.0228947740000001</v>
      </c>
      <c r="C2907">
        <v>0.91400000000000003</v>
      </c>
      <c r="D2907">
        <v>0.314</v>
      </c>
      <c r="E2907" s="9">
        <v>3.6799999999999999E-35</v>
      </c>
      <c r="F2907">
        <v>14</v>
      </c>
      <c r="G2907" t="s">
        <v>1395</v>
      </c>
    </row>
    <row r="2908" spans="1:7" x14ac:dyDescent="0.2">
      <c r="A2908" s="9">
        <v>5.9200000000000002E-38</v>
      </c>
      <c r="B2908">
        <v>3.0711811149999999</v>
      </c>
      <c r="C2908">
        <v>1</v>
      </c>
      <c r="D2908">
        <v>0.61099999999999999</v>
      </c>
      <c r="E2908" s="9">
        <v>1.1799999999999999E-34</v>
      </c>
      <c r="F2908">
        <v>14</v>
      </c>
      <c r="G2908" t="s">
        <v>587</v>
      </c>
    </row>
    <row r="2909" spans="1:7" x14ac:dyDescent="0.2">
      <c r="A2909" s="9">
        <v>6.27E-38</v>
      </c>
      <c r="B2909">
        <v>1.567405632</v>
      </c>
      <c r="C2909">
        <v>0.96599999999999997</v>
      </c>
      <c r="D2909">
        <v>0.438</v>
      </c>
      <c r="E2909" s="9">
        <v>1.2500000000000001E-34</v>
      </c>
      <c r="F2909">
        <v>14</v>
      </c>
      <c r="G2909" t="s">
        <v>1427</v>
      </c>
    </row>
    <row r="2910" spans="1:7" x14ac:dyDescent="0.2">
      <c r="A2910" s="9">
        <v>1.86E-37</v>
      </c>
      <c r="B2910">
        <v>0.31256347600000001</v>
      </c>
      <c r="C2910">
        <v>0.89700000000000002</v>
      </c>
      <c r="D2910">
        <v>0.33500000000000002</v>
      </c>
      <c r="E2910" s="9">
        <v>3.7199999999999999E-34</v>
      </c>
      <c r="F2910">
        <v>14</v>
      </c>
      <c r="G2910" t="s">
        <v>1531</v>
      </c>
    </row>
    <row r="2911" spans="1:7" x14ac:dyDescent="0.2">
      <c r="A2911" s="9">
        <v>1.9899999999999999E-37</v>
      </c>
      <c r="B2911">
        <v>2.5397998529999999</v>
      </c>
      <c r="C2911">
        <v>1</v>
      </c>
      <c r="D2911">
        <v>0.54700000000000004</v>
      </c>
      <c r="E2911" s="9">
        <v>3.9899999999999999E-34</v>
      </c>
      <c r="F2911">
        <v>14</v>
      </c>
      <c r="G2911" t="s">
        <v>688</v>
      </c>
    </row>
    <row r="2912" spans="1:7" x14ac:dyDescent="0.2">
      <c r="A2912" s="9">
        <v>2.5599999999999998E-37</v>
      </c>
      <c r="B2912">
        <v>1.630185016</v>
      </c>
      <c r="C2912">
        <v>0.93100000000000005</v>
      </c>
      <c r="D2912">
        <v>0.27800000000000002</v>
      </c>
      <c r="E2912" s="9">
        <v>5.1199999999999997E-34</v>
      </c>
      <c r="F2912">
        <v>14</v>
      </c>
      <c r="G2912" t="s">
        <v>1532</v>
      </c>
    </row>
    <row r="2913" spans="1:7" x14ac:dyDescent="0.2">
      <c r="A2913" s="9">
        <v>2.8600000000000001E-37</v>
      </c>
      <c r="B2913">
        <v>3.6115811409999998</v>
      </c>
      <c r="C2913">
        <v>1</v>
      </c>
      <c r="D2913">
        <v>0.73399999999999999</v>
      </c>
      <c r="E2913" s="9">
        <v>5.7200000000000002E-34</v>
      </c>
      <c r="F2913">
        <v>14</v>
      </c>
      <c r="G2913" t="s">
        <v>171</v>
      </c>
    </row>
    <row r="2914" spans="1:7" x14ac:dyDescent="0.2">
      <c r="A2914" s="9">
        <v>3.41E-36</v>
      </c>
      <c r="B2914">
        <v>0.755884267</v>
      </c>
      <c r="C2914">
        <v>0.879</v>
      </c>
      <c r="D2914">
        <v>0.29799999999999999</v>
      </c>
      <c r="E2914" s="9">
        <v>6.8299999999999994E-33</v>
      </c>
      <c r="F2914">
        <v>14</v>
      </c>
      <c r="G2914" t="s">
        <v>1533</v>
      </c>
    </row>
    <row r="2915" spans="1:7" x14ac:dyDescent="0.2">
      <c r="A2915" s="9">
        <v>3.4199999999999997E-36</v>
      </c>
      <c r="B2915">
        <v>3.2078740149999998</v>
      </c>
      <c r="C2915">
        <v>0.98299999999999998</v>
      </c>
      <c r="D2915">
        <v>0.52500000000000002</v>
      </c>
      <c r="E2915" s="9">
        <v>6.8499999999999993E-33</v>
      </c>
      <c r="F2915">
        <v>14</v>
      </c>
      <c r="G2915" t="s">
        <v>1414</v>
      </c>
    </row>
    <row r="2916" spans="1:7" x14ac:dyDescent="0.2">
      <c r="A2916" s="9">
        <v>5.36E-36</v>
      </c>
      <c r="B2916">
        <v>2.3848469859999999</v>
      </c>
      <c r="C2916">
        <v>0.98299999999999998</v>
      </c>
      <c r="D2916">
        <v>0.56100000000000005</v>
      </c>
      <c r="E2916" s="9">
        <v>1.0700000000000001E-32</v>
      </c>
      <c r="F2916">
        <v>14</v>
      </c>
      <c r="G2916" t="s">
        <v>1400</v>
      </c>
    </row>
    <row r="2917" spans="1:7" x14ac:dyDescent="0.2">
      <c r="A2917" s="9">
        <v>1.03E-35</v>
      </c>
      <c r="B2917">
        <v>1.273653154</v>
      </c>
      <c r="C2917">
        <v>0.91400000000000003</v>
      </c>
      <c r="D2917">
        <v>0.27</v>
      </c>
      <c r="E2917" s="9">
        <v>2.06E-32</v>
      </c>
      <c r="F2917">
        <v>14</v>
      </c>
      <c r="G2917" t="s">
        <v>1357</v>
      </c>
    </row>
    <row r="2918" spans="1:7" x14ac:dyDescent="0.2">
      <c r="A2918" s="9">
        <v>1.8100000000000001E-35</v>
      </c>
      <c r="B2918">
        <v>1.6660601559999999</v>
      </c>
      <c r="C2918">
        <v>0.98299999999999998</v>
      </c>
      <c r="D2918">
        <v>0.625</v>
      </c>
      <c r="E2918" s="9">
        <v>3.6200000000000002E-32</v>
      </c>
      <c r="F2918">
        <v>14</v>
      </c>
      <c r="G2918" t="s">
        <v>522</v>
      </c>
    </row>
    <row r="2919" spans="1:7" x14ac:dyDescent="0.2">
      <c r="A2919" s="9">
        <v>2.8E-35</v>
      </c>
      <c r="B2919">
        <v>3.421919253</v>
      </c>
      <c r="C2919">
        <v>1</v>
      </c>
      <c r="D2919">
        <v>0.82099999999999995</v>
      </c>
      <c r="E2919" s="9">
        <v>5.6099999999999996E-32</v>
      </c>
      <c r="F2919">
        <v>14</v>
      </c>
      <c r="G2919" t="s">
        <v>750</v>
      </c>
    </row>
    <row r="2920" spans="1:7" x14ac:dyDescent="0.2">
      <c r="A2920" s="9">
        <v>1.97E-34</v>
      </c>
      <c r="B2920">
        <v>0.55462685499999997</v>
      </c>
      <c r="C2920">
        <v>0.91400000000000003</v>
      </c>
      <c r="D2920">
        <v>0.35199999999999998</v>
      </c>
      <c r="E2920" s="9">
        <v>3.9499999999999998E-31</v>
      </c>
      <c r="F2920">
        <v>14</v>
      </c>
      <c r="G2920" t="s">
        <v>1413</v>
      </c>
    </row>
    <row r="2921" spans="1:7" x14ac:dyDescent="0.2">
      <c r="A2921" s="9">
        <v>9.7299999999999997E-34</v>
      </c>
      <c r="B2921">
        <v>1.207369256</v>
      </c>
      <c r="C2921">
        <v>0.93100000000000005</v>
      </c>
      <c r="D2921">
        <v>0.38200000000000001</v>
      </c>
      <c r="E2921" s="9">
        <v>1.9500000000000002E-30</v>
      </c>
      <c r="F2921">
        <v>14</v>
      </c>
      <c r="G2921" t="s">
        <v>1409</v>
      </c>
    </row>
    <row r="2922" spans="1:7" x14ac:dyDescent="0.2">
      <c r="A2922" s="9">
        <v>1.4300000000000001E-33</v>
      </c>
      <c r="B2922">
        <v>2.1418121339999998</v>
      </c>
      <c r="C2922">
        <v>0.98299999999999998</v>
      </c>
      <c r="D2922">
        <v>0.51800000000000002</v>
      </c>
      <c r="E2922" s="9">
        <v>2.8700000000000001E-30</v>
      </c>
      <c r="F2922">
        <v>14</v>
      </c>
      <c r="G2922" t="s">
        <v>689</v>
      </c>
    </row>
    <row r="2923" spans="1:7" x14ac:dyDescent="0.2">
      <c r="A2923" s="9">
        <v>1.9800000000000002E-33</v>
      </c>
      <c r="B2923">
        <v>1.523379284</v>
      </c>
      <c r="C2923">
        <v>0.94799999999999995</v>
      </c>
      <c r="D2923">
        <v>0.56200000000000006</v>
      </c>
      <c r="E2923" s="9">
        <v>3.9700000000000002E-30</v>
      </c>
      <c r="F2923">
        <v>14</v>
      </c>
      <c r="G2923" t="s">
        <v>1534</v>
      </c>
    </row>
    <row r="2924" spans="1:7" x14ac:dyDescent="0.2">
      <c r="A2924" s="9">
        <v>5.15E-33</v>
      </c>
      <c r="B2924">
        <v>3.2179275619999999</v>
      </c>
      <c r="C2924">
        <v>0.96599999999999997</v>
      </c>
      <c r="D2924">
        <v>0.38200000000000001</v>
      </c>
      <c r="E2924" s="9">
        <v>1.0299999999999999E-29</v>
      </c>
      <c r="F2924">
        <v>14</v>
      </c>
      <c r="G2924" t="s">
        <v>1432</v>
      </c>
    </row>
    <row r="2925" spans="1:7" x14ac:dyDescent="0.2">
      <c r="A2925" s="9">
        <v>1.0000000000000001E-32</v>
      </c>
      <c r="B2925">
        <v>0.41618806400000002</v>
      </c>
      <c r="C2925">
        <v>0.879</v>
      </c>
      <c r="D2925">
        <v>0.42699999999999999</v>
      </c>
      <c r="E2925" s="9">
        <v>1.9999999999999999E-29</v>
      </c>
      <c r="F2925">
        <v>14</v>
      </c>
      <c r="G2925" t="s">
        <v>1535</v>
      </c>
    </row>
    <row r="2926" spans="1:7" x14ac:dyDescent="0.2">
      <c r="A2926" s="9">
        <v>1.1E-32</v>
      </c>
      <c r="B2926">
        <v>1.211250157</v>
      </c>
      <c r="C2926">
        <v>0.93100000000000005</v>
      </c>
      <c r="D2926">
        <v>0.48099999999999998</v>
      </c>
      <c r="E2926" s="9">
        <v>2.1999999999999999E-29</v>
      </c>
      <c r="F2926">
        <v>14</v>
      </c>
      <c r="G2926" t="s">
        <v>565</v>
      </c>
    </row>
    <row r="2927" spans="1:7" x14ac:dyDescent="0.2">
      <c r="A2927" s="9">
        <v>5.0800000000000003E-32</v>
      </c>
      <c r="B2927">
        <v>1.9346742750000001</v>
      </c>
      <c r="C2927">
        <v>0.98299999999999998</v>
      </c>
      <c r="D2927">
        <v>0.49199999999999999</v>
      </c>
      <c r="E2927" s="9">
        <v>1.02E-28</v>
      </c>
      <c r="F2927">
        <v>14</v>
      </c>
      <c r="G2927" t="s">
        <v>1434</v>
      </c>
    </row>
    <row r="2928" spans="1:7" x14ac:dyDescent="0.2">
      <c r="A2928" s="9">
        <v>9.0099999999999999E-32</v>
      </c>
      <c r="B2928">
        <v>1.504107759</v>
      </c>
      <c r="C2928">
        <v>0.96599999999999997</v>
      </c>
      <c r="D2928">
        <v>0.36699999999999999</v>
      </c>
      <c r="E2928" s="9">
        <v>1.7999999999999999E-28</v>
      </c>
      <c r="F2928">
        <v>14</v>
      </c>
      <c r="G2928" t="s">
        <v>615</v>
      </c>
    </row>
    <row r="2929" spans="1:7" x14ac:dyDescent="0.2">
      <c r="A2929" s="9">
        <v>1.4600000000000001E-31</v>
      </c>
      <c r="B2929">
        <v>0.78900410799999998</v>
      </c>
      <c r="C2929">
        <v>0.879</v>
      </c>
      <c r="D2929">
        <v>0.38100000000000001</v>
      </c>
      <c r="E2929" s="9">
        <v>2.9300000000000002E-28</v>
      </c>
      <c r="F2929">
        <v>14</v>
      </c>
      <c r="G2929" t="s">
        <v>1536</v>
      </c>
    </row>
    <row r="2930" spans="1:7" x14ac:dyDescent="0.2">
      <c r="A2930" s="9">
        <v>1.9200000000000001E-31</v>
      </c>
      <c r="B2930">
        <v>2.3534836000000001</v>
      </c>
      <c r="C2930">
        <v>1</v>
      </c>
      <c r="D2930">
        <v>0.79600000000000004</v>
      </c>
      <c r="E2930" s="9">
        <v>3.85E-28</v>
      </c>
      <c r="F2930">
        <v>14</v>
      </c>
      <c r="G2930" t="s">
        <v>57</v>
      </c>
    </row>
    <row r="2931" spans="1:7" x14ac:dyDescent="0.2">
      <c r="A2931" s="9">
        <v>2.2000000000000001E-31</v>
      </c>
      <c r="B2931">
        <v>1.2984103410000001</v>
      </c>
      <c r="C2931">
        <v>0.91400000000000003</v>
      </c>
      <c r="D2931">
        <v>0.29899999999999999</v>
      </c>
      <c r="E2931" s="9">
        <v>4.3999999999999999E-28</v>
      </c>
      <c r="F2931">
        <v>14</v>
      </c>
      <c r="G2931" t="s">
        <v>1195</v>
      </c>
    </row>
    <row r="2932" spans="1:7" x14ac:dyDescent="0.2">
      <c r="A2932" s="9">
        <v>3.6800000000000001E-31</v>
      </c>
      <c r="B2932">
        <v>0.35294564099999998</v>
      </c>
      <c r="C2932">
        <v>0.89700000000000002</v>
      </c>
      <c r="D2932">
        <v>0.33200000000000002</v>
      </c>
      <c r="E2932" s="9">
        <v>7.3599999999999997E-28</v>
      </c>
      <c r="F2932">
        <v>14</v>
      </c>
      <c r="G2932" t="s">
        <v>1299</v>
      </c>
    </row>
    <row r="2933" spans="1:7" x14ac:dyDescent="0.2">
      <c r="A2933" s="9">
        <v>4.86E-31</v>
      </c>
      <c r="B2933">
        <v>0.405510963</v>
      </c>
      <c r="C2933">
        <v>0.84499999999999997</v>
      </c>
      <c r="D2933">
        <v>0.107</v>
      </c>
      <c r="E2933" s="9">
        <v>9.7299999999999999E-28</v>
      </c>
      <c r="F2933">
        <v>14</v>
      </c>
      <c r="G2933" t="s">
        <v>1537</v>
      </c>
    </row>
    <row r="2934" spans="1:7" x14ac:dyDescent="0.2">
      <c r="A2934" s="9">
        <v>8.3100000000000006E-31</v>
      </c>
      <c r="B2934">
        <v>1.4006735159999999</v>
      </c>
      <c r="C2934">
        <v>0.96599999999999997</v>
      </c>
      <c r="D2934">
        <v>0.56499999999999995</v>
      </c>
      <c r="E2934" s="9">
        <v>1.6599999999999999E-27</v>
      </c>
      <c r="F2934">
        <v>14</v>
      </c>
      <c r="G2934" t="s">
        <v>374</v>
      </c>
    </row>
    <row r="2935" spans="1:7" x14ac:dyDescent="0.2">
      <c r="A2935" s="9">
        <v>1.42E-30</v>
      </c>
      <c r="B2935">
        <v>1.9409189229999999</v>
      </c>
      <c r="C2935">
        <v>0.89700000000000002</v>
      </c>
      <c r="D2935">
        <v>0.27900000000000003</v>
      </c>
      <c r="E2935" s="9">
        <v>2.8399999999999999E-27</v>
      </c>
      <c r="F2935">
        <v>14</v>
      </c>
      <c r="G2935" t="s">
        <v>1538</v>
      </c>
    </row>
    <row r="2936" spans="1:7" x14ac:dyDescent="0.2">
      <c r="A2936" s="9">
        <v>1.5899999999999999E-30</v>
      </c>
      <c r="B2936">
        <v>2.2289711579999998</v>
      </c>
      <c r="C2936">
        <v>1</v>
      </c>
      <c r="D2936">
        <v>0.54200000000000004</v>
      </c>
      <c r="E2936" s="9">
        <v>3.1800000000000001E-27</v>
      </c>
      <c r="F2936">
        <v>14</v>
      </c>
      <c r="G2936" t="s">
        <v>447</v>
      </c>
    </row>
    <row r="2937" spans="1:7" x14ac:dyDescent="0.2">
      <c r="A2937" s="9">
        <v>2.5600000000000001E-30</v>
      </c>
      <c r="B2937">
        <v>2.4818890969999998</v>
      </c>
      <c r="C2937">
        <v>0.96599999999999997</v>
      </c>
      <c r="D2937">
        <v>0.6</v>
      </c>
      <c r="E2937" s="9">
        <v>5.13E-27</v>
      </c>
      <c r="F2937">
        <v>14</v>
      </c>
      <c r="G2937" t="s">
        <v>401</v>
      </c>
    </row>
    <row r="2938" spans="1:7" x14ac:dyDescent="0.2">
      <c r="A2938" s="9">
        <v>1.24E-29</v>
      </c>
      <c r="B2938">
        <v>1.102666449</v>
      </c>
      <c r="C2938">
        <v>0.86199999999999999</v>
      </c>
      <c r="D2938">
        <v>0.109</v>
      </c>
      <c r="E2938" s="9">
        <v>2.4699999999999999E-26</v>
      </c>
      <c r="F2938">
        <v>14</v>
      </c>
      <c r="G2938" t="s">
        <v>1539</v>
      </c>
    </row>
    <row r="2939" spans="1:7" x14ac:dyDescent="0.2">
      <c r="A2939" s="9">
        <v>1.2800000000000001E-29</v>
      </c>
      <c r="B2939">
        <v>1.7738555620000001</v>
      </c>
      <c r="C2939">
        <v>0.91400000000000003</v>
      </c>
      <c r="D2939">
        <v>0.34499999999999997</v>
      </c>
      <c r="E2939" s="9">
        <v>2.55E-26</v>
      </c>
      <c r="F2939">
        <v>14</v>
      </c>
      <c r="G2939" t="s">
        <v>646</v>
      </c>
    </row>
    <row r="2940" spans="1:7" x14ac:dyDescent="0.2">
      <c r="A2940" s="9">
        <v>4.0599999999999998E-29</v>
      </c>
      <c r="B2940">
        <v>0.287030385</v>
      </c>
      <c r="C2940">
        <v>0.89700000000000002</v>
      </c>
      <c r="D2940">
        <v>0.47899999999999998</v>
      </c>
      <c r="E2940" s="9">
        <v>8.12E-26</v>
      </c>
      <c r="F2940">
        <v>14</v>
      </c>
      <c r="G2940" t="s">
        <v>1540</v>
      </c>
    </row>
    <row r="2941" spans="1:7" x14ac:dyDescent="0.2">
      <c r="A2941" s="9">
        <v>1.9E-28</v>
      </c>
      <c r="B2941">
        <v>0.74228539699999996</v>
      </c>
      <c r="C2941">
        <v>0.94799999999999995</v>
      </c>
      <c r="D2941">
        <v>0.54400000000000004</v>
      </c>
      <c r="E2941" s="9">
        <v>3.7999999999999998E-25</v>
      </c>
      <c r="F2941">
        <v>14</v>
      </c>
      <c r="G2941" t="s">
        <v>630</v>
      </c>
    </row>
    <row r="2942" spans="1:7" x14ac:dyDescent="0.2">
      <c r="A2942" s="9">
        <v>2.3299999999999999E-28</v>
      </c>
      <c r="B2942">
        <v>2.5373370139999998</v>
      </c>
      <c r="C2942">
        <v>1</v>
      </c>
      <c r="D2942">
        <v>0.68</v>
      </c>
      <c r="E2942" s="9">
        <v>4.6599999999999997E-25</v>
      </c>
      <c r="F2942">
        <v>14</v>
      </c>
      <c r="G2942" t="s">
        <v>459</v>
      </c>
    </row>
    <row r="2943" spans="1:7" x14ac:dyDescent="0.2">
      <c r="A2943" s="9">
        <v>4.0899999999999996E-28</v>
      </c>
      <c r="B2943">
        <v>0.25385584100000003</v>
      </c>
      <c r="C2943">
        <v>0.86199999999999999</v>
      </c>
      <c r="D2943">
        <v>0.35899999999999999</v>
      </c>
      <c r="E2943" s="9">
        <v>8.1699999999999998E-25</v>
      </c>
      <c r="F2943">
        <v>14</v>
      </c>
      <c r="G2943" t="s">
        <v>1541</v>
      </c>
    </row>
    <row r="2944" spans="1:7" x14ac:dyDescent="0.2">
      <c r="A2944" s="9">
        <v>1.9600000000000001E-27</v>
      </c>
      <c r="B2944">
        <v>2.0833923730000001</v>
      </c>
      <c r="C2944">
        <v>0.98299999999999998</v>
      </c>
      <c r="D2944">
        <v>0.73099999999999998</v>
      </c>
      <c r="E2944" s="9">
        <v>3.9300000000000003E-24</v>
      </c>
      <c r="F2944">
        <v>14</v>
      </c>
      <c r="G2944" t="s">
        <v>157</v>
      </c>
    </row>
    <row r="2945" spans="1:7" x14ac:dyDescent="0.2">
      <c r="A2945" s="9">
        <v>4.7800000000000002E-27</v>
      </c>
      <c r="B2945">
        <v>2.0577861300000002</v>
      </c>
      <c r="C2945">
        <v>0.96599999999999997</v>
      </c>
      <c r="D2945">
        <v>0.55300000000000005</v>
      </c>
      <c r="E2945" s="9">
        <v>9.5699999999999997E-24</v>
      </c>
      <c r="F2945">
        <v>14</v>
      </c>
      <c r="G2945" t="s">
        <v>416</v>
      </c>
    </row>
    <row r="2946" spans="1:7" x14ac:dyDescent="0.2">
      <c r="A2946" s="9">
        <v>6.0399999999999998E-27</v>
      </c>
      <c r="B2946">
        <v>0.31415958100000002</v>
      </c>
      <c r="C2946">
        <v>0.879</v>
      </c>
      <c r="D2946">
        <v>0.45200000000000001</v>
      </c>
      <c r="E2946" s="9">
        <v>1.21E-23</v>
      </c>
      <c r="F2946">
        <v>14</v>
      </c>
      <c r="G2946" t="s">
        <v>1423</v>
      </c>
    </row>
    <row r="2947" spans="1:7" x14ac:dyDescent="0.2">
      <c r="A2947" s="9">
        <v>9.4699999999999996E-27</v>
      </c>
      <c r="B2947">
        <v>1.202542765</v>
      </c>
      <c r="C2947">
        <v>0.89700000000000002</v>
      </c>
      <c r="D2947">
        <v>0.54800000000000004</v>
      </c>
      <c r="E2947" s="9">
        <v>1.89E-23</v>
      </c>
      <c r="F2947">
        <v>14</v>
      </c>
      <c r="G2947" t="s">
        <v>364</v>
      </c>
    </row>
    <row r="2948" spans="1:7" x14ac:dyDescent="0.2">
      <c r="A2948" s="9">
        <v>1.7599999999999999E-26</v>
      </c>
      <c r="B2948">
        <v>1.9958828989999999</v>
      </c>
      <c r="C2948">
        <v>0.86199999999999999</v>
      </c>
      <c r="D2948">
        <v>0.36399999999999999</v>
      </c>
      <c r="E2948" s="9">
        <v>3.52E-23</v>
      </c>
      <c r="F2948">
        <v>14</v>
      </c>
      <c r="G2948" t="s">
        <v>1542</v>
      </c>
    </row>
    <row r="2949" spans="1:7" x14ac:dyDescent="0.2">
      <c r="A2949" s="9">
        <v>6.5799999999999997E-26</v>
      </c>
      <c r="B2949">
        <v>1.919180672</v>
      </c>
      <c r="C2949">
        <v>0.93100000000000005</v>
      </c>
      <c r="D2949">
        <v>0.57899999999999996</v>
      </c>
      <c r="E2949" s="9">
        <v>1.3200000000000001E-22</v>
      </c>
      <c r="F2949">
        <v>14</v>
      </c>
      <c r="G2949" t="s">
        <v>498</v>
      </c>
    </row>
    <row r="2950" spans="1:7" x14ac:dyDescent="0.2">
      <c r="A2950" s="9">
        <v>2.5500000000000001E-25</v>
      </c>
      <c r="B2950">
        <v>0.280463515</v>
      </c>
      <c r="C2950">
        <v>0.84499999999999997</v>
      </c>
      <c r="D2950">
        <v>0.28000000000000003</v>
      </c>
      <c r="E2950" s="9">
        <v>5.0899999999999996E-22</v>
      </c>
      <c r="F2950">
        <v>14</v>
      </c>
      <c r="G2950" t="s">
        <v>1543</v>
      </c>
    </row>
    <row r="2951" spans="1:7" x14ac:dyDescent="0.2">
      <c r="A2951" s="9">
        <v>3.24E-25</v>
      </c>
      <c r="B2951">
        <v>2.136512583</v>
      </c>
      <c r="C2951">
        <v>0.89700000000000002</v>
      </c>
      <c r="D2951">
        <v>0.66100000000000003</v>
      </c>
      <c r="E2951" s="9">
        <v>6.4800000000000001E-22</v>
      </c>
      <c r="F2951">
        <v>14</v>
      </c>
      <c r="G2951" t="s">
        <v>1313</v>
      </c>
    </row>
    <row r="2952" spans="1:7" x14ac:dyDescent="0.2">
      <c r="A2952" s="9">
        <v>3.3400000000000002E-25</v>
      </c>
      <c r="B2952">
        <v>0.28195276600000002</v>
      </c>
      <c r="C2952">
        <v>0.94799999999999995</v>
      </c>
      <c r="D2952">
        <v>0.58699999999999997</v>
      </c>
      <c r="E2952" s="9">
        <v>6.6799999999999996E-22</v>
      </c>
      <c r="F2952">
        <v>14</v>
      </c>
      <c r="G2952" t="s">
        <v>673</v>
      </c>
    </row>
    <row r="2953" spans="1:7" x14ac:dyDescent="0.2">
      <c r="A2953" s="9">
        <v>4.2599999999999999E-25</v>
      </c>
      <c r="B2953">
        <v>0.47324821700000003</v>
      </c>
      <c r="C2953">
        <v>0.91400000000000003</v>
      </c>
      <c r="D2953">
        <v>0.32300000000000001</v>
      </c>
      <c r="E2953" s="9">
        <v>8.5300000000000001E-22</v>
      </c>
      <c r="F2953">
        <v>14</v>
      </c>
      <c r="G2953" t="s">
        <v>1544</v>
      </c>
    </row>
    <row r="2954" spans="1:7" x14ac:dyDescent="0.2">
      <c r="A2954" s="9">
        <v>7.0500000000000002E-25</v>
      </c>
      <c r="B2954">
        <v>1.4633666759999999</v>
      </c>
      <c r="C2954">
        <v>0.98299999999999998</v>
      </c>
      <c r="D2954">
        <v>0.86</v>
      </c>
      <c r="E2954" s="9">
        <v>1.4100000000000001E-21</v>
      </c>
      <c r="F2954">
        <v>14</v>
      </c>
      <c r="G2954" t="s">
        <v>1408</v>
      </c>
    </row>
    <row r="2955" spans="1:7" x14ac:dyDescent="0.2">
      <c r="A2955" s="9">
        <v>8.5399999999999997E-25</v>
      </c>
      <c r="B2955">
        <v>0.85231492499999995</v>
      </c>
      <c r="C2955">
        <v>0.96599999999999997</v>
      </c>
      <c r="D2955">
        <v>0.68899999999999995</v>
      </c>
      <c r="E2955" s="9">
        <v>1.7099999999999999E-21</v>
      </c>
      <c r="F2955">
        <v>14</v>
      </c>
      <c r="G2955" t="s">
        <v>405</v>
      </c>
    </row>
    <row r="2956" spans="1:7" x14ac:dyDescent="0.2">
      <c r="A2956" s="9">
        <v>9.2699999999999995E-25</v>
      </c>
      <c r="B2956">
        <v>2.0716997579999998</v>
      </c>
      <c r="C2956">
        <v>0.879</v>
      </c>
      <c r="D2956">
        <v>0.40100000000000002</v>
      </c>
      <c r="E2956" s="9">
        <v>1.8500000000000001E-21</v>
      </c>
      <c r="F2956">
        <v>14</v>
      </c>
      <c r="G2956" t="s">
        <v>1401</v>
      </c>
    </row>
    <row r="2957" spans="1:7" x14ac:dyDescent="0.2">
      <c r="A2957" s="9">
        <v>9.3599999999999992E-25</v>
      </c>
      <c r="B2957">
        <v>0.966201639</v>
      </c>
      <c r="C2957">
        <v>0.82799999999999996</v>
      </c>
      <c r="D2957">
        <v>0.16900000000000001</v>
      </c>
      <c r="E2957" s="9">
        <v>1.8699999999999999E-21</v>
      </c>
      <c r="F2957">
        <v>14</v>
      </c>
      <c r="G2957" t="s">
        <v>1545</v>
      </c>
    </row>
    <row r="2958" spans="1:7" x14ac:dyDescent="0.2">
      <c r="A2958" s="9">
        <v>2.4200000000000001E-24</v>
      </c>
      <c r="B2958">
        <v>2.2448039299999998</v>
      </c>
      <c r="C2958">
        <v>0.86199999999999999</v>
      </c>
      <c r="D2958">
        <v>0.45100000000000001</v>
      </c>
      <c r="E2958" s="9">
        <v>4.8400000000000001E-21</v>
      </c>
      <c r="F2958">
        <v>14</v>
      </c>
      <c r="G2958" t="s">
        <v>1546</v>
      </c>
    </row>
    <row r="2959" spans="1:7" x14ac:dyDescent="0.2">
      <c r="A2959" s="9">
        <v>3.38E-24</v>
      </c>
      <c r="B2959">
        <v>1.3770878520000001</v>
      </c>
      <c r="C2959">
        <v>1</v>
      </c>
      <c r="D2959">
        <v>0.89700000000000002</v>
      </c>
      <c r="E2959" s="9">
        <v>6.7499999999999999E-21</v>
      </c>
      <c r="F2959">
        <v>14</v>
      </c>
      <c r="G2959" t="s">
        <v>747</v>
      </c>
    </row>
    <row r="2960" spans="1:7" x14ac:dyDescent="0.2">
      <c r="A2960" s="9">
        <v>6.0700000000000001E-24</v>
      </c>
      <c r="B2960">
        <v>1.928924589</v>
      </c>
      <c r="C2960">
        <v>0.98299999999999998</v>
      </c>
      <c r="D2960">
        <v>0.67600000000000005</v>
      </c>
      <c r="E2960" s="9">
        <v>1.21E-20</v>
      </c>
      <c r="F2960">
        <v>14</v>
      </c>
      <c r="G2960" t="s">
        <v>453</v>
      </c>
    </row>
    <row r="2961" spans="1:7" x14ac:dyDescent="0.2">
      <c r="A2961" s="9">
        <v>6.3399999999999997E-24</v>
      </c>
      <c r="B2961">
        <v>1.5566957509999999</v>
      </c>
      <c r="C2961">
        <v>0.93100000000000005</v>
      </c>
      <c r="D2961">
        <v>0.51</v>
      </c>
      <c r="E2961" s="9">
        <v>1.27E-20</v>
      </c>
      <c r="F2961">
        <v>14</v>
      </c>
      <c r="G2961" t="s">
        <v>1391</v>
      </c>
    </row>
    <row r="2962" spans="1:7" x14ac:dyDescent="0.2">
      <c r="A2962" s="9">
        <v>2.3700000000000001E-23</v>
      </c>
      <c r="B2962">
        <v>1.6206762880000001</v>
      </c>
      <c r="C2962">
        <v>0.98299999999999998</v>
      </c>
      <c r="D2962">
        <v>0.73199999999999998</v>
      </c>
      <c r="E2962" s="9">
        <v>4.7400000000000003E-20</v>
      </c>
      <c r="F2962">
        <v>14</v>
      </c>
      <c r="G2962" t="s">
        <v>533</v>
      </c>
    </row>
    <row r="2963" spans="1:7" x14ac:dyDescent="0.2">
      <c r="A2963" s="9">
        <v>3.0200000000000001E-23</v>
      </c>
      <c r="B2963">
        <v>1.737607774</v>
      </c>
      <c r="C2963">
        <v>0.94799999999999995</v>
      </c>
      <c r="D2963">
        <v>0.6</v>
      </c>
      <c r="E2963" s="9">
        <v>6.0399999999999995E-20</v>
      </c>
      <c r="F2963">
        <v>14</v>
      </c>
      <c r="G2963" t="s">
        <v>372</v>
      </c>
    </row>
    <row r="2964" spans="1:7" x14ac:dyDescent="0.2">
      <c r="A2964" s="9">
        <v>4.3999999999999999E-23</v>
      </c>
      <c r="B2964">
        <v>0.84876726800000002</v>
      </c>
      <c r="C2964">
        <v>0.96599999999999997</v>
      </c>
      <c r="D2964">
        <v>0.46300000000000002</v>
      </c>
      <c r="E2964" s="9">
        <v>8.7999999999999996E-20</v>
      </c>
      <c r="F2964">
        <v>14</v>
      </c>
      <c r="G2964" t="s">
        <v>511</v>
      </c>
    </row>
    <row r="2965" spans="1:7" x14ac:dyDescent="0.2">
      <c r="A2965" s="9">
        <v>6.2800000000000001E-23</v>
      </c>
      <c r="B2965">
        <v>0.53180189099999997</v>
      </c>
      <c r="C2965">
        <v>0.94799999999999995</v>
      </c>
      <c r="D2965">
        <v>0.56899999999999995</v>
      </c>
      <c r="E2965" s="9">
        <v>1.2599999999999999E-19</v>
      </c>
      <c r="F2965">
        <v>14</v>
      </c>
      <c r="G2965" t="s">
        <v>443</v>
      </c>
    </row>
    <row r="2966" spans="1:7" x14ac:dyDescent="0.2">
      <c r="A2966" s="9">
        <v>6.5299999999999995E-23</v>
      </c>
      <c r="B2966">
        <v>1.187389944</v>
      </c>
      <c r="C2966">
        <v>0.77600000000000002</v>
      </c>
      <c r="D2966">
        <v>0.17399999999999999</v>
      </c>
      <c r="E2966" s="9">
        <v>1.3099999999999999E-19</v>
      </c>
      <c r="F2966">
        <v>14</v>
      </c>
      <c r="G2966" t="s">
        <v>1547</v>
      </c>
    </row>
    <row r="2967" spans="1:7" x14ac:dyDescent="0.2">
      <c r="A2967" s="9">
        <v>7.1099999999999998E-23</v>
      </c>
      <c r="B2967">
        <v>1.510291899</v>
      </c>
      <c r="C2967">
        <v>0.879</v>
      </c>
      <c r="D2967">
        <v>0.438</v>
      </c>
      <c r="E2967" s="9">
        <v>1.42E-19</v>
      </c>
      <c r="F2967">
        <v>14</v>
      </c>
      <c r="G2967" t="s">
        <v>535</v>
      </c>
    </row>
    <row r="2968" spans="1:7" x14ac:dyDescent="0.2">
      <c r="A2968" s="9">
        <v>2.5599999999999998E-22</v>
      </c>
      <c r="B2968">
        <v>2.2389644899999999</v>
      </c>
      <c r="C2968">
        <v>0.89700000000000002</v>
      </c>
      <c r="D2968">
        <v>0.53</v>
      </c>
      <c r="E2968" s="9">
        <v>5.1100000000000002E-19</v>
      </c>
      <c r="F2968">
        <v>14</v>
      </c>
      <c r="G2968" t="s">
        <v>792</v>
      </c>
    </row>
    <row r="2969" spans="1:7" x14ac:dyDescent="0.2">
      <c r="A2969" s="9">
        <v>8.2299999999999999E-22</v>
      </c>
      <c r="B2969">
        <v>0.60025268399999998</v>
      </c>
      <c r="C2969">
        <v>0.86199999999999999</v>
      </c>
      <c r="D2969">
        <v>0.49299999999999999</v>
      </c>
      <c r="E2969" s="9">
        <v>1.6500000000000001E-18</v>
      </c>
      <c r="F2969">
        <v>14</v>
      </c>
      <c r="G2969" t="s">
        <v>777</v>
      </c>
    </row>
    <row r="2970" spans="1:7" x14ac:dyDescent="0.2">
      <c r="A2970" s="9">
        <v>1.09E-21</v>
      </c>
      <c r="B2970">
        <v>1.7978937639999999</v>
      </c>
      <c r="C2970">
        <v>0.96599999999999997</v>
      </c>
      <c r="D2970">
        <v>0.89300000000000002</v>
      </c>
      <c r="E2970" s="9">
        <v>2.17E-18</v>
      </c>
      <c r="F2970">
        <v>14</v>
      </c>
      <c r="G2970" t="s">
        <v>422</v>
      </c>
    </row>
    <row r="2971" spans="1:7" x14ac:dyDescent="0.2">
      <c r="A2971" s="9">
        <v>1.51E-21</v>
      </c>
      <c r="B2971">
        <v>1.1279549099999999</v>
      </c>
      <c r="C2971">
        <v>0.96599999999999997</v>
      </c>
      <c r="D2971">
        <v>0.69399999999999995</v>
      </c>
      <c r="E2971" s="9">
        <v>3.0200000000000001E-18</v>
      </c>
      <c r="F2971">
        <v>14</v>
      </c>
      <c r="G2971" t="s">
        <v>404</v>
      </c>
    </row>
    <row r="2972" spans="1:7" x14ac:dyDescent="0.2">
      <c r="A2972" s="9">
        <v>1.54E-20</v>
      </c>
      <c r="B2972">
        <v>0.474084634</v>
      </c>
      <c r="C2972">
        <v>0.879</v>
      </c>
      <c r="D2972">
        <v>0.41299999999999998</v>
      </c>
      <c r="E2972" s="9">
        <v>3.0800000000000003E-17</v>
      </c>
      <c r="F2972">
        <v>14</v>
      </c>
      <c r="G2972" t="s">
        <v>1075</v>
      </c>
    </row>
    <row r="2973" spans="1:7" x14ac:dyDescent="0.2">
      <c r="A2973" s="9">
        <v>1.8600000000000001E-20</v>
      </c>
      <c r="B2973">
        <v>1.818065431</v>
      </c>
      <c r="C2973">
        <v>1</v>
      </c>
      <c r="D2973">
        <v>0.84299999999999997</v>
      </c>
      <c r="E2973" s="9">
        <v>3.7299999999999997E-17</v>
      </c>
      <c r="F2973">
        <v>14</v>
      </c>
      <c r="G2973" t="s">
        <v>692</v>
      </c>
    </row>
    <row r="2974" spans="1:7" x14ac:dyDescent="0.2">
      <c r="A2974" s="9">
        <v>3.28E-20</v>
      </c>
      <c r="B2974">
        <v>0.740098488</v>
      </c>
      <c r="C2974">
        <v>0.93100000000000005</v>
      </c>
      <c r="D2974">
        <v>0.51600000000000001</v>
      </c>
      <c r="E2974" s="9">
        <v>6.57E-17</v>
      </c>
      <c r="F2974">
        <v>14</v>
      </c>
      <c r="G2974" t="s">
        <v>1110</v>
      </c>
    </row>
    <row r="2975" spans="1:7" x14ac:dyDescent="0.2">
      <c r="A2975" s="9">
        <v>4.3200000000000002E-20</v>
      </c>
      <c r="B2975">
        <v>0.45688205300000001</v>
      </c>
      <c r="C2975">
        <v>0.879</v>
      </c>
      <c r="D2975">
        <v>0.33200000000000002</v>
      </c>
      <c r="E2975" s="9">
        <v>8.6399999999999996E-17</v>
      </c>
      <c r="F2975">
        <v>14</v>
      </c>
      <c r="G2975" t="s">
        <v>1548</v>
      </c>
    </row>
    <row r="2976" spans="1:7" x14ac:dyDescent="0.2">
      <c r="A2976" s="9">
        <v>5.3099999999999999E-20</v>
      </c>
      <c r="B2976">
        <v>0.37147895199999997</v>
      </c>
      <c r="C2976">
        <v>0.86199999999999999</v>
      </c>
      <c r="D2976">
        <v>0.45600000000000002</v>
      </c>
      <c r="E2976" s="9">
        <v>1.06E-16</v>
      </c>
      <c r="F2976">
        <v>14</v>
      </c>
      <c r="G2976" t="s">
        <v>1549</v>
      </c>
    </row>
    <row r="2977" spans="1:7" x14ac:dyDescent="0.2">
      <c r="A2977" s="9">
        <v>9.9999999999999998E-20</v>
      </c>
      <c r="B2977">
        <v>1.5964786950000001</v>
      </c>
      <c r="C2977">
        <v>1</v>
      </c>
      <c r="D2977">
        <v>0.95899999999999996</v>
      </c>
      <c r="E2977" s="9">
        <v>2E-16</v>
      </c>
      <c r="F2977">
        <v>14</v>
      </c>
      <c r="G2977" t="s">
        <v>185</v>
      </c>
    </row>
    <row r="2978" spans="1:7" x14ac:dyDescent="0.2">
      <c r="A2978" s="9">
        <v>1.8800000000000001E-19</v>
      </c>
      <c r="B2978">
        <v>1.5925650650000001</v>
      </c>
      <c r="C2978">
        <v>0.98299999999999998</v>
      </c>
      <c r="D2978">
        <v>0.65400000000000003</v>
      </c>
      <c r="E2978" s="9">
        <v>3.7700000000000001E-16</v>
      </c>
      <c r="F2978">
        <v>14</v>
      </c>
      <c r="G2978" t="s">
        <v>134</v>
      </c>
    </row>
    <row r="2979" spans="1:7" x14ac:dyDescent="0.2">
      <c r="A2979" s="9">
        <v>3.83E-19</v>
      </c>
      <c r="B2979">
        <v>2.1028151199999998</v>
      </c>
      <c r="C2979">
        <v>0.94799999999999995</v>
      </c>
      <c r="D2979">
        <v>0.66200000000000003</v>
      </c>
      <c r="E2979" s="9">
        <v>7.6500000000000001E-16</v>
      </c>
      <c r="F2979">
        <v>14</v>
      </c>
      <c r="G2979" t="s">
        <v>1337</v>
      </c>
    </row>
    <row r="2980" spans="1:7" x14ac:dyDescent="0.2">
      <c r="A2980" s="9">
        <v>5.86E-19</v>
      </c>
      <c r="B2980">
        <v>0.31198379999999998</v>
      </c>
      <c r="C2980">
        <v>0.81</v>
      </c>
      <c r="D2980">
        <v>0.432</v>
      </c>
      <c r="E2980" s="9">
        <v>1.1700000000000001E-15</v>
      </c>
      <c r="F2980">
        <v>14</v>
      </c>
      <c r="G2980" t="s">
        <v>1550</v>
      </c>
    </row>
    <row r="2981" spans="1:7" x14ac:dyDescent="0.2">
      <c r="A2981" s="9">
        <v>1.4599999999999999E-18</v>
      </c>
      <c r="B2981">
        <v>1.457199473</v>
      </c>
      <c r="C2981">
        <v>0.879</v>
      </c>
      <c r="D2981">
        <v>0.68</v>
      </c>
      <c r="E2981" s="9">
        <v>2.91E-15</v>
      </c>
      <c r="F2981">
        <v>14</v>
      </c>
      <c r="G2981" t="s">
        <v>612</v>
      </c>
    </row>
    <row r="2982" spans="1:7" x14ac:dyDescent="0.2">
      <c r="A2982" s="9">
        <v>2.1999999999999998E-18</v>
      </c>
      <c r="B2982">
        <v>1.3126253619999999</v>
      </c>
      <c r="C2982">
        <v>0.98299999999999998</v>
      </c>
      <c r="D2982">
        <v>0.81</v>
      </c>
      <c r="E2982" s="9">
        <v>4.3999999999999997E-15</v>
      </c>
      <c r="F2982">
        <v>14</v>
      </c>
      <c r="G2982" t="s">
        <v>492</v>
      </c>
    </row>
    <row r="2983" spans="1:7" x14ac:dyDescent="0.2">
      <c r="A2983" s="9">
        <v>2.67E-18</v>
      </c>
      <c r="B2983">
        <v>0.82691424099999999</v>
      </c>
      <c r="C2983">
        <v>0.98299999999999998</v>
      </c>
      <c r="D2983">
        <v>0.80800000000000005</v>
      </c>
      <c r="E2983" s="9">
        <v>5.34E-15</v>
      </c>
      <c r="F2983">
        <v>14</v>
      </c>
      <c r="G2983" t="s">
        <v>505</v>
      </c>
    </row>
    <row r="2984" spans="1:7" x14ac:dyDescent="0.2">
      <c r="A2984" s="9">
        <v>2.9400000000000001E-18</v>
      </c>
      <c r="B2984">
        <v>1.803806105</v>
      </c>
      <c r="C2984">
        <v>0.84499999999999997</v>
      </c>
      <c r="D2984">
        <v>0.47699999999999998</v>
      </c>
      <c r="E2984" s="9">
        <v>5.8800000000000001E-15</v>
      </c>
      <c r="F2984">
        <v>14</v>
      </c>
      <c r="G2984" t="s">
        <v>463</v>
      </c>
    </row>
    <row r="2985" spans="1:7" x14ac:dyDescent="0.2">
      <c r="A2985" s="9">
        <v>2.9500000000000001E-18</v>
      </c>
      <c r="B2985">
        <v>0.89494008800000002</v>
      </c>
      <c r="C2985">
        <v>0.94799999999999995</v>
      </c>
      <c r="D2985">
        <v>0.67200000000000004</v>
      </c>
      <c r="E2985" s="9">
        <v>5.8899999999999999E-15</v>
      </c>
      <c r="F2985">
        <v>14</v>
      </c>
      <c r="G2985" t="s">
        <v>1377</v>
      </c>
    </row>
    <row r="2986" spans="1:7" x14ac:dyDescent="0.2">
      <c r="A2986" s="9">
        <v>6.9500000000000008E-18</v>
      </c>
      <c r="B2986">
        <v>0.92355390800000003</v>
      </c>
      <c r="C2986">
        <v>0.96599999999999997</v>
      </c>
      <c r="D2986">
        <v>0.69199999999999995</v>
      </c>
      <c r="E2986" s="9">
        <v>1.3899999999999999E-14</v>
      </c>
      <c r="F2986">
        <v>14</v>
      </c>
      <c r="G2986" t="s">
        <v>553</v>
      </c>
    </row>
    <row r="2987" spans="1:7" x14ac:dyDescent="0.2">
      <c r="A2987" s="9">
        <v>1.02E-17</v>
      </c>
      <c r="B2987">
        <v>1.6827184989999999</v>
      </c>
      <c r="C2987">
        <v>0.91400000000000003</v>
      </c>
      <c r="D2987">
        <v>0.69199999999999995</v>
      </c>
      <c r="E2987" s="9">
        <v>2.0299999999999999E-14</v>
      </c>
      <c r="F2987">
        <v>14</v>
      </c>
      <c r="G2987" t="s">
        <v>604</v>
      </c>
    </row>
    <row r="2988" spans="1:7" x14ac:dyDescent="0.2">
      <c r="A2988" s="9">
        <v>1.7899999999999999E-17</v>
      </c>
      <c r="B2988">
        <v>0.27513372200000002</v>
      </c>
      <c r="C2988">
        <v>0.13800000000000001</v>
      </c>
      <c r="D2988">
        <v>0.60799999999999998</v>
      </c>
      <c r="E2988" s="9">
        <v>3.5700000000000002E-14</v>
      </c>
      <c r="F2988">
        <v>14</v>
      </c>
      <c r="G2988" t="s">
        <v>601</v>
      </c>
    </row>
    <row r="2989" spans="1:7" x14ac:dyDescent="0.2">
      <c r="A2989" s="9">
        <v>1.8700000000000001E-17</v>
      </c>
      <c r="B2989">
        <v>0.95251275899999999</v>
      </c>
      <c r="C2989">
        <v>0.96599999999999997</v>
      </c>
      <c r="D2989">
        <v>0.68200000000000005</v>
      </c>
      <c r="E2989" s="9">
        <v>3.7399999999999997E-14</v>
      </c>
      <c r="F2989">
        <v>14</v>
      </c>
      <c r="G2989" t="s">
        <v>479</v>
      </c>
    </row>
    <row r="2990" spans="1:7" x14ac:dyDescent="0.2">
      <c r="A2990" s="9">
        <v>2.0099999999999999E-17</v>
      </c>
      <c r="B2990">
        <v>1.127099436</v>
      </c>
      <c r="C2990">
        <v>0.98299999999999998</v>
      </c>
      <c r="D2990">
        <v>0.749</v>
      </c>
      <c r="E2990" s="9">
        <v>4.0100000000000001E-14</v>
      </c>
      <c r="F2990">
        <v>14</v>
      </c>
      <c r="G2990" t="s">
        <v>415</v>
      </c>
    </row>
    <row r="2991" spans="1:7" x14ac:dyDescent="0.2">
      <c r="A2991" s="9">
        <v>2.17E-17</v>
      </c>
      <c r="B2991">
        <v>1.280023742</v>
      </c>
      <c r="C2991">
        <v>0.96599999999999997</v>
      </c>
      <c r="D2991">
        <v>0.78700000000000003</v>
      </c>
      <c r="E2991" s="9">
        <v>4.3300000000000002E-14</v>
      </c>
      <c r="F2991">
        <v>14</v>
      </c>
      <c r="G2991" t="s">
        <v>766</v>
      </c>
    </row>
    <row r="2992" spans="1:7" x14ac:dyDescent="0.2">
      <c r="A2992" s="9">
        <v>6.48E-17</v>
      </c>
      <c r="B2992">
        <v>1.459555409</v>
      </c>
      <c r="C2992">
        <v>0.98299999999999998</v>
      </c>
      <c r="D2992">
        <v>0.877</v>
      </c>
      <c r="E2992" s="9">
        <v>1.3E-13</v>
      </c>
      <c r="F2992">
        <v>14</v>
      </c>
      <c r="G2992" t="s">
        <v>466</v>
      </c>
    </row>
    <row r="2993" spans="1:7" x14ac:dyDescent="0.2">
      <c r="A2993" s="9">
        <v>8.6000000000000005E-17</v>
      </c>
      <c r="B2993">
        <v>0.73889126100000002</v>
      </c>
      <c r="C2993">
        <v>0.98299999999999998</v>
      </c>
      <c r="D2993">
        <v>0.82899999999999996</v>
      </c>
      <c r="E2993" s="9">
        <v>1.72E-13</v>
      </c>
      <c r="F2993">
        <v>14</v>
      </c>
      <c r="G2993" t="s">
        <v>438</v>
      </c>
    </row>
    <row r="2994" spans="1:7" x14ac:dyDescent="0.2">
      <c r="A2994" s="9">
        <v>1.88E-16</v>
      </c>
      <c r="B2994">
        <v>1.1562455709999999</v>
      </c>
      <c r="C2994">
        <v>0.81</v>
      </c>
      <c r="D2994">
        <v>0.47</v>
      </c>
      <c r="E2994" s="9">
        <v>3.7700000000000001E-13</v>
      </c>
      <c r="F2994">
        <v>14</v>
      </c>
      <c r="G2994" t="s">
        <v>1415</v>
      </c>
    </row>
    <row r="2995" spans="1:7" x14ac:dyDescent="0.2">
      <c r="A2995" s="9">
        <v>1.94E-16</v>
      </c>
      <c r="B2995">
        <v>1.0998305779999999</v>
      </c>
      <c r="C2995">
        <v>0.98299999999999998</v>
      </c>
      <c r="D2995">
        <v>0.78900000000000003</v>
      </c>
      <c r="E2995" s="9">
        <v>3.8900000000000001E-13</v>
      </c>
      <c r="F2995">
        <v>14</v>
      </c>
      <c r="G2995" t="s">
        <v>490</v>
      </c>
    </row>
    <row r="2996" spans="1:7" x14ac:dyDescent="0.2">
      <c r="A2996" s="9">
        <v>3.1100000000000002E-16</v>
      </c>
      <c r="B2996">
        <v>0.29312348300000002</v>
      </c>
      <c r="C2996">
        <v>0.89700000000000002</v>
      </c>
      <c r="D2996">
        <v>0.51400000000000001</v>
      </c>
      <c r="E2996" s="9">
        <v>6.2199999999999997E-13</v>
      </c>
      <c r="F2996">
        <v>14</v>
      </c>
      <c r="G2996" t="s">
        <v>558</v>
      </c>
    </row>
    <row r="2997" spans="1:7" x14ac:dyDescent="0.2">
      <c r="A2997" s="9">
        <v>3.34E-16</v>
      </c>
      <c r="B2997">
        <v>0.95248176299999998</v>
      </c>
      <c r="C2997">
        <v>0.96599999999999997</v>
      </c>
      <c r="D2997">
        <v>0.74199999999999999</v>
      </c>
      <c r="E2997" s="9">
        <v>6.6799999999999998E-13</v>
      </c>
      <c r="F2997">
        <v>14</v>
      </c>
      <c r="G2997" t="s">
        <v>280</v>
      </c>
    </row>
    <row r="2998" spans="1:7" x14ac:dyDescent="0.2">
      <c r="A2998" s="9">
        <v>1.3400000000000001E-15</v>
      </c>
      <c r="B2998">
        <v>1.371724631</v>
      </c>
      <c r="C2998">
        <v>0.98299999999999998</v>
      </c>
      <c r="D2998">
        <v>0.754</v>
      </c>
      <c r="E2998" s="9">
        <v>2.6799999999999999E-12</v>
      </c>
      <c r="F2998">
        <v>14</v>
      </c>
      <c r="G2998" t="s">
        <v>407</v>
      </c>
    </row>
    <row r="2999" spans="1:7" x14ac:dyDescent="0.2">
      <c r="A2999" s="9">
        <v>1.3899999999999999E-15</v>
      </c>
      <c r="B2999">
        <v>1.690924493</v>
      </c>
      <c r="C2999">
        <v>0.82799999999999996</v>
      </c>
      <c r="D2999">
        <v>0.626</v>
      </c>
      <c r="E2999" s="9">
        <v>2.7799999999999999E-12</v>
      </c>
      <c r="F2999">
        <v>14</v>
      </c>
      <c r="G2999" t="s">
        <v>471</v>
      </c>
    </row>
    <row r="3000" spans="1:7" x14ac:dyDescent="0.2">
      <c r="A3000" s="9">
        <v>2.6300000000000001E-15</v>
      </c>
      <c r="B3000">
        <v>0.93501562599999999</v>
      </c>
      <c r="C3000">
        <v>0.93100000000000005</v>
      </c>
      <c r="D3000">
        <v>0.60099999999999998</v>
      </c>
      <c r="E3000" s="9">
        <v>5.2599999999999998E-12</v>
      </c>
      <c r="F3000">
        <v>14</v>
      </c>
      <c r="G3000" t="s">
        <v>389</v>
      </c>
    </row>
    <row r="3001" spans="1:7" x14ac:dyDescent="0.2">
      <c r="A3001" s="9">
        <v>3.28E-15</v>
      </c>
      <c r="B3001">
        <v>1.2201993630000001</v>
      </c>
      <c r="C3001">
        <v>1</v>
      </c>
      <c r="D3001">
        <v>0.80900000000000005</v>
      </c>
      <c r="E3001" s="9">
        <v>6.5500000000000002E-12</v>
      </c>
      <c r="F3001">
        <v>14</v>
      </c>
      <c r="G3001" t="s">
        <v>557</v>
      </c>
    </row>
    <row r="3002" spans="1:7" x14ac:dyDescent="0.2">
      <c r="A3002" s="9">
        <v>3.8700000000000002E-15</v>
      </c>
      <c r="B3002">
        <v>1.6306827100000001</v>
      </c>
      <c r="C3002">
        <v>0.96599999999999997</v>
      </c>
      <c r="D3002">
        <v>0.80700000000000005</v>
      </c>
      <c r="E3002" s="9">
        <v>7.7300000000000004E-12</v>
      </c>
      <c r="F3002">
        <v>14</v>
      </c>
      <c r="G3002" t="s">
        <v>465</v>
      </c>
    </row>
    <row r="3003" spans="1:7" x14ac:dyDescent="0.2">
      <c r="A3003" s="9">
        <v>4.7699999999999998E-15</v>
      </c>
      <c r="B3003">
        <v>0.32086498499999999</v>
      </c>
      <c r="C3003">
        <v>0.89700000000000002</v>
      </c>
      <c r="D3003">
        <v>0.59299999999999997</v>
      </c>
      <c r="E3003" s="9">
        <v>9.5500000000000003E-12</v>
      </c>
      <c r="F3003">
        <v>14</v>
      </c>
      <c r="G3003" t="s">
        <v>635</v>
      </c>
    </row>
    <row r="3004" spans="1:7" x14ac:dyDescent="0.2">
      <c r="A3004" s="9">
        <v>4.9399999999999998E-15</v>
      </c>
      <c r="B3004">
        <v>2.3531906669999998</v>
      </c>
      <c r="C3004">
        <v>0.94799999999999995</v>
      </c>
      <c r="D3004">
        <v>0.88300000000000001</v>
      </c>
      <c r="E3004" s="9">
        <v>9.8800000000000007E-12</v>
      </c>
      <c r="F3004">
        <v>14</v>
      </c>
      <c r="G3004" t="s">
        <v>686</v>
      </c>
    </row>
    <row r="3005" spans="1:7" x14ac:dyDescent="0.2">
      <c r="A3005" s="9">
        <v>5.2699999999999999E-14</v>
      </c>
      <c r="B3005">
        <v>1.0357603470000001</v>
      </c>
      <c r="C3005">
        <v>0.77600000000000002</v>
      </c>
      <c r="D3005">
        <v>0.30199999999999999</v>
      </c>
      <c r="E3005" s="9">
        <v>1.05E-10</v>
      </c>
      <c r="F3005">
        <v>14</v>
      </c>
      <c r="G3005" t="s">
        <v>700</v>
      </c>
    </row>
    <row r="3006" spans="1:7" x14ac:dyDescent="0.2">
      <c r="A3006" s="9">
        <v>5.4099999999999998E-14</v>
      </c>
      <c r="B3006">
        <v>0.71882635399999995</v>
      </c>
      <c r="C3006">
        <v>0.74099999999999999</v>
      </c>
      <c r="D3006">
        <v>0.34499999999999997</v>
      </c>
      <c r="E3006" s="9">
        <v>1.08E-10</v>
      </c>
      <c r="F3006">
        <v>14</v>
      </c>
      <c r="G3006" t="s">
        <v>1551</v>
      </c>
    </row>
    <row r="3007" spans="1:7" x14ac:dyDescent="0.2">
      <c r="A3007" s="9">
        <v>7.1999999999999996E-14</v>
      </c>
      <c r="B3007">
        <v>0.51513853300000001</v>
      </c>
      <c r="C3007">
        <v>0.82799999999999996</v>
      </c>
      <c r="D3007">
        <v>0.39200000000000002</v>
      </c>
      <c r="E3007" s="9">
        <v>1.4399999999999999E-10</v>
      </c>
      <c r="F3007">
        <v>14</v>
      </c>
      <c r="G3007" t="s">
        <v>1552</v>
      </c>
    </row>
    <row r="3008" spans="1:7" x14ac:dyDescent="0.2">
      <c r="A3008" s="9">
        <v>1.96E-13</v>
      </c>
      <c r="B3008">
        <v>0.72158536299999998</v>
      </c>
      <c r="C3008">
        <v>0.81</v>
      </c>
      <c r="D3008">
        <v>0.47499999999999998</v>
      </c>
      <c r="E3008" s="9">
        <v>3.9199999999999999E-10</v>
      </c>
      <c r="F3008">
        <v>14</v>
      </c>
      <c r="G3008" t="s">
        <v>671</v>
      </c>
    </row>
    <row r="3009" spans="1:7" x14ac:dyDescent="0.2">
      <c r="A3009" s="9">
        <v>1.9900000000000001E-13</v>
      </c>
      <c r="B3009">
        <v>0.39899882800000003</v>
      </c>
      <c r="C3009">
        <v>0.93100000000000005</v>
      </c>
      <c r="D3009">
        <v>0.58799999999999997</v>
      </c>
      <c r="E3009" s="9">
        <v>3.9800000000000002E-10</v>
      </c>
      <c r="F3009">
        <v>14</v>
      </c>
      <c r="G3009" t="s">
        <v>446</v>
      </c>
    </row>
    <row r="3010" spans="1:7" x14ac:dyDescent="0.2">
      <c r="A3010" s="9">
        <v>2.6299999999999999E-13</v>
      </c>
      <c r="B3010">
        <v>0.79093047000000005</v>
      </c>
      <c r="C3010">
        <v>0.65500000000000003</v>
      </c>
      <c r="D3010">
        <v>0.14799999999999999</v>
      </c>
      <c r="E3010" s="9">
        <v>5.2700000000000004E-10</v>
      </c>
      <c r="F3010">
        <v>14</v>
      </c>
      <c r="G3010" t="s">
        <v>1553</v>
      </c>
    </row>
    <row r="3011" spans="1:7" x14ac:dyDescent="0.2">
      <c r="A3011" s="9">
        <v>3.9299999999999999E-13</v>
      </c>
      <c r="B3011">
        <v>0.38805742799999998</v>
      </c>
      <c r="C3011">
        <v>0.879</v>
      </c>
      <c r="D3011">
        <v>0.70299999999999996</v>
      </c>
      <c r="E3011" s="9">
        <v>7.8599999999999997E-10</v>
      </c>
      <c r="F3011">
        <v>14</v>
      </c>
      <c r="G3011" t="s">
        <v>684</v>
      </c>
    </row>
    <row r="3012" spans="1:7" x14ac:dyDescent="0.2">
      <c r="A3012" s="9">
        <v>1.9699999999999999E-12</v>
      </c>
      <c r="B3012">
        <v>0.88270151299999999</v>
      </c>
      <c r="C3012">
        <v>0.75900000000000001</v>
      </c>
      <c r="D3012">
        <v>0.48799999999999999</v>
      </c>
      <c r="E3012" s="9">
        <v>3.94E-9</v>
      </c>
      <c r="F3012">
        <v>14</v>
      </c>
      <c r="G3012" t="s">
        <v>954</v>
      </c>
    </row>
    <row r="3013" spans="1:7" x14ac:dyDescent="0.2">
      <c r="A3013" s="9">
        <v>4.8499999999999997E-12</v>
      </c>
      <c r="B3013">
        <v>1.9635597469999999</v>
      </c>
      <c r="C3013">
        <v>0.72399999999999998</v>
      </c>
      <c r="D3013">
        <v>0.247</v>
      </c>
      <c r="E3013" s="9">
        <v>9.7100000000000006E-9</v>
      </c>
      <c r="F3013">
        <v>14</v>
      </c>
      <c r="G3013" t="s">
        <v>1554</v>
      </c>
    </row>
    <row r="3014" spans="1:7" x14ac:dyDescent="0.2">
      <c r="A3014" s="9">
        <v>9.2099999999999997E-12</v>
      </c>
      <c r="B3014">
        <v>1.0647218119999999</v>
      </c>
      <c r="C3014">
        <v>0.96599999999999997</v>
      </c>
      <c r="D3014">
        <v>0.72299999999999998</v>
      </c>
      <c r="E3014" s="9">
        <v>1.8399999999999999E-8</v>
      </c>
      <c r="F3014">
        <v>14</v>
      </c>
      <c r="G3014" t="s">
        <v>551</v>
      </c>
    </row>
    <row r="3015" spans="1:7" x14ac:dyDescent="0.2">
      <c r="A3015" s="9">
        <v>1.1400000000000001E-11</v>
      </c>
      <c r="B3015">
        <v>1.289290295</v>
      </c>
      <c r="C3015">
        <v>0.79300000000000004</v>
      </c>
      <c r="D3015">
        <v>0.55400000000000005</v>
      </c>
      <c r="E3015" s="9">
        <v>2.2799999999999999E-8</v>
      </c>
      <c r="F3015">
        <v>14</v>
      </c>
      <c r="G3015" t="s">
        <v>1516</v>
      </c>
    </row>
    <row r="3016" spans="1:7" x14ac:dyDescent="0.2">
      <c r="A3016" s="9">
        <v>1.39E-11</v>
      </c>
      <c r="B3016">
        <v>0.92636215399999999</v>
      </c>
      <c r="C3016">
        <v>0.79300000000000004</v>
      </c>
      <c r="D3016">
        <v>0.63300000000000001</v>
      </c>
      <c r="E3016" s="9">
        <v>2.77E-8</v>
      </c>
      <c r="F3016">
        <v>14</v>
      </c>
      <c r="G3016" t="s">
        <v>637</v>
      </c>
    </row>
    <row r="3017" spans="1:7" x14ac:dyDescent="0.2">
      <c r="A3017" s="9">
        <v>1.8999999999999999E-11</v>
      </c>
      <c r="B3017">
        <v>0.60968190799999999</v>
      </c>
      <c r="C3017">
        <v>0.121</v>
      </c>
      <c r="D3017">
        <v>0.46400000000000002</v>
      </c>
      <c r="E3017" s="9">
        <v>3.8099999999999997E-8</v>
      </c>
      <c r="F3017">
        <v>14</v>
      </c>
      <c r="G3017" t="s">
        <v>634</v>
      </c>
    </row>
    <row r="3018" spans="1:7" x14ac:dyDescent="0.2">
      <c r="A3018" s="9">
        <v>1.21E-10</v>
      </c>
      <c r="B3018">
        <v>1.056338826</v>
      </c>
      <c r="C3018">
        <v>0.89700000000000002</v>
      </c>
      <c r="D3018">
        <v>0.79</v>
      </c>
      <c r="E3018" s="9">
        <v>2.4299999999999999E-7</v>
      </c>
      <c r="F3018">
        <v>14</v>
      </c>
      <c r="G3018" t="s">
        <v>687</v>
      </c>
    </row>
    <row r="3019" spans="1:7" x14ac:dyDescent="0.2">
      <c r="A3019" s="9">
        <v>2.1E-10</v>
      </c>
      <c r="B3019">
        <v>1.63060106</v>
      </c>
      <c r="C3019">
        <v>0.84499999999999997</v>
      </c>
      <c r="D3019">
        <v>0.80300000000000005</v>
      </c>
      <c r="E3019" s="9">
        <v>4.2100000000000002E-7</v>
      </c>
      <c r="F3019">
        <v>14</v>
      </c>
      <c r="G3019" t="s">
        <v>425</v>
      </c>
    </row>
    <row r="3020" spans="1:7" x14ac:dyDescent="0.2">
      <c r="A3020" s="9">
        <v>2.2100000000000001E-10</v>
      </c>
      <c r="B3020">
        <v>0.36659719000000002</v>
      </c>
      <c r="C3020">
        <v>0.65500000000000003</v>
      </c>
      <c r="D3020">
        <v>0.26700000000000002</v>
      </c>
      <c r="E3020" s="9">
        <v>4.4099999999999999E-7</v>
      </c>
      <c r="F3020">
        <v>14</v>
      </c>
      <c r="G3020" t="s">
        <v>1555</v>
      </c>
    </row>
    <row r="3021" spans="1:7" x14ac:dyDescent="0.2">
      <c r="A3021" s="9">
        <v>2.3800000000000001E-10</v>
      </c>
      <c r="B3021">
        <v>0.751980074</v>
      </c>
      <c r="C3021">
        <v>0.93100000000000005</v>
      </c>
      <c r="D3021">
        <v>0.66400000000000003</v>
      </c>
      <c r="E3021" s="9">
        <v>4.7599999999999997E-7</v>
      </c>
      <c r="F3021">
        <v>14</v>
      </c>
      <c r="G3021" t="s">
        <v>128</v>
      </c>
    </row>
    <row r="3022" spans="1:7" x14ac:dyDescent="0.2">
      <c r="A3022" s="9">
        <v>3E-10</v>
      </c>
      <c r="B3022">
        <v>0.59530566500000004</v>
      </c>
      <c r="C3022">
        <v>1</v>
      </c>
      <c r="D3022">
        <v>0.871</v>
      </c>
      <c r="E3022" s="9">
        <v>6.0100000000000005E-7</v>
      </c>
      <c r="F3022">
        <v>14</v>
      </c>
      <c r="G3022" t="s">
        <v>173</v>
      </c>
    </row>
    <row r="3023" spans="1:7" x14ac:dyDescent="0.2">
      <c r="A3023" s="9">
        <v>3.0299999999999999E-10</v>
      </c>
      <c r="B3023">
        <v>1.299749754</v>
      </c>
      <c r="C3023">
        <v>0.74099999999999999</v>
      </c>
      <c r="D3023">
        <v>0.59099999999999997</v>
      </c>
      <c r="E3023" s="9">
        <v>6.06E-7</v>
      </c>
      <c r="F3023">
        <v>14</v>
      </c>
      <c r="G3023" t="s">
        <v>632</v>
      </c>
    </row>
    <row r="3024" spans="1:7" x14ac:dyDescent="0.2">
      <c r="A3024" s="9">
        <v>3.2600000000000001E-10</v>
      </c>
      <c r="B3024">
        <v>0.89620201399999999</v>
      </c>
      <c r="C3024">
        <v>0.98299999999999998</v>
      </c>
      <c r="D3024">
        <v>0.82199999999999995</v>
      </c>
      <c r="E3024" s="9">
        <v>6.5099999999999999E-7</v>
      </c>
      <c r="F3024">
        <v>14</v>
      </c>
      <c r="G3024" t="s">
        <v>37</v>
      </c>
    </row>
    <row r="3025" spans="1:7" x14ac:dyDescent="0.2">
      <c r="A3025" s="9">
        <v>3.8400000000000002E-10</v>
      </c>
      <c r="B3025">
        <v>0.43545360599999999</v>
      </c>
      <c r="C3025">
        <v>0.94799999999999995</v>
      </c>
      <c r="D3025">
        <v>0.74299999999999999</v>
      </c>
      <c r="E3025" s="9">
        <v>7.6799999999999999E-7</v>
      </c>
      <c r="F3025">
        <v>14</v>
      </c>
      <c r="G3025" t="s">
        <v>347</v>
      </c>
    </row>
    <row r="3026" spans="1:7" x14ac:dyDescent="0.2">
      <c r="A3026" s="9">
        <v>6.5300000000000002E-10</v>
      </c>
      <c r="B3026">
        <v>0.79382201399999996</v>
      </c>
      <c r="C3026">
        <v>0.89700000000000002</v>
      </c>
      <c r="D3026">
        <v>0.81299999999999994</v>
      </c>
      <c r="E3026" s="9">
        <v>1.31E-6</v>
      </c>
      <c r="F3026">
        <v>14</v>
      </c>
      <c r="G3026" t="s">
        <v>559</v>
      </c>
    </row>
    <row r="3027" spans="1:7" x14ac:dyDescent="0.2">
      <c r="A3027" s="9">
        <v>1.2400000000000001E-9</v>
      </c>
      <c r="B3027">
        <v>0.74018840500000005</v>
      </c>
      <c r="C3027">
        <v>0.89700000000000002</v>
      </c>
      <c r="D3027">
        <v>0.68400000000000005</v>
      </c>
      <c r="E3027" s="9">
        <v>2.48E-6</v>
      </c>
      <c r="F3027">
        <v>14</v>
      </c>
      <c r="G3027" t="s">
        <v>554</v>
      </c>
    </row>
    <row r="3028" spans="1:7" x14ac:dyDescent="0.2">
      <c r="A3028" s="9">
        <v>2.0599999999999999E-9</v>
      </c>
      <c r="B3028">
        <v>0.80129211499999997</v>
      </c>
      <c r="C3028">
        <v>0.86199999999999999</v>
      </c>
      <c r="D3028">
        <v>0.69399999999999995</v>
      </c>
      <c r="E3028" s="9">
        <v>4.1200000000000004E-6</v>
      </c>
      <c r="F3028">
        <v>14</v>
      </c>
      <c r="G3028" t="s">
        <v>691</v>
      </c>
    </row>
    <row r="3029" spans="1:7" x14ac:dyDescent="0.2">
      <c r="A3029" s="9">
        <v>2.2400000000000001E-9</v>
      </c>
      <c r="B3029">
        <v>0.888889716</v>
      </c>
      <c r="C3029">
        <v>0.93100000000000005</v>
      </c>
      <c r="D3029">
        <v>0.84899999999999998</v>
      </c>
      <c r="E3029" s="9">
        <v>4.4900000000000002E-6</v>
      </c>
      <c r="F3029">
        <v>14</v>
      </c>
      <c r="G3029" t="s">
        <v>743</v>
      </c>
    </row>
    <row r="3030" spans="1:7" x14ac:dyDescent="0.2">
      <c r="A3030" s="9">
        <v>4.08E-9</v>
      </c>
      <c r="B3030">
        <v>0.32648223199999998</v>
      </c>
      <c r="C3030">
        <v>0.89700000000000002</v>
      </c>
      <c r="D3030">
        <v>0.61299999999999999</v>
      </c>
      <c r="E3030" s="9">
        <v>8.1699999999999997E-6</v>
      </c>
      <c r="F3030">
        <v>14</v>
      </c>
      <c r="G3030" t="s">
        <v>772</v>
      </c>
    </row>
    <row r="3031" spans="1:7" x14ac:dyDescent="0.2">
      <c r="A3031" s="9">
        <v>5.4299999999999997E-9</v>
      </c>
      <c r="B3031">
        <v>0.95184218700000001</v>
      </c>
      <c r="C3031">
        <v>0.81</v>
      </c>
      <c r="D3031">
        <v>0.61299999999999999</v>
      </c>
      <c r="E3031" s="9">
        <v>1.0900000000000001E-5</v>
      </c>
      <c r="F3031">
        <v>14</v>
      </c>
      <c r="G3031" t="s">
        <v>584</v>
      </c>
    </row>
    <row r="3032" spans="1:7" x14ac:dyDescent="0.2">
      <c r="A3032" s="9">
        <v>5.6400000000000004E-9</v>
      </c>
      <c r="B3032">
        <v>1.018173019</v>
      </c>
      <c r="C3032">
        <v>1</v>
      </c>
      <c r="D3032">
        <v>0.85799999999999998</v>
      </c>
      <c r="E3032" s="9">
        <v>1.13E-5</v>
      </c>
      <c r="F3032">
        <v>14</v>
      </c>
      <c r="G3032" t="s">
        <v>300</v>
      </c>
    </row>
    <row r="3033" spans="1:7" x14ac:dyDescent="0.2">
      <c r="A3033" s="9">
        <v>1.3399999999999999E-8</v>
      </c>
      <c r="B3033">
        <v>0.68985881900000001</v>
      </c>
      <c r="C3033">
        <v>0.98299999999999998</v>
      </c>
      <c r="D3033">
        <v>0.79400000000000004</v>
      </c>
      <c r="E3033" s="9">
        <v>2.69E-5</v>
      </c>
      <c r="F3033">
        <v>14</v>
      </c>
      <c r="G3033" t="s">
        <v>132</v>
      </c>
    </row>
    <row r="3034" spans="1:7" x14ac:dyDescent="0.2">
      <c r="A3034" s="9">
        <v>2.9099999999999999E-8</v>
      </c>
      <c r="B3034">
        <v>0.50053676800000002</v>
      </c>
      <c r="C3034">
        <v>0.75900000000000001</v>
      </c>
      <c r="D3034">
        <v>0.52600000000000002</v>
      </c>
      <c r="E3034" s="9">
        <v>5.8199999999999998E-5</v>
      </c>
      <c r="F3034">
        <v>14</v>
      </c>
      <c r="G3034" t="s">
        <v>431</v>
      </c>
    </row>
    <row r="3035" spans="1:7" x14ac:dyDescent="0.2">
      <c r="A3035" s="9">
        <v>3.1599999999999998E-8</v>
      </c>
      <c r="B3035">
        <v>0.32676740999999998</v>
      </c>
      <c r="C3035">
        <v>0.96599999999999997</v>
      </c>
      <c r="D3035">
        <v>0.64</v>
      </c>
      <c r="E3035" s="9">
        <v>6.3299999999999994E-5</v>
      </c>
      <c r="F3035">
        <v>14</v>
      </c>
      <c r="G3035" t="s">
        <v>1556</v>
      </c>
    </row>
    <row r="3036" spans="1:7" x14ac:dyDescent="0.2">
      <c r="A3036" s="9">
        <v>4.2400000000000002E-8</v>
      </c>
      <c r="B3036">
        <v>0.30729051400000001</v>
      </c>
      <c r="C3036">
        <v>0.77600000000000002</v>
      </c>
      <c r="D3036">
        <v>0.48299999999999998</v>
      </c>
      <c r="E3036" s="9">
        <v>8.4800000000000001E-5</v>
      </c>
      <c r="F3036">
        <v>14</v>
      </c>
      <c r="G3036" t="s">
        <v>426</v>
      </c>
    </row>
    <row r="3037" spans="1:7" x14ac:dyDescent="0.2">
      <c r="A3037" s="9">
        <v>4.43E-8</v>
      </c>
      <c r="B3037">
        <v>0.308808315</v>
      </c>
      <c r="C3037">
        <v>0.98299999999999998</v>
      </c>
      <c r="D3037">
        <v>0.75</v>
      </c>
      <c r="E3037" s="9">
        <v>8.8499999999999996E-5</v>
      </c>
      <c r="F3037">
        <v>14</v>
      </c>
      <c r="G3037" t="s">
        <v>581</v>
      </c>
    </row>
    <row r="3038" spans="1:7" x14ac:dyDescent="0.2">
      <c r="A3038" s="9">
        <v>4.8E-8</v>
      </c>
      <c r="B3038">
        <v>1.1365119029999999</v>
      </c>
      <c r="C3038">
        <v>0.86199999999999999</v>
      </c>
      <c r="D3038">
        <v>0.70299999999999996</v>
      </c>
      <c r="E3038" s="9">
        <v>9.6000000000000002E-5</v>
      </c>
      <c r="F3038">
        <v>14</v>
      </c>
      <c r="G3038" t="s">
        <v>365</v>
      </c>
    </row>
    <row r="3039" spans="1:7" x14ac:dyDescent="0.2">
      <c r="A3039" s="9">
        <v>4.8300000000000002E-8</v>
      </c>
      <c r="B3039">
        <v>0.688519455</v>
      </c>
      <c r="C3039">
        <v>1</v>
      </c>
      <c r="D3039">
        <v>0.86099999999999999</v>
      </c>
      <c r="E3039" s="9">
        <v>9.6700000000000006E-5</v>
      </c>
      <c r="F3039">
        <v>14</v>
      </c>
      <c r="G3039" t="s">
        <v>509</v>
      </c>
    </row>
    <row r="3040" spans="1:7" x14ac:dyDescent="0.2">
      <c r="A3040" s="9">
        <v>5.2199999999999998E-8</v>
      </c>
      <c r="B3040">
        <v>0.85327800099999995</v>
      </c>
      <c r="C3040">
        <v>0.72399999999999998</v>
      </c>
      <c r="D3040">
        <v>0.60399999999999998</v>
      </c>
      <c r="E3040">
        <v>1.04374E-4</v>
      </c>
      <c r="F3040">
        <v>14</v>
      </c>
      <c r="G3040" t="s">
        <v>1245</v>
      </c>
    </row>
    <row r="3041" spans="1:7" x14ac:dyDescent="0.2">
      <c r="A3041" s="9">
        <v>8.05E-8</v>
      </c>
      <c r="B3041">
        <v>0.48118684099999998</v>
      </c>
      <c r="C3041">
        <v>0.98299999999999998</v>
      </c>
      <c r="D3041">
        <v>0.82399999999999995</v>
      </c>
      <c r="E3041">
        <v>1.6102099999999999E-4</v>
      </c>
      <c r="F3041">
        <v>14</v>
      </c>
      <c r="G3041" t="s">
        <v>476</v>
      </c>
    </row>
    <row r="3042" spans="1:7" x14ac:dyDescent="0.2">
      <c r="A3042" s="9">
        <v>1.17E-7</v>
      </c>
      <c r="B3042">
        <v>0.53418858499999999</v>
      </c>
      <c r="C3042">
        <v>0.91400000000000003</v>
      </c>
      <c r="D3042">
        <v>0.83299999999999996</v>
      </c>
      <c r="E3042">
        <v>2.33365E-4</v>
      </c>
      <c r="F3042">
        <v>14</v>
      </c>
      <c r="G3042" t="s">
        <v>327</v>
      </c>
    </row>
    <row r="3043" spans="1:7" x14ac:dyDescent="0.2">
      <c r="A3043" s="9">
        <v>1.24E-7</v>
      </c>
      <c r="B3043">
        <v>0.41643691999999999</v>
      </c>
      <c r="C3043">
        <v>0.94799999999999995</v>
      </c>
      <c r="D3043">
        <v>0.86599999999999999</v>
      </c>
      <c r="E3043">
        <v>2.4827600000000002E-4</v>
      </c>
      <c r="F3043">
        <v>14</v>
      </c>
      <c r="G3043" t="s">
        <v>527</v>
      </c>
    </row>
    <row r="3044" spans="1:7" x14ac:dyDescent="0.2">
      <c r="A3044" s="9">
        <v>1.7100000000000001E-7</v>
      </c>
      <c r="B3044">
        <v>0.57364451800000005</v>
      </c>
      <c r="C3044">
        <v>0.77600000000000002</v>
      </c>
      <c r="D3044">
        <v>0.61799999999999999</v>
      </c>
      <c r="E3044">
        <v>3.4248599999999997E-4</v>
      </c>
      <c r="F3044">
        <v>14</v>
      </c>
      <c r="G3044" t="s">
        <v>394</v>
      </c>
    </row>
    <row r="3045" spans="1:7" x14ac:dyDescent="0.2">
      <c r="A3045" s="9">
        <v>1.8199999999999999E-7</v>
      </c>
      <c r="B3045">
        <v>0.70102903500000002</v>
      </c>
      <c r="C3045">
        <v>0.94799999999999995</v>
      </c>
      <c r="D3045">
        <v>0.752</v>
      </c>
      <c r="E3045">
        <v>3.6410300000000001E-4</v>
      </c>
      <c r="F3045">
        <v>14</v>
      </c>
      <c r="G3045" t="s">
        <v>493</v>
      </c>
    </row>
    <row r="3046" spans="1:7" x14ac:dyDescent="0.2">
      <c r="A3046" s="9">
        <v>2.05E-7</v>
      </c>
      <c r="B3046">
        <v>0.59104464999999995</v>
      </c>
      <c r="C3046">
        <v>1</v>
      </c>
      <c r="D3046">
        <v>0.84399999999999997</v>
      </c>
      <c r="E3046">
        <v>4.1020500000000002E-4</v>
      </c>
      <c r="F3046">
        <v>14</v>
      </c>
      <c r="G3046" t="s">
        <v>121</v>
      </c>
    </row>
    <row r="3047" spans="1:7" x14ac:dyDescent="0.2">
      <c r="A3047" s="9">
        <v>5.0800000000000005E-7</v>
      </c>
      <c r="B3047">
        <v>0.47151541000000002</v>
      </c>
      <c r="C3047">
        <v>0.96599999999999997</v>
      </c>
      <c r="D3047">
        <v>0.76500000000000001</v>
      </c>
      <c r="E3047">
        <v>1.016461E-3</v>
      </c>
      <c r="F3047">
        <v>14</v>
      </c>
      <c r="G3047" t="s">
        <v>285</v>
      </c>
    </row>
    <row r="3048" spans="1:7" x14ac:dyDescent="0.2">
      <c r="A3048" s="9">
        <v>6.5400000000000001E-7</v>
      </c>
      <c r="B3048">
        <v>0.69398912199999996</v>
      </c>
      <c r="C3048">
        <v>0.74099999999999999</v>
      </c>
      <c r="D3048">
        <v>0.59299999999999997</v>
      </c>
      <c r="E3048">
        <v>1.3080399999999999E-3</v>
      </c>
      <c r="F3048">
        <v>14</v>
      </c>
      <c r="G3048" t="s">
        <v>399</v>
      </c>
    </row>
    <row r="3049" spans="1:7" x14ac:dyDescent="0.2">
      <c r="A3049" s="9">
        <v>8.4499999999999996E-7</v>
      </c>
      <c r="B3049">
        <v>0.41541567699999998</v>
      </c>
      <c r="C3049">
        <v>0.93100000000000005</v>
      </c>
      <c r="D3049">
        <v>0.74099999999999999</v>
      </c>
      <c r="E3049">
        <v>1.6891059999999999E-3</v>
      </c>
      <c r="F3049">
        <v>14</v>
      </c>
      <c r="G3049" t="s">
        <v>548</v>
      </c>
    </row>
    <row r="3050" spans="1:7" x14ac:dyDescent="0.2">
      <c r="A3050" s="9">
        <v>1.8500000000000001E-6</v>
      </c>
      <c r="B3050">
        <v>0.68640051000000002</v>
      </c>
      <c r="C3050">
        <v>0.94799999999999995</v>
      </c>
      <c r="D3050">
        <v>0.748</v>
      </c>
      <c r="E3050">
        <v>3.697746E-3</v>
      </c>
      <c r="F3050">
        <v>14</v>
      </c>
      <c r="G3050" t="s">
        <v>172</v>
      </c>
    </row>
    <row r="3051" spans="1:7" x14ac:dyDescent="0.2">
      <c r="A3051" s="9">
        <v>2.0999999999999998E-6</v>
      </c>
      <c r="B3051">
        <v>0.30759956199999999</v>
      </c>
      <c r="C3051">
        <v>0.86199999999999999</v>
      </c>
      <c r="D3051">
        <v>0.79200000000000004</v>
      </c>
      <c r="E3051">
        <v>4.2067490000000001E-3</v>
      </c>
      <c r="F3051">
        <v>14</v>
      </c>
      <c r="G3051" t="s">
        <v>409</v>
      </c>
    </row>
    <row r="3052" spans="1:7" x14ac:dyDescent="0.2">
      <c r="A3052" s="9">
        <v>3.4199999999999999E-6</v>
      </c>
      <c r="B3052">
        <v>0.427039842</v>
      </c>
      <c r="C3052">
        <v>0.93100000000000005</v>
      </c>
      <c r="D3052">
        <v>0.64900000000000002</v>
      </c>
      <c r="E3052">
        <v>6.8468330000000001E-3</v>
      </c>
      <c r="F3052">
        <v>14</v>
      </c>
      <c r="G3052" t="s">
        <v>470</v>
      </c>
    </row>
    <row r="3053" spans="1:7" x14ac:dyDescent="0.2">
      <c r="A3053" s="9">
        <v>4.9799999999999998E-6</v>
      </c>
      <c r="B3053">
        <v>0.66358359099999997</v>
      </c>
      <c r="C3053">
        <v>0.77600000000000002</v>
      </c>
      <c r="D3053">
        <v>0.66200000000000003</v>
      </c>
      <c r="E3053">
        <v>9.9681000000000006E-3</v>
      </c>
      <c r="F3053">
        <v>14</v>
      </c>
      <c r="G3053" t="s">
        <v>205</v>
      </c>
    </row>
    <row r="3054" spans="1:7" x14ac:dyDescent="0.2">
      <c r="A3054" s="9">
        <v>5.3900000000000001E-6</v>
      </c>
      <c r="B3054">
        <v>0.55728838700000005</v>
      </c>
      <c r="C3054">
        <v>0.67200000000000004</v>
      </c>
      <c r="D3054">
        <v>0.48299999999999998</v>
      </c>
      <c r="E3054">
        <v>1.0778502000000001E-2</v>
      </c>
      <c r="F3054">
        <v>14</v>
      </c>
      <c r="G3054" t="s">
        <v>1557</v>
      </c>
    </row>
    <row r="3055" spans="1:7" x14ac:dyDescent="0.2">
      <c r="A3055" s="9">
        <v>6.7700000000000004E-6</v>
      </c>
      <c r="B3055">
        <v>0.61445103199999995</v>
      </c>
      <c r="C3055">
        <v>0.72399999999999998</v>
      </c>
      <c r="D3055">
        <v>0.498</v>
      </c>
      <c r="E3055">
        <v>1.3538578000000001E-2</v>
      </c>
      <c r="F3055">
        <v>14</v>
      </c>
      <c r="G3055" t="s">
        <v>441</v>
      </c>
    </row>
    <row r="3056" spans="1:7" x14ac:dyDescent="0.2">
      <c r="A3056" s="9">
        <v>6.7800000000000003E-6</v>
      </c>
      <c r="B3056">
        <v>0.75822481399999997</v>
      </c>
      <c r="C3056">
        <v>0.65500000000000003</v>
      </c>
      <c r="D3056">
        <v>0.42199999999999999</v>
      </c>
      <c r="E3056">
        <v>1.3563578999999999E-2</v>
      </c>
      <c r="F3056">
        <v>14</v>
      </c>
      <c r="G3056" t="s">
        <v>1406</v>
      </c>
    </row>
    <row r="3057" spans="1:7" x14ac:dyDescent="0.2">
      <c r="A3057" s="9">
        <v>8.8300000000000002E-6</v>
      </c>
      <c r="B3057">
        <v>0.425219662</v>
      </c>
      <c r="C3057">
        <v>1</v>
      </c>
      <c r="D3057">
        <v>0.89300000000000002</v>
      </c>
      <c r="E3057">
        <v>1.7650250999999999E-2</v>
      </c>
      <c r="F3057">
        <v>14</v>
      </c>
      <c r="G3057" t="s">
        <v>332</v>
      </c>
    </row>
    <row r="3058" spans="1:7" x14ac:dyDescent="0.2">
      <c r="A3058" s="9">
        <v>1.11E-5</v>
      </c>
      <c r="B3058">
        <v>0.58711726600000003</v>
      </c>
      <c r="C3058">
        <v>0.31</v>
      </c>
      <c r="D3058">
        <v>0.63</v>
      </c>
      <c r="E3058">
        <v>2.2129946000000001E-2</v>
      </c>
      <c r="F3058">
        <v>14</v>
      </c>
      <c r="G3058" t="s">
        <v>742</v>
      </c>
    </row>
    <row r="3059" spans="1:7" x14ac:dyDescent="0.2">
      <c r="A3059" s="9">
        <v>1.43E-5</v>
      </c>
      <c r="B3059">
        <v>0.91369558299999998</v>
      </c>
      <c r="C3059">
        <v>0.63800000000000001</v>
      </c>
      <c r="D3059">
        <v>0.42499999999999999</v>
      </c>
      <c r="E3059">
        <v>2.85148E-2</v>
      </c>
      <c r="F3059">
        <v>14</v>
      </c>
      <c r="G3059" t="s">
        <v>729</v>
      </c>
    </row>
    <row r="3060" spans="1:7" x14ac:dyDescent="0.2">
      <c r="A3060" s="9">
        <v>1.4399999999999999E-5</v>
      </c>
      <c r="B3060">
        <v>0.46568396099999998</v>
      </c>
      <c r="C3060">
        <v>1</v>
      </c>
      <c r="D3060">
        <v>0.83599999999999997</v>
      </c>
      <c r="E3060">
        <v>2.8734372000000001E-2</v>
      </c>
      <c r="F3060">
        <v>14</v>
      </c>
      <c r="G3060" t="s">
        <v>323</v>
      </c>
    </row>
    <row r="3061" spans="1:7" x14ac:dyDescent="0.2">
      <c r="A3061" s="9">
        <v>1.9899999999999999E-5</v>
      </c>
      <c r="B3061">
        <v>0.58178020900000005</v>
      </c>
      <c r="C3061">
        <v>1</v>
      </c>
      <c r="D3061">
        <v>0.84299999999999997</v>
      </c>
      <c r="E3061">
        <v>3.9880469000000002E-2</v>
      </c>
      <c r="F3061">
        <v>14</v>
      </c>
      <c r="G3061" t="s">
        <v>276</v>
      </c>
    </row>
    <row r="3062" spans="1:7" x14ac:dyDescent="0.2">
      <c r="A3062" s="9">
        <v>2.41E-5</v>
      </c>
      <c r="B3062">
        <v>0.418294738</v>
      </c>
      <c r="C3062">
        <v>1</v>
      </c>
      <c r="D3062">
        <v>0.92400000000000004</v>
      </c>
      <c r="E3062">
        <v>4.8181957999999997E-2</v>
      </c>
      <c r="F3062">
        <v>14</v>
      </c>
      <c r="G3062" t="s">
        <v>206</v>
      </c>
    </row>
    <row r="3063" spans="1:7" x14ac:dyDescent="0.2">
      <c r="A3063" s="9">
        <v>8.6600000000000005E-33</v>
      </c>
      <c r="B3063">
        <v>1.0435323089999999</v>
      </c>
      <c r="C3063">
        <v>0.871</v>
      </c>
      <c r="D3063">
        <v>0.14399999999999999</v>
      </c>
      <c r="E3063" s="9">
        <v>1.7299999999999999E-29</v>
      </c>
      <c r="F3063">
        <v>15</v>
      </c>
      <c r="G3063" t="s">
        <v>1558</v>
      </c>
    </row>
    <row r="3064" spans="1:7" x14ac:dyDescent="0.2">
      <c r="A3064" s="9">
        <v>1.4099999999999999E-23</v>
      </c>
      <c r="B3064">
        <v>6.5463853280000004</v>
      </c>
      <c r="C3064">
        <v>1</v>
      </c>
      <c r="D3064">
        <v>0.29199999999999998</v>
      </c>
      <c r="E3064" s="9">
        <v>2.8300000000000001E-20</v>
      </c>
      <c r="F3064">
        <v>15</v>
      </c>
      <c r="G3064" t="s">
        <v>1559</v>
      </c>
    </row>
    <row r="3065" spans="1:7" x14ac:dyDescent="0.2">
      <c r="A3065" s="9">
        <v>3.0100000000000002E-21</v>
      </c>
      <c r="B3065">
        <v>4.0639933920000004</v>
      </c>
      <c r="C3065">
        <v>1</v>
      </c>
      <c r="D3065">
        <v>0.65100000000000002</v>
      </c>
      <c r="E3065" s="9">
        <v>6.0300000000000003E-18</v>
      </c>
      <c r="F3065">
        <v>15</v>
      </c>
      <c r="G3065" t="s">
        <v>397</v>
      </c>
    </row>
    <row r="3066" spans="1:7" x14ac:dyDescent="0.2">
      <c r="A3066" s="9">
        <v>9.1400000000000001E-20</v>
      </c>
      <c r="B3066">
        <v>2.7547611120000002</v>
      </c>
      <c r="C3066">
        <v>0.96799999999999997</v>
      </c>
      <c r="D3066">
        <v>0.56299999999999994</v>
      </c>
      <c r="E3066" s="9">
        <v>1.8299999999999999E-16</v>
      </c>
      <c r="F3066">
        <v>15</v>
      </c>
      <c r="G3066" t="s">
        <v>358</v>
      </c>
    </row>
    <row r="3067" spans="1:7" x14ac:dyDescent="0.2">
      <c r="A3067" s="9">
        <v>1.1799999999999999E-19</v>
      </c>
      <c r="B3067">
        <v>3.2694201230000002</v>
      </c>
      <c r="C3067">
        <v>0.96799999999999997</v>
      </c>
      <c r="D3067">
        <v>0.38900000000000001</v>
      </c>
      <c r="E3067" s="9">
        <v>2.3700000000000001E-16</v>
      </c>
      <c r="F3067">
        <v>15</v>
      </c>
      <c r="G3067" t="s">
        <v>396</v>
      </c>
    </row>
    <row r="3068" spans="1:7" x14ac:dyDescent="0.2">
      <c r="A3068" s="9">
        <v>1.3300000000000001E-19</v>
      </c>
      <c r="B3068">
        <v>2.9400897549999998</v>
      </c>
      <c r="C3068">
        <v>1</v>
      </c>
      <c r="D3068">
        <v>0.54100000000000004</v>
      </c>
      <c r="E3068" s="9">
        <v>2.6599999999999998E-16</v>
      </c>
      <c r="F3068">
        <v>15</v>
      </c>
      <c r="G3068" t="s">
        <v>338</v>
      </c>
    </row>
    <row r="3069" spans="1:7" x14ac:dyDescent="0.2">
      <c r="A3069" s="9">
        <v>9.3799999999999994E-19</v>
      </c>
      <c r="B3069">
        <v>2.712401104</v>
      </c>
      <c r="C3069">
        <v>1</v>
      </c>
      <c r="D3069">
        <v>0.63800000000000001</v>
      </c>
      <c r="E3069" s="9">
        <v>1.8800000000000002E-15</v>
      </c>
      <c r="F3069">
        <v>15</v>
      </c>
      <c r="G3069" t="s">
        <v>336</v>
      </c>
    </row>
    <row r="3070" spans="1:7" x14ac:dyDescent="0.2">
      <c r="A3070" s="9">
        <v>1.7299999999999999E-17</v>
      </c>
      <c r="B3070">
        <v>2.3645161699999999</v>
      </c>
      <c r="C3070">
        <v>1</v>
      </c>
      <c r="D3070">
        <v>0.752</v>
      </c>
      <c r="E3070" s="9">
        <v>3.47E-14</v>
      </c>
      <c r="F3070">
        <v>15</v>
      </c>
      <c r="G3070" t="s">
        <v>462</v>
      </c>
    </row>
    <row r="3071" spans="1:7" x14ac:dyDescent="0.2">
      <c r="A3071" s="9">
        <v>5.3700000000000002E-17</v>
      </c>
      <c r="B3071">
        <v>2.1857939549999998</v>
      </c>
      <c r="C3071">
        <v>1</v>
      </c>
      <c r="D3071">
        <v>0.625</v>
      </c>
      <c r="E3071" s="9">
        <v>1.07E-13</v>
      </c>
      <c r="F3071">
        <v>15</v>
      </c>
      <c r="G3071" t="s">
        <v>344</v>
      </c>
    </row>
    <row r="3072" spans="1:7" x14ac:dyDescent="0.2">
      <c r="A3072" s="9">
        <v>6.8200000000000004E-17</v>
      </c>
      <c r="B3072">
        <v>1.6707315300000001</v>
      </c>
      <c r="C3072">
        <v>0.93500000000000005</v>
      </c>
      <c r="D3072">
        <v>0.44900000000000001</v>
      </c>
      <c r="E3072" s="9">
        <v>1.36E-13</v>
      </c>
      <c r="F3072">
        <v>15</v>
      </c>
      <c r="G3072" t="s">
        <v>458</v>
      </c>
    </row>
    <row r="3073" spans="1:7" x14ac:dyDescent="0.2">
      <c r="A3073" s="9">
        <v>6.9599999999999999E-17</v>
      </c>
      <c r="B3073">
        <v>2.1524549500000001</v>
      </c>
      <c r="C3073">
        <v>0.96799999999999997</v>
      </c>
      <c r="D3073">
        <v>0.53600000000000003</v>
      </c>
      <c r="E3073" s="9">
        <v>1.3899999999999999E-13</v>
      </c>
      <c r="F3073">
        <v>15</v>
      </c>
      <c r="G3073" t="s">
        <v>392</v>
      </c>
    </row>
    <row r="3074" spans="1:7" x14ac:dyDescent="0.2">
      <c r="A3074" s="9">
        <v>2.0599999999999999E-16</v>
      </c>
      <c r="B3074">
        <v>0.66318977400000001</v>
      </c>
      <c r="C3074">
        <v>0.871</v>
      </c>
      <c r="D3074">
        <v>0.36</v>
      </c>
      <c r="E3074" s="9">
        <v>4.1300000000000001E-13</v>
      </c>
      <c r="F3074">
        <v>15</v>
      </c>
      <c r="G3074" t="s">
        <v>442</v>
      </c>
    </row>
    <row r="3075" spans="1:7" x14ac:dyDescent="0.2">
      <c r="A3075" s="9">
        <v>2.08E-16</v>
      </c>
      <c r="B3075">
        <v>1.8134281670000001</v>
      </c>
      <c r="C3075">
        <v>0.90300000000000002</v>
      </c>
      <c r="D3075">
        <v>0.3</v>
      </c>
      <c r="E3075" s="9">
        <v>4.1699999999999999E-13</v>
      </c>
      <c r="F3075">
        <v>15</v>
      </c>
      <c r="G3075" t="s">
        <v>361</v>
      </c>
    </row>
    <row r="3076" spans="1:7" x14ac:dyDescent="0.2">
      <c r="A3076" s="9">
        <v>5.2699999999999998E-16</v>
      </c>
      <c r="B3076">
        <v>3.2222810709999998</v>
      </c>
      <c r="C3076">
        <v>0.871</v>
      </c>
      <c r="D3076">
        <v>0.433</v>
      </c>
      <c r="E3076" s="9">
        <v>1.05E-12</v>
      </c>
      <c r="F3076">
        <v>15</v>
      </c>
      <c r="G3076" t="s">
        <v>1385</v>
      </c>
    </row>
    <row r="3077" spans="1:7" x14ac:dyDescent="0.2">
      <c r="A3077" s="9">
        <v>5.3600000000000003E-16</v>
      </c>
      <c r="B3077">
        <v>1.166123421</v>
      </c>
      <c r="C3077">
        <v>0.83899999999999997</v>
      </c>
      <c r="D3077">
        <v>0.30399999999999999</v>
      </c>
      <c r="E3077" s="9">
        <v>1.0700000000000001E-12</v>
      </c>
      <c r="F3077">
        <v>15</v>
      </c>
      <c r="G3077" t="s">
        <v>377</v>
      </c>
    </row>
    <row r="3078" spans="1:7" x14ac:dyDescent="0.2">
      <c r="A3078" s="9">
        <v>1.26E-15</v>
      </c>
      <c r="B3078">
        <v>2.7660062160000001</v>
      </c>
      <c r="C3078">
        <v>0.93500000000000005</v>
      </c>
      <c r="D3078">
        <v>0.57899999999999996</v>
      </c>
      <c r="E3078" s="9">
        <v>2.5200000000000002E-12</v>
      </c>
      <c r="F3078">
        <v>15</v>
      </c>
      <c r="G3078" t="s">
        <v>342</v>
      </c>
    </row>
    <row r="3079" spans="1:7" x14ac:dyDescent="0.2">
      <c r="A3079" s="9">
        <v>1.41E-15</v>
      </c>
      <c r="B3079">
        <v>2.0743709859999999</v>
      </c>
      <c r="C3079">
        <v>0.93500000000000005</v>
      </c>
      <c r="D3079">
        <v>0.498</v>
      </c>
      <c r="E3079" s="9">
        <v>2.8200000000000001E-12</v>
      </c>
      <c r="F3079">
        <v>15</v>
      </c>
      <c r="G3079" t="s">
        <v>441</v>
      </c>
    </row>
    <row r="3080" spans="1:7" x14ac:dyDescent="0.2">
      <c r="A3080" s="9">
        <v>2.3199999999999998E-15</v>
      </c>
      <c r="B3080">
        <v>1.5007861650000001</v>
      </c>
      <c r="C3080">
        <v>0.83899999999999997</v>
      </c>
      <c r="D3080">
        <v>0.45300000000000001</v>
      </c>
      <c r="E3080" s="9">
        <v>4.6399999999999996E-12</v>
      </c>
      <c r="F3080">
        <v>15</v>
      </c>
      <c r="G3080" t="s">
        <v>1560</v>
      </c>
    </row>
    <row r="3081" spans="1:7" x14ac:dyDescent="0.2">
      <c r="A3081" s="9">
        <v>3.5500000000000001E-15</v>
      </c>
      <c r="B3081">
        <v>1.9953554680000001</v>
      </c>
      <c r="C3081">
        <v>0.96799999999999997</v>
      </c>
      <c r="D3081">
        <v>0.63900000000000001</v>
      </c>
      <c r="E3081" s="9">
        <v>7.1E-12</v>
      </c>
      <c r="F3081">
        <v>15</v>
      </c>
      <c r="G3081" t="s">
        <v>340</v>
      </c>
    </row>
    <row r="3082" spans="1:7" x14ac:dyDescent="0.2">
      <c r="A3082" s="9">
        <v>7.8000000000000005E-15</v>
      </c>
      <c r="B3082">
        <v>1.909160768</v>
      </c>
      <c r="C3082">
        <v>0.93500000000000005</v>
      </c>
      <c r="D3082">
        <v>0.67700000000000005</v>
      </c>
      <c r="E3082" s="9">
        <v>1.56E-11</v>
      </c>
      <c r="F3082">
        <v>15</v>
      </c>
      <c r="G3082" t="s">
        <v>366</v>
      </c>
    </row>
    <row r="3083" spans="1:7" x14ac:dyDescent="0.2">
      <c r="A3083" s="9">
        <v>1.7500000000000001E-14</v>
      </c>
      <c r="B3083">
        <v>1.62922495</v>
      </c>
      <c r="C3083">
        <v>0.93500000000000005</v>
      </c>
      <c r="D3083">
        <v>0.56599999999999995</v>
      </c>
      <c r="E3083" s="9">
        <v>3.5000000000000002E-11</v>
      </c>
      <c r="F3083">
        <v>15</v>
      </c>
      <c r="G3083" t="s">
        <v>418</v>
      </c>
    </row>
    <row r="3084" spans="1:7" x14ac:dyDescent="0.2">
      <c r="A3084" s="9">
        <v>2.1600000000000001E-14</v>
      </c>
      <c r="B3084">
        <v>0.32574961600000002</v>
      </c>
      <c r="C3084">
        <v>0.83899999999999997</v>
      </c>
      <c r="D3084">
        <v>0.39600000000000002</v>
      </c>
      <c r="E3084" s="9">
        <v>4.3300000000000002E-11</v>
      </c>
      <c r="F3084">
        <v>15</v>
      </c>
      <c r="G3084" t="s">
        <v>1426</v>
      </c>
    </row>
    <row r="3085" spans="1:7" x14ac:dyDescent="0.2">
      <c r="A3085" s="9">
        <v>1.09E-13</v>
      </c>
      <c r="B3085">
        <v>1.9317822650000001</v>
      </c>
      <c r="C3085">
        <v>0.96799999999999997</v>
      </c>
      <c r="D3085">
        <v>0.81599999999999995</v>
      </c>
      <c r="E3085" s="9">
        <v>2.18E-10</v>
      </c>
      <c r="F3085">
        <v>15</v>
      </c>
      <c r="G3085" t="s">
        <v>410</v>
      </c>
    </row>
    <row r="3086" spans="1:7" x14ac:dyDescent="0.2">
      <c r="A3086" s="9">
        <v>2.6700000000000002E-13</v>
      </c>
      <c r="B3086">
        <v>1.6435271469999999</v>
      </c>
      <c r="C3086">
        <v>0.96799999999999997</v>
      </c>
      <c r="D3086">
        <v>0.66300000000000003</v>
      </c>
      <c r="E3086" s="9">
        <v>5.3400000000000002E-10</v>
      </c>
      <c r="F3086">
        <v>15</v>
      </c>
      <c r="G3086" t="s">
        <v>398</v>
      </c>
    </row>
    <row r="3087" spans="1:7" x14ac:dyDescent="0.2">
      <c r="A3087" s="9">
        <v>3.44E-13</v>
      </c>
      <c r="B3087">
        <v>1.851730187</v>
      </c>
      <c r="C3087">
        <v>0.93500000000000005</v>
      </c>
      <c r="D3087">
        <v>0.63300000000000001</v>
      </c>
      <c r="E3087" s="9">
        <v>6.89E-10</v>
      </c>
      <c r="F3087">
        <v>15</v>
      </c>
      <c r="G3087" t="s">
        <v>339</v>
      </c>
    </row>
    <row r="3088" spans="1:7" x14ac:dyDescent="0.2">
      <c r="A3088" s="9">
        <v>4.75E-13</v>
      </c>
      <c r="B3088">
        <v>1.6371940169999999</v>
      </c>
      <c r="C3088">
        <v>0.93500000000000005</v>
      </c>
      <c r="D3088">
        <v>0.60099999999999998</v>
      </c>
      <c r="E3088" s="9">
        <v>9.5099999999999992E-10</v>
      </c>
      <c r="F3088">
        <v>15</v>
      </c>
      <c r="G3088" t="s">
        <v>401</v>
      </c>
    </row>
    <row r="3089" spans="1:7" x14ac:dyDescent="0.2">
      <c r="A3089" s="9">
        <v>4.8399999999999996E-13</v>
      </c>
      <c r="B3089">
        <v>0.65863701600000002</v>
      </c>
      <c r="C3089">
        <v>0.83899999999999997</v>
      </c>
      <c r="D3089">
        <v>0.53200000000000003</v>
      </c>
      <c r="E3089" s="9">
        <v>9.6900000000000007E-10</v>
      </c>
      <c r="F3089">
        <v>15</v>
      </c>
      <c r="G3089" t="s">
        <v>877</v>
      </c>
    </row>
    <row r="3090" spans="1:7" x14ac:dyDescent="0.2">
      <c r="A3090" s="9">
        <v>5.1300000000000004E-13</v>
      </c>
      <c r="B3090">
        <v>1.0583247600000001</v>
      </c>
      <c r="C3090">
        <v>0.96799999999999997</v>
      </c>
      <c r="D3090">
        <v>0.59099999999999997</v>
      </c>
      <c r="E3090" s="9">
        <v>1.03E-9</v>
      </c>
      <c r="F3090">
        <v>15</v>
      </c>
      <c r="G3090" t="s">
        <v>355</v>
      </c>
    </row>
    <row r="3091" spans="1:7" x14ac:dyDescent="0.2">
      <c r="A3091" s="9">
        <v>5.5099999999999997E-13</v>
      </c>
      <c r="B3091">
        <v>0.41759561699999997</v>
      </c>
      <c r="C3091">
        <v>0.80600000000000005</v>
      </c>
      <c r="D3091">
        <v>0.34300000000000003</v>
      </c>
      <c r="E3091" s="9">
        <v>1.0999999999999999E-9</v>
      </c>
      <c r="F3091">
        <v>15</v>
      </c>
      <c r="G3091" t="s">
        <v>1200</v>
      </c>
    </row>
    <row r="3092" spans="1:7" x14ac:dyDescent="0.2">
      <c r="A3092" s="9">
        <v>6.4099999999999999E-13</v>
      </c>
      <c r="B3092">
        <v>0.79116390000000003</v>
      </c>
      <c r="C3092">
        <v>0.83899999999999997</v>
      </c>
      <c r="D3092">
        <v>0.49299999999999999</v>
      </c>
      <c r="E3092" s="9">
        <v>1.2799999999999999E-9</v>
      </c>
      <c r="F3092">
        <v>15</v>
      </c>
      <c r="G3092" t="s">
        <v>777</v>
      </c>
    </row>
    <row r="3093" spans="1:7" x14ac:dyDescent="0.2">
      <c r="A3093" s="9">
        <v>6.88E-13</v>
      </c>
      <c r="B3093">
        <v>0.71777740199999995</v>
      </c>
      <c r="C3093">
        <v>0.871</v>
      </c>
      <c r="D3093">
        <v>0.56100000000000005</v>
      </c>
      <c r="E3093" s="9">
        <v>1.38E-9</v>
      </c>
      <c r="F3093">
        <v>15</v>
      </c>
      <c r="G3093" t="s">
        <v>1400</v>
      </c>
    </row>
    <row r="3094" spans="1:7" x14ac:dyDescent="0.2">
      <c r="A3094" s="9">
        <v>7.1399999999999999E-13</v>
      </c>
      <c r="B3094">
        <v>0.28451527999999998</v>
      </c>
      <c r="C3094">
        <v>0.80600000000000005</v>
      </c>
      <c r="D3094">
        <v>0.44400000000000001</v>
      </c>
      <c r="E3094" s="9">
        <v>1.43E-9</v>
      </c>
      <c r="F3094">
        <v>15</v>
      </c>
      <c r="G3094" t="s">
        <v>1000</v>
      </c>
    </row>
    <row r="3095" spans="1:7" x14ac:dyDescent="0.2">
      <c r="A3095" s="9">
        <v>9.71E-13</v>
      </c>
      <c r="B3095">
        <v>0.27304868799999998</v>
      </c>
      <c r="C3095">
        <v>0.80600000000000005</v>
      </c>
      <c r="D3095">
        <v>0.51100000000000001</v>
      </c>
      <c r="E3095" s="9">
        <v>1.9399999999999999E-9</v>
      </c>
      <c r="F3095">
        <v>15</v>
      </c>
      <c r="G3095" t="s">
        <v>1561</v>
      </c>
    </row>
    <row r="3096" spans="1:7" x14ac:dyDescent="0.2">
      <c r="A3096" s="9">
        <v>1.6900000000000001E-12</v>
      </c>
      <c r="B3096">
        <v>0.90431810300000004</v>
      </c>
      <c r="C3096">
        <v>0.83899999999999997</v>
      </c>
      <c r="D3096">
        <v>0.54300000000000004</v>
      </c>
      <c r="E3096" s="9">
        <v>3.3900000000000001E-9</v>
      </c>
      <c r="F3096">
        <v>15</v>
      </c>
      <c r="G3096" t="s">
        <v>403</v>
      </c>
    </row>
    <row r="3097" spans="1:7" x14ac:dyDescent="0.2">
      <c r="A3097" s="9">
        <v>1.98E-12</v>
      </c>
      <c r="B3097">
        <v>0.83933991299999999</v>
      </c>
      <c r="C3097">
        <v>0.90300000000000002</v>
      </c>
      <c r="D3097">
        <v>0.51800000000000002</v>
      </c>
      <c r="E3097" s="9">
        <v>3.9499999999999998E-9</v>
      </c>
      <c r="F3097">
        <v>15</v>
      </c>
      <c r="G3097" t="s">
        <v>682</v>
      </c>
    </row>
    <row r="3098" spans="1:7" x14ac:dyDescent="0.2">
      <c r="A3098" s="9">
        <v>2.1199999999999999E-12</v>
      </c>
      <c r="B3098">
        <v>1.164401926</v>
      </c>
      <c r="C3098">
        <v>0.83899999999999997</v>
      </c>
      <c r="D3098">
        <v>0.52500000000000002</v>
      </c>
      <c r="E3098" s="9">
        <v>4.25E-9</v>
      </c>
      <c r="F3098">
        <v>15</v>
      </c>
      <c r="G3098" t="s">
        <v>709</v>
      </c>
    </row>
    <row r="3099" spans="1:7" x14ac:dyDescent="0.2">
      <c r="A3099" s="9">
        <v>2.1900000000000002E-12</v>
      </c>
      <c r="B3099">
        <v>0.87603089700000003</v>
      </c>
      <c r="C3099">
        <v>0.90300000000000002</v>
      </c>
      <c r="D3099">
        <v>0.497</v>
      </c>
      <c r="E3099" s="9">
        <v>4.3800000000000002E-9</v>
      </c>
      <c r="F3099">
        <v>15</v>
      </c>
      <c r="G3099" t="s">
        <v>444</v>
      </c>
    </row>
    <row r="3100" spans="1:7" x14ac:dyDescent="0.2">
      <c r="A3100" s="9">
        <v>6.4199999999999997E-12</v>
      </c>
      <c r="B3100">
        <v>2.0350132049999998</v>
      </c>
      <c r="C3100">
        <v>0.80600000000000005</v>
      </c>
      <c r="D3100">
        <v>0.48199999999999998</v>
      </c>
      <c r="E3100" s="9">
        <v>1.28E-8</v>
      </c>
      <c r="F3100">
        <v>15</v>
      </c>
      <c r="G3100" t="s">
        <v>1562</v>
      </c>
    </row>
    <row r="3101" spans="1:7" x14ac:dyDescent="0.2">
      <c r="A3101" s="9">
        <v>8.8500000000000005E-12</v>
      </c>
      <c r="B3101">
        <v>0.28751754800000001</v>
      </c>
      <c r="C3101">
        <v>0.80600000000000005</v>
      </c>
      <c r="D3101">
        <v>0.44400000000000001</v>
      </c>
      <c r="E3101" s="9">
        <v>1.77E-8</v>
      </c>
      <c r="F3101">
        <v>15</v>
      </c>
      <c r="G3101" t="s">
        <v>914</v>
      </c>
    </row>
    <row r="3102" spans="1:7" x14ac:dyDescent="0.2">
      <c r="A3102" s="9">
        <v>1.26E-11</v>
      </c>
      <c r="B3102">
        <v>0.30381131300000003</v>
      </c>
      <c r="C3102">
        <v>0.83899999999999997</v>
      </c>
      <c r="D3102">
        <v>0.42099999999999999</v>
      </c>
      <c r="E3102" s="9">
        <v>2.5200000000000001E-8</v>
      </c>
      <c r="F3102">
        <v>15</v>
      </c>
      <c r="G3102" t="s">
        <v>1412</v>
      </c>
    </row>
    <row r="3103" spans="1:7" x14ac:dyDescent="0.2">
      <c r="A3103" s="9">
        <v>1.4900000000000002E-11</v>
      </c>
      <c r="B3103">
        <v>1.568388312</v>
      </c>
      <c r="C3103">
        <v>1</v>
      </c>
      <c r="D3103">
        <v>0.97199999999999998</v>
      </c>
      <c r="E3103" s="9">
        <v>2.9799999999999999E-8</v>
      </c>
      <c r="F3103">
        <v>15</v>
      </c>
      <c r="G3103" t="s">
        <v>413</v>
      </c>
    </row>
    <row r="3104" spans="1:7" x14ac:dyDescent="0.2">
      <c r="A3104" s="9">
        <v>1.7100000000000001E-11</v>
      </c>
      <c r="B3104">
        <v>2.398152354</v>
      </c>
      <c r="C3104">
        <v>0.83899999999999997</v>
      </c>
      <c r="D3104">
        <v>0.54700000000000004</v>
      </c>
      <c r="E3104" s="9">
        <v>3.4100000000000001E-8</v>
      </c>
      <c r="F3104">
        <v>15</v>
      </c>
      <c r="G3104" t="s">
        <v>661</v>
      </c>
    </row>
    <row r="3105" spans="1:7" x14ac:dyDescent="0.2">
      <c r="A3105" s="9">
        <v>2.2600000000000001E-11</v>
      </c>
      <c r="B3105">
        <v>1.142537983</v>
      </c>
      <c r="C3105">
        <v>0.93500000000000005</v>
      </c>
      <c r="D3105">
        <v>0.66100000000000003</v>
      </c>
      <c r="E3105" s="9">
        <v>4.51E-8</v>
      </c>
      <c r="F3105">
        <v>15</v>
      </c>
      <c r="G3105" t="s">
        <v>346</v>
      </c>
    </row>
    <row r="3106" spans="1:7" x14ac:dyDescent="0.2">
      <c r="A3106" s="9">
        <v>3.7400000000000001E-11</v>
      </c>
      <c r="B3106">
        <v>0.90602501599999996</v>
      </c>
      <c r="C3106">
        <v>0.83899999999999997</v>
      </c>
      <c r="D3106">
        <v>0.56399999999999995</v>
      </c>
      <c r="E3106" s="9">
        <v>7.4900000000000002E-8</v>
      </c>
      <c r="F3106">
        <v>15</v>
      </c>
      <c r="G3106" t="s">
        <v>381</v>
      </c>
    </row>
    <row r="3107" spans="1:7" x14ac:dyDescent="0.2">
      <c r="A3107" s="9">
        <v>4.1400000000000001E-11</v>
      </c>
      <c r="B3107">
        <v>0.73850513399999995</v>
      </c>
      <c r="C3107">
        <v>0.83899999999999997</v>
      </c>
      <c r="D3107">
        <v>0.48899999999999999</v>
      </c>
      <c r="E3107" s="9">
        <v>8.2899999999999995E-8</v>
      </c>
      <c r="F3107">
        <v>15</v>
      </c>
      <c r="G3107" t="s">
        <v>1272</v>
      </c>
    </row>
    <row r="3108" spans="1:7" x14ac:dyDescent="0.2">
      <c r="A3108" s="9">
        <v>4.38E-11</v>
      </c>
      <c r="B3108">
        <v>1.3245990139999999</v>
      </c>
      <c r="C3108">
        <v>0.93500000000000005</v>
      </c>
      <c r="D3108">
        <v>0.64800000000000002</v>
      </c>
      <c r="E3108" s="9">
        <v>8.7699999999999998E-8</v>
      </c>
      <c r="F3108">
        <v>15</v>
      </c>
      <c r="G3108" t="s">
        <v>341</v>
      </c>
    </row>
    <row r="3109" spans="1:7" x14ac:dyDescent="0.2">
      <c r="A3109" s="9">
        <v>6.1799999999999996E-11</v>
      </c>
      <c r="B3109">
        <v>0.29197747899999998</v>
      </c>
      <c r="C3109">
        <v>0.80600000000000005</v>
      </c>
      <c r="D3109">
        <v>0.55600000000000005</v>
      </c>
      <c r="E3109" s="9">
        <v>1.24E-7</v>
      </c>
      <c r="F3109">
        <v>15</v>
      </c>
      <c r="G3109" t="s">
        <v>856</v>
      </c>
    </row>
    <row r="3110" spans="1:7" x14ac:dyDescent="0.2">
      <c r="A3110" s="9">
        <v>8.5099999999999996E-11</v>
      </c>
      <c r="B3110">
        <v>0.92975906699999999</v>
      </c>
      <c r="C3110">
        <v>0.93500000000000005</v>
      </c>
      <c r="D3110">
        <v>0.68500000000000005</v>
      </c>
      <c r="E3110" s="9">
        <v>1.6999999999999999E-7</v>
      </c>
      <c r="F3110">
        <v>15</v>
      </c>
      <c r="G3110" t="s">
        <v>456</v>
      </c>
    </row>
    <row r="3111" spans="1:7" x14ac:dyDescent="0.2">
      <c r="A3111" s="9">
        <v>8.6300000000000002E-11</v>
      </c>
      <c r="B3111">
        <v>0.308087412</v>
      </c>
      <c r="C3111">
        <v>0.871</v>
      </c>
      <c r="D3111">
        <v>0.498</v>
      </c>
      <c r="E3111" s="9">
        <v>1.73E-7</v>
      </c>
      <c r="F3111">
        <v>15</v>
      </c>
      <c r="G3111" t="s">
        <v>477</v>
      </c>
    </row>
    <row r="3112" spans="1:7" x14ac:dyDescent="0.2">
      <c r="A3112" s="9">
        <v>8.7799999999999997E-11</v>
      </c>
      <c r="B3112">
        <v>2.521008454</v>
      </c>
      <c r="C3112">
        <v>0.93500000000000005</v>
      </c>
      <c r="D3112">
        <v>0.69199999999999995</v>
      </c>
      <c r="E3112" s="9">
        <v>1.7599999999999999E-7</v>
      </c>
      <c r="F3112">
        <v>15</v>
      </c>
      <c r="G3112" t="s">
        <v>604</v>
      </c>
    </row>
    <row r="3113" spans="1:7" x14ac:dyDescent="0.2">
      <c r="A3113" s="9">
        <v>9.6300000000000006E-11</v>
      </c>
      <c r="B3113">
        <v>0.57963329600000002</v>
      </c>
      <c r="C3113">
        <v>0.80600000000000005</v>
      </c>
      <c r="D3113">
        <v>0.56599999999999995</v>
      </c>
      <c r="E3113" s="9">
        <v>1.9299999999999999E-7</v>
      </c>
      <c r="F3113">
        <v>15</v>
      </c>
      <c r="G3113" t="s">
        <v>374</v>
      </c>
    </row>
    <row r="3114" spans="1:7" x14ac:dyDescent="0.2">
      <c r="A3114" s="9">
        <v>9.6599999999999995E-11</v>
      </c>
      <c r="B3114">
        <v>1.2708389760000001</v>
      </c>
      <c r="C3114">
        <v>0.96799999999999997</v>
      </c>
      <c r="D3114">
        <v>0.65300000000000002</v>
      </c>
      <c r="E3114" s="9">
        <v>1.9299999999999999E-7</v>
      </c>
      <c r="F3114">
        <v>15</v>
      </c>
      <c r="G3114" t="s">
        <v>335</v>
      </c>
    </row>
    <row r="3115" spans="1:7" x14ac:dyDescent="0.2">
      <c r="A3115" s="9">
        <v>1.15E-10</v>
      </c>
      <c r="B3115">
        <v>0.47659463200000002</v>
      </c>
      <c r="C3115">
        <v>0.77400000000000002</v>
      </c>
      <c r="D3115">
        <v>0.48</v>
      </c>
      <c r="E3115" s="9">
        <v>2.2999999999999999E-7</v>
      </c>
      <c r="F3115">
        <v>15</v>
      </c>
      <c r="G3115" t="s">
        <v>468</v>
      </c>
    </row>
    <row r="3116" spans="1:7" x14ac:dyDescent="0.2">
      <c r="A3116" s="9">
        <v>1.19E-10</v>
      </c>
      <c r="B3116">
        <v>1.408749883</v>
      </c>
      <c r="C3116">
        <v>0.871</v>
      </c>
      <c r="D3116">
        <v>0.6</v>
      </c>
      <c r="E3116" s="9">
        <v>2.3799999999999999E-7</v>
      </c>
      <c r="F3116">
        <v>15</v>
      </c>
      <c r="G3116" t="s">
        <v>368</v>
      </c>
    </row>
    <row r="3117" spans="1:7" x14ac:dyDescent="0.2">
      <c r="A3117" s="9">
        <v>1.19E-10</v>
      </c>
      <c r="B3117">
        <v>0.89342066399999998</v>
      </c>
      <c r="C3117">
        <v>0.80600000000000005</v>
      </c>
      <c r="D3117">
        <v>0.55400000000000005</v>
      </c>
      <c r="E3117" s="9">
        <v>2.3900000000000001E-7</v>
      </c>
      <c r="F3117">
        <v>15</v>
      </c>
      <c r="G3117" t="s">
        <v>1318</v>
      </c>
    </row>
    <row r="3118" spans="1:7" x14ac:dyDescent="0.2">
      <c r="A3118" s="9">
        <v>1.9900000000000001E-10</v>
      </c>
      <c r="B3118">
        <v>1.3411025089999999</v>
      </c>
      <c r="C3118">
        <v>0.90300000000000002</v>
      </c>
      <c r="D3118">
        <v>0.57399999999999995</v>
      </c>
      <c r="E3118" s="9">
        <v>3.9799999999999999E-7</v>
      </c>
      <c r="F3118">
        <v>15</v>
      </c>
      <c r="G3118" t="s">
        <v>376</v>
      </c>
    </row>
    <row r="3119" spans="1:7" x14ac:dyDescent="0.2">
      <c r="A3119" s="9">
        <v>3.6199999999999999E-10</v>
      </c>
      <c r="B3119">
        <v>1.532143416</v>
      </c>
      <c r="C3119">
        <v>0.871</v>
      </c>
      <c r="D3119">
        <v>0.61</v>
      </c>
      <c r="E3119" s="9">
        <v>7.23E-7</v>
      </c>
      <c r="F3119">
        <v>15</v>
      </c>
      <c r="G3119" t="s">
        <v>349</v>
      </c>
    </row>
    <row r="3120" spans="1:7" x14ac:dyDescent="0.2">
      <c r="A3120" s="9">
        <v>3.9800000000000002E-10</v>
      </c>
      <c r="B3120">
        <v>1.7859913409999999</v>
      </c>
      <c r="C3120">
        <v>0.80600000000000005</v>
      </c>
      <c r="D3120">
        <v>0.51700000000000002</v>
      </c>
      <c r="E3120" s="9">
        <v>7.9500000000000001E-7</v>
      </c>
      <c r="F3120">
        <v>15</v>
      </c>
      <c r="G3120" t="s">
        <v>391</v>
      </c>
    </row>
    <row r="3121" spans="1:7" x14ac:dyDescent="0.2">
      <c r="A3121" s="9">
        <v>5.5900000000000003E-10</v>
      </c>
      <c r="B3121">
        <v>0.96908783499999995</v>
      </c>
      <c r="C3121">
        <v>0.871</v>
      </c>
      <c r="D3121">
        <v>0.59299999999999997</v>
      </c>
      <c r="E3121" s="9">
        <v>1.1200000000000001E-6</v>
      </c>
      <c r="F3121">
        <v>15</v>
      </c>
      <c r="G3121" t="s">
        <v>399</v>
      </c>
    </row>
    <row r="3122" spans="1:7" x14ac:dyDescent="0.2">
      <c r="A3122" s="9">
        <v>9.3899999999999996E-10</v>
      </c>
      <c r="B3122">
        <v>1.4454260880000001</v>
      </c>
      <c r="C3122">
        <v>0.83899999999999997</v>
      </c>
      <c r="D3122">
        <v>0.56999999999999995</v>
      </c>
      <c r="E3122" s="9">
        <v>1.88E-6</v>
      </c>
      <c r="F3122">
        <v>15</v>
      </c>
      <c r="G3122" t="s">
        <v>464</v>
      </c>
    </row>
    <row r="3123" spans="1:7" x14ac:dyDescent="0.2">
      <c r="A3123" s="9">
        <v>9.4600000000000004E-10</v>
      </c>
      <c r="B3123">
        <v>0.768485262</v>
      </c>
      <c r="C3123">
        <v>0.77400000000000002</v>
      </c>
      <c r="D3123">
        <v>0.57199999999999995</v>
      </c>
      <c r="E3123" s="9">
        <v>1.8899999999999999E-6</v>
      </c>
      <c r="F3123">
        <v>15</v>
      </c>
      <c r="G3123" t="s">
        <v>908</v>
      </c>
    </row>
    <row r="3124" spans="1:7" x14ac:dyDescent="0.2">
      <c r="A3124" s="9">
        <v>9.9499999999999998E-10</v>
      </c>
      <c r="B3124">
        <v>0.85996054899999996</v>
      </c>
      <c r="C3124">
        <v>0.80600000000000005</v>
      </c>
      <c r="D3124">
        <v>0.47699999999999998</v>
      </c>
      <c r="E3124" s="9">
        <v>1.99E-6</v>
      </c>
      <c r="F3124">
        <v>15</v>
      </c>
      <c r="G3124" t="s">
        <v>463</v>
      </c>
    </row>
    <row r="3125" spans="1:7" x14ac:dyDescent="0.2">
      <c r="A3125" s="9">
        <v>2.5300000000000002E-9</v>
      </c>
      <c r="B3125">
        <v>0.55611787400000001</v>
      </c>
      <c r="C3125">
        <v>0.871</v>
      </c>
      <c r="D3125">
        <v>0.64500000000000002</v>
      </c>
      <c r="E3125" s="9">
        <v>5.0599999999999998E-6</v>
      </c>
      <c r="F3125">
        <v>15</v>
      </c>
      <c r="G3125" t="s">
        <v>378</v>
      </c>
    </row>
    <row r="3126" spans="1:7" x14ac:dyDescent="0.2">
      <c r="A3126" s="9">
        <v>3.3099999999999999E-9</v>
      </c>
      <c r="B3126">
        <v>1.2383586849999999</v>
      </c>
      <c r="C3126">
        <v>0.83899999999999997</v>
      </c>
      <c r="D3126">
        <v>0.52700000000000002</v>
      </c>
      <c r="E3126" s="9">
        <v>6.6200000000000001E-6</v>
      </c>
      <c r="F3126">
        <v>15</v>
      </c>
      <c r="G3126" t="s">
        <v>431</v>
      </c>
    </row>
    <row r="3127" spans="1:7" x14ac:dyDescent="0.2">
      <c r="A3127" s="9">
        <v>8.4700000000000007E-9</v>
      </c>
      <c r="B3127">
        <v>1.1185037369999999</v>
      </c>
      <c r="C3127">
        <v>0.93500000000000005</v>
      </c>
      <c r="D3127">
        <v>0.74299999999999999</v>
      </c>
      <c r="E3127" s="9">
        <v>1.6900000000000001E-5</v>
      </c>
      <c r="F3127">
        <v>15</v>
      </c>
      <c r="G3127" t="s">
        <v>347</v>
      </c>
    </row>
    <row r="3128" spans="1:7" x14ac:dyDescent="0.2">
      <c r="A3128" s="9">
        <v>8.8499999999999998E-9</v>
      </c>
      <c r="B3128">
        <v>0.85940674699999997</v>
      </c>
      <c r="C3128">
        <v>0.83899999999999997</v>
      </c>
      <c r="D3128">
        <v>0.61099999999999999</v>
      </c>
      <c r="E3128" s="9">
        <v>1.77E-5</v>
      </c>
      <c r="F3128">
        <v>15</v>
      </c>
      <c r="G3128" t="s">
        <v>437</v>
      </c>
    </row>
    <row r="3129" spans="1:7" x14ac:dyDescent="0.2">
      <c r="A3129" s="9">
        <v>9.2599999999999999E-9</v>
      </c>
      <c r="B3129">
        <v>0.42583324099999997</v>
      </c>
      <c r="C3129">
        <v>0.74199999999999999</v>
      </c>
      <c r="D3129">
        <v>0.41899999999999998</v>
      </c>
      <c r="E3129" s="9">
        <v>1.8499999999999999E-5</v>
      </c>
      <c r="F3129">
        <v>15</v>
      </c>
      <c r="G3129" t="s">
        <v>1163</v>
      </c>
    </row>
    <row r="3130" spans="1:7" x14ac:dyDescent="0.2">
      <c r="A3130" s="9">
        <v>1.0099999999999999E-8</v>
      </c>
      <c r="B3130">
        <v>1.036167439</v>
      </c>
      <c r="C3130">
        <v>0.871</v>
      </c>
      <c r="D3130">
        <v>0.55400000000000005</v>
      </c>
      <c r="E3130" s="9">
        <v>2.02E-5</v>
      </c>
      <c r="F3130">
        <v>15</v>
      </c>
      <c r="G3130" t="s">
        <v>416</v>
      </c>
    </row>
    <row r="3131" spans="1:7" x14ac:dyDescent="0.2">
      <c r="A3131" s="9">
        <v>1.02E-8</v>
      </c>
      <c r="B3131">
        <v>1.2870538840000001</v>
      </c>
      <c r="C3131">
        <v>0.93500000000000005</v>
      </c>
      <c r="D3131">
        <v>0.79</v>
      </c>
      <c r="E3131" s="9">
        <v>2.05E-5</v>
      </c>
      <c r="F3131">
        <v>15</v>
      </c>
      <c r="G3131" t="s">
        <v>616</v>
      </c>
    </row>
    <row r="3132" spans="1:7" x14ac:dyDescent="0.2">
      <c r="A3132" s="9">
        <v>1.48E-8</v>
      </c>
      <c r="B3132">
        <v>1.211965145</v>
      </c>
      <c r="C3132">
        <v>0.93500000000000005</v>
      </c>
      <c r="D3132">
        <v>0.81</v>
      </c>
      <c r="E3132" s="9">
        <v>2.9600000000000001E-5</v>
      </c>
      <c r="F3132">
        <v>15</v>
      </c>
      <c r="G3132" t="s">
        <v>467</v>
      </c>
    </row>
    <row r="3133" spans="1:7" x14ac:dyDescent="0.2">
      <c r="A3133" s="9">
        <v>1.5300000000000001E-8</v>
      </c>
      <c r="B3133">
        <v>1.101915457</v>
      </c>
      <c r="C3133">
        <v>0.90300000000000002</v>
      </c>
      <c r="D3133">
        <v>0.65900000000000003</v>
      </c>
      <c r="E3133" s="9">
        <v>3.0700000000000001E-5</v>
      </c>
      <c r="F3133">
        <v>15</v>
      </c>
      <c r="G3133" t="s">
        <v>333</v>
      </c>
    </row>
    <row r="3134" spans="1:7" x14ac:dyDescent="0.2">
      <c r="A3134" s="9">
        <v>2.7199999999999999E-8</v>
      </c>
      <c r="B3134">
        <v>1.2144808279999999</v>
      </c>
      <c r="C3134">
        <v>0.96799999999999997</v>
      </c>
      <c r="D3134">
        <v>0.86</v>
      </c>
      <c r="E3134" s="9">
        <v>5.4400000000000001E-5</v>
      </c>
      <c r="F3134">
        <v>15</v>
      </c>
      <c r="G3134" t="s">
        <v>510</v>
      </c>
    </row>
    <row r="3135" spans="1:7" x14ac:dyDescent="0.2">
      <c r="A3135" s="9">
        <v>2.7899999999999998E-8</v>
      </c>
      <c r="B3135">
        <v>0.86782755099999997</v>
      </c>
      <c r="C3135">
        <v>0.80600000000000005</v>
      </c>
      <c r="D3135">
        <v>0.56799999999999995</v>
      </c>
      <c r="E3135" s="9">
        <v>5.5800000000000001E-5</v>
      </c>
      <c r="F3135">
        <v>15</v>
      </c>
      <c r="G3135" t="s">
        <v>359</v>
      </c>
    </row>
    <row r="3136" spans="1:7" x14ac:dyDescent="0.2">
      <c r="A3136" s="9">
        <v>4.3700000000000001E-8</v>
      </c>
      <c r="B3136">
        <v>1.796431222</v>
      </c>
      <c r="C3136">
        <v>0.80600000000000005</v>
      </c>
      <c r="D3136">
        <v>0.58399999999999996</v>
      </c>
      <c r="E3136" s="9">
        <v>8.7399999999999997E-5</v>
      </c>
      <c r="F3136">
        <v>15</v>
      </c>
      <c r="G3136" t="s">
        <v>402</v>
      </c>
    </row>
    <row r="3137" spans="1:7" x14ac:dyDescent="0.2">
      <c r="A3137" s="9">
        <v>4.4199999999999999E-8</v>
      </c>
      <c r="B3137">
        <v>1.0109961249999999</v>
      </c>
      <c r="C3137">
        <v>0.871</v>
      </c>
      <c r="D3137">
        <v>0.56799999999999995</v>
      </c>
      <c r="E3137" s="9">
        <v>8.8399999999999994E-5</v>
      </c>
      <c r="F3137">
        <v>15</v>
      </c>
      <c r="G3137" t="s">
        <v>433</v>
      </c>
    </row>
    <row r="3138" spans="1:7" x14ac:dyDescent="0.2">
      <c r="A3138" s="9">
        <v>5.3699999999999998E-8</v>
      </c>
      <c r="B3138">
        <v>1.403003453</v>
      </c>
      <c r="C3138">
        <v>0.90300000000000002</v>
      </c>
      <c r="D3138">
        <v>0.67700000000000005</v>
      </c>
      <c r="E3138">
        <v>1.07395E-4</v>
      </c>
      <c r="F3138">
        <v>15</v>
      </c>
      <c r="G3138" t="s">
        <v>453</v>
      </c>
    </row>
    <row r="3139" spans="1:7" x14ac:dyDescent="0.2">
      <c r="A3139" s="9">
        <v>6.2900000000000001E-8</v>
      </c>
      <c r="B3139">
        <v>0.31906735000000003</v>
      </c>
      <c r="C3139">
        <v>0.80600000000000005</v>
      </c>
      <c r="D3139">
        <v>0.48599999999999999</v>
      </c>
      <c r="E3139">
        <v>1.2575100000000001E-4</v>
      </c>
      <c r="F3139">
        <v>15</v>
      </c>
      <c r="G3139" t="s">
        <v>773</v>
      </c>
    </row>
    <row r="3140" spans="1:7" x14ac:dyDescent="0.2">
      <c r="A3140" s="9">
        <v>1.11E-7</v>
      </c>
      <c r="B3140">
        <v>1.009255928</v>
      </c>
      <c r="C3140">
        <v>0.90300000000000002</v>
      </c>
      <c r="D3140">
        <v>0.70299999999999996</v>
      </c>
      <c r="E3140">
        <v>2.22666E-4</v>
      </c>
      <c r="F3140">
        <v>15</v>
      </c>
      <c r="G3140" t="s">
        <v>365</v>
      </c>
    </row>
    <row r="3141" spans="1:7" x14ac:dyDescent="0.2">
      <c r="A3141" s="9">
        <v>1.15E-7</v>
      </c>
      <c r="B3141">
        <v>1.040705167</v>
      </c>
      <c r="C3141">
        <v>0.77400000000000002</v>
      </c>
      <c r="D3141">
        <v>0.48399999999999999</v>
      </c>
      <c r="E3141">
        <v>2.29788E-4</v>
      </c>
      <c r="F3141">
        <v>15</v>
      </c>
      <c r="G3141" t="s">
        <v>426</v>
      </c>
    </row>
    <row r="3142" spans="1:7" x14ac:dyDescent="0.2">
      <c r="A3142" s="9">
        <v>1.24E-7</v>
      </c>
      <c r="B3142">
        <v>1.200060103</v>
      </c>
      <c r="C3142">
        <v>0.80600000000000005</v>
      </c>
      <c r="D3142">
        <v>0.51300000000000001</v>
      </c>
      <c r="E3142">
        <v>2.4858200000000001E-4</v>
      </c>
      <c r="F3142">
        <v>15</v>
      </c>
      <c r="G3142" t="s">
        <v>452</v>
      </c>
    </row>
    <row r="3143" spans="1:7" x14ac:dyDescent="0.2">
      <c r="A3143" s="9">
        <v>1.73E-7</v>
      </c>
      <c r="B3143">
        <v>0.46754984199999999</v>
      </c>
      <c r="C3143">
        <v>0.161</v>
      </c>
      <c r="D3143">
        <v>0.54300000000000004</v>
      </c>
      <c r="E3143">
        <v>3.4699999999999998E-4</v>
      </c>
      <c r="F3143">
        <v>15</v>
      </c>
      <c r="G3143" t="s">
        <v>716</v>
      </c>
    </row>
    <row r="3144" spans="1:7" x14ac:dyDescent="0.2">
      <c r="A3144" s="9">
        <v>1.9000000000000001E-7</v>
      </c>
      <c r="B3144">
        <v>1.2366151400000001</v>
      </c>
      <c r="C3144">
        <v>0.93500000000000005</v>
      </c>
      <c r="D3144">
        <v>0.88300000000000001</v>
      </c>
      <c r="E3144">
        <v>3.7985800000000001E-4</v>
      </c>
      <c r="F3144">
        <v>15</v>
      </c>
      <c r="G3144" t="s">
        <v>686</v>
      </c>
    </row>
    <row r="3145" spans="1:7" x14ac:dyDescent="0.2">
      <c r="A3145" s="9">
        <v>3.9200000000000002E-7</v>
      </c>
      <c r="B3145">
        <v>0.27809578899999998</v>
      </c>
      <c r="C3145">
        <v>0.80600000000000005</v>
      </c>
      <c r="D3145">
        <v>0.55700000000000005</v>
      </c>
      <c r="E3145">
        <v>7.8319399999999997E-4</v>
      </c>
      <c r="F3145">
        <v>15</v>
      </c>
      <c r="G3145" t="s">
        <v>421</v>
      </c>
    </row>
    <row r="3146" spans="1:7" x14ac:dyDescent="0.2">
      <c r="A3146" s="9">
        <v>3.9799999999999999E-7</v>
      </c>
      <c r="B3146">
        <v>1.25491636</v>
      </c>
      <c r="C3146">
        <v>1</v>
      </c>
      <c r="D3146">
        <v>0.93500000000000005</v>
      </c>
      <c r="E3146">
        <v>7.9684999999999999E-4</v>
      </c>
      <c r="F3146">
        <v>15</v>
      </c>
      <c r="G3146" t="s">
        <v>137</v>
      </c>
    </row>
    <row r="3147" spans="1:7" x14ac:dyDescent="0.2">
      <c r="A3147" s="9">
        <v>5.5199999999999997E-7</v>
      </c>
      <c r="B3147">
        <v>0.67856238999999996</v>
      </c>
      <c r="C3147">
        <v>0.871</v>
      </c>
      <c r="D3147">
        <v>0.56599999999999995</v>
      </c>
      <c r="E3147">
        <v>1.104584E-3</v>
      </c>
      <c r="F3147">
        <v>15</v>
      </c>
      <c r="G3147" t="s">
        <v>400</v>
      </c>
    </row>
    <row r="3148" spans="1:7" x14ac:dyDescent="0.2">
      <c r="A3148" s="9">
        <v>1.1799999999999999E-6</v>
      </c>
      <c r="B3148">
        <v>0.88535840099999996</v>
      </c>
      <c r="C3148">
        <v>0.83899999999999997</v>
      </c>
      <c r="D3148">
        <v>0.69</v>
      </c>
      <c r="E3148">
        <v>2.3665180000000002E-3</v>
      </c>
      <c r="F3148">
        <v>15</v>
      </c>
      <c r="G3148" t="s">
        <v>351</v>
      </c>
    </row>
    <row r="3149" spans="1:7" x14ac:dyDescent="0.2">
      <c r="A3149" s="9">
        <v>1.35E-6</v>
      </c>
      <c r="B3149">
        <v>0.85598326700000005</v>
      </c>
      <c r="C3149">
        <v>1</v>
      </c>
      <c r="D3149">
        <v>0.98199999999999998</v>
      </c>
      <c r="E3149">
        <v>2.7098370000000001E-3</v>
      </c>
      <c r="F3149">
        <v>15</v>
      </c>
      <c r="G3149" t="s">
        <v>370</v>
      </c>
    </row>
    <row r="3150" spans="1:7" x14ac:dyDescent="0.2">
      <c r="A3150" s="9">
        <v>1.42E-6</v>
      </c>
      <c r="B3150">
        <v>1.3375100120000001</v>
      </c>
      <c r="C3150">
        <v>0.83899999999999997</v>
      </c>
      <c r="D3150">
        <v>0.71799999999999997</v>
      </c>
      <c r="E3150">
        <v>2.8477770000000001E-3</v>
      </c>
      <c r="F3150">
        <v>15</v>
      </c>
      <c r="G3150" t="s">
        <v>740</v>
      </c>
    </row>
    <row r="3151" spans="1:7" x14ac:dyDescent="0.2">
      <c r="A3151" s="9">
        <v>2.08E-6</v>
      </c>
      <c r="B3151">
        <v>1.0217365700000001</v>
      </c>
      <c r="C3151">
        <v>0.80600000000000005</v>
      </c>
      <c r="D3151">
        <v>0.55000000000000004</v>
      </c>
      <c r="E3151">
        <v>4.1649629999999998E-3</v>
      </c>
      <c r="F3151">
        <v>15</v>
      </c>
      <c r="G3151" t="s">
        <v>371</v>
      </c>
    </row>
    <row r="3152" spans="1:7" x14ac:dyDescent="0.2">
      <c r="A3152" s="9">
        <v>2.5000000000000002E-6</v>
      </c>
      <c r="B3152">
        <v>0.57642833400000004</v>
      </c>
      <c r="C3152">
        <v>0.80600000000000005</v>
      </c>
      <c r="D3152">
        <v>0.59599999999999997</v>
      </c>
      <c r="E3152">
        <v>5.003352E-3</v>
      </c>
      <c r="F3152">
        <v>15</v>
      </c>
      <c r="G3152" t="s">
        <v>380</v>
      </c>
    </row>
    <row r="3153" spans="1:7" x14ac:dyDescent="0.2">
      <c r="A3153" s="9">
        <v>2.5299999999999999E-6</v>
      </c>
      <c r="B3153">
        <v>1.2545099820000001</v>
      </c>
      <c r="C3153">
        <v>0.93500000000000005</v>
      </c>
      <c r="D3153">
        <v>0.84499999999999997</v>
      </c>
      <c r="E3153">
        <v>5.0543489999999996E-3</v>
      </c>
      <c r="F3153">
        <v>15</v>
      </c>
      <c r="G3153" t="s">
        <v>121</v>
      </c>
    </row>
    <row r="3154" spans="1:7" x14ac:dyDescent="0.2">
      <c r="A3154" s="9">
        <v>4.5900000000000001E-6</v>
      </c>
      <c r="B3154">
        <v>0.66884417299999999</v>
      </c>
      <c r="C3154">
        <v>0.90300000000000002</v>
      </c>
      <c r="D3154">
        <v>0.72599999999999998</v>
      </c>
      <c r="E3154">
        <v>9.1874539999999994E-3</v>
      </c>
      <c r="F3154">
        <v>15</v>
      </c>
      <c r="G3154" t="s">
        <v>435</v>
      </c>
    </row>
    <row r="3155" spans="1:7" x14ac:dyDescent="0.2">
      <c r="A3155" s="9">
        <v>4.7500000000000003E-6</v>
      </c>
      <c r="B3155">
        <v>1.6054123629999999</v>
      </c>
      <c r="C3155">
        <v>0.77400000000000002</v>
      </c>
      <c r="D3155">
        <v>0.65700000000000003</v>
      </c>
      <c r="E3155">
        <v>9.5096390000000003E-3</v>
      </c>
      <c r="F3155">
        <v>15</v>
      </c>
      <c r="G3155" t="s">
        <v>353</v>
      </c>
    </row>
    <row r="3156" spans="1:7" x14ac:dyDescent="0.2">
      <c r="A3156" s="9">
        <v>6.3099999999999997E-6</v>
      </c>
      <c r="B3156">
        <v>0.74764301300000002</v>
      </c>
      <c r="C3156">
        <v>0.83899999999999997</v>
      </c>
      <c r="D3156">
        <v>0.60099999999999998</v>
      </c>
      <c r="E3156">
        <v>1.2625113E-2</v>
      </c>
      <c r="F3156">
        <v>15</v>
      </c>
      <c r="G3156" t="s">
        <v>389</v>
      </c>
    </row>
    <row r="3157" spans="1:7" x14ac:dyDescent="0.2">
      <c r="A3157" s="9">
        <v>7.8199999999999997E-6</v>
      </c>
      <c r="B3157">
        <v>0.94978060399999997</v>
      </c>
      <c r="C3157">
        <v>0.90300000000000002</v>
      </c>
      <c r="D3157">
        <v>0.749</v>
      </c>
      <c r="E3157">
        <v>1.5636783000000001E-2</v>
      </c>
      <c r="F3157">
        <v>15</v>
      </c>
      <c r="G3157" t="s">
        <v>415</v>
      </c>
    </row>
    <row r="3158" spans="1:7" x14ac:dyDescent="0.2">
      <c r="A3158" s="9">
        <v>1.08E-5</v>
      </c>
      <c r="B3158">
        <v>1.020496139</v>
      </c>
      <c r="C3158">
        <v>1</v>
      </c>
      <c r="D3158">
        <v>0.89800000000000002</v>
      </c>
      <c r="E3158">
        <v>2.1517832000000001E-2</v>
      </c>
      <c r="F3158">
        <v>15</v>
      </c>
      <c r="G3158" t="s">
        <v>439</v>
      </c>
    </row>
    <row r="3159" spans="1:7" x14ac:dyDescent="0.2">
      <c r="A3159" s="9">
        <v>1.29E-5</v>
      </c>
      <c r="B3159">
        <v>0.317492687</v>
      </c>
      <c r="C3159">
        <v>0.64500000000000002</v>
      </c>
      <c r="D3159">
        <v>0.40200000000000002</v>
      </c>
      <c r="E3159">
        <v>2.5813222E-2</v>
      </c>
      <c r="F3159">
        <v>15</v>
      </c>
      <c r="G3159" t="s">
        <v>38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6E0A6-D08D-5B49-84EF-7729869B8FA4}">
  <dimension ref="A1:G403"/>
  <sheetViews>
    <sheetView workbookViewId="0">
      <selection activeCell="P28" sqref="P28"/>
    </sheetView>
  </sheetViews>
  <sheetFormatPr baseColWidth="10" defaultRowHeight="16" x14ac:dyDescent="0.2"/>
  <cols>
    <col min="2" max="2" width="13" customWidth="1"/>
    <col min="5" max="5" width="11.5" customWidth="1"/>
  </cols>
  <sheetData>
    <row r="1" spans="1:7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2">
      <c r="A2" s="9">
        <v>3.9888902065900401E-6</v>
      </c>
      <c r="B2">
        <v>0.369654461748816</v>
      </c>
      <c r="C2">
        <v>0.65500000000000003</v>
      </c>
      <c r="D2">
        <v>0.56000000000000005</v>
      </c>
      <c r="E2">
        <v>7.9777804131800894E-3</v>
      </c>
      <c r="F2">
        <v>0</v>
      </c>
      <c r="G2" t="s">
        <v>453</v>
      </c>
    </row>
    <row r="3" spans="1:7" x14ac:dyDescent="0.2">
      <c r="A3" s="9">
        <v>2.6989921529681E-6</v>
      </c>
      <c r="B3">
        <v>0.31365819109089799</v>
      </c>
      <c r="C3">
        <v>0.78100000000000003</v>
      </c>
      <c r="D3">
        <v>0.70499999999999996</v>
      </c>
      <c r="E3">
        <v>5.3979843059361998E-3</v>
      </c>
      <c r="F3">
        <v>0</v>
      </c>
      <c r="G3" t="s">
        <v>343</v>
      </c>
    </row>
    <row r="4" spans="1:7" x14ac:dyDescent="0.2">
      <c r="A4" s="9">
        <v>8.48894526320661E-11</v>
      </c>
      <c r="B4">
        <v>0.30743771446957402</v>
      </c>
      <c r="C4">
        <v>0.86</v>
      </c>
      <c r="D4">
        <v>0.77700000000000002</v>
      </c>
      <c r="E4" s="9">
        <v>1.6977890526413201E-7</v>
      </c>
      <c r="F4">
        <v>0</v>
      </c>
      <c r="G4" t="s">
        <v>352</v>
      </c>
    </row>
    <row r="5" spans="1:7" x14ac:dyDescent="0.2">
      <c r="A5" s="9">
        <v>7.4078919873167105E-11</v>
      </c>
      <c r="B5">
        <v>0.29360202703504901</v>
      </c>
      <c r="C5">
        <v>0.91500000000000004</v>
      </c>
      <c r="D5">
        <v>0.82</v>
      </c>
      <c r="E5" s="9">
        <v>1.4815783974633401E-7</v>
      </c>
      <c r="F5">
        <v>0</v>
      </c>
      <c r="G5" t="s">
        <v>238</v>
      </c>
    </row>
    <row r="6" spans="1:7" x14ac:dyDescent="0.2">
      <c r="A6" s="9">
        <v>4.6143121199990901E-11</v>
      </c>
      <c r="B6">
        <v>0.34293084701614501</v>
      </c>
      <c r="C6">
        <v>0.77700000000000002</v>
      </c>
      <c r="D6">
        <v>0.71</v>
      </c>
      <c r="E6" s="9">
        <v>9.2286242399981797E-8</v>
      </c>
      <c r="F6">
        <v>0</v>
      </c>
      <c r="G6" t="s">
        <v>467</v>
      </c>
    </row>
    <row r="7" spans="1:7" x14ac:dyDescent="0.2">
      <c r="A7" s="9">
        <v>2.57641340005368E-11</v>
      </c>
      <c r="B7">
        <v>0.35181973791608101</v>
      </c>
      <c r="C7">
        <v>0.56599999999999995</v>
      </c>
      <c r="D7">
        <v>0.47</v>
      </c>
      <c r="E7" s="9">
        <v>5.1528268001073498E-8</v>
      </c>
      <c r="F7">
        <v>0</v>
      </c>
      <c r="G7" t="s">
        <v>451</v>
      </c>
    </row>
    <row r="8" spans="1:7" x14ac:dyDescent="0.2">
      <c r="A8" s="9">
        <v>1.2625820413171401E-11</v>
      </c>
      <c r="B8">
        <v>0.31595457565226998</v>
      </c>
      <c r="C8">
        <v>0.66700000000000004</v>
      </c>
      <c r="D8">
        <v>0.55000000000000004</v>
      </c>
      <c r="E8" s="9">
        <v>2.5251640826342901E-8</v>
      </c>
      <c r="F8">
        <v>0</v>
      </c>
      <c r="G8" t="s">
        <v>418</v>
      </c>
    </row>
    <row r="9" spans="1:7" x14ac:dyDescent="0.2">
      <c r="A9" s="9">
        <v>2.6352939329024199E-12</v>
      </c>
      <c r="B9">
        <v>0.40105397971995099</v>
      </c>
      <c r="C9">
        <v>0.79600000000000004</v>
      </c>
      <c r="D9">
        <v>0.70699999999999996</v>
      </c>
      <c r="E9" s="9">
        <v>5.2705878658048298E-9</v>
      </c>
      <c r="F9">
        <v>0</v>
      </c>
      <c r="G9" t="s">
        <v>385</v>
      </c>
    </row>
    <row r="10" spans="1:7" x14ac:dyDescent="0.2">
      <c r="A10" s="9">
        <v>1.45453433229E-12</v>
      </c>
      <c r="B10">
        <v>0.37030672717101198</v>
      </c>
      <c r="C10">
        <v>0.89400000000000002</v>
      </c>
      <c r="D10">
        <v>0.879</v>
      </c>
      <c r="E10" s="9">
        <v>2.9090686645800002E-9</v>
      </c>
      <c r="F10">
        <v>0</v>
      </c>
      <c r="G10" t="s">
        <v>334</v>
      </c>
    </row>
    <row r="11" spans="1:7" x14ac:dyDescent="0.2">
      <c r="A11" s="9">
        <v>1.1215254094908899E-12</v>
      </c>
      <c r="B11">
        <v>0.53268991373696395</v>
      </c>
      <c r="C11">
        <v>0.77900000000000003</v>
      </c>
      <c r="D11">
        <v>0.70099999999999996</v>
      </c>
      <c r="E11" s="9">
        <v>2.2430508189817799E-9</v>
      </c>
      <c r="F11">
        <v>0</v>
      </c>
      <c r="G11" t="s">
        <v>264</v>
      </c>
    </row>
    <row r="12" spans="1:7" x14ac:dyDescent="0.2">
      <c r="A12" s="9">
        <v>9.7436716116129097E-13</v>
      </c>
      <c r="B12">
        <v>0.28527035925057298</v>
      </c>
      <c r="C12">
        <v>0.61899999999999999</v>
      </c>
      <c r="D12">
        <v>0.56999999999999995</v>
      </c>
      <c r="E12" s="9">
        <v>1.94873432232258E-9</v>
      </c>
      <c r="F12">
        <v>0</v>
      </c>
      <c r="G12" t="s">
        <v>471</v>
      </c>
    </row>
    <row r="13" spans="1:7" x14ac:dyDescent="0.2">
      <c r="A13" s="9">
        <v>5.6556537838560401E-15</v>
      </c>
      <c r="B13">
        <v>0.28352044731394699</v>
      </c>
      <c r="C13">
        <v>0.76600000000000001</v>
      </c>
      <c r="D13">
        <v>0.64600000000000002</v>
      </c>
      <c r="E13" s="9">
        <v>1.13113075677121E-11</v>
      </c>
      <c r="F13">
        <v>0</v>
      </c>
      <c r="G13" t="s">
        <v>552</v>
      </c>
    </row>
    <row r="14" spans="1:7" x14ac:dyDescent="0.2">
      <c r="A14" s="9">
        <v>3.3846549120613E-15</v>
      </c>
      <c r="B14">
        <v>0.39723968437895701</v>
      </c>
      <c r="C14">
        <v>0.82799999999999996</v>
      </c>
      <c r="D14">
        <v>0.78400000000000003</v>
      </c>
      <c r="E14" s="9">
        <v>6.7693098241225902E-12</v>
      </c>
      <c r="F14">
        <v>0</v>
      </c>
      <c r="G14" t="s">
        <v>393</v>
      </c>
    </row>
    <row r="15" spans="1:7" x14ac:dyDescent="0.2">
      <c r="A15" s="9">
        <v>2.10466190108307E-16</v>
      </c>
      <c r="B15">
        <v>0.32956795723568499</v>
      </c>
      <c r="C15">
        <v>0.755</v>
      </c>
      <c r="D15">
        <v>0.627</v>
      </c>
      <c r="E15" s="9">
        <v>4.2093238021661298E-13</v>
      </c>
      <c r="F15">
        <v>0</v>
      </c>
      <c r="G15" t="s">
        <v>387</v>
      </c>
    </row>
    <row r="16" spans="1:7" x14ac:dyDescent="0.2">
      <c r="A16" s="9">
        <v>1.1854103396054299E-16</v>
      </c>
      <c r="B16">
        <v>0.26685534420173701</v>
      </c>
      <c r="C16">
        <v>0.7</v>
      </c>
      <c r="D16">
        <v>0.54800000000000004</v>
      </c>
      <c r="E16" s="9">
        <v>2.3708206792108699E-13</v>
      </c>
      <c r="F16">
        <v>0</v>
      </c>
      <c r="G16" t="s">
        <v>196</v>
      </c>
    </row>
    <row r="17" spans="1:7" x14ac:dyDescent="0.2">
      <c r="A17" s="9">
        <v>6.6401533987556401E-17</v>
      </c>
      <c r="B17">
        <v>0.39269634239718199</v>
      </c>
      <c r="C17">
        <v>0.79500000000000004</v>
      </c>
      <c r="D17">
        <v>0.67600000000000005</v>
      </c>
      <c r="E17" s="9">
        <v>1.3280306797511299E-13</v>
      </c>
      <c r="F17">
        <v>0</v>
      </c>
      <c r="G17" t="s">
        <v>342</v>
      </c>
    </row>
    <row r="18" spans="1:7" x14ac:dyDescent="0.2">
      <c r="A18" s="9">
        <v>1.8698952824090799E-17</v>
      </c>
      <c r="B18">
        <v>0.46002902148704899</v>
      </c>
      <c r="C18">
        <v>0.79100000000000004</v>
      </c>
      <c r="D18">
        <v>0.76400000000000001</v>
      </c>
      <c r="E18" s="9">
        <v>3.7397905648181499E-14</v>
      </c>
      <c r="F18">
        <v>0</v>
      </c>
      <c r="G18" t="s">
        <v>345</v>
      </c>
    </row>
    <row r="19" spans="1:7" x14ac:dyDescent="0.2">
      <c r="A19" s="9">
        <v>1.13630125331825E-17</v>
      </c>
      <c r="B19">
        <v>0.25529038083303601</v>
      </c>
      <c r="C19">
        <v>0.76900000000000002</v>
      </c>
      <c r="D19">
        <v>0.627</v>
      </c>
      <c r="E19" s="9">
        <v>2.27260250663649E-14</v>
      </c>
      <c r="F19">
        <v>0</v>
      </c>
      <c r="G19" t="s">
        <v>401</v>
      </c>
    </row>
    <row r="20" spans="1:7" x14ac:dyDescent="0.2">
      <c r="A20" s="9">
        <v>4.4039594679948904E-19</v>
      </c>
      <c r="B20">
        <v>0.28956406067990798</v>
      </c>
      <c r="C20">
        <v>0.996</v>
      </c>
      <c r="D20">
        <v>0.96699999999999997</v>
      </c>
      <c r="E20" s="9">
        <v>8.8079189359897802E-16</v>
      </c>
      <c r="F20">
        <v>0</v>
      </c>
      <c r="G20" t="s">
        <v>319</v>
      </c>
    </row>
    <row r="21" spans="1:7" x14ac:dyDescent="0.2">
      <c r="A21" s="9">
        <v>1.8138643844646301E-20</v>
      </c>
      <c r="B21">
        <v>0.299881413606229</v>
      </c>
      <c r="C21">
        <v>0.94199999999999995</v>
      </c>
      <c r="D21">
        <v>0.86299999999999999</v>
      </c>
      <c r="E21" s="9">
        <v>3.62772876892926E-17</v>
      </c>
      <c r="F21">
        <v>0</v>
      </c>
      <c r="G21" t="s">
        <v>336</v>
      </c>
    </row>
    <row r="22" spans="1:7" x14ac:dyDescent="0.2">
      <c r="A22" s="9">
        <v>2.8533301993185198E-22</v>
      </c>
      <c r="B22">
        <v>0.281388530666625</v>
      </c>
      <c r="C22">
        <v>0.871</v>
      </c>
      <c r="D22">
        <v>0.71799999999999997</v>
      </c>
      <c r="E22" s="9">
        <v>5.7066603986370304E-19</v>
      </c>
      <c r="F22">
        <v>0</v>
      </c>
      <c r="G22" t="s">
        <v>349</v>
      </c>
    </row>
    <row r="23" spans="1:7" x14ac:dyDescent="0.2">
      <c r="A23" s="9">
        <v>2.3490047435861301E-22</v>
      </c>
      <c r="B23">
        <v>0.294864877016843</v>
      </c>
      <c r="C23">
        <v>0.64</v>
      </c>
      <c r="D23">
        <v>0.437</v>
      </c>
      <c r="E23" s="9">
        <v>4.6980094871722596E-19</v>
      </c>
      <c r="F23">
        <v>0</v>
      </c>
      <c r="G23" t="s">
        <v>423</v>
      </c>
    </row>
    <row r="24" spans="1:7" x14ac:dyDescent="0.2">
      <c r="A24" s="9">
        <v>2.14013386064752E-23</v>
      </c>
      <c r="B24">
        <v>0.30469932001547501</v>
      </c>
      <c r="C24">
        <v>0.81</v>
      </c>
      <c r="D24">
        <v>0.67800000000000005</v>
      </c>
      <c r="E24" s="9">
        <v>4.28026772129503E-20</v>
      </c>
      <c r="F24">
        <v>0</v>
      </c>
      <c r="G24" t="s">
        <v>372</v>
      </c>
    </row>
    <row r="25" spans="1:7" x14ac:dyDescent="0.2">
      <c r="A25" s="9">
        <v>1.4994240670478199E-23</v>
      </c>
      <c r="B25">
        <v>0.377872181743928</v>
      </c>
      <c r="C25">
        <v>0.89</v>
      </c>
      <c r="D25">
        <v>0.747</v>
      </c>
      <c r="E25" s="9">
        <v>2.9988481340956498E-20</v>
      </c>
      <c r="F25">
        <v>0</v>
      </c>
      <c r="G25" t="s">
        <v>420</v>
      </c>
    </row>
    <row r="26" spans="1:7" x14ac:dyDescent="0.2">
      <c r="A26" s="9">
        <v>1.4137952481012101E-24</v>
      </c>
      <c r="B26">
        <v>0.38356173081204797</v>
      </c>
      <c r="C26">
        <v>0.91800000000000004</v>
      </c>
      <c r="D26">
        <v>0.82599999999999996</v>
      </c>
      <c r="E26" s="9">
        <v>2.8275904962024301E-21</v>
      </c>
      <c r="F26">
        <v>0</v>
      </c>
      <c r="G26" t="s">
        <v>252</v>
      </c>
    </row>
    <row r="27" spans="1:7" x14ac:dyDescent="0.2">
      <c r="A27" s="9">
        <v>1.8814062752995299E-27</v>
      </c>
      <c r="B27">
        <v>0.31998462117050203</v>
      </c>
      <c r="C27">
        <v>0.98799999999999999</v>
      </c>
      <c r="D27">
        <v>0.97499999999999998</v>
      </c>
      <c r="E27" s="9">
        <v>3.7628125505990603E-24</v>
      </c>
      <c r="F27">
        <v>0</v>
      </c>
      <c r="G27" t="s">
        <v>356</v>
      </c>
    </row>
    <row r="28" spans="1:7" x14ac:dyDescent="0.2">
      <c r="A28" s="9">
        <v>3.2005499341711502E-28</v>
      </c>
      <c r="B28">
        <v>0.56930639388795301</v>
      </c>
      <c r="C28">
        <v>0.83299999999999996</v>
      </c>
      <c r="D28">
        <v>0.747</v>
      </c>
      <c r="E28" s="9">
        <v>6.4010998683423098E-25</v>
      </c>
      <c r="F28">
        <v>0</v>
      </c>
      <c r="G28" t="s">
        <v>371</v>
      </c>
    </row>
    <row r="29" spans="1:7" x14ac:dyDescent="0.2">
      <c r="A29" s="9">
        <v>2.46183727677661E-28</v>
      </c>
      <c r="B29">
        <v>0.37574302954016803</v>
      </c>
      <c r="C29">
        <v>0.67500000000000004</v>
      </c>
      <c r="D29">
        <v>0.49</v>
      </c>
      <c r="E29" s="9">
        <v>4.9236745535532099E-25</v>
      </c>
      <c r="F29">
        <v>0</v>
      </c>
      <c r="G29" t="s">
        <v>441</v>
      </c>
    </row>
    <row r="30" spans="1:7" x14ac:dyDescent="0.2">
      <c r="A30" s="9">
        <v>2.4685965487588599E-29</v>
      </c>
      <c r="B30">
        <v>0.40583160672294399</v>
      </c>
      <c r="C30">
        <v>0.94</v>
      </c>
      <c r="D30">
        <v>0.83399999999999996</v>
      </c>
      <c r="E30" s="9">
        <v>4.93719309751771E-26</v>
      </c>
      <c r="F30">
        <v>0</v>
      </c>
      <c r="G30" t="s">
        <v>333</v>
      </c>
    </row>
    <row r="31" spans="1:7" x14ac:dyDescent="0.2">
      <c r="A31" s="9">
        <v>1.69251485408194E-32</v>
      </c>
      <c r="B31">
        <v>0.41696425442993101</v>
      </c>
      <c r="C31">
        <v>0.81399999999999995</v>
      </c>
      <c r="D31">
        <v>0.65600000000000003</v>
      </c>
      <c r="E31" s="9">
        <v>3.38502970816389E-29</v>
      </c>
      <c r="F31">
        <v>0</v>
      </c>
      <c r="G31" t="s">
        <v>397</v>
      </c>
    </row>
    <row r="32" spans="1:7" x14ac:dyDescent="0.2">
      <c r="A32" s="9">
        <v>3.43577298172292E-33</v>
      </c>
      <c r="B32">
        <v>0.40092467788508701</v>
      </c>
      <c r="C32">
        <v>0.89400000000000002</v>
      </c>
      <c r="D32">
        <v>0.72699999999999998</v>
      </c>
      <c r="E32" s="9">
        <v>6.8715459634458307E-30</v>
      </c>
      <c r="F32">
        <v>0</v>
      </c>
      <c r="G32" t="s">
        <v>466</v>
      </c>
    </row>
    <row r="33" spans="1:7" x14ac:dyDescent="0.2">
      <c r="A33" s="9">
        <v>4.6069351967574099E-34</v>
      </c>
      <c r="B33">
        <v>0.48170566506489998</v>
      </c>
      <c r="C33">
        <v>0.95499999999999996</v>
      </c>
      <c r="D33">
        <v>0.85499999999999998</v>
      </c>
      <c r="E33" s="9">
        <v>9.2138703935148207E-31</v>
      </c>
      <c r="F33">
        <v>0</v>
      </c>
      <c r="G33" t="s">
        <v>228</v>
      </c>
    </row>
    <row r="34" spans="1:7" x14ac:dyDescent="0.2">
      <c r="A34" s="9">
        <v>2.5212985512585599E-34</v>
      </c>
      <c r="B34">
        <v>0.38556142494964202</v>
      </c>
      <c r="C34">
        <v>0.81499999999999995</v>
      </c>
      <c r="D34">
        <v>0.59899999999999998</v>
      </c>
      <c r="E34" s="9">
        <v>5.0425971025171204E-31</v>
      </c>
      <c r="F34">
        <v>0</v>
      </c>
      <c r="G34" t="s">
        <v>153</v>
      </c>
    </row>
    <row r="35" spans="1:7" x14ac:dyDescent="0.2">
      <c r="A35" s="9">
        <v>1.8949410075012901E-35</v>
      </c>
      <c r="B35">
        <v>0.40785158103583702</v>
      </c>
      <c r="C35">
        <v>0.79900000000000004</v>
      </c>
      <c r="D35">
        <v>0.59599999999999997</v>
      </c>
      <c r="E35" s="9">
        <v>3.7898820150025798E-32</v>
      </c>
      <c r="F35">
        <v>0</v>
      </c>
      <c r="G35" t="s">
        <v>435</v>
      </c>
    </row>
    <row r="36" spans="1:7" x14ac:dyDescent="0.2">
      <c r="A36" s="9">
        <v>4.8709836022577998E-40</v>
      </c>
      <c r="B36">
        <v>0.37750294877957402</v>
      </c>
      <c r="C36">
        <v>0.999</v>
      </c>
      <c r="D36">
        <v>0.98099999999999998</v>
      </c>
      <c r="E36" s="9">
        <v>9.7419672045155898E-37</v>
      </c>
      <c r="F36">
        <v>0</v>
      </c>
      <c r="G36" t="s">
        <v>370</v>
      </c>
    </row>
    <row r="37" spans="1:7" x14ac:dyDescent="0.2">
      <c r="A37" s="9">
        <v>1.4695836550467E-42</v>
      </c>
      <c r="B37">
        <v>0.39434749705903599</v>
      </c>
      <c r="C37">
        <v>0.83199999999999996</v>
      </c>
      <c r="D37">
        <v>0.65400000000000003</v>
      </c>
      <c r="E37" s="9">
        <v>2.9391673100934002E-39</v>
      </c>
      <c r="F37">
        <v>0</v>
      </c>
      <c r="G37" t="s">
        <v>69</v>
      </c>
    </row>
    <row r="38" spans="1:7" x14ac:dyDescent="0.2">
      <c r="A38" s="9">
        <v>8.3533067380776898E-50</v>
      </c>
      <c r="B38">
        <v>0.34358940585988901</v>
      </c>
      <c r="C38">
        <v>0.81499999999999995</v>
      </c>
      <c r="D38">
        <v>0.61599999999999999</v>
      </c>
      <c r="E38" s="9">
        <v>1.67066134761554E-46</v>
      </c>
      <c r="F38">
        <v>0</v>
      </c>
      <c r="G38" t="s">
        <v>89</v>
      </c>
    </row>
    <row r="39" spans="1:7" x14ac:dyDescent="0.2">
      <c r="A39" s="9">
        <v>5.8192313745170997E-66</v>
      </c>
      <c r="B39">
        <v>0.66709987525373304</v>
      </c>
      <c r="C39">
        <v>0.71499999999999997</v>
      </c>
      <c r="D39">
        <v>0.61799999999999999</v>
      </c>
      <c r="E39" s="9">
        <v>1.16384627490342E-62</v>
      </c>
      <c r="F39">
        <v>0</v>
      </c>
      <c r="G39" t="s">
        <v>709</v>
      </c>
    </row>
    <row r="40" spans="1:7" x14ac:dyDescent="0.2">
      <c r="A40" s="9">
        <v>1.27931705909388E-69</v>
      </c>
      <c r="B40">
        <v>0.32268760881562297</v>
      </c>
      <c r="C40">
        <v>0.72099999999999997</v>
      </c>
      <c r="D40">
        <v>0.47099999999999997</v>
      </c>
      <c r="E40" s="9">
        <v>2.5586341181877599E-66</v>
      </c>
      <c r="F40">
        <v>0</v>
      </c>
      <c r="G40" t="s">
        <v>358</v>
      </c>
    </row>
    <row r="41" spans="1:7" x14ac:dyDescent="0.2">
      <c r="A41" s="9">
        <v>3.6507469175961601E-73</v>
      </c>
      <c r="B41">
        <v>0.58604732243582602</v>
      </c>
      <c r="C41">
        <v>0.84799999999999998</v>
      </c>
      <c r="D41">
        <v>0.59099999999999997</v>
      </c>
      <c r="E41" s="9">
        <v>7.3014938351923203E-70</v>
      </c>
      <c r="F41">
        <v>0</v>
      </c>
      <c r="G41" t="s">
        <v>98</v>
      </c>
    </row>
    <row r="42" spans="1:7" x14ac:dyDescent="0.2">
      <c r="A42" s="9">
        <v>3.7071621813032701E-75</v>
      </c>
      <c r="B42">
        <v>0.38817605408817801</v>
      </c>
      <c r="C42">
        <v>0.84799999999999998</v>
      </c>
      <c r="D42">
        <v>0.65200000000000002</v>
      </c>
      <c r="E42" s="9">
        <v>7.4143243626065502E-72</v>
      </c>
      <c r="F42">
        <v>0</v>
      </c>
      <c r="G42" t="s">
        <v>241</v>
      </c>
    </row>
    <row r="43" spans="1:7" x14ac:dyDescent="0.2">
      <c r="A43" s="9">
        <v>6.7701981958591903E-78</v>
      </c>
      <c r="B43">
        <v>0.85071897323440904</v>
      </c>
      <c r="C43">
        <v>0.86099999999999999</v>
      </c>
      <c r="D43">
        <v>0.65100000000000002</v>
      </c>
      <c r="E43" s="9">
        <v>1.35403963917184E-74</v>
      </c>
      <c r="F43">
        <v>0</v>
      </c>
      <c r="G43" t="s">
        <v>338</v>
      </c>
    </row>
    <row r="44" spans="1:7" x14ac:dyDescent="0.2">
      <c r="A44" s="9">
        <v>2.9964989659441199E-84</v>
      </c>
      <c r="B44">
        <v>0.26110124424480702</v>
      </c>
      <c r="C44">
        <v>0.64600000000000002</v>
      </c>
      <c r="D44">
        <v>0.35699999999999998</v>
      </c>
      <c r="E44" s="9">
        <v>5.9929979318882297E-81</v>
      </c>
      <c r="F44">
        <v>0</v>
      </c>
      <c r="G44" t="s">
        <v>612</v>
      </c>
    </row>
    <row r="45" spans="1:7" x14ac:dyDescent="0.2">
      <c r="A45" s="9">
        <v>1.0941450312916001E-88</v>
      </c>
      <c r="B45">
        <v>0.31160609292258401</v>
      </c>
      <c r="C45">
        <v>0.623</v>
      </c>
      <c r="D45">
        <v>0.47099999999999997</v>
      </c>
      <c r="E45" s="9">
        <v>2.1882900625832101E-85</v>
      </c>
      <c r="F45">
        <v>0</v>
      </c>
      <c r="G45" t="s">
        <v>753</v>
      </c>
    </row>
    <row r="46" spans="1:7" x14ac:dyDescent="0.2">
      <c r="A46" s="9">
        <v>5.3449917563578201E-100</v>
      </c>
      <c r="B46">
        <v>0.30420132890951102</v>
      </c>
      <c r="C46">
        <v>0.745</v>
      </c>
      <c r="D46">
        <v>0.57199999999999995</v>
      </c>
      <c r="E46" s="9">
        <v>1.0689983512715599E-96</v>
      </c>
      <c r="F46">
        <v>0</v>
      </c>
      <c r="G46" t="s">
        <v>611</v>
      </c>
    </row>
    <row r="47" spans="1:7" x14ac:dyDescent="0.2">
      <c r="A47" s="9">
        <v>1.8857547379679099E-5</v>
      </c>
      <c r="B47">
        <v>0.32584095780483802</v>
      </c>
      <c r="C47">
        <v>0.88500000000000001</v>
      </c>
      <c r="D47">
        <v>0.88700000000000001</v>
      </c>
      <c r="E47">
        <v>3.7715094759358303E-2</v>
      </c>
      <c r="F47">
        <v>1</v>
      </c>
      <c r="G47" t="s">
        <v>246</v>
      </c>
    </row>
    <row r="48" spans="1:7" x14ac:dyDescent="0.2">
      <c r="A48" s="9">
        <v>1.2954568128519999E-5</v>
      </c>
      <c r="B48">
        <v>0.31139161078386202</v>
      </c>
      <c r="C48">
        <v>0.871</v>
      </c>
      <c r="D48">
        <v>0.79600000000000004</v>
      </c>
      <c r="E48">
        <v>2.590913625704E-2</v>
      </c>
      <c r="F48">
        <v>1</v>
      </c>
      <c r="G48" t="s">
        <v>348</v>
      </c>
    </row>
    <row r="49" spans="1:7" x14ac:dyDescent="0.2">
      <c r="A49" s="9">
        <v>3.6124554217405801E-6</v>
      </c>
      <c r="B49">
        <v>0.51123326658470003</v>
      </c>
      <c r="C49">
        <v>0.69099999999999995</v>
      </c>
      <c r="D49">
        <v>0.60399999999999998</v>
      </c>
      <c r="E49">
        <v>7.2249108434811696E-3</v>
      </c>
      <c r="F49">
        <v>1</v>
      </c>
      <c r="G49" t="s">
        <v>392</v>
      </c>
    </row>
    <row r="50" spans="1:7" x14ac:dyDescent="0.2">
      <c r="A50" s="9">
        <v>3.3606838225716802E-6</v>
      </c>
      <c r="B50">
        <v>0.480452808468109</v>
      </c>
      <c r="C50">
        <v>0.82399999999999995</v>
      </c>
      <c r="D50">
        <v>0.79100000000000004</v>
      </c>
      <c r="E50">
        <v>6.72136764514335E-3</v>
      </c>
      <c r="F50">
        <v>1</v>
      </c>
      <c r="G50" t="s">
        <v>692</v>
      </c>
    </row>
    <row r="51" spans="1:7" x14ac:dyDescent="0.2">
      <c r="A51" s="9">
        <v>2.0093109210591099E-6</v>
      </c>
      <c r="B51">
        <v>0.28767846032511002</v>
      </c>
      <c r="C51">
        <v>0.82199999999999995</v>
      </c>
      <c r="D51">
        <v>0.72699999999999998</v>
      </c>
      <c r="E51">
        <v>4.0186218421182198E-3</v>
      </c>
      <c r="F51">
        <v>1</v>
      </c>
      <c r="G51" t="s">
        <v>747</v>
      </c>
    </row>
    <row r="52" spans="1:7" x14ac:dyDescent="0.2">
      <c r="A52" s="9">
        <v>1.2192316504240299E-7</v>
      </c>
      <c r="B52">
        <v>1.41201541713818</v>
      </c>
      <c r="C52">
        <v>0.80100000000000005</v>
      </c>
      <c r="D52">
        <v>0.65500000000000003</v>
      </c>
      <c r="E52">
        <v>2.4384633008480599E-4</v>
      </c>
      <c r="F52">
        <v>1</v>
      </c>
      <c r="G52" t="s">
        <v>668</v>
      </c>
    </row>
    <row r="53" spans="1:7" x14ac:dyDescent="0.2">
      <c r="A53" s="9">
        <v>1.1947526691636401E-7</v>
      </c>
      <c r="B53">
        <v>0.61605880038716399</v>
      </c>
      <c r="C53">
        <v>0.60899999999999999</v>
      </c>
      <c r="D53">
        <v>0.55700000000000005</v>
      </c>
      <c r="E53">
        <v>2.38950533832727E-4</v>
      </c>
      <c r="F53">
        <v>1</v>
      </c>
      <c r="G53" t="s">
        <v>280</v>
      </c>
    </row>
    <row r="54" spans="1:7" x14ac:dyDescent="0.2">
      <c r="A54" s="9">
        <v>1.0802331927247701E-7</v>
      </c>
      <c r="B54">
        <v>0.31120446853390699</v>
      </c>
      <c r="C54">
        <v>0.92200000000000004</v>
      </c>
      <c r="D54">
        <v>0.82199999999999995</v>
      </c>
      <c r="E54">
        <v>2.1604663854495401E-4</v>
      </c>
      <c r="F54">
        <v>1</v>
      </c>
      <c r="G54" t="s">
        <v>340</v>
      </c>
    </row>
    <row r="55" spans="1:7" x14ac:dyDescent="0.2">
      <c r="A55" s="9">
        <v>3.7137044050453098E-9</v>
      </c>
      <c r="B55">
        <v>0.262965471851898</v>
      </c>
      <c r="C55">
        <v>0.60599999999999998</v>
      </c>
      <c r="D55">
        <v>0.47</v>
      </c>
      <c r="E55" s="9">
        <v>7.4274088100906196E-6</v>
      </c>
      <c r="F55">
        <v>1</v>
      </c>
      <c r="G55" t="s">
        <v>424</v>
      </c>
    </row>
    <row r="56" spans="1:7" x14ac:dyDescent="0.2">
      <c r="A56" s="9">
        <v>1.6394196028473099E-9</v>
      </c>
      <c r="B56">
        <v>0.47722947457634202</v>
      </c>
      <c r="C56">
        <v>0.90400000000000003</v>
      </c>
      <c r="D56">
        <v>0.873</v>
      </c>
      <c r="E56" s="9">
        <v>3.27883920569462E-6</v>
      </c>
      <c r="F56">
        <v>1</v>
      </c>
      <c r="G56" t="s">
        <v>422</v>
      </c>
    </row>
    <row r="57" spans="1:7" x14ac:dyDescent="0.2">
      <c r="A57" s="9">
        <v>4.9021199711936598E-10</v>
      </c>
      <c r="B57">
        <v>0.81477657306295803</v>
      </c>
      <c r="C57">
        <v>0.57499999999999996</v>
      </c>
      <c r="D57">
        <v>0.46899999999999997</v>
      </c>
      <c r="E57" s="9">
        <v>9.8042399423873303E-7</v>
      </c>
      <c r="F57">
        <v>1</v>
      </c>
      <c r="G57" t="s">
        <v>675</v>
      </c>
    </row>
    <row r="58" spans="1:7" x14ac:dyDescent="0.2">
      <c r="A58" s="9">
        <v>2.9436074335352301E-10</v>
      </c>
      <c r="B58">
        <v>0.38913606497300202</v>
      </c>
      <c r="C58">
        <v>0.79700000000000004</v>
      </c>
      <c r="D58">
        <v>0.67300000000000004</v>
      </c>
      <c r="E58" s="9">
        <v>5.8872148670704697E-7</v>
      </c>
      <c r="F58">
        <v>1</v>
      </c>
      <c r="G58" t="s">
        <v>292</v>
      </c>
    </row>
    <row r="59" spans="1:7" x14ac:dyDescent="0.2">
      <c r="A59" s="9">
        <v>4.5992730759276598E-12</v>
      </c>
      <c r="B59">
        <v>0.52682673183756501</v>
      </c>
      <c r="C59">
        <v>0.83199999999999996</v>
      </c>
      <c r="D59">
        <v>0.79700000000000004</v>
      </c>
      <c r="E59" s="9">
        <v>9.1985461518553201E-9</v>
      </c>
      <c r="F59">
        <v>1</v>
      </c>
      <c r="G59" t="s">
        <v>365</v>
      </c>
    </row>
    <row r="60" spans="1:7" x14ac:dyDescent="0.2">
      <c r="A60" s="9">
        <v>9.4878512075619293E-13</v>
      </c>
      <c r="B60">
        <v>0.41527011931879698</v>
      </c>
      <c r="C60">
        <v>0.89400000000000002</v>
      </c>
      <c r="D60">
        <v>0.85599999999999998</v>
      </c>
      <c r="E60" s="9">
        <v>1.8975702415123901E-9</v>
      </c>
      <c r="F60">
        <v>1</v>
      </c>
      <c r="G60" t="s">
        <v>344</v>
      </c>
    </row>
    <row r="61" spans="1:7" x14ac:dyDescent="0.2">
      <c r="A61" s="9">
        <v>6.7463445485435998E-14</v>
      </c>
      <c r="B61">
        <v>0.31778488887170803</v>
      </c>
      <c r="C61">
        <v>0.878</v>
      </c>
      <c r="D61">
        <v>0.78800000000000003</v>
      </c>
      <c r="E61" s="9">
        <v>1.3492689097087201E-10</v>
      </c>
      <c r="F61">
        <v>1</v>
      </c>
      <c r="G61" t="s">
        <v>686</v>
      </c>
    </row>
    <row r="62" spans="1:7" x14ac:dyDescent="0.2">
      <c r="A62" s="9">
        <v>4.4883101404668098E-14</v>
      </c>
      <c r="B62">
        <v>0.80791893979873797</v>
      </c>
      <c r="C62">
        <v>0.65300000000000002</v>
      </c>
      <c r="D62">
        <v>0.50800000000000001</v>
      </c>
      <c r="E62" s="9">
        <v>8.9766202809336306E-11</v>
      </c>
      <c r="F62">
        <v>1</v>
      </c>
      <c r="G62" t="s">
        <v>173</v>
      </c>
    </row>
    <row r="63" spans="1:7" x14ac:dyDescent="0.2">
      <c r="A63" s="9">
        <v>3.7348087260506897E-14</v>
      </c>
      <c r="B63">
        <v>0.72621734339871402</v>
      </c>
      <c r="C63">
        <v>0.89300000000000002</v>
      </c>
      <c r="D63">
        <v>0.82</v>
      </c>
      <c r="E63" s="9">
        <v>7.4696174521013796E-11</v>
      </c>
      <c r="F63">
        <v>1</v>
      </c>
      <c r="G63" t="s">
        <v>194</v>
      </c>
    </row>
    <row r="64" spans="1:7" x14ac:dyDescent="0.2">
      <c r="A64" s="9">
        <v>2.98124694672106E-15</v>
      </c>
      <c r="B64">
        <v>0.31939536795614198</v>
      </c>
      <c r="C64">
        <v>0.98799999999999999</v>
      </c>
      <c r="D64">
        <v>0.99</v>
      </c>
      <c r="E64" s="9">
        <v>5.96249389344212E-12</v>
      </c>
      <c r="F64">
        <v>1</v>
      </c>
      <c r="G64" t="s">
        <v>63</v>
      </c>
    </row>
    <row r="65" spans="1:7" x14ac:dyDescent="0.2">
      <c r="A65" s="9">
        <v>2.6227571643353598E-17</v>
      </c>
      <c r="B65">
        <v>0.36481279848915099</v>
      </c>
      <c r="C65">
        <v>0.71499999999999997</v>
      </c>
      <c r="D65">
        <v>0.61499999999999999</v>
      </c>
      <c r="E65" s="9">
        <v>5.2455143286707301E-14</v>
      </c>
      <c r="F65">
        <v>1</v>
      </c>
      <c r="G65" t="s">
        <v>142</v>
      </c>
    </row>
    <row r="66" spans="1:7" x14ac:dyDescent="0.2">
      <c r="A66" s="9">
        <v>1.10952973846484E-17</v>
      </c>
      <c r="B66">
        <v>0.89936442936045502</v>
      </c>
      <c r="C66">
        <v>0.58199999999999996</v>
      </c>
      <c r="D66">
        <v>0.47799999999999998</v>
      </c>
      <c r="E66" s="9">
        <v>2.2190594769296901E-14</v>
      </c>
      <c r="F66">
        <v>1</v>
      </c>
      <c r="G66" t="s">
        <v>688</v>
      </c>
    </row>
    <row r="67" spans="1:7" x14ac:dyDescent="0.2">
      <c r="A67" s="9">
        <v>3.6443645329768799E-19</v>
      </c>
      <c r="B67">
        <v>0.276416273247934</v>
      </c>
      <c r="C67">
        <v>0.72099999999999997</v>
      </c>
      <c r="D67">
        <v>0.56799999999999995</v>
      </c>
      <c r="E67" s="9">
        <v>7.2887290659537604E-16</v>
      </c>
      <c r="F67">
        <v>1</v>
      </c>
      <c r="G67" t="s">
        <v>693</v>
      </c>
    </row>
    <row r="68" spans="1:7" x14ac:dyDescent="0.2">
      <c r="A68" s="9">
        <v>7.6065898986726903E-20</v>
      </c>
      <c r="B68">
        <v>0.60259389510421102</v>
      </c>
      <c r="C68">
        <v>0.81</v>
      </c>
      <c r="D68">
        <v>0.69599999999999995</v>
      </c>
      <c r="E68" s="9">
        <v>1.5213179797345399E-16</v>
      </c>
      <c r="F68">
        <v>1</v>
      </c>
      <c r="G68" t="s">
        <v>462</v>
      </c>
    </row>
    <row r="69" spans="1:7" x14ac:dyDescent="0.2">
      <c r="A69" s="9">
        <v>1.9651762658495401E-20</v>
      </c>
      <c r="B69">
        <v>0.53976357824822296</v>
      </c>
      <c r="C69">
        <v>0.89100000000000001</v>
      </c>
      <c r="D69">
        <v>0.75900000000000001</v>
      </c>
      <c r="E69" s="9">
        <v>3.9303525316990799E-17</v>
      </c>
      <c r="F69">
        <v>1</v>
      </c>
      <c r="G69" t="s">
        <v>353</v>
      </c>
    </row>
    <row r="70" spans="1:7" x14ac:dyDescent="0.2">
      <c r="A70" s="9">
        <v>1.87833604970945E-20</v>
      </c>
      <c r="B70">
        <v>0.88296956420269601</v>
      </c>
      <c r="C70">
        <v>0.63500000000000001</v>
      </c>
      <c r="D70">
        <v>0.57799999999999996</v>
      </c>
      <c r="E70" s="9">
        <v>3.7566720994188997E-17</v>
      </c>
      <c r="F70">
        <v>1</v>
      </c>
      <c r="G70" t="s">
        <v>678</v>
      </c>
    </row>
    <row r="71" spans="1:7" x14ac:dyDescent="0.2">
      <c r="A71" s="9">
        <v>1.7763363699440199E-20</v>
      </c>
      <c r="B71">
        <v>0.26511942031315999</v>
      </c>
      <c r="C71">
        <v>0.77200000000000002</v>
      </c>
      <c r="D71">
        <v>0.58599999999999997</v>
      </c>
      <c r="E71" s="9">
        <v>3.55267273988804E-17</v>
      </c>
      <c r="F71">
        <v>1</v>
      </c>
      <c r="G71" t="s">
        <v>551</v>
      </c>
    </row>
    <row r="72" spans="1:7" x14ac:dyDescent="0.2">
      <c r="A72" s="9">
        <v>9.8050043000213003E-24</v>
      </c>
      <c r="B72">
        <v>0.51156290257982995</v>
      </c>
      <c r="C72">
        <v>0.64300000000000002</v>
      </c>
      <c r="D72">
        <v>0.41099999999999998</v>
      </c>
      <c r="E72" s="9">
        <v>1.9610008600042599E-20</v>
      </c>
      <c r="F72">
        <v>1</v>
      </c>
      <c r="G72" t="s">
        <v>475</v>
      </c>
    </row>
    <row r="73" spans="1:7" x14ac:dyDescent="0.2">
      <c r="A73" s="9">
        <v>7.6289489839645204E-25</v>
      </c>
      <c r="B73">
        <v>0.67582562679941605</v>
      </c>
      <c r="C73">
        <v>0.96799999999999997</v>
      </c>
      <c r="D73">
        <v>0.84299999999999997</v>
      </c>
      <c r="E73" s="9">
        <v>1.5257897967929E-21</v>
      </c>
      <c r="F73">
        <v>1</v>
      </c>
      <c r="G73" t="s">
        <v>439</v>
      </c>
    </row>
    <row r="74" spans="1:7" x14ac:dyDescent="0.2">
      <c r="A74" s="9">
        <v>5.5271199602015902E-25</v>
      </c>
      <c r="B74">
        <v>0.62517851625074705</v>
      </c>
      <c r="C74">
        <v>0.89</v>
      </c>
      <c r="D74">
        <v>0.73299999999999998</v>
      </c>
      <c r="E74" s="9">
        <v>1.1054239920403199E-21</v>
      </c>
      <c r="F74">
        <v>1</v>
      </c>
      <c r="G74" t="s">
        <v>389</v>
      </c>
    </row>
    <row r="75" spans="1:7" x14ac:dyDescent="0.2">
      <c r="A75" s="9">
        <v>1.72842127626391E-25</v>
      </c>
      <c r="B75">
        <v>0.91126296285773001</v>
      </c>
      <c r="C75">
        <v>0.74399999999999999</v>
      </c>
      <c r="D75">
        <v>0.54100000000000004</v>
      </c>
      <c r="E75" s="9">
        <v>3.4568425525278298E-22</v>
      </c>
      <c r="F75">
        <v>1</v>
      </c>
      <c r="G75" t="s">
        <v>665</v>
      </c>
    </row>
    <row r="76" spans="1:7" x14ac:dyDescent="0.2">
      <c r="A76" s="9">
        <v>1.3961260208841701E-25</v>
      </c>
      <c r="B76">
        <v>0.33105148923675998</v>
      </c>
      <c r="C76">
        <v>0.67500000000000004</v>
      </c>
      <c r="D76">
        <v>0.60299999999999998</v>
      </c>
      <c r="E76" s="9">
        <v>2.7922520417683402E-22</v>
      </c>
      <c r="F76">
        <v>1</v>
      </c>
      <c r="G76" t="s">
        <v>674</v>
      </c>
    </row>
    <row r="77" spans="1:7" x14ac:dyDescent="0.2">
      <c r="A77" s="9">
        <v>1.1858522050468801E-25</v>
      </c>
      <c r="B77">
        <v>0.87284849318659896</v>
      </c>
      <c r="C77">
        <v>0.82799999999999996</v>
      </c>
      <c r="D77">
        <v>0.72799999999999998</v>
      </c>
      <c r="E77" s="9">
        <v>2.3717044100937601E-22</v>
      </c>
      <c r="F77">
        <v>1</v>
      </c>
      <c r="G77" t="s">
        <v>355</v>
      </c>
    </row>
    <row r="78" spans="1:7" x14ac:dyDescent="0.2">
      <c r="A78" s="9">
        <v>6.0379005820101305E-26</v>
      </c>
      <c r="B78">
        <v>0.86054357148453697</v>
      </c>
      <c r="C78">
        <v>0.83099999999999996</v>
      </c>
      <c r="D78">
        <v>0.71699999999999997</v>
      </c>
      <c r="E78" s="9">
        <v>1.2075801164020299E-22</v>
      </c>
      <c r="F78">
        <v>1</v>
      </c>
      <c r="G78" t="s">
        <v>694</v>
      </c>
    </row>
    <row r="79" spans="1:7" x14ac:dyDescent="0.2">
      <c r="A79" s="9">
        <v>2.17526118470487E-26</v>
      </c>
      <c r="B79">
        <v>0.595926470106524</v>
      </c>
      <c r="C79">
        <v>0.871</v>
      </c>
      <c r="D79">
        <v>0.68799999999999994</v>
      </c>
      <c r="E79" s="9">
        <v>4.3505223694097402E-23</v>
      </c>
      <c r="F79">
        <v>1</v>
      </c>
      <c r="G79" t="s">
        <v>376</v>
      </c>
    </row>
    <row r="80" spans="1:7" x14ac:dyDescent="0.2">
      <c r="A80" s="9">
        <v>2.1530095480955499E-30</v>
      </c>
      <c r="B80">
        <v>0.25521739235233698</v>
      </c>
      <c r="C80">
        <v>0.77500000000000002</v>
      </c>
      <c r="D80">
        <v>0.54400000000000004</v>
      </c>
      <c r="E80" s="9">
        <v>4.30601909619109E-27</v>
      </c>
      <c r="F80">
        <v>1</v>
      </c>
      <c r="G80" t="s">
        <v>536</v>
      </c>
    </row>
    <row r="81" spans="1:7" x14ac:dyDescent="0.2">
      <c r="A81" s="9">
        <v>1.31922691723619E-30</v>
      </c>
      <c r="B81">
        <v>0.354453488447109</v>
      </c>
      <c r="C81">
        <v>0.76500000000000001</v>
      </c>
      <c r="D81">
        <v>0.61299999999999999</v>
      </c>
      <c r="E81" s="9">
        <v>2.63845383447238E-27</v>
      </c>
      <c r="F81">
        <v>1</v>
      </c>
      <c r="G81" t="s">
        <v>687</v>
      </c>
    </row>
    <row r="82" spans="1:7" x14ac:dyDescent="0.2">
      <c r="A82" s="9">
        <v>1.1956852027232099E-30</v>
      </c>
      <c r="B82">
        <v>0.436090910103068</v>
      </c>
      <c r="C82">
        <v>0.74299999999999999</v>
      </c>
      <c r="D82">
        <v>0.51500000000000001</v>
      </c>
      <c r="E82" s="9">
        <v>2.39137040544643E-27</v>
      </c>
      <c r="F82">
        <v>1</v>
      </c>
      <c r="G82" t="s">
        <v>445</v>
      </c>
    </row>
    <row r="83" spans="1:7" x14ac:dyDescent="0.2">
      <c r="A83" s="9">
        <v>1.1675168514838999E-30</v>
      </c>
      <c r="B83">
        <v>0.47273593292556099</v>
      </c>
      <c r="C83">
        <v>0.71599999999999997</v>
      </c>
      <c r="D83">
        <v>0.45400000000000001</v>
      </c>
      <c r="E83" s="9">
        <v>2.3350337029678099E-27</v>
      </c>
      <c r="F83">
        <v>1</v>
      </c>
      <c r="G83" t="s">
        <v>164</v>
      </c>
    </row>
    <row r="84" spans="1:7" x14ac:dyDescent="0.2">
      <c r="A84" s="9">
        <v>2.6166942603398102E-33</v>
      </c>
      <c r="B84">
        <v>0.38258716978317697</v>
      </c>
      <c r="C84">
        <v>0.82199999999999995</v>
      </c>
      <c r="D84">
        <v>0.72499999999999998</v>
      </c>
      <c r="E84" s="9">
        <v>5.2333885206796198E-30</v>
      </c>
      <c r="F84">
        <v>1</v>
      </c>
      <c r="G84" t="s">
        <v>405</v>
      </c>
    </row>
    <row r="85" spans="1:7" x14ac:dyDescent="0.2">
      <c r="A85" s="9">
        <v>4.8075467993752403E-37</v>
      </c>
      <c r="B85">
        <v>0.27075060739661999</v>
      </c>
      <c r="C85">
        <v>0.754</v>
      </c>
      <c r="D85">
        <v>0.53300000000000003</v>
      </c>
      <c r="E85" s="9">
        <v>9.6150935987504901E-34</v>
      </c>
      <c r="F85">
        <v>1</v>
      </c>
      <c r="G85" t="s">
        <v>485</v>
      </c>
    </row>
    <row r="86" spans="1:7" x14ac:dyDescent="0.2">
      <c r="A86" s="9">
        <v>3.4662507368525199E-41</v>
      </c>
      <c r="B86">
        <v>0.37041454618786601</v>
      </c>
      <c r="C86">
        <v>0.79600000000000004</v>
      </c>
      <c r="D86">
        <v>0.70599999999999996</v>
      </c>
      <c r="E86" s="9">
        <v>6.9325014737050405E-38</v>
      </c>
      <c r="F86">
        <v>1</v>
      </c>
      <c r="G86" t="s">
        <v>664</v>
      </c>
    </row>
    <row r="87" spans="1:7" x14ac:dyDescent="0.2">
      <c r="A87" s="9">
        <v>7.2887093245786096E-42</v>
      </c>
      <c r="B87">
        <v>0.31140097645340398</v>
      </c>
      <c r="C87">
        <v>0.77200000000000002</v>
      </c>
      <c r="D87">
        <v>0.57199999999999995</v>
      </c>
      <c r="E87" s="9">
        <v>1.4577418649157201E-38</v>
      </c>
      <c r="F87">
        <v>1</v>
      </c>
      <c r="G87" t="s">
        <v>513</v>
      </c>
    </row>
    <row r="88" spans="1:7" x14ac:dyDescent="0.2">
      <c r="A88" s="9">
        <v>2.48015806187149E-45</v>
      </c>
      <c r="B88">
        <v>0.28021799155483801</v>
      </c>
      <c r="C88">
        <v>0.92100000000000004</v>
      </c>
      <c r="D88">
        <v>0.83799999999999997</v>
      </c>
      <c r="E88" s="9">
        <v>4.96031612374299E-42</v>
      </c>
      <c r="F88">
        <v>1</v>
      </c>
      <c r="G88" t="s">
        <v>505</v>
      </c>
    </row>
    <row r="89" spans="1:7" x14ac:dyDescent="0.2">
      <c r="A89" s="9">
        <v>1.47741062620159E-49</v>
      </c>
      <c r="B89">
        <v>0.26669573874283697</v>
      </c>
      <c r="C89">
        <v>0.84399999999999997</v>
      </c>
      <c r="D89">
        <v>0.72499999999999998</v>
      </c>
      <c r="E89" s="9">
        <v>2.9548212524031901E-46</v>
      </c>
      <c r="F89">
        <v>1</v>
      </c>
      <c r="G89" t="s">
        <v>491</v>
      </c>
    </row>
    <row r="90" spans="1:7" x14ac:dyDescent="0.2">
      <c r="A90" s="9">
        <v>7.5933339311533306E-55</v>
      </c>
      <c r="B90">
        <v>1.09018283092293</v>
      </c>
      <c r="C90">
        <v>0.79</v>
      </c>
      <c r="D90">
        <v>0.51700000000000002</v>
      </c>
      <c r="E90" s="9">
        <v>1.5186667862306701E-51</v>
      </c>
      <c r="F90">
        <v>1</v>
      </c>
      <c r="G90" t="s">
        <v>667</v>
      </c>
    </row>
    <row r="91" spans="1:7" x14ac:dyDescent="0.2">
      <c r="A91" s="9">
        <v>1.6920248265051299E-58</v>
      </c>
      <c r="B91">
        <v>1.28807242448686</v>
      </c>
      <c r="C91">
        <v>0.68400000000000005</v>
      </c>
      <c r="D91">
        <v>0.33400000000000002</v>
      </c>
      <c r="E91" s="9">
        <v>3.3840496530102503E-55</v>
      </c>
      <c r="F91">
        <v>1</v>
      </c>
      <c r="G91" t="s">
        <v>670</v>
      </c>
    </row>
    <row r="92" spans="1:7" x14ac:dyDescent="0.2">
      <c r="A92" s="9">
        <v>1.19633040032598E-61</v>
      </c>
      <c r="B92">
        <v>1.0556005241228901</v>
      </c>
      <c r="C92">
        <v>0.9</v>
      </c>
      <c r="D92">
        <v>0.73299999999999998</v>
      </c>
      <c r="E92" s="9">
        <v>2.3926608006519599E-58</v>
      </c>
      <c r="F92">
        <v>1</v>
      </c>
      <c r="G92" t="s">
        <v>206</v>
      </c>
    </row>
    <row r="93" spans="1:7" x14ac:dyDescent="0.2">
      <c r="A93" s="9">
        <v>6.02281130186117E-74</v>
      </c>
      <c r="B93">
        <v>0.53068765944088203</v>
      </c>
      <c r="C93">
        <v>0.77500000000000002</v>
      </c>
      <c r="D93">
        <v>0.57199999999999995</v>
      </c>
      <c r="E93" s="9">
        <v>1.20456226037223E-70</v>
      </c>
      <c r="F93">
        <v>1</v>
      </c>
      <c r="G93" t="s">
        <v>91</v>
      </c>
    </row>
    <row r="94" spans="1:7" x14ac:dyDescent="0.2">
      <c r="A94" s="9">
        <v>2.1547364418958699E-75</v>
      </c>
      <c r="B94">
        <v>0.37570842961610001</v>
      </c>
      <c r="C94">
        <v>0.73699999999999999</v>
      </c>
      <c r="D94">
        <v>0.41299999999999998</v>
      </c>
      <c r="E94" s="9">
        <v>4.30947288379174E-72</v>
      </c>
      <c r="F94">
        <v>1</v>
      </c>
      <c r="G94" t="s">
        <v>671</v>
      </c>
    </row>
    <row r="95" spans="1:7" x14ac:dyDescent="0.2">
      <c r="A95" s="9">
        <v>1.0838131547012101E-78</v>
      </c>
      <c r="B95">
        <v>0.29747378774346001</v>
      </c>
      <c r="C95">
        <v>0.73699999999999999</v>
      </c>
      <c r="D95">
        <v>0.36</v>
      </c>
      <c r="E95" s="9">
        <v>2.1676263094024301E-75</v>
      </c>
      <c r="F95">
        <v>1</v>
      </c>
      <c r="G95" t="s">
        <v>296</v>
      </c>
    </row>
    <row r="96" spans="1:7" x14ac:dyDescent="0.2">
      <c r="A96" s="9">
        <v>5.5716635266911699E-79</v>
      </c>
      <c r="B96">
        <v>1.2978902532676</v>
      </c>
      <c r="C96">
        <v>0.86299999999999999</v>
      </c>
      <c r="D96">
        <v>0.73099999999999998</v>
      </c>
      <c r="E96" s="9">
        <v>1.11433270533823E-75</v>
      </c>
      <c r="F96">
        <v>1</v>
      </c>
      <c r="G96" t="s">
        <v>402</v>
      </c>
    </row>
    <row r="97" spans="1:7" x14ac:dyDescent="0.2">
      <c r="A97" s="9">
        <v>7.78047863627332E-86</v>
      </c>
      <c r="B97">
        <v>0.25191867048915401</v>
      </c>
      <c r="C97">
        <v>0.751</v>
      </c>
      <c r="D97">
        <v>0.375</v>
      </c>
      <c r="E97" s="9">
        <v>1.5560957272546601E-82</v>
      </c>
      <c r="F97">
        <v>1</v>
      </c>
      <c r="G97" t="s">
        <v>417</v>
      </c>
    </row>
    <row r="98" spans="1:7" x14ac:dyDescent="0.2">
      <c r="A98" s="9">
        <v>1.241654290282E-88</v>
      </c>
      <c r="B98">
        <v>0.42287561866165102</v>
      </c>
      <c r="C98">
        <v>0.69899999999999995</v>
      </c>
      <c r="D98">
        <v>0.28299999999999997</v>
      </c>
      <c r="E98" s="9">
        <v>2.4833085805639999E-85</v>
      </c>
      <c r="F98">
        <v>1</v>
      </c>
      <c r="G98" t="s">
        <v>732</v>
      </c>
    </row>
    <row r="99" spans="1:7" x14ac:dyDescent="0.2">
      <c r="A99" s="9">
        <v>7.6964247089187906E-93</v>
      </c>
      <c r="B99">
        <v>0.251177771509555</v>
      </c>
      <c r="C99">
        <v>0.75600000000000001</v>
      </c>
      <c r="D99">
        <v>0.47499999999999998</v>
      </c>
      <c r="E99" s="9">
        <v>1.5392849417837599E-89</v>
      </c>
      <c r="F99">
        <v>1</v>
      </c>
      <c r="G99" t="s">
        <v>666</v>
      </c>
    </row>
    <row r="100" spans="1:7" x14ac:dyDescent="0.2">
      <c r="A100" s="9">
        <v>1.2048292302636099E-106</v>
      </c>
      <c r="B100">
        <v>0.29218173315233098</v>
      </c>
      <c r="C100">
        <v>0.77600000000000002</v>
      </c>
      <c r="D100">
        <v>0.40500000000000003</v>
      </c>
      <c r="E100" s="9">
        <v>2.4096584605272301E-103</v>
      </c>
      <c r="F100">
        <v>1</v>
      </c>
      <c r="G100" t="s">
        <v>791</v>
      </c>
    </row>
    <row r="101" spans="1:7" x14ac:dyDescent="0.2">
      <c r="A101" s="9">
        <v>1.22729572019892E-109</v>
      </c>
      <c r="B101">
        <v>2.2110583705694702</v>
      </c>
      <c r="C101">
        <v>0.78500000000000003</v>
      </c>
      <c r="D101">
        <v>0.64500000000000002</v>
      </c>
      <c r="E101" s="9">
        <v>2.4545914403978301E-106</v>
      </c>
      <c r="F101">
        <v>1</v>
      </c>
      <c r="G101" t="s">
        <v>663</v>
      </c>
    </row>
    <row r="102" spans="1:7" x14ac:dyDescent="0.2">
      <c r="A102" s="9">
        <v>4.3303147727152696E-115</v>
      </c>
      <c r="B102">
        <v>0.854824623870859</v>
      </c>
      <c r="C102">
        <v>0.84</v>
      </c>
      <c r="D102">
        <v>0.626</v>
      </c>
      <c r="E102" s="9">
        <v>8.6606295454305307E-112</v>
      </c>
      <c r="F102">
        <v>1</v>
      </c>
      <c r="G102" t="s">
        <v>660</v>
      </c>
    </row>
    <row r="103" spans="1:7" x14ac:dyDescent="0.2">
      <c r="A103" s="9">
        <v>5.33689121442843E-124</v>
      </c>
      <c r="B103">
        <v>0.40470603182668802</v>
      </c>
      <c r="C103">
        <v>0.80100000000000005</v>
      </c>
      <c r="D103">
        <v>0.41299999999999998</v>
      </c>
      <c r="E103" s="9">
        <v>1.06737824288569E-120</v>
      </c>
      <c r="F103">
        <v>1</v>
      </c>
      <c r="G103" t="s">
        <v>672</v>
      </c>
    </row>
    <row r="104" spans="1:7" x14ac:dyDescent="0.2">
      <c r="A104" s="9">
        <v>2.7413758758201599E-124</v>
      </c>
      <c r="B104">
        <v>0.42362730676896598</v>
      </c>
      <c r="C104">
        <v>0.76200000000000001</v>
      </c>
      <c r="D104">
        <v>0.46500000000000002</v>
      </c>
      <c r="E104" s="9">
        <v>5.4827517516403296E-121</v>
      </c>
      <c r="F104">
        <v>1</v>
      </c>
      <c r="G104" t="s">
        <v>109</v>
      </c>
    </row>
    <row r="105" spans="1:7" x14ac:dyDescent="0.2">
      <c r="A105" s="9">
        <v>5.7133079157805802E-125</v>
      </c>
      <c r="B105">
        <v>2.3404549578426002</v>
      </c>
      <c r="C105">
        <v>0.79100000000000004</v>
      </c>
      <c r="D105">
        <v>0.40899999999999997</v>
      </c>
      <c r="E105" s="9">
        <v>1.14266158315612E-121</v>
      </c>
      <c r="F105">
        <v>1</v>
      </c>
      <c r="G105" t="s">
        <v>658</v>
      </c>
    </row>
    <row r="106" spans="1:7" x14ac:dyDescent="0.2">
      <c r="A106" s="9">
        <v>9.3524090251533601E-129</v>
      </c>
      <c r="B106">
        <v>0.29547610436430199</v>
      </c>
      <c r="C106">
        <v>0.79300000000000004</v>
      </c>
      <c r="D106">
        <v>0.36399999999999999</v>
      </c>
      <c r="E106" s="9">
        <v>1.8704818050306701E-125</v>
      </c>
      <c r="F106">
        <v>1</v>
      </c>
      <c r="G106" t="s">
        <v>1863</v>
      </c>
    </row>
    <row r="107" spans="1:7" x14ac:dyDescent="0.2">
      <c r="A107" s="9">
        <v>3.8959797428310302E-131</v>
      </c>
      <c r="B107">
        <v>1.6169368342721899</v>
      </c>
      <c r="C107">
        <v>0.89300000000000002</v>
      </c>
      <c r="D107">
        <v>0.53600000000000003</v>
      </c>
      <c r="E107" s="9">
        <v>7.7919594856620702E-128</v>
      </c>
      <c r="F107">
        <v>1</v>
      </c>
      <c r="G107" t="s">
        <v>657</v>
      </c>
    </row>
    <row r="108" spans="1:7" x14ac:dyDescent="0.2">
      <c r="A108" s="9">
        <v>1.21555578217171E-151</v>
      </c>
      <c r="B108">
        <v>0.26704795045561303</v>
      </c>
      <c r="C108">
        <v>0.8</v>
      </c>
      <c r="D108">
        <v>0.55600000000000005</v>
      </c>
      <c r="E108" s="9">
        <v>2.4311115643434099E-148</v>
      </c>
      <c r="F108">
        <v>1</v>
      </c>
      <c r="G108" t="s">
        <v>1862</v>
      </c>
    </row>
    <row r="109" spans="1:7" x14ac:dyDescent="0.2">
      <c r="A109" s="9">
        <v>4.0615598227548802E-154</v>
      </c>
      <c r="B109">
        <v>2.2295174956432602</v>
      </c>
      <c r="C109">
        <v>0.94899999999999995</v>
      </c>
      <c r="D109">
        <v>0.77800000000000002</v>
      </c>
      <c r="E109" s="9">
        <v>8.1231196455097706E-151</v>
      </c>
      <c r="F109">
        <v>1</v>
      </c>
      <c r="G109" t="s">
        <v>656</v>
      </c>
    </row>
    <row r="110" spans="1:7" x14ac:dyDescent="0.2">
      <c r="A110" s="9">
        <v>3.8582395513740801E-174</v>
      </c>
      <c r="B110">
        <v>0.28463183570114098</v>
      </c>
      <c r="C110">
        <v>0.79</v>
      </c>
      <c r="D110">
        <v>0.35799999999999998</v>
      </c>
      <c r="E110" s="9">
        <v>7.7164791027481598E-171</v>
      </c>
      <c r="F110">
        <v>1</v>
      </c>
      <c r="G110" t="s">
        <v>1861</v>
      </c>
    </row>
    <row r="111" spans="1:7" x14ac:dyDescent="0.2">
      <c r="A111" s="9">
        <v>3.3102589849485099E-181</v>
      </c>
      <c r="B111">
        <v>1.9532313529870899</v>
      </c>
      <c r="C111">
        <v>0.97499999999999998</v>
      </c>
      <c r="D111">
        <v>0.78900000000000003</v>
      </c>
      <c r="E111" s="9">
        <v>6.6205179698970196E-178</v>
      </c>
      <c r="F111">
        <v>1</v>
      </c>
      <c r="G111" t="s">
        <v>363</v>
      </c>
    </row>
    <row r="112" spans="1:7" x14ac:dyDescent="0.2">
      <c r="A112" s="9">
        <v>9.1774528633638103E-198</v>
      </c>
      <c r="B112">
        <v>3.5180562325945499</v>
      </c>
      <c r="C112">
        <v>0.879</v>
      </c>
      <c r="D112">
        <v>0.58799999999999997</v>
      </c>
      <c r="E112" s="9">
        <v>1.8354905726727602E-194</v>
      </c>
      <c r="F112">
        <v>1</v>
      </c>
      <c r="G112" t="s">
        <v>662</v>
      </c>
    </row>
    <row r="113" spans="1:7" x14ac:dyDescent="0.2">
      <c r="A113" s="9">
        <v>6.0286431536822803E-6</v>
      </c>
      <c r="B113">
        <v>0.42352052870315499</v>
      </c>
      <c r="C113">
        <v>0.77100000000000002</v>
      </c>
      <c r="D113">
        <v>0.81799999999999995</v>
      </c>
      <c r="E113">
        <v>1.2057286307364599E-2</v>
      </c>
      <c r="F113">
        <v>2</v>
      </c>
      <c r="G113" t="s">
        <v>656</v>
      </c>
    </row>
    <row r="114" spans="1:7" x14ac:dyDescent="0.2">
      <c r="A114" s="9">
        <v>2.8550750834769502E-6</v>
      </c>
      <c r="B114">
        <v>0.262241182004531</v>
      </c>
      <c r="C114">
        <v>0.80100000000000005</v>
      </c>
      <c r="D114">
        <v>0.83499999999999996</v>
      </c>
      <c r="E114">
        <v>5.7101501669538897E-3</v>
      </c>
      <c r="F114">
        <v>2</v>
      </c>
      <c r="G114" t="s">
        <v>175</v>
      </c>
    </row>
    <row r="115" spans="1:7" x14ac:dyDescent="0.2">
      <c r="A115" s="9">
        <v>2.54658134316755E-6</v>
      </c>
      <c r="B115">
        <v>0.30413026604899901</v>
      </c>
      <c r="C115">
        <v>0.70099999999999996</v>
      </c>
      <c r="D115">
        <v>0.72699999999999998</v>
      </c>
      <c r="E115">
        <v>5.0931626863350904E-3</v>
      </c>
      <c r="F115">
        <v>2</v>
      </c>
      <c r="G115" t="s">
        <v>372</v>
      </c>
    </row>
    <row r="116" spans="1:7" x14ac:dyDescent="0.2">
      <c r="A116" s="9">
        <v>9.0085382193515202E-7</v>
      </c>
      <c r="B116">
        <v>0.363745032312906</v>
      </c>
      <c r="C116">
        <v>0.73799999999999999</v>
      </c>
      <c r="D116">
        <v>0.82</v>
      </c>
      <c r="E116">
        <v>1.8017076438703E-3</v>
      </c>
      <c r="F116">
        <v>2</v>
      </c>
      <c r="G116" t="s">
        <v>352</v>
      </c>
    </row>
    <row r="117" spans="1:7" x14ac:dyDescent="0.2">
      <c r="A117" s="9">
        <v>3.73980236309186E-7</v>
      </c>
      <c r="B117">
        <v>0.35852946176332201</v>
      </c>
      <c r="C117">
        <v>0.59599999999999997</v>
      </c>
      <c r="D117">
        <v>0.61</v>
      </c>
      <c r="E117">
        <v>7.4796047261837205E-4</v>
      </c>
      <c r="F117">
        <v>2</v>
      </c>
      <c r="G117" t="s">
        <v>428</v>
      </c>
    </row>
    <row r="118" spans="1:7" x14ac:dyDescent="0.2">
      <c r="A118" s="9">
        <v>6.0804608984820698E-8</v>
      </c>
      <c r="B118">
        <v>0.30040583113490998</v>
      </c>
      <c r="C118">
        <v>0.78600000000000003</v>
      </c>
      <c r="D118">
        <v>0.79300000000000004</v>
      </c>
      <c r="E118">
        <v>1.21609217969641E-4</v>
      </c>
      <c r="F118">
        <v>2</v>
      </c>
      <c r="G118" t="s">
        <v>216</v>
      </c>
    </row>
    <row r="119" spans="1:7" x14ac:dyDescent="0.2">
      <c r="A119" s="9">
        <v>3.0883096357738003E-8</v>
      </c>
      <c r="B119">
        <v>0.44780175638166603</v>
      </c>
      <c r="C119">
        <v>0.53200000000000003</v>
      </c>
      <c r="D119">
        <v>0.55200000000000005</v>
      </c>
      <c r="E119" s="9">
        <v>6.1766192715476001E-5</v>
      </c>
      <c r="F119">
        <v>2</v>
      </c>
      <c r="G119" t="s">
        <v>602</v>
      </c>
    </row>
    <row r="120" spans="1:7" x14ac:dyDescent="0.2">
      <c r="A120" s="9">
        <v>1.5018797666534599E-8</v>
      </c>
      <c r="B120">
        <v>0.28068814646629298</v>
      </c>
      <c r="C120">
        <v>0.40300000000000002</v>
      </c>
      <c r="D120">
        <v>0.39200000000000002</v>
      </c>
      <c r="E120" s="9">
        <v>3.0037595333069301E-5</v>
      </c>
      <c r="F120">
        <v>2</v>
      </c>
      <c r="G120" t="s">
        <v>448</v>
      </c>
    </row>
    <row r="121" spans="1:7" x14ac:dyDescent="0.2">
      <c r="A121" s="9">
        <v>4.1706874117214696E-9</v>
      </c>
      <c r="B121">
        <v>0.46219611233696201</v>
      </c>
      <c r="C121">
        <v>0.57799999999999996</v>
      </c>
      <c r="D121">
        <v>0.57399999999999995</v>
      </c>
      <c r="E121" s="9">
        <v>8.3413748234429408E-6</v>
      </c>
      <c r="F121">
        <v>2</v>
      </c>
      <c r="G121" t="s">
        <v>407</v>
      </c>
    </row>
    <row r="122" spans="1:7" x14ac:dyDescent="0.2">
      <c r="A122" s="9">
        <v>6.6924850244692596E-10</v>
      </c>
      <c r="B122">
        <v>0.40996126652668302</v>
      </c>
      <c r="C122">
        <v>0.47399999999999998</v>
      </c>
      <c r="D122">
        <v>0.48399999999999999</v>
      </c>
      <c r="E122" s="9">
        <v>1.3384970048938501E-6</v>
      </c>
      <c r="F122">
        <v>2</v>
      </c>
      <c r="G122" t="s">
        <v>556</v>
      </c>
    </row>
    <row r="123" spans="1:7" x14ac:dyDescent="0.2">
      <c r="A123" s="9">
        <v>2.5671524823163902E-10</v>
      </c>
      <c r="B123">
        <v>0.47055321558922703</v>
      </c>
      <c r="C123">
        <v>0.59399999999999997</v>
      </c>
      <c r="D123">
        <v>0.64100000000000001</v>
      </c>
      <c r="E123" s="9">
        <v>5.1343049646327695E-7</v>
      </c>
      <c r="F123">
        <v>2</v>
      </c>
      <c r="G123" t="s">
        <v>386</v>
      </c>
    </row>
    <row r="124" spans="1:7" x14ac:dyDescent="0.2">
      <c r="A124" s="9">
        <v>1.8489825868365601E-10</v>
      </c>
      <c r="B124">
        <v>0.26436696188515302</v>
      </c>
      <c r="C124">
        <v>0.89400000000000002</v>
      </c>
      <c r="D124">
        <v>0.875</v>
      </c>
      <c r="E124" s="9">
        <v>3.6979651736731198E-7</v>
      </c>
      <c r="F124">
        <v>2</v>
      </c>
      <c r="G124" t="s">
        <v>422</v>
      </c>
    </row>
    <row r="125" spans="1:7" x14ac:dyDescent="0.2">
      <c r="A125" s="9">
        <v>6.2907742644912896E-13</v>
      </c>
      <c r="B125">
        <v>0.43857159751140501</v>
      </c>
      <c r="C125">
        <v>0.67</v>
      </c>
      <c r="D125">
        <v>0.61899999999999999</v>
      </c>
      <c r="E125" s="9">
        <v>1.2581548528982601E-9</v>
      </c>
      <c r="F125">
        <v>2</v>
      </c>
      <c r="G125" t="s">
        <v>330</v>
      </c>
    </row>
    <row r="126" spans="1:7" x14ac:dyDescent="0.2">
      <c r="A126" s="9">
        <v>3.20640243933484E-14</v>
      </c>
      <c r="B126">
        <v>0.41897664569454302</v>
      </c>
      <c r="C126">
        <v>0.63800000000000001</v>
      </c>
      <c r="D126">
        <v>0.61</v>
      </c>
      <c r="E126" s="9">
        <v>6.4128048786696804E-11</v>
      </c>
      <c r="F126">
        <v>2</v>
      </c>
      <c r="G126" t="s">
        <v>456</v>
      </c>
    </row>
    <row r="127" spans="1:7" x14ac:dyDescent="0.2">
      <c r="A127" s="9">
        <v>3.5888578460081399E-15</v>
      </c>
      <c r="B127">
        <v>0.45906933940868</v>
      </c>
      <c r="C127">
        <v>0.32300000000000001</v>
      </c>
      <c r="D127">
        <v>0.32200000000000001</v>
      </c>
      <c r="E127" s="9">
        <v>7.1777156920162799E-12</v>
      </c>
      <c r="F127">
        <v>2</v>
      </c>
      <c r="G127" t="s">
        <v>1384</v>
      </c>
    </row>
    <row r="128" spans="1:7" x14ac:dyDescent="0.2">
      <c r="A128" s="9">
        <v>2.11156281901362E-15</v>
      </c>
      <c r="B128">
        <v>0.29976276065219698</v>
      </c>
      <c r="C128">
        <v>0.52</v>
      </c>
      <c r="D128">
        <v>0.55900000000000005</v>
      </c>
      <c r="E128" s="9">
        <v>4.2231256380272302E-12</v>
      </c>
      <c r="F128">
        <v>2</v>
      </c>
      <c r="G128" t="s">
        <v>1860</v>
      </c>
    </row>
    <row r="129" spans="1:7" x14ac:dyDescent="0.2">
      <c r="A129" s="9">
        <v>1.5624325515631401E-15</v>
      </c>
      <c r="B129">
        <v>0.414022552581022</v>
      </c>
      <c r="C129">
        <v>0.44900000000000001</v>
      </c>
      <c r="D129">
        <v>0.41699999999999998</v>
      </c>
      <c r="E129" s="9">
        <v>3.1248651031262901E-12</v>
      </c>
      <c r="F129">
        <v>2</v>
      </c>
      <c r="G129" t="s">
        <v>1318</v>
      </c>
    </row>
    <row r="130" spans="1:7" x14ac:dyDescent="0.2">
      <c r="A130" s="9">
        <v>5.82641523666472E-21</v>
      </c>
      <c r="B130">
        <v>1.0712618378166401</v>
      </c>
      <c r="C130">
        <v>0.65300000000000002</v>
      </c>
      <c r="D130">
        <v>0.69899999999999995</v>
      </c>
      <c r="E130" s="9">
        <v>1.16528304733294E-17</v>
      </c>
      <c r="F130">
        <v>2</v>
      </c>
      <c r="G130" t="s">
        <v>357</v>
      </c>
    </row>
    <row r="131" spans="1:7" x14ac:dyDescent="0.2">
      <c r="A131" s="9">
        <v>2.54152499241122E-23</v>
      </c>
      <c r="B131">
        <v>0.74080060772348899</v>
      </c>
      <c r="C131">
        <v>0.66800000000000004</v>
      </c>
      <c r="D131">
        <v>0.55900000000000005</v>
      </c>
      <c r="E131" s="9">
        <v>5.0830499848224299E-20</v>
      </c>
      <c r="F131">
        <v>2</v>
      </c>
      <c r="G131" t="s">
        <v>665</v>
      </c>
    </row>
    <row r="132" spans="1:7" x14ac:dyDescent="0.2">
      <c r="A132" s="9">
        <v>9.779653106269361E-35</v>
      </c>
      <c r="B132">
        <v>1.0520672318853901</v>
      </c>
      <c r="C132">
        <v>0.74099999999999999</v>
      </c>
      <c r="D132">
        <v>0.74299999999999999</v>
      </c>
      <c r="E132" s="9">
        <v>1.95593062125387E-31</v>
      </c>
      <c r="F132">
        <v>2</v>
      </c>
      <c r="G132" t="s">
        <v>405</v>
      </c>
    </row>
    <row r="133" spans="1:7" x14ac:dyDescent="0.2">
      <c r="A133" s="9">
        <v>8.1809645425877694E-43</v>
      </c>
      <c r="B133">
        <v>0.63815454071979405</v>
      </c>
      <c r="C133">
        <v>0.98799999999999999</v>
      </c>
      <c r="D133">
        <v>0.97</v>
      </c>
      <c r="E133" s="9">
        <v>1.6361929085175499E-39</v>
      </c>
      <c r="F133">
        <v>2</v>
      </c>
      <c r="G133" t="s">
        <v>326</v>
      </c>
    </row>
    <row r="134" spans="1:7" x14ac:dyDescent="0.2">
      <c r="A134" s="9">
        <v>2.42432020348138E-5</v>
      </c>
      <c r="B134">
        <v>0.71665747964033299</v>
      </c>
      <c r="C134">
        <v>0.74199999999999999</v>
      </c>
      <c r="D134">
        <v>0.80200000000000005</v>
      </c>
      <c r="E134">
        <v>4.8486404069627599E-2</v>
      </c>
      <c r="F134">
        <v>3</v>
      </c>
      <c r="G134" t="s">
        <v>415</v>
      </c>
    </row>
    <row r="135" spans="1:7" x14ac:dyDescent="0.2">
      <c r="A135" s="9">
        <v>1.5452906911218199E-5</v>
      </c>
      <c r="B135">
        <v>0.37887247277096903</v>
      </c>
      <c r="C135">
        <v>0.88700000000000001</v>
      </c>
      <c r="D135">
        <v>0.94099999999999995</v>
      </c>
      <c r="E135">
        <v>3.0905813822436502E-2</v>
      </c>
      <c r="F135">
        <v>3</v>
      </c>
      <c r="G135" t="s">
        <v>99</v>
      </c>
    </row>
    <row r="136" spans="1:7" x14ac:dyDescent="0.2">
      <c r="A136" s="9">
        <v>3.49477941708292E-6</v>
      </c>
      <c r="B136">
        <v>0.58420222896641705</v>
      </c>
      <c r="C136">
        <v>0.54</v>
      </c>
      <c r="D136">
        <v>0.64700000000000002</v>
      </c>
      <c r="E136">
        <v>6.9895588341658396E-3</v>
      </c>
      <c r="F136">
        <v>3</v>
      </c>
      <c r="G136" t="s">
        <v>1859</v>
      </c>
    </row>
    <row r="137" spans="1:7" x14ac:dyDescent="0.2">
      <c r="A137" s="9">
        <v>2.23675865657118E-6</v>
      </c>
      <c r="B137">
        <v>0.59256974175210397</v>
      </c>
      <c r="C137">
        <v>0.61</v>
      </c>
      <c r="D137">
        <v>0.64900000000000002</v>
      </c>
      <c r="E137">
        <v>4.4735173131423599E-3</v>
      </c>
      <c r="F137">
        <v>3</v>
      </c>
      <c r="G137" t="s">
        <v>406</v>
      </c>
    </row>
    <row r="138" spans="1:7" x14ac:dyDescent="0.2">
      <c r="A138" s="9">
        <v>1.7953125545572799E-6</v>
      </c>
      <c r="B138">
        <v>0.29865165939818</v>
      </c>
      <c r="C138">
        <v>0.92</v>
      </c>
      <c r="D138">
        <v>0.90700000000000003</v>
      </c>
      <c r="E138">
        <v>3.5906251091145599E-3</v>
      </c>
      <c r="F138">
        <v>3</v>
      </c>
      <c r="G138" t="s">
        <v>313</v>
      </c>
    </row>
    <row r="139" spans="1:7" x14ac:dyDescent="0.2">
      <c r="A139" s="9">
        <v>1.0604735205031E-6</v>
      </c>
      <c r="B139">
        <v>0.63657384156036401</v>
      </c>
      <c r="C139">
        <v>0.52800000000000002</v>
      </c>
      <c r="D139">
        <v>0.59899999999999998</v>
      </c>
      <c r="E139">
        <v>2.12094704100619E-3</v>
      </c>
      <c r="F139">
        <v>3</v>
      </c>
      <c r="G139" t="s">
        <v>759</v>
      </c>
    </row>
    <row r="140" spans="1:7" x14ac:dyDescent="0.2">
      <c r="A140" s="9">
        <v>8.2882010574580096E-7</v>
      </c>
      <c r="B140">
        <v>0.37478175230888899</v>
      </c>
      <c r="C140">
        <v>0.71699999999999997</v>
      </c>
      <c r="D140">
        <v>0.74</v>
      </c>
      <c r="E140">
        <v>1.6576402114916E-3</v>
      </c>
      <c r="F140">
        <v>3</v>
      </c>
      <c r="G140" t="s">
        <v>212</v>
      </c>
    </row>
    <row r="141" spans="1:7" x14ac:dyDescent="0.2">
      <c r="A141" s="9">
        <v>4.7854989375993603E-7</v>
      </c>
      <c r="B141">
        <v>0.41855466826284399</v>
      </c>
      <c r="C141">
        <v>0.69</v>
      </c>
      <c r="D141">
        <v>0.68600000000000005</v>
      </c>
      <c r="E141">
        <v>9.5709978751987298E-4</v>
      </c>
      <c r="F141">
        <v>3</v>
      </c>
      <c r="G141" t="s">
        <v>552</v>
      </c>
    </row>
    <row r="142" spans="1:7" x14ac:dyDescent="0.2">
      <c r="A142" s="9">
        <v>1.284552639205E-7</v>
      </c>
      <c r="B142">
        <v>0.306654079556823</v>
      </c>
      <c r="C142">
        <v>0.61899999999999999</v>
      </c>
      <c r="D142">
        <v>0.64500000000000002</v>
      </c>
      <c r="E142">
        <v>2.5691052784100003E-4</v>
      </c>
      <c r="F142">
        <v>3</v>
      </c>
      <c r="G142" t="s">
        <v>687</v>
      </c>
    </row>
    <row r="143" spans="1:7" x14ac:dyDescent="0.2">
      <c r="A143" s="9">
        <v>1.16935267458427E-7</v>
      </c>
      <c r="B143">
        <v>1.14574019794071</v>
      </c>
      <c r="C143">
        <v>0.53400000000000003</v>
      </c>
      <c r="D143">
        <v>0.59</v>
      </c>
      <c r="E143">
        <v>2.3387053491685401E-4</v>
      </c>
      <c r="F143">
        <v>3</v>
      </c>
      <c r="G143" t="s">
        <v>588</v>
      </c>
    </row>
    <row r="144" spans="1:7" x14ac:dyDescent="0.2">
      <c r="A144" s="9">
        <v>8.1257218221488999E-8</v>
      </c>
      <c r="B144">
        <v>0.30572788820892799</v>
      </c>
      <c r="C144">
        <v>0.52300000000000002</v>
      </c>
      <c r="D144">
        <v>0.54900000000000004</v>
      </c>
      <c r="E144">
        <v>1.62514436442978E-4</v>
      </c>
      <c r="F144">
        <v>3</v>
      </c>
      <c r="G144" t="s">
        <v>198</v>
      </c>
    </row>
    <row r="145" spans="1:7" x14ac:dyDescent="0.2">
      <c r="A145" s="9">
        <v>6.2262638849979606E-8</v>
      </c>
      <c r="B145">
        <v>1.21662296511082</v>
      </c>
      <c r="C145">
        <v>0.55800000000000005</v>
      </c>
      <c r="D145">
        <v>0.61099999999999999</v>
      </c>
      <c r="E145">
        <v>1.2452527769995901E-4</v>
      </c>
      <c r="F145">
        <v>3</v>
      </c>
      <c r="G145" t="s">
        <v>44</v>
      </c>
    </row>
    <row r="146" spans="1:7" x14ac:dyDescent="0.2">
      <c r="A146" s="9">
        <v>1.04769216575685E-8</v>
      </c>
      <c r="B146">
        <v>0.52768638389421196</v>
      </c>
      <c r="C146">
        <v>0.84599999999999997</v>
      </c>
      <c r="D146">
        <v>0.86299999999999999</v>
      </c>
      <c r="E146" s="9">
        <v>2.0953843315136999E-5</v>
      </c>
      <c r="F146">
        <v>3</v>
      </c>
      <c r="G146" t="s">
        <v>55</v>
      </c>
    </row>
    <row r="147" spans="1:7" x14ac:dyDescent="0.2">
      <c r="A147" s="9">
        <v>8.9563113548195001E-9</v>
      </c>
      <c r="B147">
        <v>0.43547075534595597</v>
      </c>
      <c r="C147">
        <v>0.622</v>
      </c>
      <c r="D147">
        <v>0.59699999999999998</v>
      </c>
      <c r="E147" s="9">
        <v>1.7912622709639001E-5</v>
      </c>
      <c r="F147">
        <v>3</v>
      </c>
      <c r="G147" t="s">
        <v>38</v>
      </c>
    </row>
    <row r="148" spans="1:7" x14ac:dyDescent="0.2">
      <c r="A148" s="9">
        <v>7.21612442901703E-9</v>
      </c>
      <c r="B148">
        <v>0.258194232805455</v>
      </c>
      <c r="C148">
        <v>0.98</v>
      </c>
      <c r="D148">
        <v>0.97599999999999998</v>
      </c>
      <c r="E148" s="9">
        <v>1.4432248858034099E-5</v>
      </c>
      <c r="F148">
        <v>3</v>
      </c>
      <c r="G148" t="s">
        <v>319</v>
      </c>
    </row>
    <row r="149" spans="1:7" x14ac:dyDescent="0.2">
      <c r="A149" s="9">
        <v>5.1790296286597702E-10</v>
      </c>
      <c r="B149">
        <v>0.53818631207825696</v>
      </c>
      <c r="C149">
        <v>0.74199999999999999</v>
      </c>
      <c r="D149">
        <v>0.73499999999999999</v>
      </c>
      <c r="E149" s="9">
        <v>1.0358059257319501E-6</v>
      </c>
      <c r="F149">
        <v>3</v>
      </c>
      <c r="G149" t="s">
        <v>158</v>
      </c>
    </row>
    <row r="150" spans="1:7" x14ac:dyDescent="0.2">
      <c r="A150" s="9">
        <v>3.7778529441616401E-10</v>
      </c>
      <c r="B150">
        <v>0.60051772364252698</v>
      </c>
      <c r="C150">
        <v>0.58099999999999996</v>
      </c>
      <c r="D150">
        <v>0.55000000000000004</v>
      </c>
      <c r="E150" s="9">
        <v>7.5557058883232904E-7</v>
      </c>
      <c r="F150">
        <v>3</v>
      </c>
      <c r="G150" t="s">
        <v>331</v>
      </c>
    </row>
    <row r="151" spans="1:7" x14ac:dyDescent="0.2">
      <c r="A151" s="9">
        <v>1.96947649836262E-10</v>
      </c>
      <c r="B151">
        <v>1.9022950795155</v>
      </c>
      <c r="C151">
        <v>0.68700000000000006</v>
      </c>
      <c r="D151">
        <v>0.75900000000000001</v>
      </c>
      <c r="E151" s="9">
        <v>3.9389529967252398E-7</v>
      </c>
      <c r="F151">
        <v>3</v>
      </c>
      <c r="G151" t="s">
        <v>491</v>
      </c>
    </row>
    <row r="152" spans="1:7" x14ac:dyDescent="0.2">
      <c r="A152" s="9">
        <v>7.6400229306161697E-11</v>
      </c>
      <c r="B152">
        <v>0.32159205768502602</v>
      </c>
      <c r="C152">
        <v>0.39</v>
      </c>
      <c r="D152">
        <v>0.63</v>
      </c>
      <c r="E152" s="9">
        <v>1.5280045861232299E-7</v>
      </c>
      <c r="F152">
        <v>3</v>
      </c>
      <c r="G152" t="s">
        <v>569</v>
      </c>
    </row>
    <row r="153" spans="1:7" x14ac:dyDescent="0.2">
      <c r="A153" s="9">
        <v>1.5719289512639499E-11</v>
      </c>
      <c r="B153">
        <v>0.46449667067311601</v>
      </c>
      <c r="C153">
        <v>0.80600000000000005</v>
      </c>
      <c r="D153">
        <v>0.81799999999999995</v>
      </c>
      <c r="E153" s="9">
        <v>3.1438579025278999E-8</v>
      </c>
      <c r="F153">
        <v>3</v>
      </c>
      <c r="G153" t="s">
        <v>86</v>
      </c>
    </row>
    <row r="154" spans="1:7" x14ac:dyDescent="0.2">
      <c r="A154" s="9">
        <v>9.6220664111758599E-12</v>
      </c>
      <c r="B154">
        <v>0.69681753376959099</v>
      </c>
      <c r="C154">
        <v>0.76800000000000002</v>
      </c>
      <c r="D154">
        <v>0.8</v>
      </c>
      <c r="E154" s="9">
        <v>1.92441328223517E-8</v>
      </c>
      <c r="F154">
        <v>3</v>
      </c>
      <c r="G154" t="s">
        <v>454</v>
      </c>
    </row>
    <row r="155" spans="1:7" x14ac:dyDescent="0.2">
      <c r="A155" s="9">
        <v>6.6397066121234396E-12</v>
      </c>
      <c r="B155">
        <v>1.3708692372925</v>
      </c>
      <c r="C155">
        <v>0.625</v>
      </c>
      <c r="D155">
        <v>0.7</v>
      </c>
      <c r="E155" s="9">
        <v>1.3279413224246901E-8</v>
      </c>
      <c r="F155">
        <v>3</v>
      </c>
      <c r="G155" t="s">
        <v>28</v>
      </c>
    </row>
    <row r="156" spans="1:7" x14ac:dyDescent="0.2">
      <c r="A156" s="9">
        <v>8.3467131815965504E-13</v>
      </c>
      <c r="B156">
        <v>0.66058345509301897</v>
      </c>
      <c r="C156">
        <v>0.83899999999999997</v>
      </c>
      <c r="D156">
        <v>0.88</v>
      </c>
      <c r="E156" s="9">
        <v>1.6693426363193101E-9</v>
      </c>
      <c r="F156">
        <v>3</v>
      </c>
      <c r="G156" t="s">
        <v>103</v>
      </c>
    </row>
    <row r="157" spans="1:7" x14ac:dyDescent="0.2">
      <c r="A157" s="9">
        <v>3.52109151042119E-13</v>
      </c>
      <c r="B157">
        <v>0.59696895397974903</v>
      </c>
      <c r="C157">
        <v>0.77500000000000002</v>
      </c>
      <c r="D157">
        <v>0.72099999999999997</v>
      </c>
      <c r="E157" s="9">
        <v>7.0421830208423805E-10</v>
      </c>
      <c r="F157">
        <v>3</v>
      </c>
      <c r="G157" t="s">
        <v>35</v>
      </c>
    </row>
    <row r="158" spans="1:7" x14ac:dyDescent="0.2">
      <c r="A158" s="9">
        <v>7.7469665204503204E-14</v>
      </c>
      <c r="B158">
        <v>0.286840380292744</v>
      </c>
      <c r="C158">
        <v>0.52100000000000002</v>
      </c>
      <c r="D158">
        <v>0.47499999999999998</v>
      </c>
      <c r="E158" s="9">
        <v>1.5493933040900599E-10</v>
      </c>
      <c r="F158">
        <v>3</v>
      </c>
      <c r="G158" t="s">
        <v>801</v>
      </c>
    </row>
    <row r="159" spans="1:7" x14ac:dyDescent="0.2">
      <c r="A159" s="9">
        <v>8.7505632021032199E-16</v>
      </c>
      <c r="B159">
        <v>0.49116794035508998</v>
      </c>
      <c r="C159">
        <v>0.53200000000000003</v>
      </c>
      <c r="D159">
        <v>0.58199999999999996</v>
      </c>
      <c r="E159" s="9">
        <v>1.7501126404206401E-12</v>
      </c>
      <c r="F159">
        <v>3</v>
      </c>
      <c r="G159" t="s">
        <v>751</v>
      </c>
    </row>
    <row r="160" spans="1:7" x14ac:dyDescent="0.2">
      <c r="A160" s="9">
        <v>2.0744162938614301E-17</v>
      </c>
      <c r="B160">
        <v>0.57146000718736101</v>
      </c>
      <c r="C160">
        <v>0.81200000000000006</v>
      </c>
      <c r="D160">
        <v>0.76900000000000002</v>
      </c>
      <c r="E160" s="9">
        <v>4.14883258772287E-14</v>
      </c>
      <c r="F160">
        <v>3</v>
      </c>
      <c r="G160" t="s">
        <v>332</v>
      </c>
    </row>
    <row r="161" spans="1:7" x14ac:dyDescent="0.2">
      <c r="A161" s="9">
        <v>5.6584326679688301E-18</v>
      </c>
      <c r="B161">
        <v>0.90307805277438602</v>
      </c>
      <c r="C161">
        <v>0.68799999999999994</v>
      </c>
      <c r="D161">
        <v>0.66200000000000003</v>
      </c>
      <c r="E161" s="9">
        <v>1.13168653359377E-14</v>
      </c>
      <c r="F161">
        <v>3</v>
      </c>
      <c r="G161" t="s">
        <v>195</v>
      </c>
    </row>
    <row r="162" spans="1:7" x14ac:dyDescent="0.2">
      <c r="A162" s="9">
        <v>4.8711171453714398E-18</v>
      </c>
      <c r="B162">
        <v>0.36753525576145402</v>
      </c>
      <c r="C162">
        <v>0.503</v>
      </c>
      <c r="D162">
        <v>0.505</v>
      </c>
      <c r="E162" s="9">
        <v>9.7422342907428795E-15</v>
      </c>
      <c r="F162">
        <v>3</v>
      </c>
      <c r="G162" t="s">
        <v>102</v>
      </c>
    </row>
    <row r="163" spans="1:7" x14ac:dyDescent="0.2">
      <c r="A163" s="9">
        <v>2.4141152023056099E-18</v>
      </c>
      <c r="B163">
        <v>0.29703862833103301</v>
      </c>
      <c r="C163">
        <v>0.51100000000000001</v>
      </c>
      <c r="D163">
        <v>0.48</v>
      </c>
      <c r="E163" s="9">
        <v>4.8282304046112098E-15</v>
      </c>
      <c r="F163">
        <v>3</v>
      </c>
      <c r="G163" t="s">
        <v>64</v>
      </c>
    </row>
    <row r="164" spans="1:7" x14ac:dyDescent="0.2">
      <c r="A164" s="9">
        <v>2.8294640968277102E-20</v>
      </c>
      <c r="B164">
        <v>1.2000331332045799</v>
      </c>
      <c r="C164">
        <v>0.70799999999999996</v>
      </c>
      <c r="D164">
        <v>0.70199999999999996</v>
      </c>
      <c r="E164" s="9">
        <v>5.6589281936554106E-17</v>
      </c>
      <c r="F164">
        <v>3</v>
      </c>
      <c r="G164" t="s">
        <v>465</v>
      </c>
    </row>
    <row r="165" spans="1:7" x14ac:dyDescent="0.2">
      <c r="A165" s="9">
        <v>9.6084985262794597E-21</v>
      </c>
      <c r="B165">
        <v>0.52580153192236501</v>
      </c>
      <c r="C165">
        <v>0.59599999999999997</v>
      </c>
      <c r="D165">
        <v>0.58399999999999996</v>
      </c>
      <c r="E165" s="9">
        <v>1.9216997052558901E-17</v>
      </c>
      <c r="F165">
        <v>3</v>
      </c>
      <c r="G165" t="s">
        <v>680</v>
      </c>
    </row>
    <row r="166" spans="1:7" x14ac:dyDescent="0.2">
      <c r="A166" s="9">
        <v>2.0687539522744401E-22</v>
      </c>
      <c r="B166">
        <v>1.6753774489147499</v>
      </c>
      <c r="C166">
        <v>0.63900000000000001</v>
      </c>
      <c r="D166">
        <v>0.57799999999999996</v>
      </c>
      <c r="E166" s="9">
        <v>4.1375079045488902E-19</v>
      </c>
      <c r="F166">
        <v>3</v>
      </c>
      <c r="G166" t="s">
        <v>375</v>
      </c>
    </row>
    <row r="167" spans="1:7" x14ac:dyDescent="0.2">
      <c r="A167" s="9">
        <v>2.1724916900779899E-23</v>
      </c>
      <c r="B167">
        <v>0.48163506722703697</v>
      </c>
      <c r="C167">
        <v>1</v>
      </c>
      <c r="D167">
        <v>0.999</v>
      </c>
      <c r="E167" s="9">
        <v>4.3449833801559902E-20</v>
      </c>
      <c r="F167">
        <v>3</v>
      </c>
      <c r="G167" t="s">
        <v>106</v>
      </c>
    </row>
    <row r="168" spans="1:7" x14ac:dyDescent="0.2">
      <c r="A168" s="9">
        <v>1.3230913669395201E-23</v>
      </c>
      <c r="B168">
        <v>0.58231225239411499</v>
      </c>
      <c r="C168">
        <v>0.76100000000000001</v>
      </c>
      <c r="D168">
        <v>0.64100000000000001</v>
      </c>
      <c r="E168" s="9">
        <v>2.6461827338790399E-20</v>
      </c>
      <c r="F168">
        <v>3</v>
      </c>
      <c r="G168" t="s">
        <v>394</v>
      </c>
    </row>
    <row r="169" spans="1:7" x14ac:dyDescent="0.2">
      <c r="A169" s="9">
        <v>7.7115936547082704E-24</v>
      </c>
      <c r="B169">
        <v>0.66505281154845997</v>
      </c>
      <c r="C169">
        <v>0.56000000000000005</v>
      </c>
      <c r="D169">
        <v>0.61399999999999999</v>
      </c>
      <c r="E169" s="9">
        <v>1.54231873094165E-20</v>
      </c>
      <c r="F169">
        <v>3</v>
      </c>
      <c r="G169" t="s">
        <v>696</v>
      </c>
    </row>
    <row r="170" spans="1:7" x14ac:dyDescent="0.2">
      <c r="A170" s="9">
        <v>1.2465754719430501E-24</v>
      </c>
      <c r="B170">
        <v>1.13348747174847</v>
      </c>
      <c r="C170">
        <v>0.65900000000000003</v>
      </c>
      <c r="D170">
        <v>0.67900000000000005</v>
      </c>
      <c r="E170" s="9">
        <v>2.4931509438860899E-21</v>
      </c>
      <c r="F170">
        <v>3</v>
      </c>
      <c r="G170" t="s">
        <v>584</v>
      </c>
    </row>
    <row r="171" spans="1:7" x14ac:dyDescent="0.2">
      <c r="A171" s="9">
        <v>1.8465364364274999E-25</v>
      </c>
      <c r="B171">
        <v>0.97681039632188404</v>
      </c>
      <c r="C171">
        <v>0.80400000000000005</v>
      </c>
      <c r="D171">
        <v>0.78800000000000003</v>
      </c>
      <c r="E171" s="9">
        <v>3.693072872855E-22</v>
      </c>
      <c r="F171">
        <v>3</v>
      </c>
      <c r="G171" t="s">
        <v>41</v>
      </c>
    </row>
    <row r="172" spans="1:7" x14ac:dyDescent="0.2">
      <c r="A172" s="9">
        <v>1.1971565657415599E-29</v>
      </c>
      <c r="B172">
        <v>0.76409898843952395</v>
      </c>
      <c r="C172">
        <v>0.85299999999999998</v>
      </c>
      <c r="D172">
        <v>0.76400000000000001</v>
      </c>
      <c r="E172" s="9">
        <v>2.3943131314831201E-26</v>
      </c>
      <c r="F172">
        <v>3</v>
      </c>
      <c r="G172" t="s">
        <v>425</v>
      </c>
    </row>
    <row r="173" spans="1:7" x14ac:dyDescent="0.2">
      <c r="A173" s="9">
        <v>8.6166444437855099E-33</v>
      </c>
      <c r="B173">
        <v>1.09378486985374</v>
      </c>
      <c r="C173">
        <v>0.84699999999999998</v>
      </c>
      <c r="D173">
        <v>0.78500000000000003</v>
      </c>
      <c r="E173" s="9">
        <v>1.7233288887571E-29</v>
      </c>
      <c r="F173">
        <v>3</v>
      </c>
      <c r="G173" t="s">
        <v>29</v>
      </c>
    </row>
    <row r="174" spans="1:7" x14ac:dyDescent="0.2">
      <c r="A174" s="9">
        <v>6.3201333722054101E-39</v>
      </c>
      <c r="B174">
        <v>0.92786399986873302</v>
      </c>
      <c r="C174">
        <v>0.95</v>
      </c>
      <c r="D174">
        <v>0.91600000000000004</v>
      </c>
      <c r="E174" s="9">
        <v>1.26402667444108E-35</v>
      </c>
      <c r="F174">
        <v>3</v>
      </c>
      <c r="G174" t="s">
        <v>185</v>
      </c>
    </row>
    <row r="175" spans="1:7" x14ac:dyDescent="0.2">
      <c r="A175" s="9">
        <v>8.9194411217593692E-40</v>
      </c>
      <c r="B175">
        <v>2.0289981732583602</v>
      </c>
      <c r="C175">
        <v>0.67900000000000005</v>
      </c>
      <c r="D175">
        <v>0.66100000000000003</v>
      </c>
      <c r="E175" s="9">
        <v>1.7838882243518701E-36</v>
      </c>
      <c r="F175">
        <v>3</v>
      </c>
      <c r="G175" t="s">
        <v>316</v>
      </c>
    </row>
    <row r="176" spans="1:7" x14ac:dyDescent="0.2">
      <c r="A176" s="9">
        <v>1.2070695041167999E-42</v>
      </c>
      <c r="B176">
        <v>1.2306467324205701</v>
      </c>
      <c r="C176">
        <v>0.83199999999999996</v>
      </c>
      <c r="D176">
        <v>0.77300000000000002</v>
      </c>
      <c r="E176" s="9">
        <v>2.4141390082336099E-39</v>
      </c>
      <c r="F176">
        <v>3</v>
      </c>
      <c r="G176" t="s">
        <v>409</v>
      </c>
    </row>
    <row r="177" spans="1:7" x14ac:dyDescent="0.2">
      <c r="A177" s="9">
        <v>1.1705396140359201E-44</v>
      </c>
      <c r="B177">
        <v>2.2120256147776498</v>
      </c>
      <c r="C177">
        <v>0.66500000000000004</v>
      </c>
      <c r="D177">
        <v>0.64700000000000002</v>
      </c>
      <c r="E177" s="9">
        <v>2.3410792280718499E-41</v>
      </c>
      <c r="F177">
        <v>3</v>
      </c>
      <c r="G177" t="s">
        <v>318</v>
      </c>
    </row>
    <row r="178" spans="1:7" x14ac:dyDescent="0.2">
      <c r="A178" s="9">
        <v>1.1164467534802499E-46</v>
      </c>
      <c r="B178">
        <v>0.25475403439223199</v>
      </c>
      <c r="C178">
        <v>0.53800000000000003</v>
      </c>
      <c r="D178">
        <v>0.47399999999999998</v>
      </c>
      <c r="E178" s="9">
        <v>2.2328935069604998E-43</v>
      </c>
      <c r="F178">
        <v>3</v>
      </c>
      <c r="G178" t="s">
        <v>585</v>
      </c>
    </row>
    <row r="179" spans="1:7" x14ac:dyDescent="0.2">
      <c r="A179" s="9">
        <v>7.9839526315756096E-50</v>
      </c>
      <c r="B179">
        <v>1.24847386771774</v>
      </c>
      <c r="C179">
        <v>0.82899999999999996</v>
      </c>
      <c r="D179">
        <v>0.747</v>
      </c>
      <c r="E179" s="9">
        <v>1.5967905263151201E-46</v>
      </c>
      <c r="F179">
        <v>3</v>
      </c>
      <c r="G179" t="s">
        <v>351</v>
      </c>
    </row>
    <row r="180" spans="1:7" x14ac:dyDescent="0.2">
      <c r="A180" s="9">
        <v>1.8158137271205E-57</v>
      </c>
      <c r="B180">
        <v>2.4227886766735498</v>
      </c>
      <c r="C180">
        <v>0.74</v>
      </c>
      <c r="D180">
        <v>0.70899999999999996</v>
      </c>
      <c r="E180" s="9">
        <v>3.6316274542409998E-54</v>
      </c>
      <c r="F180">
        <v>3</v>
      </c>
      <c r="G180" t="s">
        <v>354</v>
      </c>
    </row>
    <row r="181" spans="1:7" x14ac:dyDescent="0.2">
      <c r="A181" s="9">
        <v>4.4001151389188402E-76</v>
      </c>
      <c r="B181">
        <v>1.5950007291841899</v>
      </c>
      <c r="C181">
        <v>0.82299999999999995</v>
      </c>
      <c r="D181">
        <v>0.7</v>
      </c>
      <c r="E181" s="9">
        <v>8.8002302778376706E-73</v>
      </c>
      <c r="F181">
        <v>3</v>
      </c>
      <c r="G181" t="s">
        <v>131</v>
      </c>
    </row>
    <row r="182" spans="1:7" x14ac:dyDescent="0.2">
      <c r="A182" s="9">
        <v>2.3825463893862401E-101</v>
      </c>
      <c r="B182">
        <v>1.56654437702953</v>
      </c>
      <c r="C182">
        <v>0.94799999999999995</v>
      </c>
      <c r="D182">
        <v>0.88100000000000001</v>
      </c>
      <c r="E182" s="9">
        <v>4.7650927787724799E-98</v>
      </c>
      <c r="F182">
        <v>3</v>
      </c>
      <c r="G182" t="s">
        <v>373</v>
      </c>
    </row>
    <row r="183" spans="1:7" x14ac:dyDescent="0.2">
      <c r="A183" s="9">
        <v>1.64343110112289E-101</v>
      </c>
      <c r="B183">
        <v>2.83632827577653</v>
      </c>
      <c r="C183">
        <v>0.89400000000000002</v>
      </c>
      <c r="D183">
        <v>0.84399999999999997</v>
      </c>
      <c r="E183" s="9">
        <v>3.28686220224578E-98</v>
      </c>
      <c r="F183">
        <v>3</v>
      </c>
      <c r="G183" t="s">
        <v>505</v>
      </c>
    </row>
    <row r="184" spans="1:7" x14ac:dyDescent="0.2">
      <c r="A184" s="9">
        <v>4.5023756653623297E-121</v>
      </c>
      <c r="B184">
        <v>1.9410390315323101</v>
      </c>
      <c r="C184">
        <v>0.95599999999999996</v>
      </c>
      <c r="D184">
        <v>0.86699999999999999</v>
      </c>
      <c r="E184" s="9">
        <v>9.0047513307246696E-118</v>
      </c>
      <c r="F184">
        <v>3</v>
      </c>
      <c r="G184" t="s">
        <v>22</v>
      </c>
    </row>
    <row r="185" spans="1:7" x14ac:dyDescent="0.2">
      <c r="A185" s="9">
        <v>2.12114735985777E-123</v>
      </c>
      <c r="B185">
        <v>1.6411714466556999</v>
      </c>
      <c r="C185">
        <v>0.99099999999999999</v>
      </c>
      <c r="D185">
        <v>0.96099999999999997</v>
      </c>
      <c r="E185" s="9">
        <v>4.24229471971553E-120</v>
      </c>
      <c r="F185">
        <v>3</v>
      </c>
      <c r="G185" t="s">
        <v>208</v>
      </c>
    </row>
    <row r="186" spans="1:7" x14ac:dyDescent="0.2">
      <c r="A186" s="9">
        <v>1.3822528514497501E-5</v>
      </c>
      <c r="B186">
        <v>0.35956734613057101</v>
      </c>
      <c r="C186">
        <v>0.63700000000000001</v>
      </c>
      <c r="D186">
        <v>0.47</v>
      </c>
      <c r="E186">
        <v>2.7645057028995002E-2</v>
      </c>
      <c r="F186">
        <v>4</v>
      </c>
      <c r="G186" t="s">
        <v>16</v>
      </c>
    </row>
    <row r="187" spans="1:7" x14ac:dyDescent="0.2">
      <c r="A187" s="9">
        <v>6.7023945553395597E-6</v>
      </c>
      <c r="B187">
        <v>0.29245877210924898</v>
      </c>
      <c r="C187">
        <v>1</v>
      </c>
      <c r="D187">
        <v>0.96399999999999997</v>
      </c>
      <c r="E187">
        <v>1.34047891106791E-2</v>
      </c>
      <c r="F187">
        <v>4</v>
      </c>
      <c r="G187" t="s">
        <v>208</v>
      </c>
    </row>
    <row r="188" spans="1:7" x14ac:dyDescent="0.2">
      <c r="A188" s="9">
        <v>2.5331668446888501E-6</v>
      </c>
      <c r="B188">
        <v>0.41050769893330802</v>
      </c>
      <c r="C188">
        <v>0.75</v>
      </c>
      <c r="D188">
        <v>0.6</v>
      </c>
      <c r="E188">
        <v>5.0663336893777E-3</v>
      </c>
      <c r="F188">
        <v>4</v>
      </c>
      <c r="G188" t="s">
        <v>513</v>
      </c>
    </row>
    <row r="189" spans="1:7" x14ac:dyDescent="0.2">
      <c r="A189" s="9">
        <v>7.2446801094551197E-7</v>
      </c>
      <c r="B189">
        <v>1.3737347594670299</v>
      </c>
      <c r="C189">
        <v>0.52400000000000002</v>
      </c>
      <c r="D189">
        <v>0.219</v>
      </c>
      <c r="E189">
        <v>1.4489360218910201E-3</v>
      </c>
      <c r="F189">
        <v>4</v>
      </c>
      <c r="G189" t="s">
        <v>396</v>
      </c>
    </row>
    <row r="190" spans="1:7" x14ac:dyDescent="0.2">
      <c r="A190" s="9">
        <v>3.2046272294301298E-7</v>
      </c>
      <c r="B190">
        <v>0.36252097298056601</v>
      </c>
      <c r="C190">
        <v>0.95799999999999996</v>
      </c>
      <c r="D190">
        <v>0.90200000000000002</v>
      </c>
      <c r="E190">
        <v>6.4092544588602502E-4</v>
      </c>
      <c r="F190">
        <v>4</v>
      </c>
      <c r="G190" t="s">
        <v>79</v>
      </c>
    </row>
    <row r="191" spans="1:7" x14ac:dyDescent="0.2">
      <c r="A191" s="9">
        <v>2.7994148633421299E-7</v>
      </c>
      <c r="B191">
        <v>0.29129105347115503</v>
      </c>
      <c r="C191">
        <v>0.36799999999999999</v>
      </c>
      <c r="D191">
        <v>0.45200000000000001</v>
      </c>
      <c r="E191">
        <v>5.5988297266842697E-4</v>
      </c>
      <c r="F191">
        <v>4</v>
      </c>
      <c r="G191" t="s">
        <v>1858</v>
      </c>
    </row>
    <row r="192" spans="1:7" x14ac:dyDescent="0.2">
      <c r="A192" s="9">
        <v>1.11931175862958E-7</v>
      </c>
      <c r="B192">
        <v>0.315695367514638</v>
      </c>
      <c r="C192">
        <v>0.307</v>
      </c>
      <c r="D192">
        <v>0.188</v>
      </c>
      <c r="E192">
        <v>2.2386235172591499E-4</v>
      </c>
      <c r="F192">
        <v>4</v>
      </c>
      <c r="G192" t="s">
        <v>1432</v>
      </c>
    </row>
    <row r="193" spans="1:7" x14ac:dyDescent="0.2">
      <c r="A193" s="9">
        <v>8.1441443942372594E-8</v>
      </c>
      <c r="B193">
        <v>0.25033105590869198</v>
      </c>
      <c r="C193">
        <v>0.434</v>
      </c>
      <c r="D193">
        <v>0.122</v>
      </c>
      <c r="E193">
        <v>1.6288288788474499E-4</v>
      </c>
      <c r="F193">
        <v>4</v>
      </c>
      <c r="G193" t="s">
        <v>700</v>
      </c>
    </row>
    <row r="194" spans="1:7" x14ac:dyDescent="0.2">
      <c r="A194" s="9">
        <v>4.41159104964816E-8</v>
      </c>
      <c r="B194">
        <v>0.37269254196909901</v>
      </c>
      <c r="C194">
        <v>0.83</v>
      </c>
      <c r="D194">
        <v>0.626</v>
      </c>
      <c r="E194" s="9">
        <v>8.8231820992963205E-5</v>
      </c>
      <c r="F194">
        <v>4</v>
      </c>
      <c r="G194" t="s">
        <v>421</v>
      </c>
    </row>
    <row r="195" spans="1:7" x14ac:dyDescent="0.2">
      <c r="A195" s="9">
        <v>5.0223903637277403E-9</v>
      </c>
      <c r="B195">
        <v>0.451143327813885</v>
      </c>
      <c r="C195">
        <v>0.99099999999999999</v>
      </c>
      <c r="D195">
        <v>0.92</v>
      </c>
      <c r="E195" s="9">
        <v>1.00447807274555E-5</v>
      </c>
      <c r="F195">
        <v>4</v>
      </c>
      <c r="G195" t="s">
        <v>685</v>
      </c>
    </row>
    <row r="196" spans="1:7" x14ac:dyDescent="0.2">
      <c r="A196" s="9">
        <v>3.8164725886050504E-9</v>
      </c>
      <c r="B196">
        <v>0.25227897982906999</v>
      </c>
      <c r="C196">
        <v>0.71699999999999997</v>
      </c>
      <c r="D196">
        <v>0.57199999999999995</v>
      </c>
      <c r="E196" s="9">
        <v>7.6329451772100998E-6</v>
      </c>
      <c r="F196">
        <v>4</v>
      </c>
      <c r="G196" t="s">
        <v>588</v>
      </c>
    </row>
    <row r="197" spans="1:7" x14ac:dyDescent="0.2">
      <c r="A197" s="9">
        <v>2.7115348361634099E-9</v>
      </c>
      <c r="B197">
        <v>0.36680858223104701</v>
      </c>
      <c r="C197">
        <v>0.80700000000000005</v>
      </c>
      <c r="D197">
        <v>0.628</v>
      </c>
      <c r="E197" s="9">
        <v>5.4230696723268199E-6</v>
      </c>
      <c r="F197">
        <v>4</v>
      </c>
      <c r="G197" t="s">
        <v>163</v>
      </c>
    </row>
    <row r="198" spans="1:7" x14ac:dyDescent="0.2">
      <c r="A198" s="9">
        <v>5.26544924717528E-10</v>
      </c>
      <c r="B198">
        <v>0.72036760768819197</v>
      </c>
      <c r="C198">
        <v>0.86299999999999999</v>
      </c>
      <c r="D198">
        <v>0.72199999999999998</v>
      </c>
      <c r="E198" s="9">
        <v>1.0530898494350601E-6</v>
      </c>
      <c r="F198">
        <v>4</v>
      </c>
      <c r="G198" t="s">
        <v>343</v>
      </c>
    </row>
    <row r="199" spans="1:7" x14ac:dyDescent="0.2">
      <c r="A199" s="9">
        <v>2.6692271953326097E-10</v>
      </c>
      <c r="B199">
        <v>0.67453546292510302</v>
      </c>
      <c r="C199">
        <v>0.76400000000000001</v>
      </c>
      <c r="D199">
        <v>0.63300000000000001</v>
      </c>
      <c r="E199" s="9">
        <v>5.3384543906652105E-7</v>
      </c>
      <c r="F199">
        <v>4</v>
      </c>
      <c r="G199" t="s">
        <v>687</v>
      </c>
    </row>
    <row r="200" spans="1:7" x14ac:dyDescent="0.2">
      <c r="A200" s="9">
        <v>1.54886079461809E-10</v>
      </c>
      <c r="B200">
        <v>0.75287096386963404</v>
      </c>
      <c r="C200">
        <v>0.76400000000000001</v>
      </c>
      <c r="D200">
        <v>0.626</v>
      </c>
      <c r="E200" s="9">
        <v>3.0977215892361801E-7</v>
      </c>
      <c r="F200">
        <v>4</v>
      </c>
      <c r="G200" t="s">
        <v>447</v>
      </c>
    </row>
    <row r="201" spans="1:7" x14ac:dyDescent="0.2">
      <c r="A201" s="9">
        <v>6.6055260627306796E-11</v>
      </c>
      <c r="B201">
        <v>0.327980891054927</v>
      </c>
      <c r="C201">
        <v>0.84399999999999997</v>
      </c>
      <c r="D201">
        <v>0.60599999999999998</v>
      </c>
      <c r="E201" s="9">
        <v>1.3211052125461399E-7</v>
      </c>
      <c r="F201">
        <v>4</v>
      </c>
      <c r="G201" t="s">
        <v>551</v>
      </c>
    </row>
    <row r="202" spans="1:7" x14ac:dyDescent="0.2">
      <c r="A202" s="9">
        <v>1.36129765325996E-11</v>
      </c>
      <c r="B202">
        <v>0.31328489384536001</v>
      </c>
      <c r="C202">
        <v>0.29199999999999998</v>
      </c>
      <c r="D202">
        <v>0.34499999999999997</v>
      </c>
      <c r="E202" s="9">
        <v>2.72259530651991E-8</v>
      </c>
      <c r="F202">
        <v>4</v>
      </c>
      <c r="G202" t="s">
        <v>561</v>
      </c>
    </row>
    <row r="203" spans="1:7" x14ac:dyDescent="0.2">
      <c r="A203" s="9">
        <v>2.9247014813807602E-13</v>
      </c>
      <c r="B203">
        <v>0.50687588661688399</v>
      </c>
      <c r="C203">
        <v>0.94799999999999995</v>
      </c>
      <c r="D203">
        <v>0.77400000000000002</v>
      </c>
      <c r="E203" s="9">
        <v>5.8494029627615297E-10</v>
      </c>
      <c r="F203">
        <v>4</v>
      </c>
      <c r="G203" t="s">
        <v>409</v>
      </c>
    </row>
    <row r="204" spans="1:7" x14ac:dyDescent="0.2">
      <c r="A204" s="9">
        <v>8.3612084559272203E-14</v>
      </c>
      <c r="B204">
        <v>0.44394079210856902</v>
      </c>
      <c r="C204">
        <v>0.83499999999999996</v>
      </c>
      <c r="D204">
        <v>0.58699999999999997</v>
      </c>
      <c r="E204" s="9">
        <v>1.6722416911854399E-10</v>
      </c>
      <c r="F204">
        <v>4</v>
      </c>
      <c r="G204" t="s">
        <v>38</v>
      </c>
    </row>
    <row r="205" spans="1:7" x14ac:dyDescent="0.2">
      <c r="A205" s="9">
        <v>2.9763531552141802E-14</v>
      </c>
      <c r="B205">
        <v>0.55588659948194297</v>
      </c>
      <c r="C205">
        <v>0.73599999999999999</v>
      </c>
      <c r="D205">
        <v>0.50900000000000001</v>
      </c>
      <c r="E205" s="9">
        <v>5.9527063104283504E-11</v>
      </c>
      <c r="F205">
        <v>4</v>
      </c>
      <c r="G205" t="s">
        <v>157</v>
      </c>
    </row>
    <row r="206" spans="1:7" x14ac:dyDescent="0.2">
      <c r="A206" s="9">
        <v>2.52136835882974E-14</v>
      </c>
      <c r="B206">
        <v>0.34083255488991798</v>
      </c>
      <c r="C206">
        <v>0.82099999999999995</v>
      </c>
      <c r="D206">
        <v>0.626</v>
      </c>
      <c r="E206" s="9">
        <v>5.0427367176594698E-11</v>
      </c>
      <c r="F206">
        <v>4</v>
      </c>
      <c r="G206" t="s">
        <v>479</v>
      </c>
    </row>
    <row r="207" spans="1:7" x14ac:dyDescent="0.2">
      <c r="A207" s="9">
        <v>2.2765855200693701E-14</v>
      </c>
      <c r="B207">
        <v>0.264432470502032</v>
      </c>
      <c r="C207">
        <v>0.28799999999999998</v>
      </c>
      <c r="D207">
        <v>0.434</v>
      </c>
      <c r="E207" s="9">
        <v>4.55317104013873E-11</v>
      </c>
      <c r="F207">
        <v>4</v>
      </c>
      <c r="G207" t="s">
        <v>1857</v>
      </c>
    </row>
    <row r="208" spans="1:7" x14ac:dyDescent="0.2">
      <c r="A208" s="9">
        <v>1.0937300426889299E-14</v>
      </c>
      <c r="B208">
        <v>0.55573373074158505</v>
      </c>
      <c r="C208">
        <v>0.97199999999999998</v>
      </c>
      <c r="D208">
        <v>0.92300000000000004</v>
      </c>
      <c r="E208" s="9">
        <v>2.1874600853778599E-11</v>
      </c>
      <c r="F208">
        <v>4</v>
      </c>
      <c r="G208" t="s">
        <v>545</v>
      </c>
    </row>
    <row r="209" spans="1:7" x14ac:dyDescent="0.2">
      <c r="A209" s="9">
        <v>1.8386440960176999E-15</v>
      </c>
      <c r="B209">
        <v>0.41307740344205301</v>
      </c>
      <c r="C209">
        <v>0.96699999999999997</v>
      </c>
      <c r="D209">
        <v>0.76100000000000001</v>
      </c>
      <c r="E209" s="9">
        <v>3.6772881920353902E-12</v>
      </c>
      <c r="F209">
        <v>4</v>
      </c>
      <c r="G209" t="s">
        <v>345</v>
      </c>
    </row>
    <row r="210" spans="1:7" x14ac:dyDescent="0.2">
      <c r="A210" s="9">
        <v>1.0301693364459701E-15</v>
      </c>
      <c r="B210">
        <v>0.39928347517929003</v>
      </c>
      <c r="C210">
        <v>0.94299999999999995</v>
      </c>
      <c r="D210">
        <v>0.76100000000000001</v>
      </c>
      <c r="E210" s="9">
        <v>2.06033867289194E-12</v>
      </c>
      <c r="F210">
        <v>4</v>
      </c>
      <c r="G210" t="s">
        <v>749</v>
      </c>
    </row>
    <row r="211" spans="1:7" x14ac:dyDescent="0.2">
      <c r="A211" s="9">
        <v>2.1316871150053799E-16</v>
      </c>
      <c r="B211">
        <v>0.304275862343929</v>
      </c>
      <c r="C211">
        <v>0.65100000000000002</v>
      </c>
      <c r="D211">
        <v>0.45200000000000001</v>
      </c>
      <c r="E211" s="9">
        <v>4.26337423001076E-13</v>
      </c>
      <c r="F211">
        <v>4</v>
      </c>
      <c r="G211" t="s">
        <v>634</v>
      </c>
    </row>
    <row r="212" spans="1:7" x14ac:dyDescent="0.2">
      <c r="A212" s="9">
        <v>1.98615797477795E-16</v>
      </c>
      <c r="B212">
        <v>0.33065541445556201</v>
      </c>
      <c r="C212">
        <v>0.73099999999999998</v>
      </c>
      <c r="D212">
        <v>0.48399999999999999</v>
      </c>
      <c r="E212" s="9">
        <v>3.9723159495558901E-13</v>
      </c>
      <c r="F212">
        <v>4</v>
      </c>
      <c r="G212" t="s">
        <v>648</v>
      </c>
    </row>
    <row r="213" spans="1:7" x14ac:dyDescent="0.2">
      <c r="A213" s="9">
        <v>1.4770994584114199E-16</v>
      </c>
      <c r="B213">
        <v>0.29025832286710901</v>
      </c>
      <c r="C213">
        <v>0.82499999999999996</v>
      </c>
      <c r="D213">
        <v>0.63600000000000001</v>
      </c>
      <c r="E213" s="9">
        <v>2.95419891682284E-13</v>
      </c>
      <c r="F213">
        <v>4</v>
      </c>
      <c r="G213" t="s">
        <v>497</v>
      </c>
    </row>
    <row r="214" spans="1:7" x14ac:dyDescent="0.2">
      <c r="A214" s="9">
        <v>1.5187670156408799E-17</v>
      </c>
      <c r="B214">
        <v>0.46174709744317799</v>
      </c>
      <c r="C214">
        <v>0.80700000000000005</v>
      </c>
      <c r="D214">
        <v>0.56499999999999995</v>
      </c>
      <c r="E214" s="9">
        <v>3.0375340312817603E-14</v>
      </c>
      <c r="F214">
        <v>4</v>
      </c>
      <c r="G214" t="s">
        <v>564</v>
      </c>
    </row>
    <row r="215" spans="1:7" x14ac:dyDescent="0.2">
      <c r="A215" s="9">
        <v>3.3072502231255799E-18</v>
      </c>
      <c r="B215">
        <v>0.71167499015079005</v>
      </c>
      <c r="C215">
        <v>0.71699999999999997</v>
      </c>
      <c r="D215">
        <v>0.47799999999999998</v>
      </c>
      <c r="E215" s="9">
        <v>6.6145004462511598E-15</v>
      </c>
      <c r="F215">
        <v>4</v>
      </c>
      <c r="G215" t="s">
        <v>255</v>
      </c>
    </row>
    <row r="216" spans="1:7" x14ac:dyDescent="0.2">
      <c r="A216" s="9">
        <v>8.7013735250086995E-19</v>
      </c>
      <c r="B216">
        <v>0.30795946419095699</v>
      </c>
      <c r="C216">
        <v>0.66500000000000004</v>
      </c>
      <c r="D216">
        <v>0.42699999999999999</v>
      </c>
      <c r="E216" s="9">
        <v>1.7402747050017399E-15</v>
      </c>
      <c r="F216">
        <v>4</v>
      </c>
      <c r="G216" t="s">
        <v>539</v>
      </c>
    </row>
    <row r="217" spans="1:7" x14ac:dyDescent="0.2">
      <c r="A217" s="9">
        <v>1.78894441012676E-19</v>
      </c>
      <c r="B217">
        <v>0.26823966854362102</v>
      </c>
      <c r="C217">
        <v>0.92500000000000004</v>
      </c>
      <c r="D217">
        <v>0.754</v>
      </c>
      <c r="E217" s="9">
        <v>3.57788882025352E-16</v>
      </c>
      <c r="F217">
        <v>4</v>
      </c>
      <c r="G217" t="s">
        <v>1408</v>
      </c>
    </row>
    <row r="218" spans="1:7" x14ac:dyDescent="0.2">
      <c r="A218" s="9">
        <v>5.0257447417984599E-20</v>
      </c>
      <c r="B218">
        <v>0.44718227449936399</v>
      </c>
      <c r="C218">
        <v>0.79700000000000004</v>
      </c>
      <c r="D218">
        <v>0.51800000000000002</v>
      </c>
      <c r="E218" s="9">
        <v>1.00514894835969E-16</v>
      </c>
      <c r="F218">
        <v>4</v>
      </c>
      <c r="G218" t="s">
        <v>440</v>
      </c>
    </row>
    <row r="219" spans="1:7" x14ac:dyDescent="0.2">
      <c r="A219" s="9">
        <v>1.78994433794538E-20</v>
      </c>
      <c r="B219">
        <v>0.58234843275919201</v>
      </c>
      <c r="C219">
        <v>0.67</v>
      </c>
      <c r="D219">
        <v>0.49</v>
      </c>
      <c r="E219" s="9">
        <v>3.57988867589076E-17</v>
      </c>
      <c r="F219">
        <v>4</v>
      </c>
      <c r="G219" t="s">
        <v>1365</v>
      </c>
    </row>
    <row r="220" spans="1:7" x14ac:dyDescent="0.2">
      <c r="A220" s="9">
        <v>8.1862860642691806E-21</v>
      </c>
      <c r="B220">
        <v>0.86396278436889395</v>
      </c>
      <c r="C220">
        <v>0.77800000000000002</v>
      </c>
      <c r="D220">
        <v>0.53500000000000003</v>
      </c>
      <c r="E220" s="9">
        <v>1.6372572128538401E-17</v>
      </c>
      <c r="F220">
        <v>4</v>
      </c>
      <c r="G220" t="s">
        <v>602</v>
      </c>
    </row>
    <row r="221" spans="1:7" x14ac:dyDescent="0.2">
      <c r="A221" s="9">
        <v>4.4210528118944903E-21</v>
      </c>
      <c r="B221">
        <v>0.62825633696116701</v>
      </c>
      <c r="C221">
        <v>0.72199999999999998</v>
      </c>
      <c r="D221">
        <v>0.435</v>
      </c>
      <c r="E221" s="9">
        <v>8.8421056237889805E-18</v>
      </c>
      <c r="F221">
        <v>4</v>
      </c>
      <c r="G221" t="s">
        <v>135</v>
      </c>
    </row>
    <row r="222" spans="1:7" x14ac:dyDescent="0.2">
      <c r="A222" s="9">
        <v>4.3334722768754301E-21</v>
      </c>
      <c r="B222">
        <v>0.81805427168746903</v>
      </c>
      <c r="C222">
        <v>0.65600000000000003</v>
      </c>
      <c r="D222">
        <v>0.38200000000000001</v>
      </c>
      <c r="E222" s="9">
        <v>8.66694455375087E-18</v>
      </c>
      <c r="F222">
        <v>4</v>
      </c>
      <c r="G222" t="s">
        <v>639</v>
      </c>
    </row>
    <row r="223" spans="1:7" x14ac:dyDescent="0.2">
      <c r="A223" s="9">
        <v>2.7630695465657401E-21</v>
      </c>
      <c r="B223">
        <v>0.31877271970751903</v>
      </c>
      <c r="C223">
        <v>0.69799999999999995</v>
      </c>
      <c r="D223">
        <v>0.40899999999999997</v>
      </c>
      <c r="E223" s="9">
        <v>5.5261390931314798E-18</v>
      </c>
      <c r="F223">
        <v>4</v>
      </c>
      <c r="G223" t="s">
        <v>595</v>
      </c>
    </row>
    <row r="224" spans="1:7" x14ac:dyDescent="0.2">
      <c r="A224" s="9">
        <v>2.5952077750749098E-22</v>
      </c>
      <c r="B224">
        <v>0.30500473803184203</v>
      </c>
      <c r="C224">
        <v>0.71699999999999997</v>
      </c>
      <c r="D224">
        <v>0.4</v>
      </c>
      <c r="E224" s="9">
        <v>5.1904155501498201E-19</v>
      </c>
      <c r="F224">
        <v>4</v>
      </c>
      <c r="G224" t="s">
        <v>261</v>
      </c>
    </row>
    <row r="225" spans="1:7" x14ac:dyDescent="0.2">
      <c r="A225" s="9">
        <v>1.8153316052332201E-22</v>
      </c>
      <c r="B225">
        <v>0.26461294507004801</v>
      </c>
      <c r="C225">
        <v>0.755</v>
      </c>
      <c r="D225">
        <v>0.57699999999999996</v>
      </c>
      <c r="E225" s="9">
        <v>3.63066321046645E-19</v>
      </c>
      <c r="F225">
        <v>4</v>
      </c>
      <c r="G225" t="s">
        <v>569</v>
      </c>
    </row>
    <row r="226" spans="1:7" x14ac:dyDescent="0.2">
      <c r="A226" s="9">
        <v>1.56617996938363E-22</v>
      </c>
      <c r="B226">
        <v>0.58814842882316998</v>
      </c>
      <c r="C226">
        <v>0.755</v>
      </c>
      <c r="D226">
        <v>0.48899999999999999</v>
      </c>
      <c r="E226" s="9">
        <v>3.1323599387672698E-19</v>
      </c>
      <c r="F226">
        <v>4</v>
      </c>
      <c r="G226" t="s">
        <v>1400</v>
      </c>
    </row>
    <row r="227" spans="1:7" x14ac:dyDescent="0.2">
      <c r="A227" s="9">
        <v>5.5671992775149402E-23</v>
      </c>
      <c r="B227">
        <v>0.64985901614181196</v>
      </c>
      <c r="C227">
        <v>0.80700000000000005</v>
      </c>
      <c r="D227">
        <v>0.503</v>
      </c>
      <c r="E227" s="9">
        <v>1.11343985550299E-19</v>
      </c>
      <c r="F227">
        <v>4</v>
      </c>
      <c r="G227" t="s">
        <v>457</v>
      </c>
    </row>
    <row r="228" spans="1:7" x14ac:dyDescent="0.2">
      <c r="A228" s="9">
        <v>4.8774494769455301E-24</v>
      </c>
      <c r="B228">
        <v>0.78859477318183602</v>
      </c>
      <c r="C228">
        <v>0.70799999999999996</v>
      </c>
      <c r="D228">
        <v>0.36099999999999999</v>
      </c>
      <c r="E228" s="9">
        <v>9.7548989538910599E-21</v>
      </c>
      <c r="F228">
        <v>4</v>
      </c>
      <c r="G228" t="s">
        <v>587</v>
      </c>
    </row>
    <row r="229" spans="1:7" x14ac:dyDescent="0.2">
      <c r="A229" s="9">
        <v>3.7444000687810001E-24</v>
      </c>
      <c r="B229">
        <v>0.37733127645863801</v>
      </c>
      <c r="C229">
        <v>0.755</v>
      </c>
      <c r="D229">
        <v>0.55200000000000005</v>
      </c>
      <c r="E229" s="9">
        <v>7.4888001375620003E-21</v>
      </c>
      <c r="F229">
        <v>4</v>
      </c>
      <c r="G229" t="s">
        <v>320</v>
      </c>
    </row>
    <row r="230" spans="1:7" x14ac:dyDescent="0.2">
      <c r="A230" s="9">
        <v>2.9577972821111001E-25</v>
      </c>
      <c r="B230">
        <v>0.36278954629814703</v>
      </c>
      <c r="C230">
        <v>0.75900000000000001</v>
      </c>
      <c r="D230">
        <v>0.55400000000000005</v>
      </c>
      <c r="E230" s="9">
        <v>5.9155945642221998E-22</v>
      </c>
      <c r="F230">
        <v>4</v>
      </c>
      <c r="G230" t="s">
        <v>468</v>
      </c>
    </row>
    <row r="231" spans="1:7" x14ac:dyDescent="0.2">
      <c r="A231" s="9">
        <v>1.02533948504283E-25</v>
      </c>
      <c r="B231">
        <v>0.26139188677450897</v>
      </c>
      <c r="C231">
        <v>0.67900000000000005</v>
      </c>
      <c r="D231">
        <v>0.33400000000000002</v>
      </c>
      <c r="E231" s="9">
        <v>2.05067897008567E-22</v>
      </c>
      <c r="F231">
        <v>4</v>
      </c>
      <c r="G231" t="s">
        <v>1409</v>
      </c>
    </row>
    <row r="232" spans="1:7" x14ac:dyDescent="0.2">
      <c r="A232" s="9">
        <v>3.1193623562351402E-26</v>
      </c>
      <c r="B232">
        <v>1.11393590305338</v>
      </c>
      <c r="C232">
        <v>0.84399999999999997</v>
      </c>
      <c r="D232">
        <v>0.58599999999999997</v>
      </c>
      <c r="E232" s="9">
        <v>6.2387247124702902E-23</v>
      </c>
      <c r="F232">
        <v>4</v>
      </c>
      <c r="G232" t="s">
        <v>583</v>
      </c>
    </row>
    <row r="233" spans="1:7" x14ac:dyDescent="0.2">
      <c r="A233" s="9">
        <v>1.5451706292506199E-26</v>
      </c>
      <c r="B233">
        <v>0.65566423669155405</v>
      </c>
      <c r="C233">
        <v>0.71199999999999997</v>
      </c>
      <c r="D233">
        <v>0.35699999999999998</v>
      </c>
      <c r="E233" s="9">
        <v>3.0903412585012397E-23</v>
      </c>
      <c r="F233">
        <v>4</v>
      </c>
      <c r="G233" t="s">
        <v>1543</v>
      </c>
    </row>
    <row r="234" spans="1:7" x14ac:dyDescent="0.2">
      <c r="A234" s="9">
        <v>2.5014857385425901E-27</v>
      </c>
      <c r="B234">
        <v>0.32591563043326599</v>
      </c>
      <c r="C234">
        <v>0.84399999999999997</v>
      </c>
      <c r="D234">
        <v>0.55100000000000005</v>
      </c>
      <c r="E234" s="9">
        <v>5.0029714770851897E-24</v>
      </c>
      <c r="F234">
        <v>4</v>
      </c>
      <c r="G234" t="s">
        <v>1377</v>
      </c>
    </row>
    <row r="235" spans="1:7" x14ac:dyDescent="0.2">
      <c r="A235" s="9">
        <v>1.8722464692463999E-28</v>
      </c>
      <c r="B235">
        <v>0.74586968555312505</v>
      </c>
      <c r="C235">
        <v>0.77400000000000002</v>
      </c>
      <c r="D235">
        <v>0.49299999999999999</v>
      </c>
      <c r="E235" s="9">
        <v>3.7444929384927999E-25</v>
      </c>
      <c r="F235">
        <v>4</v>
      </c>
      <c r="G235" t="s">
        <v>604</v>
      </c>
    </row>
    <row r="236" spans="1:7" x14ac:dyDescent="0.2">
      <c r="A236" s="9">
        <v>2.0847141629478899E-29</v>
      </c>
      <c r="B236">
        <v>0.42143503951315597</v>
      </c>
      <c r="C236">
        <v>0.89600000000000002</v>
      </c>
      <c r="D236">
        <v>0.67400000000000004</v>
      </c>
      <c r="E236" s="9">
        <v>4.1694283258957802E-26</v>
      </c>
      <c r="F236">
        <v>4</v>
      </c>
      <c r="G236" t="s">
        <v>28</v>
      </c>
    </row>
    <row r="237" spans="1:7" x14ac:dyDescent="0.2">
      <c r="A237" s="9">
        <v>1.47079817541861E-29</v>
      </c>
      <c r="B237">
        <v>0.40146563354322501</v>
      </c>
      <c r="C237">
        <v>0.72199999999999998</v>
      </c>
      <c r="D237">
        <v>0.54500000000000004</v>
      </c>
      <c r="E237" s="9">
        <v>2.9415963508372098E-26</v>
      </c>
      <c r="F237">
        <v>4</v>
      </c>
      <c r="G237" t="s">
        <v>1302</v>
      </c>
    </row>
    <row r="238" spans="1:7" x14ac:dyDescent="0.2">
      <c r="A238" s="9">
        <v>3.5740194987518501E-31</v>
      </c>
      <c r="B238">
        <v>0.32637154411189401</v>
      </c>
      <c r="C238">
        <v>0.64200000000000002</v>
      </c>
      <c r="D238">
        <v>0.189</v>
      </c>
      <c r="E238" s="9">
        <v>7.1480389975036898E-28</v>
      </c>
      <c r="F238">
        <v>4</v>
      </c>
      <c r="G238" t="s">
        <v>615</v>
      </c>
    </row>
    <row r="239" spans="1:7" x14ac:dyDescent="0.2">
      <c r="A239" s="9">
        <v>3.2342188233004299E-31</v>
      </c>
      <c r="B239">
        <v>0.29481647732049399</v>
      </c>
      <c r="C239">
        <v>0.76400000000000001</v>
      </c>
      <c r="D239">
        <v>0.46500000000000002</v>
      </c>
      <c r="E239" s="9">
        <v>6.4684376466008603E-28</v>
      </c>
      <c r="F239">
        <v>4</v>
      </c>
      <c r="G239" t="s">
        <v>556</v>
      </c>
    </row>
    <row r="240" spans="1:7" x14ac:dyDescent="0.2">
      <c r="A240" s="9">
        <v>2.9472083564888899E-32</v>
      </c>
      <c r="B240">
        <v>0.97172858195669898</v>
      </c>
      <c r="C240">
        <v>0.95799999999999996</v>
      </c>
      <c r="D240">
        <v>0.78100000000000003</v>
      </c>
      <c r="E240" s="9">
        <v>5.8944167129777896E-29</v>
      </c>
      <c r="F240">
        <v>4</v>
      </c>
      <c r="G240" t="s">
        <v>216</v>
      </c>
    </row>
    <row r="241" spans="1:7" x14ac:dyDescent="0.2">
      <c r="A241" s="9">
        <v>3.20017167198789E-34</v>
      </c>
      <c r="B241">
        <v>0.38970914799016898</v>
      </c>
      <c r="C241">
        <v>0.745</v>
      </c>
      <c r="D241">
        <v>0.35099999999999998</v>
      </c>
      <c r="E241" s="9">
        <v>6.4003433439757802E-31</v>
      </c>
      <c r="F241">
        <v>4</v>
      </c>
      <c r="G241" t="s">
        <v>1272</v>
      </c>
    </row>
    <row r="242" spans="1:7" x14ac:dyDescent="0.2">
      <c r="A242" s="9">
        <v>1.9818665814364199E-35</v>
      </c>
      <c r="B242">
        <v>0.523188140474805</v>
      </c>
      <c r="C242">
        <v>0.873</v>
      </c>
      <c r="D242">
        <v>0.66700000000000004</v>
      </c>
      <c r="E242" s="9">
        <v>3.96373316287285E-32</v>
      </c>
      <c r="F242">
        <v>4</v>
      </c>
      <c r="G242" t="s">
        <v>684</v>
      </c>
    </row>
    <row r="243" spans="1:7" x14ac:dyDescent="0.2">
      <c r="A243" s="9">
        <v>4.88537203143216E-36</v>
      </c>
      <c r="B243">
        <v>0.31096409847297801</v>
      </c>
      <c r="C243">
        <v>0.66</v>
      </c>
      <c r="D243">
        <v>0.20799999999999999</v>
      </c>
      <c r="E243" s="9">
        <v>9.7707440628643198E-33</v>
      </c>
      <c r="F243">
        <v>4</v>
      </c>
      <c r="G243" t="s">
        <v>1388</v>
      </c>
    </row>
    <row r="244" spans="1:7" x14ac:dyDescent="0.2">
      <c r="A244" s="9">
        <v>5.07025805922599E-37</v>
      </c>
      <c r="B244">
        <v>1.0700523632977901</v>
      </c>
      <c r="C244">
        <v>0.873</v>
      </c>
      <c r="D244">
        <v>0.61799999999999999</v>
      </c>
      <c r="E244" s="9">
        <v>1.0140516118452E-33</v>
      </c>
      <c r="F244">
        <v>4</v>
      </c>
      <c r="G244" t="s">
        <v>386</v>
      </c>
    </row>
    <row r="245" spans="1:7" x14ac:dyDescent="0.2">
      <c r="A245" s="9">
        <v>2.71244667357011E-40</v>
      </c>
      <c r="B245">
        <v>0.52887754973787904</v>
      </c>
      <c r="C245">
        <v>0.63200000000000001</v>
      </c>
      <c r="D245">
        <v>9.5000000000000001E-2</v>
      </c>
      <c r="E245" s="9">
        <v>5.4248933471402297E-37</v>
      </c>
      <c r="F245">
        <v>4</v>
      </c>
      <c r="G245" t="s">
        <v>1856</v>
      </c>
    </row>
    <row r="246" spans="1:7" x14ac:dyDescent="0.2">
      <c r="A246" s="9">
        <v>2.07051713872484E-40</v>
      </c>
      <c r="B246">
        <v>1.6571122573571999</v>
      </c>
      <c r="C246">
        <v>0.77800000000000002</v>
      </c>
      <c r="D246">
        <v>0.48099999999999998</v>
      </c>
      <c r="E246" s="9">
        <v>4.14103427744968E-37</v>
      </c>
      <c r="F246">
        <v>4</v>
      </c>
      <c r="G246" t="s">
        <v>688</v>
      </c>
    </row>
    <row r="247" spans="1:7" x14ac:dyDescent="0.2">
      <c r="A247" s="9">
        <v>8.5058680011778898E-41</v>
      </c>
      <c r="B247">
        <v>0.48222968418984502</v>
      </c>
      <c r="C247">
        <v>0.71199999999999997</v>
      </c>
      <c r="D247">
        <v>0.34300000000000003</v>
      </c>
      <c r="E247" s="9">
        <v>1.7011736002355799E-37</v>
      </c>
      <c r="F247">
        <v>4</v>
      </c>
      <c r="G247" t="s">
        <v>1396</v>
      </c>
    </row>
    <row r="248" spans="1:7" x14ac:dyDescent="0.2">
      <c r="A248" s="9">
        <v>8.60902066811847E-43</v>
      </c>
      <c r="B248">
        <v>0.59436785848040596</v>
      </c>
      <c r="C248">
        <v>0.88200000000000001</v>
      </c>
      <c r="D248">
        <v>0.71199999999999997</v>
      </c>
      <c r="E248" s="9">
        <v>1.72180413362369E-39</v>
      </c>
      <c r="F248">
        <v>4</v>
      </c>
      <c r="G248" t="s">
        <v>664</v>
      </c>
    </row>
    <row r="249" spans="1:7" x14ac:dyDescent="0.2">
      <c r="A249" s="9">
        <v>2.4960685376753E-51</v>
      </c>
      <c r="B249">
        <v>0.42465120310483601</v>
      </c>
      <c r="C249">
        <v>0.83499999999999996</v>
      </c>
      <c r="D249">
        <v>0.47599999999999998</v>
      </c>
      <c r="E249" s="9">
        <v>4.9921370753505901E-48</v>
      </c>
      <c r="F249">
        <v>4</v>
      </c>
      <c r="G249" t="s">
        <v>532</v>
      </c>
    </row>
    <row r="250" spans="1:7" x14ac:dyDescent="0.2">
      <c r="A250" s="9">
        <v>2.7711439069268298E-53</v>
      </c>
      <c r="B250">
        <v>0.28085478790021401</v>
      </c>
      <c r="C250">
        <v>0.73099999999999998</v>
      </c>
      <c r="D250">
        <v>0.20300000000000001</v>
      </c>
      <c r="E250" s="9">
        <v>5.5422878138536598E-50</v>
      </c>
      <c r="F250">
        <v>4</v>
      </c>
      <c r="G250" t="s">
        <v>1554</v>
      </c>
    </row>
    <row r="251" spans="1:7" x14ac:dyDescent="0.2">
      <c r="A251" s="9">
        <v>2.1870839313768602E-53</v>
      </c>
      <c r="B251">
        <v>2.3739771925923701</v>
      </c>
      <c r="C251">
        <v>0.94299999999999995</v>
      </c>
      <c r="D251">
        <v>0.58099999999999996</v>
      </c>
      <c r="E251" s="9">
        <v>4.3741678627537202E-50</v>
      </c>
      <c r="F251">
        <v>4</v>
      </c>
      <c r="G251" t="s">
        <v>657</v>
      </c>
    </row>
    <row r="252" spans="1:7" x14ac:dyDescent="0.2">
      <c r="A252" s="9">
        <v>5.6714403680549403E-55</v>
      </c>
      <c r="B252">
        <v>1.20150029471447</v>
      </c>
      <c r="C252">
        <v>0.76900000000000002</v>
      </c>
      <c r="D252">
        <v>0.218</v>
      </c>
      <c r="E252" s="9">
        <v>1.1342880736109899E-51</v>
      </c>
      <c r="F252">
        <v>4</v>
      </c>
      <c r="G252" t="s">
        <v>1855</v>
      </c>
    </row>
    <row r="253" spans="1:7" x14ac:dyDescent="0.2">
      <c r="A253" s="9">
        <v>1.7272791535618099E-56</v>
      </c>
      <c r="B253">
        <v>1.17159580099947</v>
      </c>
      <c r="C253">
        <v>0.92</v>
      </c>
      <c r="D253">
        <v>0.65</v>
      </c>
      <c r="E253" s="9">
        <v>3.4545583071236299E-53</v>
      </c>
      <c r="F253">
        <v>4</v>
      </c>
      <c r="G253" t="s">
        <v>660</v>
      </c>
    </row>
    <row r="254" spans="1:7" x14ac:dyDescent="0.2">
      <c r="A254" s="9">
        <v>1.2923527946499899E-56</v>
      </c>
      <c r="B254">
        <v>0.28612005906214699</v>
      </c>
      <c r="C254">
        <v>0.82499999999999996</v>
      </c>
      <c r="D254">
        <v>0.46300000000000002</v>
      </c>
      <c r="E254" s="9">
        <v>2.58470558929998E-53</v>
      </c>
      <c r="F254">
        <v>4</v>
      </c>
      <c r="G254" t="s">
        <v>219</v>
      </c>
    </row>
    <row r="255" spans="1:7" x14ac:dyDescent="0.2">
      <c r="A255" s="9">
        <v>4.8754948076919301E-57</v>
      </c>
      <c r="B255">
        <v>0.71306026924355104</v>
      </c>
      <c r="C255">
        <v>0.79200000000000004</v>
      </c>
      <c r="D255">
        <v>0.45800000000000002</v>
      </c>
      <c r="E255" s="9">
        <v>9.7509896153838599E-54</v>
      </c>
      <c r="F255">
        <v>4</v>
      </c>
      <c r="G255" t="s">
        <v>1854</v>
      </c>
    </row>
    <row r="256" spans="1:7" x14ac:dyDescent="0.2">
      <c r="A256" s="9">
        <v>2.1682266092719401E-60</v>
      </c>
      <c r="B256">
        <v>0.43388089467699997</v>
      </c>
      <c r="C256">
        <v>0.77400000000000002</v>
      </c>
      <c r="D256">
        <v>0.308</v>
      </c>
      <c r="E256" s="9">
        <v>4.3364532185438698E-57</v>
      </c>
      <c r="F256">
        <v>4</v>
      </c>
      <c r="G256" t="s">
        <v>1178</v>
      </c>
    </row>
    <row r="257" spans="1:7" x14ac:dyDescent="0.2">
      <c r="A257" s="9">
        <v>2.5966495113745199E-62</v>
      </c>
      <c r="B257">
        <v>0.50528860428116595</v>
      </c>
      <c r="C257">
        <v>0.81599999999999995</v>
      </c>
      <c r="D257">
        <v>0.33100000000000002</v>
      </c>
      <c r="E257" s="9">
        <v>5.1932990227490297E-59</v>
      </c>
      <c r="F257">
        <v>4</v>
      </c>
      <c r="G257" t="s">
        <v>489</v>
      </c>
    </row>
    <row r="258" spans="1:7" x14ac:dyDescent="0.2">
      <c r="A258" s="9">
        <v>1.0596760592464599E-64</v>
      </c>
      <c r="B258">
        <v>2.4406047216945401</v>
      </c>
      <c r="C258">
        <v>0.873</v>
      </c>
      <c r="D258">
        <v>0.65800000000000003</v>
      </c>
      <c r="E258" s="9">
        <v>2.11935211849291E-61</v>
      </c>
      <c r="F258">
        <v>4</v>
      </c>
      <c r="G258" t="s">
        <v>661</v>
      </c>
    </row>
    <row r="259" spans="1:7" x14ac:dyDescent="0.2">
      <c r="A259" s="9">
        <v>9.8880437499506103E-67</v>
      </c>
      <c r="B259">
        <v>0.34113571466139703</v>
      </c>
      <c r="C259">
        <v>0.755</v>
      </c>
      <c r="D259">
        <v>0.255</v>
      </c>
      <c r="E259" s="9">
        <v>1.97760874999012E-63</v>
      </c>
      <c r="F259">
        <v>4</v>
      </c>
      <c r="G259" t="s">
        <v>1382</v>
      </c>
    </row>
    <row r="260" spans="1:7" x14ac:dyDescent="0.2">
      <c r="A260" s="9">
        <v>7.01118001861709E-68</v>
      </c>
      <c r="B260">
        <v>0.475880032659939</v>
      </c>
      <c r="C260">
        <v>0.82499999999999996</v>
      </c>
      <c r="D260">
        <v>0.495</v>
      </c>
      <c r="E260" s="9">
        <v>1.4022360037234201E-64</v>
      </c>
      <c r="F260">
        <v>4</v>
      </c>
      <c r="G260" t="s">
        <v>116</v>
      </c>
    </row>
    <row r="261" spans="1:7" x14ac:dyDescent="0.2">
      <c r="A261" s="9">
        <v>5.4379193755427001E-71</v>
      </c>
      <c r="B261">
        <v>0.41058060934347201</v>
      </c>
      <c r="C261">
        <v>0.85799999999999998</v>
      </c>
      <c r="D261">
        <v>0.47699999999999998</v>
      </c>
      <c r="E261" s="9">
        <v>1.0875838751085399E-67</v>
      </c>
      <c r="F261">
        <v>4</v>
      </c>
      <c r="G261" t="s">
        <v>1853</v>
      </c>
    </row>
    <row r="262" spans="1:7" x14ac:dyDescent="0.2">
      <c r="A262" s="9">
        <v>3.35813273338778E-74</v>
      </c>
      <c r="B262">
        <v>0.58469058628392501</v>
      </c>
      <c r="C262">
        <v>0.85399999999999998</v>
      </c>
      <c r="D262">
        <v>0.53400000000000003</v>
      </c>
      <c r="E262" s="9">
        <v>6.7162654667755603E-71</v>
      </c>
      <c r="F262">
        <v>4</v>
      </c>
      <c r="G262" t="s">
        <v>1852</v>
      </c>
    </row>
    <row r="263" spans="1:7" x14ac:dyDescent="0.2">
      <c r="A263" s="9">
        <v>1.9994524233627301E-76</v>
      </c>
      <c r="B263">
        <v>0.30724099872485</v>
      </c>
      <c r="C263">
        <v>0.68899999999999995</v>
      </c>
      <c r="D263">
        <v>0.13400000000000001</v>
      </c>
      <c r="E263" s="9">
        <v>3.9989048467254699E-73</v>
      </c>
      <c r="F263">
        <v>4</v>
      </c>
      <c r="G263" t="s">
        <v>1539</v>
      </c>
    </row>
    <row r="264" spans="1:7" x14ac:dyDescent="0.2">
      <c r="A264" s="9">
        <v>5.0323916658107297E-83</v>
      </c>
      <c r="B264">
        <v>0.51590423588526702</v>
      </c>
      <c r="C264">
        <v>0.83</v>
      </c>
      <c r="D264">
        <v>0.36199999999999999</v>
      </c>
      <c r="E264" s="9">
        <v>1.00647833316215E-79</v>
      </c>
      <c r="F264">
        <v>4</v>
      </c>
      <c r="G264" t="s">
        <v>1075</v>
      </c>
    </row>
    <row r="265" spans="1:7" x14ac:dyDescent="0.2">
      <c r="A265" s="9">
        <v>2.8581653866379502E-84</v>
      </c>
      <c r="B265">
        <v>0.77655205357829904</v>
      </c>
      <c r="C265">
        <v>0.88700000000000001</v>
      </c>
      <c r="D265">
        <v>0.57099999999999995</v>
      </c>
      <c r="E265" s="9">
        <v>5.7163307732759002E-81</v>
      </c>
      <c r="F265">
        <v>4</v>
      </c>
      <c r="G265" t="s">
        <v>1851</v>
      </c>
    </row>
    <row r="266" spans="1:7" x14ac:dyDescent="0.2">
      <c r="A266" s="9">
        <v>5.7117603104899302E-95</v>
      </c>
      <c r="B266">
        <v>3.3703201740955899</v>
      </c>
      <c r="C266">
        <v>0.96199999999999997</v>
      </c>
      <c r="D266">
        <v>0.52200000000000002</v>
      </c>
      <c r="E266" s="9">
        <v>1.14235206209799E-91</v>
      </c>
      <c r="F266">
        <v>4</v>
      </c>
      <c r="G266" t="s">
        <v>659</v>
      </c>
    </row>
    <row r="267" spans="1:7" x14ac:dyDescent="0.2">
      <c r="A267" s="9">
        <v>2.4454248953194898E-5</v>
      </c>
      <c r="B267">
        <v>0.60778670751181196</v>
      </c>
      <c r="C267">
        <v>0.81899999999999995</v>
      </c>
      <c r="D267">
        <v>0.71</v>
      </c>
      <c r="E267">
        <v>4.8908497906389903E-2</v>
      </c>
      <c r="F267">
        <v>5</v>
      </c>
      <c r="G267" t="s">
        <v>342</v>
      </c>
    </row>
    <row r="268" spans="1:7" x14ac:dyDescent="0.2">
      <c r="A268" s="9">
        <v>1.0919541356252699E-5</v>
      </c>
      <c r="B268">
        <v>0.336242466708779</v>
      </c>
      <c r="C268">
        <v>0.98099999999999998</v>
      </c>
      <c r="D268">
        <v>0.86299999999999999</v>
      </c>
      <c r="E268">
        <v>2.1839082712505401E-2</v>
      </c>
      <c r="F268">
        <v>5</v>
      </c>
      <c r="G268" t="s">
        <v>333</v>
      </c>
    </row>
    <row r="269" spans="1:7" x14ac:dyDescent="0.2">
      <c r="A269" s="9">
        <v>9.5172564933437395E-6</v>
      </c>
      <c r="B269">
        <v>0.26964302088604097</v>
      </c>
      <c r="C269">
        <v>0.70499999999999996</v>
      </c>
      <c r="D269">
        <v>0.502</v>
      </c>
      <c r="E269">
        <v>1.9034512986687499E-2</v>
      </c>
      <c r="F269">
        <v>5</v>
      </c>
      <c r="G269" t="s">
        <v>1540</v>
      </c>
    </row>
    <row r="270" spans="1:7" x14ac:dyDescent="0.2">
      <c r="A270" s="9">
        <v>6.3786157366374403E-6</v>
      </c>
      <c r="B270">
        <v>0.25917830092935401</v>
      </c>
      <c r="C270">
        <v>0.26200000000000001</v>
      </c>
      <c r="D270">
        <v>0.24199999999999999</v>
      </c>
      <c r="E270">
        <v>1.2757231473274899E-2</v>
      </c>
      <c r="F270">
        <v>5</v>
      </c>
      <c r="G270" t="s">
        <v>562</v>
      </c>
    </row>
    <row r="271" spans="1:7" x14ac:dyDescent="0.2">
      <c r="A271" s="9">
        <v>3.1707605708920402E-6</v>
      </c>
      <c r="B271">
        <v>0.363953822276601</v>
      </c>
      <c r="C271">
        <v>1</v>
      </c>
      <c r="D271">
        <v>0.91300000000000003</v>
      </c>
      <c r="E271">
        <v>6.3415211417840699E-3</v>
      </c>
      <c r="F271">
        <v>5</v>
      </c>
      <c r="G271" t="s">
        <v>379</v>
      </c>
    </row>
    <row r="272" spans="1:7" x14ac:dyDescent="0.2">
      <c r="A272" s="9">
        <v>7.6718926816666799E-7</v>
      </c>
      <c r="B272">
        <v>0.51065639399859697</v>
      </c>
      <c r="C272">
        <v>0.88100000000000001</v>
      </c>
      <c r="D272">
        <v>0.79400000000000004</v>
      </c>
      <c r="E272">
        <v>1.53437853633334E-3</v>
      </c>
      <c r="F272">
        <v>5</v>
      </c>
      <c r="G272" t="s">
        <v>393</v>
      </c>
    </row>
    <row r="273" spans="1:7" x14ac:dyDescent="0.2">
      <c r="A273" s="9">
        <v>6.9591145835257697E-7</v>
      </c>
      <c r="B273">
        <v>0.40112742711218402</v>
      </c>
      <c r="C273">
        <v>0.88100000000000001</v>
      </c>
      <c r="D273">
        <v>0.64200000000000002</v>
      </c>
      <c r="E273">
        <v>1.39182291670515E-3</v>
      </c>
      <c r="F273">
        <v>5</v>
      </c>
      <c r="G273" t="s">
        <v>384</v>
      </c>
    </row>
    <row r="274" spans="1:7" x14ac:dyDescent="0.2">
      <c r="A274" s="9">
        <v>6.9224789415944104E-7</v>
      </c>
      <c r="B274">
        <v>0.27144786291241202</v>
      </c>
      <c r="C274">
        <v>0.86199999999999999</v>
      </c>
      <c r="D274">
        <v>0.55900000000000005</v>
      </c>
      <c r="E274">
        <v>1.3844957883188799E-3</v>
      </c>
      <c r="F274">
        <v>5</v>
      </c>
      <c r="G274" t="s">
        <v>449</v>
      </c>
    </row>
    <row r="275" spans="1:7" x14ac:dyDescent="0.2">
      <c r="A275" s="9">
        <v>4.2789376718578403E-8</v>
      </c>
      <c r="B275">
        <v>0.29893930588075601</v>
      </c>
      <c r="C275">
        <v>0.41</v>
      </c>
      <c r="D275">
        <v>0.50700000000000001</v>
      </c>
      <c r="E275" s="9">
        <v>8.5578753437156793E-5</v>
      </c>
      <c r="F275">
        <v>5</v>
      </c>
      <c r="G275" t="s">
        <v>156</v>
      </c>
    </row>
    <row r="276" spans="1:7" x14ac:dyDescent="0.2">
      <c r="A276" s="9">
        <v>3.5472776805396597E-8</v>
      </c>
      <c r="B276">
        <v>0.47811506061084602</v>
      </c>
      <c r="C276">
        <v>0.83299999999999996</v>
      </c>
      <c r="D276">
        <v>0.74199999999999999</v>
      </c>
      <c r="E276" s="9">
        <v>7.09455536107932E-5</v>
      </c>
      <c r="F276">
        <v>5</v>
      </c>
      <c r="G276" t="s">
        <v>355</v>
      </c>
    </row>
    <row r="277" spans="1:7" x14ac:dyDescent="0.2">
      <c r="A277" s="9">
        <v>1.28187848316504E-8</v>
      </c>
      <c r="B277">
        <v>0.30876807424015001</v>
      </c>
      <c r="C277">
        <v>0.92900000000000005</v>
      </c>
      <c r="D277">
        <v>0.66900000000000004</v>
      </c>
      <c r="E277" s="9">
        <v>2.56375696633008E-5</v>
      </c>
      <c r="F277">
        <v>5</v>
      </c>
      <c r="G277" t="s">
        <v>476</v>
      </c>
    </row>
    <row r="278" spans="1:7" x14ac:dyDescent="0.2">
      <c r="A278" s="9">
        <v>9.9194164366058405E-9</v>
      </c>
      <c r="B278">
        <v>0.51020349178290103</v>
      </c>
      <c r="C278">
        <v>0.77600000000000002</v>
      </c>
      <c r="D278">
        <v>0.53400000000000003</v>
      </c>
      <c r="E278" s="9">
        <v>1.9838832873211701E-5</v>
      </c>
      <c r="F278">
        <v>5</v>
      </c>
      <c r="G278" t="s">
        <v>761</v>
      </c>
    </row>
    <row r="279" spans="1:7" x14ac:dyDescent="0.2">
      <c r="A279" s="9">
        <v>3.5310480736009099E-9</v>
      </c>
      <c r="B279">
        <v>0.27046369316900898</v>
      </c>
      <c r="C279">
        <v>0.57099999999999995</v>
      </c>
      <c r="D279">
        <v>0.252</v>
      </c>
      <c r="E279" s="9">
        <v>7.0620961472018202E-6</v>
      </c>
      <c r="F279">
        <v>5</v>
      </c>
      <c r="G279" t="s">
        <v>51</v>
      </c>
    </row>
    <row r="280" spans="1:7" x14ac:dyDescent="0.2">
      <c r="A280" s="9">
        <v>2.10921360237829E-10</v>
      </c>
      <c r="B280">
        <v>0.32757327176016898</v>
      </c>
      <c r="C280">
        <v>0.34799999999999998</v>
      </c>
      <c r="D280">
        <v>0.39700000000000002</v>
      </c>
      <c r="E280" s="9">
        <v>4.2184272047565801E-7</v>
      </c>
      <c r="F280">
        <v>5</v>
      </c>
      <c r="G280" t="s">
        <v>448</v>
      </c>
    </row>
    <row r="281" spans="1:7" x14ac:dyDescent="0.2">
      <c r="A281" s="9">
        <v>8.4457675199721305E-11</v>
      </c>
      <c r="B281">
        <v>0.67163314056721202</v>
      </c>
      <c r="C281">
        <v>0.97099999999999997</v>
      </c>
      <c r="D281">
        <v>0.76100000000000001</v>
      </c>
      <c r="E281" s="9">
        <v>1.68915350399443E-7</v>
      </c>
      <c r="F281">
        <v>5</v>
      </c>
      <c r="G281" t="s">
        <v>345</v>
      </c>
    </row>
    <row r="282" spans="1:7" x14ac:dyDescent="0.2">
      <c r="A282" s="9">
        <v>2.87604035791104E-11</v>
      </c>
      <c r="B282">
        <v>0.49280201637688797</v>
      </c>
      <c r="C282">
        <v>0.98599999999999999</v>
      </c>
      <c r="D282">
        <v>0.94099999999999995</v>
      </c>
      <c r="E282" s="9">
        <v>5.7520807158220703E-8</v>
      </c>
      <c r="F282">
        <v>5</v>
      </c>
      <c r="G282" t="s">
        <v>429</v>
      </c>
    </row>
    <row r="283" spans="1:7" x14ac:dyDescent="0.2">
      <c r="A283" s="9">
        <v>5.5361466055349202E-13</v>
      </c>
      <c r="B283">
        <v>0.46238924462289899</v>
      </c>
      <c r="C283">
        <v>0.67600000000000005</v>
      </c>
      <c r="D283">
        <v>0.34300000000000003</v>
      </c>
      <c r="E283" s="9">
        <v>1.10722932110698E-9</v>
      </c>
      <c r="F283">
        <v>5</v>
      </c>
      <c r="G283" t="s">
        <v>229</v>
      </c>
    </row>
    <row r="284" spans="1:7" x14ac:dyDescent="0.2">
      <c r="A284" s="9">
        <v>3.6190930084185698E-13</v>
      </c>
      <c r="B284">
        <v>0.438524546840382</v>
      </c>
      <c r="C284">
        <v>0.82899999999999996</v>
      </c>
      <c r="D284">
        <v>0.54600000000000004</v>
      </c>
      <c r="E284" s="9">
        <v>7.2381860168371503E-10</v>
      </c>
      <c r="F284">
        <v>5</v>
      </c>
      <c r="G284" t="s">
        <v>431</v>
      </c>
    </row>
    <row r="285" spans="1:7" x14ac:dyDescent="0.2">
      <c r="A285" s="9">
        <v>1.2380701528187501E-15</v>
      </c>
      <c r="B285">
        <v>0.28186348457750898</v>
      </c>
      <c r="C285">
        <v>0.94799999999999995</v>
      </c>
      <c r="D285">
        <v>0.68200000000000005</v>
      </c>
      <c r="E285" s="9">
        <v>2.4761403056375002E-12</v>
      </c>
      <c r="F285">
        <v>5</v>
      </c>
      <c r="G285" t="s">
        <v>305</v>
      </c>
    </row>
    <row r="286" spans="1:7" x14ac:dyDescent="0.2">
      <c r="A286" s="9">
        <v>5.1454795779984398E-16</v>
      </c>
      <c r="B286">
        <v>0.58769472099513398</v>
      </c>
      <c r="C286">
        <v>0.97599999999999998</v>
      </c>
      <c r="D286">
        <v>0.68700000000000006</v>
      </c>
      <c r="E286" s="9">
        <v>1.0290959155996899E-12</v>
      </c>
      <c r="F286">
        <v>5</v>
      </c>
      <c r="G286" t="s">
        <v>350</v>
      </c>
    </row>
    <row r="287" spans="1:7" x14ac:dyDescent="0.2">
      <c r="A287" s="9">
        <v>3.5680208137018702E-16</v>
      </c>
      <c r="B287">
        <v>0.42022312404481899</v>
      </c>
      <c r="C287">
        <v>0.92900000000000005</v>
      </c>
      <c r="D287">
        <v>0.65700000000000003</v>
      </c>
      <c r="E287" s="9">
        <v>7.1360416274037401E-13</v>
      </c>
      <c r="F287">
        <v>5</v>
      </c>
      <c r="G287" t="s">
        <v>360</v>
      </c>
    </row>
    <row r="288" spans="1:7" x14ac:dyDescent="0.2">
      <c r="A288" s="9">
        <v>2.74529030210048E-19</v>
      </c>
      <c r="B288">
        <v>0.395580044639952</v>
      </c>
      <c r="C288">
        <v>0.93300000000000005</v>
      </c>
      <c r="D288">
        <v>0.56999999999999995</v>
      </c>
      <c r="E288" s="9">
        <v>5.49058060420095E-16</v>
      </c>
      <c r="F288">
        <v>5</v>
      </c>
      <c r="G288" t="s">
        <v>740</v>
      </c>
    </row>
    <row r="289" spans="1:7" x14ac:dyDescent="0.2">
      <c r="A289" s="9">
        <v>1.0278050661853799E-23</v>
      </c>
      <c r="B289">
        <v>0.252796989809429</v>
      </c>
      <c r="C289">
        <v>0.84299999999999997</v>
      </c>
      <c r="D289">
        <v>0.47</v>
      </c>
      <c r="E289" s="9">
        <v>2.05561013237075E-20</v>
      </c>
      <c r="F289">
        <v>5</v>
      </c>
      <c r="G289" t="s">
        <v>255</v>
      </c>
    </row>
    <row r="290" spans="1:7" x14ac:dyDescent="0.2">
      <c r="A290" s="9">
        <v>2.2851827614297999E-28</v>
      </c>
      <c r="B290">
        <v>0.32775744439554</v>
      </c>
      <c r="C290">
        <v>0.76700000000000002</v>
      </c>
      <c r="D290">
        <v>0.28799999999999998</v>
      </c>
      <c r="E290" s="9">
        <v>4.5703655228596E-25</v>
      </c>
      <c r="F290">
        <v>5</v>
      </c>
      <c r="G290" t="s">
        <v>143</v>
      </c>
    </row>
    <row r="291" spans="1:7" x14ac:dyDescent="0.2">
      <c r="A291" s="9">
        <v>1.6072874516276901E-33</v>
      </c>
      <c r="B291">
        <v>0.41959511869112098</v>
      </c>
      <c r="C291">
        <v>0.94799999999999995</v>
      </c>
      <c r="D291">
        <v>0.54600000000000004</v>
      </c>
      <c r="E291" s="9">
        <v>3.2145749032553798E-30</v>
      </c>
      <c r="F291">
        <v>5</v>
      </c>
      <c r="G291" t="s">
        <v>1850</v>
      </c>
    </row>
    <row r="292" spans="1:7" x14ac:dyDescent="0.2">
      <c r="A292" s="9">
        <v>6.8679117349617898E-42</v>
      </c>
      <c r="B292">
        <v>0.54249181964830695</v>
      </c>
      <c r="C292">
        <v>0.98599999999999999</v>
      </c>
      <c r="D292">
        <v>0.624</v>
      </c>
      <c r="E292" s="9">
        <v>1.3735823469923599E-38</v>
      </c>
      <c r="F292">
        <v>5</v>
      </c>
      <c r="G292" t="s">
        <v>404</v>
      </c>
    </row>
    <row r="293" spans="1:7" x14ac:dyDescent="0.2">
      <c r="A293" s="9">
        <v>2.9120905810894202E-46</v>
      </c>
      <c r="B293">
        <v>0.32060155499809301</v>
      </c>
      <c r="C293">
        <v>0.88100000000000001</v>
      </c>
      <c r="D293">
        <v>0.39</v>
      </c>
      <c r="E293" s="9">
        <v>5.8241811621788397E-43</v>
      </c>
      <c r="F293">
        <v>5</v>
      </c>
      <c r="G293" t="s">
        <v>247</v>
      </c>
    </row>
    <row r="294" spans="1:7" x14ac:dyDescent="0.2">
      <c r="A294" s="9">
        <v>2.8746707136138902E-79</v>
      </c>
      <c r="B294">
        <v>0.34008406758045201</v>
      </c>
      <c r="C294">
        <v>0.95199999999999996</v>
      </c>
      <c r="D294">
        <v>0.54800000000000004</v>
      </c>
      <c r="E294" s="9">
        <v>5.7493414272277905E-76</v>
      </c>
      <c r="F294">
        <v>5</v>
      </c>
      <c r="G294" t="s">
        <v>1498</v>
      </c>
    </row>
    <row r="295" spans="1:7" x14ac:dyDescent="0.2">
      <c r="A295" s="9">
        <v>2.4568154756330502E-5</v>
      </c>
      <c r="B295">
        <v>0.28320704290245502</v>
      </c>
      <c r="C295">
        <v>0.78100000000000003</v>
      </c>
      <c r="D295">
        <v>0.626</v>
      </c>
      <c r="E295">
        <v>4.9136309512660903E-2</v>
      </c>
      <c r="F295">
        <v>6</v>
      </c>
      <c r="G295" t="s">
        <v>533</v>
      </c>
    </row>
    <row r="296" spans="1:7" x14ac:dyDescent="0.2">
      <c r="A296" s="9">
        <v>2.2663840620079401E-5</v>
      </c>
      <c r="B296">
        <v>0.61087819227557505</v>
      </c>
      <c r="C296">
        <v>0.93799999999999994</v>
      </c>
      <c r="D296">
        <v>0.64800000000000002</v>
      </c>
      <c r="E296">
        <v>4.53276812401587E-2</v>
      </c>
      <c r="F296">
        <v>6</v>
      </c>
      <c r="G296" t="s">
        <v>557</v>
      </c>
    </row>
    <row r="297" spans="1:7" x14ac:dyDescent="0.2">
      <c r="A297" s="9">
        <v>1.7109984039000999E-5</v>
      </c>
      <c r="B297">
        <v>0.379556766501634</v>
      </c>
      <c r="C297">
        <v>0.75</v>
      </c>
      <c r="D297">
        <v>0.47899999999999998</v>
      </c>
      <c r="E297">
        <v>3.42199680780019E-2</v>
      </c>
      <c r="F297">
        <v>6</v>
      </c>
      <c r="G297" t="s">
        <v>793</v>
      </c>
    </row>
    <row r="298" spans="1:7" x14ac:dyDescent="0.2">
      <c r="A298" s="9">
        <v>1.6550598859300198E-5</v>
      </c>
      <c r="B298">
        <v>0.26064662587897602</v>
      </c>
      <c r="C298">
        <v>0.81200000000000006</v>
      </c>
      <c r="D298">
        <v>0.628</v>
      </c>
      <c r="E298">
        <v>3.3101197718600497E-2</v>
      </c>
      <c r="F298">
        <v>6</v>
      </c>
      <c r="G298" t="s">
        <v>67</v>
      </c>
    </row>
    <row r="299" spans="1:7" x14ac:dyDescent="0.2">
      <c r="A299" s="9">
        <v>1.3964720396694899E-5</v>
      </c>
      <c r="B299">
        <v>0.71050098487077695</v>
      </c>
      <c r="C299">
        <v>1</v>
      </c>
      <c r="D299">
        <v>0.92100000000000004</v>
      </c>
      <c r="E299">
        <v>2.7929440793389701E-2</v>
      </c>
      <c r="F299">
        <v>6</v>
      </c>
      <c r="G299" t="s">
        <v>185</v>
      </c>
    </row>
    <row r="300" spans="1:7" x14ac:dyDescent="0.2">
      <c r="A300" s="9">
        <v>1.25264138888165E-5</v>
      </c>
      <c r="B300">
        <v>0.58056160523671296</v>
      </c>
      <c r="C300">
        <v>0.84399999999999997</v>
      </c>
      <c r="D300">
        <v>0.57699999999999996</v>
      </c>
      <c r="E300">
        <v>2.5052827777632899E-2</v>
      </c>
      <c r="F300">
        <v>6</v>
      </c>
      <c r="G300" t="s">
        <v>72</v>
      </c>
    </row>
    <row r="301" spans="1:7" x14ac:dyDescent="0.2">
      <c r="A301" s="9">
        <v>1.1064507368615299E-5</v>
      </c>
      <c r="B301">
        <v>0.52524883530070898</v>
      </c>
      <c r="C301">
        <v>0.59399999999999997</v>
      </c>
      <c r="D301">
        <v>0.22800000000000001</v>
      </c>
      <c r="E301">
        <v>2.2129014737230699E-2</v>
      </c>
      <c r="F301">
        <v>6</v>
      </c>
      <c r="G301" t="s">
        <v>134</v>
      </c>
    </row>
    <row r="302" spans="1:7" x14ac:dyDescent="0.2">
      <c r="A302" s="9">
        <v>1.0244008494706E-5</v>
      </c>
      <c r="B302">
        <v>0.26138910903325002</v>
      </c>
      <c r="C302">
        <v>0.625</v>
      </c>
      <c r="D302">
        <v>0.27900000000000003</v>
      </c>
      <c r="E302">
        <v>2.0488016989412099E-2</v>
      </c>
      <c r="F302">
        <v>6</v>
      </c>
      <c r="G302" t="s">
        <v>259</v>
      </c>
    </row>
    <row r="303" spans="1:7" x14ac:dyDescent="0.2">
      <c r="A303" s="9">
        <v>9.5281415264187303E-6</v>
      </c>
      <c r="B303">
        <v>0.333462493420767</v>
      </c>
      <c r="C303">
        <v>0.78100000000000003</v>
      </c>
      <c r="D303">
        <v>0.53100000000000003</v>
      </c>
      <c r="E303">
        <v>1.9056283052837499E-2</v>
      </c>
      <c r="F303">
        <v>6</v>
      </c>
      <c r="G303" t="s">
        <v>254</v>
      </c>
    </row>
    <row r="304" spans="1:7" x14ac:dyDescent="0.2">
      <c r="A304" s="9">
        <v>7.8950266835985492E-6</v>
      </c>
      <c r="B304">
        <v>0.44109037115854499</v>
      </c>
      <c r="C304">
        <v>0.81200000000000006</v>
      </c>
      <c r="D304">
        <v>0.45800000000000002</v>
      </c>
      <c r="E304">
        <v>1.5790053367197101E-2</v>
      </c>
      <c r="F304">
        <v>6</v>
      </c>
      <c r="G304" t="s">
        <v>463</v>
      </c>
    </row>
    <row r="305" spans="1:7" x14ac:dyDescent="0.2">
      <c r="A305" s="9">
        <v>6.0824336943758802E-6</v>
      </c>
      <c r="B305">
        <v>0.36023076517619002</v>
      </c>
      <c r="C305">
        <v>0.78100000000000003</v>
      </c>
      <c r="D305">
        <v>0.46200000000000002</v>
      </c>
      <c r="E305">
        <v>1.2164867388751799E-2</v>
      </c>
      <c r="F305">
        <v>6</v>
      </c>
      <c r="G305" t="s">
        <v>1556</v>
      </c>
    </row>
    <row r="306" spans="1:7" x14ac:dyDescent="0.2">
      <c r="A306" s="9">
        <v>5.0912033951482403E-6</v>
      </c>
      <c r="B306">
        <v>0.35776707535219798</v>
      </c>
      <c r="C306">
        <v>0.78100000000000003</v>
      </c>
      <c r="D306">
        <v>0.375</v>
      </c>
      <c r="E306">
        <v>1.01824067902965E-2</v>
      </c>
      <c r="F306">
        <v>6</v>
      </c>
      <c r="G306" t="s">
        <v>622</v>
      </c>
    </row>
    <row r="307" spans="1:7" x14ac:dyDescent="0.2">
      <c r="A307" s="9">
        <v>4.7024040627964496E-6</v>
      </c>
      <c r="B307">
        <v>1.08704744971219</v>
      </c>
      <c r="C307">
        <v>0.81200000000000006</v>
      </c>
      <c r="D307">
        <v>0.58799999999999997</v>
      </c>
      <c r="E307">
        <v>9.4048081255928909E-3</v>
      </c>
      <c r="F307">
        <v>6</v>
      </c>
      <c r="G307" t="s">
        <v>740</v>
      </c>
    </row>
    <row r="308" spans="1:7" x14ac:dyDescent="0.2">
      <c r="A308" s="9">
        <v>2.7306440391207301E-6</v>
      </c>
      <c r="B308">
        <v>0.27713999829860902</v>
      </c>
      <c r="C308">
        <v>0.93799999999999994</v>
      </c>
      <c r="D308">
        <v>0.61199999999999999</v>
      </c>
      <c r="E308">
        <v>5.4612880782414696E-3</v>
      </c>
      <c r="F308">
        <v>6</v>
      </c>
      <c r="G308" t="s">
        <v>456</v>
      </c>
    </row>
    <row r="309" spans="1:7" x14ac:dyDescent="0.2">
      <c r="A309" s="9">
        <v>2.5797212413995898E-6</v>
      </c>
      <c r="B309">
        <v>0.50238152228271504</v>
      </c>
      <c r="C309">
        <v>0.90600000000000003</v>
      </c>
      <c r="D309">
        <v>0.59199999999999997</v>
      </c>
      <c r="E309">
        <v>5.1594424827991802E-3</v>
      </c>
      <c r="F309">
        <v>6</v>
      </c>
      <c r="G309" t="s">
        <v>399</v>
      </c>
    </row>
    <row r="310" spans="1:7" x14ac:dyDescent="0.2">
      <c r="A310" s="9">
        <v>2.1169509587615101E-6</v>
      </c>
      <c r="B310">
        <v>1.3847386326753399</v>
      </c>
      <c r="C310">
        <v>0.81200000000000006</v>
      </c>
      <c r="D310">
        <v>0.63200000000000001</v>
      </c>
      <c r="E310">
        <v>4.2339019175230298E-3</v>
      </c>
      <c r="F310">
        <v>6</v>
      </c>
      <c r="G310" t="s">
        <v>142</v>
      </c>
    </row>
    <row r="311" spans="1:7" x14ac:dyDescent="0.2">
      <c r="A311" s="9">
        <v>1.77989166449536E-6</v>
      </c>
      <c r="B311">
        <v>0.25262219146294301</v>
      </c>
      <c r="C311">
        <v>0.875</v>
      </c>
      <c r="D311">
        <v>0.63800000000000001</v>
      </c>
      <c r="E311">
        <v>3.5597833289907101E-3</v>
      </c>
      <c r="F311">
        <v>6</v>
      </c>
      <c r="G311" t="s">
        <v>68</v>
      </c>
    </row>
    <row r="312" spans="1:7" x14ac:dyDescent="0.2">
      <c r="A312" s="9">
        <v>1.77112425824398E-6</v>
      </c>
      <c r="B312">
        <v>0.25444692376390898</v>
      </c>
      <c r="C312">
        <v>0.625</v>
      </c>
      <c r="D312">
        <v>0.124</v>
      </c>
      <c r="E312">
        <v>3.5422485164879501E-3</v>
      </c>
      <c r="F312">
        <v>6</v>
      </c>
      <c r="G312" t="s">
        <v>511</v>
      </c>
    </row>
    <row r="313" spans="1:7" x14ac:dyDescent="0.2">
      <c r="A313" s="9">
        <v>1.3957446661379199E-6</v>
      </c>
      <c r="B313">
        <v>0.32063748767010603</v>
      </c>
      <c r="C313">
        <v>0.875</v>
      </c>
      <c r="D313">
        <v>0.56200000000000006</v>
      </c>
      <c r="E313">
        <v>2.79148933227583E-3</v>
      </c>
      <c r="F313">
        <v>6</v>
      </c>
      <c r="G313" t="s">
        <v>572</v>
      </c>
    </row>
    <row r="314" spans="1:7" x14ac:dyDescent="0.2">
      <c r="A314" s="9">
        <v>1.07169129510362E-6</v>
      </c>
      <c r="B314">
        <v>0.36467886156342</v>
      </c>
      <c r="C314">
        <v>0.96899999999999997</v>
      </c>
      <c r="D314">
        <v>0.58399999999999996</v>
      </c>
      <c r="E314">
        <v>2.1433825902072499E-3</v>
      </c>
      <c r="F314">
        <v>6</v>
      </c>
      <c r="G314" t="s">
        <v>736</v>
      </c>
    </row>
    <row r="315" spans="1:7" x14ac:dyDescent="0.2">
      <c r="A315" s="9">
        <v>9.5779280118682794E-7</v>
      </c>
      <c r="B315">
        <v>0.83932727059313295</v>
      </c>
      <c r="C315">
        <v>0.96899999999999997</v>
      </c>
      <c r="D315">
        <v>0.67300000000000004</v>
      </c>
      <c r="E315">
        <v>1.9155856023736601E-3</v>
      </c>
      <c r="F315">
        <v>6</v>
      </c>
      <c r="G315" t="s">
        <v>401</v>
      </c>
    </row>
    <row r="316" spans="1:7" x14ac:dyDescent="0.2">
      <c r="A316" s="9">
        <v>6.9260680635174299E-7</v>
      </c>
      <c r="B316">
        <v>0.41526622070892599</v>
      </c>
      <c r="C316">
        <v>0.84399999999999997</v>
      </c>
      <c r="D316">
        <v>0.61299999999999999</v>
      </c>
      <c r="E316">
        <v>1.3852136127034901E-3</v>
      </c>
      <c r="F316">
        <v>6</v>
      </c>
      <c r="G316" t="s">
        <v>381</v>
      </c>
    </row>
    <row r="317" spans="1:7" x14ac:dyDescent="0.2">
      <c r="A317" s="9">
        <v>6.6327230440971204E-7</v>
      </c>
      <c r="B317">
        <v>0.91459641219306897</v>
      </c>
      <c r="C317">
        <v>1</v>
      </c>
      <c r="D317">
        <v>0.76800000000000002</v>
      </c>
      <c r="E317">
        <v>1.32654460881942E-3</v>
      </c>
      <c r="F317">
        <v>6</v>
      </c>
      <c r="G317" t="s">
        <v>410</v>
      </c>
    </row>
    <row r="318" spans="1:7" x14ac:dyDescent="0.2">
      <c r="A318" s="9">
        <v>6.07018077453E-7</v>
      </c>
      <c r="B318">
        <v>0.25652719317314499</v>
      </c>
      <c r="C318">
        <v>0.81200000000000006</v>
      </c>
      <c r="D318">
        <v>0.47199999999999998</v>
      </c>
      <c r="E318">
        <v>1.2140361549060001E-3</v>
      </c>
      <c r="F318">
        <v>6</v>
      </c>
      <c r="G318" t="s">
        <v>127</v>
      </c>
    </row>
    <row r="319" spans="1:7" x14ac:dyDescent="0.2">
      <c r="A319" s="9">
        <v>4.57904232388344E-7</v>
      </c>
      <c r="B319">
        <v>0.373653663270541</v>
      </c>
      <c r="C319">
        <v>0.875</v>
      </c>
      <c r="D319">
        <v>0.54600000000000004</v>
      </c>
      <c r="E319">
        <v>9.15808464776688E-4</v>
      </c>
      <c r="F319">
        <v>6</v>
      </c>
      <c r="G319" t="s">
        <v>602</v>
      </c>
    </row>
    <row r="320" spans="1:7" x14ac:dyDescent="0.2">
      <c r="A320" s="9">
        <v>4.24730200371486E-7</v>
      </c>
      <c r="B320">
        <v>1.2203559235433601</v>
      </c>
      <c r="C320">
        <v>0.90600000000000003</v>
      </c>
      <c r="D320">
        <v>0.71299999999999997</v>
      </c>
      <c r="E320">
        <v>8.4946040074297203E-4</v>
      </c>
      <c r="F320">
        <v>6</v>
      </c>
      <c r="G320" t="s">
        <v>69</v>
      </c>
    </row>
    <row r="321" spans="1:7" x14ac:dyDescent="0.2">
      <c r="A321" s="9">
        <v>3.4561363710874801E-7</v>
      </c>
      <c r="B321">
        <v>0.32436083240089397</v>
      </c>
      <c r="C321">
        <v>0.68799999999999994</v>
      </c>
      <c r="D321">
        <v>0.32200000000000001</v>
      </c>
      <c r="E321">
        <v>6.91227274217497E-4</v>
      </c>
      <c r="F321">
        <v>6</v>
      </c>
      <c r="G321" t="s">
        <v>289</v>
      </c>
    </row>
    <row r="322" spans="1:7" x14ac:dyDescent="0.2">
      <c r="A322" s="9">
        <v>2.06445165584823E-7</v>
      </c>
      <c r="B322">
        <v>0.71336152369253003</v>
      </c>
      <c r="C322">
        <v>1</v>
      </c>
      <c r="D322">
        <v>0.73499999999999999</v>
      </c>
      <c r="E322">
        <v>4.12890331169645E-4</v>
      </c>
      <c r="F322">
        <v>6</v>
      </c>
      <c r="G322" t="s">
        <v>694</v>
      </c>
    </row>
    <row r="323" spans="1:7" x14ac:dyDescent="0.2">
      <c r="A323" s="9">
        <v>1.3943559766588701E-7</v>
      </c>
      <c r="B323">
        <v>1.25379313040644</v>
      </c>
      <c r="C323">
        <v>0.81200000000000006</v>
      </c>
      <c r="D323">
        <v>0.56100000000000005</v>
      </c>
      <c r="E323">
        <v>2.7887119533177499E-4</v>
      </c>
      <c r="F323">
        <v>6</v>
      </c>
      <c r="G323" t="s">
        <v>391</v>
      </c>
    </row>
    <row r="324" spans="1:7" x14ac:dyDescent="0.2">
      <c r="A324" s="9">
        <v>8.3093083020059605E-8</v>
      </c>
      <c r="B324">
        <v>0.66562452576026399</v>
      </c>
      <c r="C324">
        <v>0.875</v>
      </c>
      <c r="D324">
        <v>0.59199999999999997</v>
      </c>
      <c r="E324">
        <v>1.6618616604011899E-4</v>
      </c>
      <c r="F324">
        <v>6</v>
      </c>
      <c r="G324" t="s">
        <v>437</v>
      </c>
    </row>
    <row r="325" spans="1:7" x14ac:dyDescent="0.2">
      <c r="A325" s="9">
        <v>7.3133899799615794E-8</v>
      </c>
      <c r="B325">
        <v>1.01310464864687</v>
      </c>
      <c r="C325">
        <v>1</v>
      </c>
      <c r="D325">
        <v>0.96799999999999997</v>
      </c>
      <c r="E325">
        <v>1.4626779959923199E-4</v>
      </c>
      <c r="F325">
        <v>6</v>
      </c>
      <c r="G325" t="s">
        <v>413</v>
      </c>
    </row>
    <row r="326" spans="1:7" x14ac:dyDescent="0.2">
      <c r="A326" s="9">
        <v>6.7968947612562406E-8</v>
      </c>
      <c r="B326">
        <v>0.49689616730953601</v>
      </c>
      <c r="C326">
        <v>0.78100000000000003</v>
      </c>
      <c r="D326">
        <v>0.56000000000000005</v>
      </c>
      <c r="E326">
        <v>1.35937895225125E-4</v>
      </c>
      <c r="F326">
        <v>6</v>
      </c>
      <c r="G326" t="s">
        <v>27</v>
      </c>
    </row>
    <row r="327" spans="1:7" x14ac:dyDescent="0.2">
      <c r="A327" s="9">
        <v>4.9093627802392802E-8</v>
      </c>
      <c r="B327">
        <v>0.28635144096633702</v>
      </c>
      <c r="C327">
        <v>0.93799999999999994</v>
      </c>
      <c r="D327">
        <v>0.56899999999999995</v>
      </c>
      <c r="E327" s="9">
        <v>9.8187255604785601E-5</v>
      </c>
      <c r="F327">
        <v>6</v>
      </c>
      <c r="G327" t="s">
        <v>628</v>
      </c>
    </row>
    <row r="328" spans="1:7" x14ac:dyDescent="0.2">
      <c r="A328" s="9">
        <v>4.89119066485264E-8</v>
      </c>
      <c r="B328">
        <v>1.14213233895276</v>
      </c>
      <c r="C328">
        <v>0.96899999999999997</v>
      </c>
      <c r="D328">
        <v>0.77500000000000002</v>
      </c>
      <c r="E328" s="9">
        <v>9.7823813297052793E-5</v>
      </c>
      <c r="F328">
        <v>6</v>
      </c>
      <c r="G328" t="s">
        <v>121</v>
      </c>
    </row>
    <row r="329" spans="1:7" x14ac:dyDescent="0.2">
      <c r="A329" s="9">
        <v>4.2749825973599002E-8</v>
      </c>
      <c r="B329">
        <v>0.269252509066572</v>
      </c>
      <c r="C329">
        <v>0.65600000000000003</v>
      </c>
      <c r="D329">
        <v>0.249</v>
      </c>
      <c r="E329" s="9">
        <v>8.5499651947197998E-5</v>
      </c>
      <c r="F329">
        <v>6</v>
      </c>
      <c r="G329" t="s">
        <v>1301</v>
      </c>
    </row>
    <row r="330" spans="1:7" x14ac:dyDescent="0.2">
      <c r="A330" s="9">
        <v>3.2011746596939403E-8</v>
      </c>
      <c r="B330">
        <v>0.446354511885942</v>
      </c>
      <c r="C330">
        <v>0.90600000000000003</v>
      </c>
      <c r="D330">
        <v>0.48</v>
      </c>
      <c r="E330" s="9">
        <v>6.4023493193878702E-5</v>
      </c>
      <c r="F330">
        <v>6</v>
      </c>
      <c r="G330" t="s">
        <v>801</v>
      </c>
    </row>
    <row r="331" spans="1:7" x14ac:dyDescent="0.2">
      <c r="A331" s="9">
        <v>2.9840338942214797E-8</v>
      </c>
      <c r="B331">
        <v>0.317467189543644</v>
      </c>
      <c r="C331">
        <v>0.78100000000000003</v>
      </c>
      <c r="D331">
        <v>0.44700000000000001</v>
      </c>
      <c r="E331" s="9">
        <v>5.9680677884429502E-5</v>
      </c>
      <c r="F331">
        <v>6</v>
      </c>
      <c r="G331" t="s">
        <v>492</v>
      </c>
    </row>
    <row r="332" spans="1:7" x14ac:dyDescent="0.2">
      <c r="A332" s="9">
        <v>2.51144197682777E-8</v>
      </c>
      <c r="B332">
        <v>0.375256814716662</v>
      </c>
      <c r="C332">
        <v>0.71899999999999997</v>
      </c>
      <c r="D332">
        <v>0.46899999999999997</v>
      </c>
      <c r="E332" s="9">
        <v>5.0228839536555402E-5</v>
      </c>
      <c r="F332">
        <v>6</v>
      </c>
      <c r="G332" t="s">
        <v>1163</v>
      </c>
    </row>
    <row r="333" spans="1:7" x14ac:dyDescent="0.2">
      <c r="A333" s="9">
        <v>2.4527789494912998E-8</v>
      </c>
      <c r="B333">
        <v>0.31129148127519402</v>
      </c>
      <c r="C333">
        <v>0.75</v>
      </c>
      <c r="D333">
        <v>0.41499999999999998</v>
      </c>
      <c r="E333" s="9">
        <v>4.9055578989825997E-5</v>
      </c>
      <c r="F333">
        <v>6</v>
      </c>
      <c r="G333" t="s">
        <v>261</v>
      </c>
    </row>
    <row r="334" spans="1:7" x14ac:dyDescent="0.2">
      <c r="A334" s="9">
        <v>2.2597499129459901E-8</v>
      </c>
      <c r="B334">
        <v>1.4849905913391901</v>
      </c>
      <c r="C334">
        <v>0.96899999999999997</v>
      </c>
      <c r="D334">
        <v>0.71399999999999997</v>
      </c>
      <c r="E334" s="9">
        <v>4.5194998258919803E-5</v>
      </c>
      <c r="F334">
        <v>6</v>
      </c>
      <c r="G334" t="s">
        <v>342</v>
      </c>
    </row>
    <row r="335" spans="1:7" x14ac:dyDescent="0.2">
      <c r="A335" s="9">
        <v>2.1248034252229799E-8</v>
      </c>
      <c r="B335">
        <v>0.988462526268024</v>
      </c>
      <c r="C335">
        <v>0.93799999999999994</v>
      </c>
      <c r="D335">
        <v>0.73099999999999998</v>
      </c>
      <c r="E335" s="9">
        <v>4.24960685044596E-5</v>
      </c>
      <c r="F335">
        <v>6</v>
      </c>
      <c r="G335" t="s">
        <v>467</v>
      </c>
    </row>
    <row r="336" spans="1:7" x14ac:dyDescent="0.2">
      <c r="A336" s="9">
        <v>1.52523404539925E-8</v>
      </c>
      <c r="B336">
        <v>0.27397670618481901</v>
      </c>
      <c r="C336">
        <v>0.81200000000000006</v>
      </c>
      <c r="D336">
        <v>0.46899999999999997</v>
      </c>
      <c r="E336" s="9">
        <v>3.0504680907984999E-5</v>
      </c>
      <c r="F336">
        <v>6</v>
      </c>
      <c r="G336" t="s">
        <v>285</v>
      </c>
    </row>
    <row r="337" spans="1:7" x14ac:dyDescent="0.2">
      <c r="A337" s="9">
        <v>1.5201642468361701E-8</v>
      </c>
      <c r="B337">
        <v>0.49740797763261102</v>
      </c>
      <c r="C337">
        <v>0.81200000000000006</v>
      </c>
      <c r="D337">
        <v>0.41899999999999998</v>
      </c>
      <c r="E337" s="9">
        <v>3.0403284936723301E-5</v>
      </c>
      <c r="F337">
        <v>6</v>
      </c>
      <c r="G337" t="s">
        <v>1318</v>
      </c>
    </row>
    <row r="338" spans="1:7" x14ac:dyDescent="0.2">
      <c r="A338" s="9">
        <v>1.2147078816688E-8</v>
      </c>
      <c r="B338">
        <v>1.003728931383</v>
      </c>
      <c r="C338">
        <v>0.93799999999999994</v>
      </c>
      <c r="D338">
        <v>0.80400000000000005</v>
      </c>
      <c r="E338" s="9">
        <v>2.4294157633375999E-5</v>
      </c>
      <c r="F338">
        <v>6</v>
      </c>
      <c r="G338" t="s">
        <v>686</v>
      </c>
    </row>
    <row r="339" spans="1:7" x14ac:dyDescent="0.2">
      <c r="A339" s="9">
        <v>1.11061128355371E-8</v>
      </c>
      <c r="B339">
        <v>1.1392535912897701</v>
      </c>
      <c r="C339">
        <v>0.96899999999999997</v>
      </c>
      <c r="D339">
        <v>0.61699999999999999</v>
      </c>
      <c r="E339" s="9">
        <v>2.2212225671074099E-5</v>
      </c>
      <c r="F339">
        <v>6</v>
      </c>
      <c r="G339" t="s">
        <v>392</v>
      </c>
    </row>
    <row r="340" spans="1:7" x14ac:dyDescent="0.2">
      <c r="A340" s="9">
        <v>6.9356180470152899E-9</v>
      </c>
      <c r="B340">
        <v>0.96651136841421703</v>
      </c>
      <c r="C340">
        <v>1</v>
      </c>
      <c r="D340">
        <v>0.88900000000000001</v>
      </c>
      <c r="E340" s="9">
        <v>1.38712360940306E-5</v>
      </c>
      <c r="F340">
        <v>6</v>
      </c>
      <c r="G340" t="s">
        <v>336</v>
      </c>
    </row>
    <row r="341" spans="1:7" x14ac:dyDescent="0.2">
      <c r="A341" s="9">
        <v>6.2450157733343704E-9</v>
      </c>
      <c r="B341">
        <v>0.29891055731673999</v>
      </c>
      <c r="C341">
        <v>0.65600000000000003</v>
      </c>
      <c r="D341">
        <v>0.371</v>
      </c>
      <c r="E341" s="9">
        <v>1.24900315466687E-5</v>
      </c>
      <c r="F341">
        <v>6</v>
      </c>
      <c r="G341" t="s">
        <v>1204</v>
      </c>
    </row>
    <row r="342" spans="1:7" x14ac:dyDescent="0.2">
      <c r="A342" s="9">
        <v>5.9875229326824897E-9</v>
      </c>
      <c r="B342">
        <v>0.32474661964930002</v>
      </c>
      <c r="C342">
        <v>0.84399999999999997</v>
      </c>
      <c r="D342">
        <v>0.53100000000000003</v>
      </c>
      <c r="E342" s="9">
        <v>1.1975045865365E-5</v>
      </c>
      <c r="F342">
        <v>6</v>
      </c>
      <c r="G342" t="s">
        <v>374</v>
      </c>
    </row>
    <row r="343" spans="1:7" x14ac:dyDescent="0.2">
      <c r="A343" s="9">
        <v>5.3274808114159698E-9</v>
      </c>
      <c r="B343">
        <v>0.50110612319828596</v>
      </c>
      <c r="C343">
        <v>0.84399999999999997</v>
      </c>
      <c r="D343">
        <v>0.52400000000000002</v>
      </c>
      <c r="E343" s="9">
        <v>1.06549616228319E-5</v>
      </c>
      <c r="F343">
        <v>6</v>
      </c>
      <c r="G343" t="s">
        <v>182</v>
      </c>
    </row>
    <row r="344" spans="1:7" x14ac:dyDescent="0.2">
      <c r="A344" s="9">
        <v>4.8306405024876497E-9</v>
      </c>
      <c r="B344">
        <v>1.0366706085467801</v>
      </c>
      <c r="C344">
        <v>0.93799999999999994</v>
      </c>
      <c r="D344">
        <v>0.58699999999999997</v>
      </c>
      <c r="E344" s="9">
        <v>9.6612810049753104E-6</v>
      </c>
      <c r="F344">
        <v>6</v>
      </c>
      <c r="G344" t="s">
        <v>418</v>
      </c>
    </row>
    <row r="345" spans="1:7" x14ac:dyDescent="0.2">
      <c r="A345" s="9">
        <v>3.1229083617533099E-9</v>
      </c>
      <c r="B345">
        <v>0.25748220468958699</v>
      </c>
      <c r="C345">
        <v>0.81200000000000006</v>
      </c>
      <c r="D345">
        <v>0.48699999999999999</v>
      </c>
      <c r="E345" s="9">
        <v>6.2458167235066097E-6</v>
      </c>
      <c r="F345">
        <v>6</v>
      </c>
      <c r="G345" t="s">
        <v>528</v>
      </c>
    </row>
    <row r="346" spans="1:7" x14ac:dyDescent="0.2">
      <c r="A346" s="9">
        <v>2.8922183153909299E-9</v>
      </c>
      <c r="B346">
        <v>0.277548429687419</v>
      </c>
      <c r="C346">
        <v>0.90600000000000003</v>
      </c>
      <c r="D346">
        <v>0.54900000000000004</v>
      </c>
      <c r="E346" s="9">
        <v>5.78443663078187E-6</v>
      </c>
      <c r="F346">
        <v>6</v>
      </c>
      <c r="G346" t="s">
        <v>170</v>
      </c>
    </row>
    <row r="347" spans="1:7" x14ac:dyDescent="0.2">
      <c r="A347" s="9">
        <v>2.6694113277656401E-9</v>
      </c>
      <c r="B347">
        <v>0.390918492008485</v>
      </c>
      <c r="C347">
        <v>0.78100000000000003</v>
      </c>
      <c r="D347">
        <v>0.39400000000000002</v>
      </c>
      <c r="E347" s="9">
        <v>5.3388226555312804E-6</v>
      </c>
      <c r="F347">
        <v>6</v>
      </c>
      <c r="G347" t="s">
        <v>639</v>
      </c>
    </row>
    <row r="348" spans="1:7" x14ac:dyDescent="0.2">
      <c r="A348" s="9">
        <v>2.4533433626864698E-9</v>
      </c>
      <c r="B348">
        <v>0.29114153934450698</v>
      </c>
      <c r="C348">
        <v>0.81200000000000006</v>
      </c>
      <c r="D348">
        <v>0.57799999999999996</v>
      </c>
      <c r="E348" s="9">
        <v>4.9066867253729401E-6</v>
      </c>
      <c r="F348">
        <v>6</v>
      </c>
      <c r="G348" t="s">
        <v>774</v>
      </c>
    </row>
    <row r="349" spans="1:7" x14ac:dyDescent="0.2">
      <c r="A349" s="9">
        <v>2.0362136265223402E-9</v>
      </c>
      <c r="B349">
        <v>0.45483971423816</v>
      </c>
      <c r="C349">
        <v>0.84399999999999997</v>
      </c>
      <c r="D349">
        <v>0.48399999999999999</v>
      </c>
      <c r="E349" s="9">
        <v>4.07242725304468E-6</v>
      </c>
      <c r="F349">
        <v>6</v>
      </c>
      <c r="G349" t="s">
        <v>213</v>
      </c>
    </row>
    <row r="350" spans="1:7" x14ac:dyDescent="0.2">
      <c r="A350" s="9">
        <v>1.81986965637602E-9</v>
      </c>
      <c r="B350">
        <v>0.63435615410173596</v>
      </c>
      <c r="C350">
        <v>0.81200000000000006</v>
      </c>
      <c r="D350">
        <v>0.56399999999999995</v>
      </c>
      <c r="E350" s="9">
        <v>3.63973931275205E-6</v>
      </c>
      <c r="F350">
        <v>6</v>
      </c>
      <c r="G350" t="s">
        <v>468</v>
      </c>
    </row>
    <row r="351" spans="1:7" x14ac:dyDescent="0.2">
      <c r="A351" s="9">
        <v>1.41853317954617E-9</v>
      </c>
      <c r="B351">
        <v>0.27615838720859098</v>
      </c>
      <c r="C351">
        <v>0.71899999999999997</v>
      </c>
      <c r="D351">
        <v>0.435</v>
      </c>
      <c r="E351" s="9">
        <v>2.8370663590923498E-6</v>
      </c>
      <c r="F351">
        <v>6</v>
      </c>
      <c r="G351" t="s">
        <v>166</v>
      </c>
    </row>
    <row r="352" spans="1:7" x14ac:dyDescent="0.2">
      <c r="A352" s="9">
        <v>1.33672749386034E-9</v>
      </c>
      <c r="B352">
        <v>1.97043474899307</v>
      </c>
      <c r="C352">
        <v>0.875</v>
      </c>
      <c r="D352">
        <v>0.66800000000000004</v>
      </c>
      <c r="E352" s="9">
        <v>2.6734549877206698E-6</v>
      </c>
      <c r="F352">
        <v>6</v>
      </c>
      <c r="G352" t="s">
        <v>661</v>
      </c>
    </row>
    <row r="353" spans="1:7" x14ac:dyDescent="0.2">
      <c r="A353" s="9">
        <v>4.8287865749820601E-10</v>
      </c>
      <c r="B353">
        <v>1.3659675707510399</v>
      </c>
      <c r="C353">
        <v>0.90600000000000003</v>
      </c>
      <c r="D353">
        <v>0.495</v>
      </c>
      <c r="E353" s="9">
        <v>9.6575731499641196E-7</v>
      </c>
      <c r="F353">
        <v>6</v>
      </c>
      <c r="G353" t="s">
        <v>648</v>
      </c>
    </row>
    <row r="354" spans="1:7" x14ac:dyDescent="0.2">
      <c r="A354" s="9">
        <v>4.2119681775425898E-10</v>
      </c>
      <c r="B354">
        <v>1.2047019359827</v>
      </c>
      <c r="C354">
        <v>0.96899999999999997</v>
      </c>
      <c r="D354">
        <v>0.78200000000000003</v>
      </c>
      <c r="E354" s="9">
        <v>8.4239363550851704E-7</v>
      </c>
      <c r="F354">
        <v>6</v>
      </c>
      <c r="G354" t="s">
        <v>366</v>
      </c>
    </row>
    <row r="355" spans="1:7" x14ac:dyDescent="0.2">
      <c r="A355" s="9">
        <v>3.0830043920656402E-10</v>
      </c>
      <c r="B355">
        <v>0.66714389710728395</v>
      </c>
      <c r="C355">
        <v>0.84399999999999997</v>
      </c>
      <c r="D355">
        <v>0.48799999999999999</v>
      </c>
      <c r="E355" s="9">
        <v>6.16600878413128E-7</v>
      </c>
      <c r="F355">
        <v>6</v>
      </c>
      <c r="G355" t="s">
        <v>493</v>
      </c>
    </row>
    <row r="356" spans="1:7" x14ac:dyDescent="0.2">
      <c r="A356" s="9">
        <v>2.6856884586384101E-10</v>
      </c>
      <c r="B356">
        <v>0.45535103274739502</v>
      </c>
      <c r="C356">
        <v>0.84399999999999997</v>
      </c>
      <c r="D356">
        <v>0.46</v>
      </c>
      <c r="E356" s="9">
        <v>5.3713769172768097E-7</v>
      </c>
      <c r="F356">
        <v>6</v>
      </c>
      <c r="G356" t="s">
        <v>1849</v>
      </c>
    </row>
    <row r="357" spans="1:7" x14ac:dyDescent="0.2">
      <c r="A357" s="9">
        <v>2.19208080960998E-10</v>
      </c>
      <c r="B357">
        <v>0.66510804395946099</v>
      </c>
      <c r="C357">
        <v>0.81200000000000006</v>
      </c>
      <c r="D357">
        <v>0.37</v>
      </c>
      <c r="E357" s="9">
        <v>4.3841616192199603E-7</v>
      </c>
      <c r="F357">
        <v>6</v>
      </c>
      <c r="G357" t="s">
        <v>1272</v>
      </c>
    </row>
    <row r="358" spans="1:7" x14ac:dyDescent="0.2">
      <c r="A358" s="9">
        <v>2.0500773753742199E-10</v>
      </c>
      <c r="B358">
        <v>0.25105438200109498</v>
      </c>
      <c r="C358">
        <v>0.75</v>
      </c>
      <c r="D358">
        <v>0.33900000000000002</v>
      </c>
      <c r="E358" s="9">
        <v>4.10015475074843E-7</v>
      </c>
      <c r="F358">
        <v>6</v>
      </c>
      <c r="G358" t="s">
        <v>561</v>
      </c>
    </row>
    <row r="359" spans="1:7" x14ac:dyDescent="0.2">
      <c r="A359" s="9">
        <v>1.8807966501383001E-10</v>
      </c>
      <c r="B359">
        <v>0.53291531886674604</v>
      </c>
      <c r="C359">
        <v>0.93799999999999994</v>
      </c>
      <c r="D359">
        <v>0.51700000000000002</v>
      </c>
      <c r="E359" s="9">
        <v>3.7615933002765902E-7</v>
      </c>
      <c r="F359">
        <v>6</v>
      </c>
      <c r="G359" t="s">
        <v>682</v>
      </c>
    </row>
    <row r="360" spans="1:7" x14ac:dyDescent="0.2">
      <c r="A360" s="9">
        <v>1.87499146648272E-10</v>
      </c>
      <c r="B360">
        <v>0.49225795455562099</v>
      </c>
      <c r="C360">
        <v>0.81200000000000006</v>
      </c>
      <c r="D360">
        <v>0.41499999999999998</v>
      </c>
      <c r="E360" s="9">
        <v>3.7499829329654402E-7</v>
      </c>
      <c r="F360">
        <v>6</v>
      </c>
      <c r="G360" t="s">
        <v>83</v>
      </c>
    </row>
    <row r="361" spans="1:7" x14ac:dyDescent="0.2">
      <c r="A361" s="9">
        <v>1.08227222248555E-10</v>
      </c>
      <c r="B361">
        <v>0.288702054384183</v>
      </c>
      <c r="C361">
        <v>0.78100000000000003</v>
      </c>
      <c r="D361">
        <v>0.443</v>
      </c>
      <c r="E361" s="9">
        <v>2.1645444449711099E-7</v>
      </c>
      <c r="F361">
        <v>6</v>
      </c>
      <c r="G361" t="s">
        <v>727</v>
      </c>
    </row>
    <row r="362" spans="1:7" x14ac:dyDescent="0.2">
      <c r="A362" s="9">
        <v>5.6973479518181999E-11</v>
      </c>
      <c r="B362">
        <v>0.66363114679611002</v>
      </c>
      <c r="C362">
        <v>0.84399999999999997</v>
      </c>
      <c r="D362">
        <v>0.48699999999999999</v>
      </c>
      <c r="E362" s="9">
        <v>1.13946959036364E-7</v>
      </c>
      <c r="F362">
        <v>6</v>
      </c>
      <c r="G362" t="s">
        <v>403</v>
      </c>
    </row>
    <row r="363" spans="1:7" x14ac:dyDescent="0.2">
      <c r="A363" s="9">
        <v>5.6013348800356001E-11</v>
      </c>
      <c r="B363">
        <v>1.02210120290175</v>
      </c>
      <c r="C363">
        <v>0.875</v>
      </c>
      <c r="D363">
        <v>0.59899999999999998</v>
      </c>
      <c r="E363" s="9">
        <v>1.1202669760071199E-7</v>
      </c>
      <c r="F363">
        <v>6</v>
      </c>
      <c r="G363" t="s">
        <v>90</v>
      </c>
    </row>
    <row r="364" spans="1:7" x14ac:dyDescent="0.2">
      <c r="A364" s="9">
        <v>5.3005009007815397E-11</v>
      </c>
      <c r="B364">
        <v>1.2759020963576699</v>
      </c>
      <c r="C364">
        <v>0.93799999999999994</v>
      </c>
      <c r="D364">
        <v>0.62</v>
      </c>
      <c r="E364" s="9">
        <v>1.0601001801563099E-7</v>
      </c>
      <c r="F364">
        <v>6</v>
      </c>
      <c r="G364" t="s">
        <v>616</v>
      </c>
    </row>
    <row r="365" spans="1:7" x14ac:dyDescent="0.2">
      <c r="A365" s="9">
        <v>2.2462167190676501E-11</v>
      </c>
      <c r="B365">
        <v>0.51566278825314904</v>
      </c>
      <c r="C365">
        <v>0.84399999999999997</v>
      </c>
      <c r="D365">
        <v>0.57399999999999995</v>
      </c>
      <c r="E365" s="9">
        <v>4.4924334381353E-8</v>
      </c>
      <c r="F365">
        <v>6</v>
      </c>
      <c r="G365" t="s">
        <v>777</v>
      </c>
    </row>
    <row r="366" spans="1:7" x14ac:dyDescent="0.2">
      <c r="A366" s="9">
        <v>1.7968519829512601E-11</v>
      </c>
      <c r="B366">
        <v>0.906531128946929</v>
      </c>
      <c r="C366">
        <v>0.81200000000000006</v>
      </c>
      <c r="D366">
        <v>0.629</v>
      </c>
      <c r="E366" s="9">
        <v>3.5937039659025199E-8</v>
      </c>
      <c r="F366">
        <v>6</v>
      </c>
      <c r="G366" t="s">
        <v>908</v>
      </c>
    </row>
    <row r="367" spans="1:7" x14ac:dyDescent="0.2">
      <c r="A367" s="9">
        <v>1.7297847845815201E-11</v>
      </c>
      <c r="B367">
        <v>0.46703500116723901</v>
      </c>
      <c r="C367">
        <v>0.75</v>
      </c>
      <c r="D367">
        <v>0.28599999999999998</v>
      </c>
      <c r="E367" s="9">
        <v>3.45956956916303E-8</v>
      </c>
      <c r="F367">
        <v>6</v>
      </c>
      <c r="G367" t="s">
        <v>607</v>
      </c>
    </row>
    <row r="368" spans="1:7" x14ac:dyDescent="0.2">
      <c r="A368" s="9">
        <v>1.5964587090417201E-11</v>
      </c>
      <c r="B368">
        <v>1.47154351965436</v>
      </c>
      <c r="C368">
        <v>0.875</v>
      </c>
      <c r="D368">
        <v>0.58899999999999997</v>
      </c>
      <c r="E368" s="9">
        <v>3.1929174180834497E-8</v>
      </c>
      <c r="F368">
        <v>6</v>
      </c>
      <c r="G368" t="s">
        <v>361</v>
      </c>
    </row>
    <row r="369" spans="1:7" x14ac:dyDescent="0.2">
      <c r="A369" s="9">
        <v>1.37408038853921E-11</v>
      </c>
      <c r="B369">
        <v>0.26921704927083301</v>
      </c>
      <c r="C369">
        <v>0.84399999999999997</v>
      </c>
      <c r="D369">
        <v>0.60899999999999999</v>
      </c>
      <c r="E369" s="9">
        <v>2.7481607770784201E-8</v>
      </c>
      <c r="F369">
        <v>6</v>
      </c>
      <c r="G369" t="s">
        <v>809</v>
      </c>
    </row>
    <row r="370" spans="1:7" x14ac:dyDescent="0.2">
      <c r="A370" s="9">
        <v>1.20925348125588E-11</v>
      </c>
      <c r="B370">
        <v>1.7012467752264899</v>
      </c>
      <c r="C370">
        <v>0.875</v>
      </c>
      <c r="D370">
        <v>0.501</v>
      </c>
      <c r="E370" s="9">
        <v>2.41850696251177E-8</v>
      </c>
      <c r="F370">
        <v>6</v>
      </c>
      <c r="G370" t="s">
        <v>1400</v>
      </c>
    </row>
    <row r="371" spans="1:7" x14ac:dyDescent="0.2">
      <c r="A371" s="9">
        <v>1.08352675177565E-11</v>
      </c>
      <c r="B371">
        <v>1.57224846387949</v>
      </c>
      <c r="C371">
        <v>1</v>
      </c>
      <c r="D371">
        <v>0.72</v>
      </c>
      <c r="E371" s="9">
        <v>2.1670535035513001E-8</v>
      </c>
      <c r="F371">
        <v>6</v>
      </c>
      <c r="G371" t="s">
        <v>338</v>
      </c>
    </row>
    <row r="372" spans="1:7" x14ac:dyDescent="0.2">
      <c r="A372" s="9">
        <v>7.5725875869864702E-12</v>
      </c>
      <c r="B372">
        <v>1.54100315430507</v>
      </c>
      <c r="C372">
        <v>0.93799999999999994</v>
      </c>
      <c r="D372">
        <v>0.54900000000000004</v>
      </c>
      <c r="E372" s="9">
        <v>1.5145175173972902E-8</v>
      </c>
      <c r="F372">
        <v>6</v>
      </c>
      <c r="G372" t="s">
        <v>441</v>
      </c>
    </row>
    <row r="373" spans="1:7" x14ac:dyDescent="0.2">
      <c r="A373" s="9">
        <v>4.0847122135078101E-12</v>
      </c>
      <c r="B373">
        <v>0.996425782266817</v>
      </c>
      <c r="C373">
        <v>0.875</v>
      </c>
      <c r="D373">
        <v>0.51800000000000002</v>
      </c>
      <c r="E373" s="9">
        <v>8.1694244270156293E-9</v>
      </c>
      <c r="F373">
        <v>6</v>
      </c>
      <c r="G373" t="s">
        <v>377</v>
      </c>
    </row>
    <row r="374" spans="1:7" x14ac:dyDescent="0.2">
      <c r="A374" s="9">
        <v>3.1774414934802302E-12</v>
      </c>
      <c r="B374">
        <v>0.53360090931914606</v>
      </c>
      <c r="C374">
        <v>0.84399999999999997</v>
      </c>
      <c r="D374">
        <v>0.64900000000000002</v>
      </c>
      <c r="E374" s="9">
        <v>6.3548829869604501E-9</v>
      </c>
      <c r="F374">
        <v>6</v>
      </c>
      <c r="G374" t="s">
        <v>709</v>
      </c>
    </row>
    <row r="375" spans="1:7" x14ac:dyDescent="0.2">
      <c r="A375" s="9">
        <v>2.7057020326895001E-12</v>
      </c>
      <c r="B375">
        <v>0.58387020227120701</v>
      </c>
      <c r="C375">
        <v>0.84399999999999997</v>
      </c>
      <c r="D375">
        <v>0.45</v>
      </c>
      <c r="E375" s="9">
        <v>5.41140406537901E-9</v>
      </c>
      <c r="F375">
        <v>6</v>
      </c>
      <c r="G375" t="s">
        <v>33</v>
      </c>
    </row>
    <row r="376" spans="1:7" x14ac:dyDescent="0.2">
      <c r="A376" s="9">
        <v>1.1199986088666599E-12</v>
      </c>
      <c r="B376">
        <v>1.23812311756453</v>
      </c>
      <c r="C376">
        <v>0.84399999999999997</v>
      </c>
      <c r="D376">
        <v>0.59799999999999998</v>
      </c>
      <c r="E376" s="9">
        <v>2.2399972177333301E-9</v>
      </c>
      <c r="F376">
        <v>6</v>
      </c>
      <c r="G376" t="s">
        <v>32</v>
      </c>
    </row>
    <row r="377" spans="1:7" x14ac:dyDescent="0.2">
      <c r="A377" s="9">
        <v>1.10088352704028E-12</v>
      </c>
      <c r="B377">
        <v>1.4096409096700999</v>
      </c>
      <c r="C377">
        <v>0.96899999999999997</v>
      </c>
      <c r="D377">
        <v>0.72099999999999997</v>
      </c>
      <c r="E377" s="9">
        <v>2.20176705408056E-9</v>
      </c>
      <c r="F377">
        <v>6</v>
      </c>
      <c r="G377" t="s">
        <v>510</v>
      </c>
    </row>
    <row r="378" spans="1:7" x14ac:dyDescent="0.2">
      <c r="A378" s="9">
        <v>5.8153312049803805E-13</v>
      </c>
      <c r="B378">
        <v>0.25222083989612498</v>
      </c>
      <c r="C378">
        <v>0.84399999999999997</v>
      </c>
      <c r="D378">
        <v>0.61199999999999999</v>
      </c>
      <c r="E378" s="9">
        <v>1.1630662409960799E-9</v>
      </c>
      <c r="F378">
        <v>6</v>
      </c>
      <c r="G378" t="s">
        <v>1207</v>
      </c>
    </row>
    <row r="379" spans="1:7" x14ac:dyDescent="0.2">
      <c r="A379" s="9">
        <v>5.2959154807337696E-13</v>
      </c>
      <c r="B379">
        <v>1.9931290823258201</v>
      </c>
      <c r="C379">
        <v>0.81200000000000006</v>
      </c>
      <c r="D379">
        <v>0.436</v>
      </c>
      <c r="E379" s="9">
        <v>1.0591830961467499E-9</v>
      </c>
      <c r="F379">
        <v>6</v>
      </c>
      <c r="G379" t="s">
        <v>1562</v>
      </c>
    </row>
    <row r="380" spans="1:7" x14ac:dyDescent="0.2">
      <c r="A380" s="9">
        <v>4.4532876745937901E-13</v>
      </c>
      <c r="B380">
        <v>0.33130643168384599</v>
      </c>
      <c r="C380">
        <v>0.84399999999999997</v>
      </c>
      <c r="D380">
        <v>0.52400000000000002</v>
      </c>
      <c r="E380" s="9">
        <v>8.9065753491875803E-10</v>
      </c>
      <c r="F380">
        <v>6</v>
      </c>
      <c r="G380" t="s">
        <v>129</v>
      </c>
    </row>
    <row r="381" spans="1:7" x14ac:dyDescent="0.2">
      <c r="A381" s="9">
        <v>4.3773272986432698E-13</v>
      </c>
      <c r="B381">
        <v>0.43608982337179703</v>
      </c>
      <c r="C381">
        <v>0.81200000000000006</v>
      </c>
      <c r="D381">
        <v>0.47399999999999998</v>
      </c>
      <c r="E381" s="9">
        <v>8.7546545972865396E-10</v>
      </c>
      <c r="F381">
        <v>6</v>
      </c>
      <c r="G381" t="s">
        <v>856</v>
      </c>
    </row>
    <row r="382" spans="1:7" x14ac:dyDescent="0.2">
      <c r="A382" s="9">
        <v>3.9405145241283198E-13</v>
      </c>
      <c r="B382">
        <v>0.329772886356129</v>
      </c>
      <c r="C382">
        <v>0.81200000000000006</v>
      </c>
      <c r="D382">
        <v>0.53400000000000003</v>
      </c>
      <c r="E382" s="9">
        <v>7.8810290482566498E-10</v>
      </c>
      <c r="F382">
        <v>6</v>
      </c>
      <c r="G382" t="s">
        <v>1000</v>
      </c>
    </row>
    <row r="383" spans="1:7" x14ac:dyDescent="0.2">
      <c r="A383" s="9">
        <v>2.5941935024816801E-13</v>
      </c>
      <c r="B383">
        <v>1.7949193730828299</v>
      </c>
      <c r="C383">
        <v>1</v>
      </c>
      <c r="D383">
        <v>0.71499999999999997</v>
      </c>
      <c r="E383" s="9">
        <v>5.1883870049633601E-10</v>
      </c>
      <c r="F383">
        <v>6</v>
      </c>
      <c r="G383" t="s">
        <v>462</v>
      </c>
    </row>
    <row r="384" spans="1:7" x14ac:dyDescent="0.2">
      <c r="A384" s="9">
        <v>1.5747686493479501E-13</v>
      </c>
      <c r="B384">
        <v>0.32940585694857399</v>
      </c>
      <c r="C384">
        <v>0.78100000000000003</v>
      </c>
      <c r="D384">
        <v>0.20899999999999999</v>
      </c>
      <c r="E384" s="9">
        <v>3.14953729869591E-10</v>
      </c>
      <c r="F384">
        <v>6</v>
      </c>
      <c r="G384" t="s">
        <v>773</v>
      </c>
    </row>
    <row r="385" spans="1:7" x14ac:dyDescent="0.2">
      <c r="A385" s="9">
        <v>1.0206657417763799E-13</v>
      </c>
      <c r="B385">
        <v>1.2815997944086399</v>
      </c>
      <c r="C385">
        <v>0.96899999999999997</v>
      </c>
      <c r="D385">
        <v>0.433</v>
      </c>
      <c r="E385" s="9">
        <v>2.0413314835527599E-10</v>
      </c>
      <c r="F385">
        <v>6</v>
      </c>
      <c r="G385" t="s">
        <v>458</v>
      </c>
    </row>
    <row r="386" spans="1:7" x14ac:dyDescent="0.2">
      <c r="A386" s="9">
        <v>1.8119060325124401E-14</v>
      </c>
      <c r="B386">
        <v>0.27401883073430899</v>
      </c>
      <c r="C386">
        <v>0.81200000000000006</v>
      </c>
      <c r="D386">
        <v>0.46200000000000002</v>
      </c>
      <c r="E386" s="9">
        <v>3.6238120650248802E-11</v>
      </c>
      <c r="F386">
        <v>6</v>
      </c>
      <c r="G386" t="s">
        <v>1561</v>
      </c>
    </row>
    <row r="387" spans="1:7" x14ac:dyDescent="0.2">
      <c r="A387" s="9">
        <v>9.89302382054588E-15</v>
      </c>
      <c r="B387">
        <v>0.45145805967658498</v>
      </c>
      <c r="C387">
        <v>0.90600000000000003</v>
      </c>
      <c r="D387">
        <v>0.43099999999999999</v>
      </c>
      <c r="E387" s="9">
        <v>1.97860476410918E-11</v>
      </c>
      <c r="F387">
        <v>6</v>
      </c>
      <c r="G387" t="s">
        <v>442</v>
      </c>
    </row>
    <row r="388" spans="1:7" x14ac:dyDescent="0.2">
      <c r="A388" s="9">
        <v>7.5372641006697703E-15</v>
      </c>
      <c r="B388">
        <v>0.31636754385085603</v>
      </c>
      <c r="C388">
        <v>0.84399999999999997</v>
      </c>
      <c r="D388">
        <v>0.39700000000000002</v>
      </c>
      <c r="E388" s="9">
        <v>1.5074528201339499E-11</v>
      </c>
      <c r="F388">
        <v>6</v>
      </c>
      <c r="G388" t="s">
        <v>914</v>
      </c>
    </row>
    <row r="389" spans="1:7" x14ac:dyDescent="0.2">
      <c r="A389" s="9">
        <v>5.3809270930051398E-15</v>
      </c>
      <c r="B389">
        <v>2.5218995747082902</v>
      </c>
      <c r="C389">
        <v>0.93799999999999994</v>
      </c>
      <c r="D389">
        <v>0.505</v>
      </c>
      <c r="E389" s="9">
        <v>1.0761854186010299E-11</v>
      </c>
      <c r="F389">
        <v>6</v>
      </c>
      <c r="G389" t="s">
        <v>604</v>
      </c>
    </row>
    <row r="390" spans="1:7" x14ac:dyDescent="0.2">
      <c r="A390" s="9">
        <v>5.3116698541703303E-15</v>
      </c>
      <c r="B390">
        <v>0.271690664819496</v>
      </c>
      <c r="C390">
        <v>0.81200000000000006</v>
      </c>
      <c r="D390">
        <v>0.39700000000000002</v>
      </c>
      <c r="E390" s="9">
        <v>1.06233397083407E-11</v>
      </c>
      <c r="F390">
        <v>6</v>
      </c>
      <c r="G390" t="s">
        <v>879</v>
      </c>
    </row>
    <row r="391" spans="1:7" x14ac:dyDescent="0.2">
      <c r="A391" s="9">
        <v>4.1999951480993498E-15</v>
      </c>
      <c r="B391">
        <v>0.55798380230343902</v>
      </c>
      <c r="C391">
        <v>0.84399999999999997</v>
      </c>
      <c r="D391">
        <v>0.45700000000000002</v>
      </c>
      <c r="E391" s="9">
        <v>8.3999902961987099E-12</v>
      </c>
      <c r="F391">
        <v>6</v>
      </c>
      <c r="G391" t="s">
        <v>540</v>
      </c>
    </row>
    <row r="392" spans="1:7" x14ac:dyDescent="0.2">
      <c r="A392" s="9">
        <v>1.3458906467963299E-15</v>
      </c>
      <c r="B392">
        <v>0.72681950651236205</v>
      </c>
      <c r="C392">
        <v>0.875</v>
      </c>
      <c r="D392">
        <v>0.52800000000000002</v>
      </c>
      <c r="E392" s="9">
        <v>2.6917812935926699E-12</v>
      </c>
      <c r="F392">
        <v>6</v>
      </c>
      <c r="G392" t="s">
        <v>877</v>
      </c>
    </row>
    <row r="393" spans="1:7" x14ac:dyDescent="0.2">
      <c r="A393" s="9">
        <v>5.6871653636364203E-17</v>
      </c>
      <c r="B393">
        <v>2.1370733068597501</v>
      </c>
      <c r="C393">
        <v>0.96899999999999997</v>
      </c>
      <c r="D393">
        <v>0.55200000000000005</v>
      </c>
      <c r="E393" s="9">
        <v>1.1374330727272799E-13</v>
      </c>
      <c r="F393">
        <v>6</v>
      </c>
      <c r="G393" t="s">
        <v>358</v>
      </c>
    </row>
    <row r="394" spans="1:7" x14ac:dyDescent="0.2">
      <c r="A394" s="9">
        <v>5.1365826152714699E-17</v>
      </c>
      <c r="B394">
        <v>0.42886605223433899</v>
      </c>
      <c r="C394">
        <v>0.81200000000000006</v>
      </c>
      <c r="D394">
        <v>0.24</v>
      </c>
      <c r="E394" s="9">
        <v>1.0273165230542899E-13</v>
      </c>
      <c r="F394">
        <v>6</v>
      </c>
      <c r="G394" t="s">
        <v>1200</v>
      </c>
    </row>
    <row r="395" spans="1:7" x14ac:dyDescent="0.2">
      <c r="A395" s="9">
        <v>4.57181079634179E-17</v>
      </c>
      <c r="B395">
        <v>2.8890351044637201</v>
      </c>
      <c r="C395">
        <v>0.93799999999999994</v>
      </c>
      <c r="D395">
        <v>0.23</v>
      </c>
      <c r="E395" s="9">
        <v>9.1436215926835801E-14</v>
      </c>
      <c r="F395">
        <v>6</v>
      </c>
      <c r="G395" t="s">
        <v>396</v>
      </c>
    </row>
    <row r="396" spans="1:7" x14ac:dyDescent="0.2">
      <c r="A396" s="9">
        <v>3.9733188520359398E-17</v>
      </c>
      <c r="B396">
        <v>1.47823716184867</v>
      </c>
      <c r="C396">
        <v>0.84399999999999997</v>
      </c>
      <c r="D396">
        <v>0.34899999999999998</v>
      </c>
      <c r="E396" s="9">
        <v>7.9466377040718795E-14</v>
      </c>
      <c r="F396">
        <v>6</v>
      </c>
      <c r="G396" t="s">
        <v>1560</v>
      </c>
    </row>
    <row r="397" spans="1:7" x14ac:dyDescent="0.2">
      <c r="A397" s="9">
        <v>5.6634070025592996E-18</v>
      </c>
      <c r="B397">
        <v>1.01845926080028</v>
      </c>
      <c r="C397">
        <v>0.875</v>
      </c>
      <c r="D397">
        <v>0.45400000000000001</v>
      </c>
      <c r="E397" s="9">
        <v>1.13268140051186E-14</v>
      </c>
      <c r="F397">
        <v>6</v>
      </c>
      <c r="G397" t="s">
        <v>1558</v>
      </c>
    </row>
    <row r="398" spans="1:7" x14ac:dyDescent="0.2">
      <c r="A398" s="9">
        <v>4.6274172132557804E-19</v>
      </c>
      <c r="B398">
        <v>3.3407321228801701</v>
      </c>
      <c r="C398">
        <v>0.90600000000000003</v>
      </c>
      <c r="D398">
        <v>0.34300000000000003</v>
      </c>
      <c r="E398" s="9">
        <v>9.2548344265115499E-16</v>
      </c>
      <c r="F398">
        <v>6</v>
      </c>
      <c r="G398" t="s">
        <v>1385</v>
      </c>
    </row>
    <row r="399" spans="1:7" x14ac:dyDescent="0.2">
      <c r="A399" s="9">
        <v>4.0957990286471398E-19</v>
      </c>
      <c r="B399">
        <v>0.33203620459829802</v>
      </c>
      <c r="C399">
        <v>0.81200000000000006</v>
      </c>
      <c r="D399">
        <v>8.2000000000000003E-2</v>
      </c>
      <c r="E399" s="9">
        <v>8.1915980572942804E-16</v>
      </c>
      <c r="F399">
        <v>6</v>
      </c>
      <c r="G399" t="s">
        <v>823</v>
      </c>
    </row>
    <row r="400" spans="1:7" x14ac:dyDescent="0.2">
      <c r="A400" s="9">
        <v>1.5510874682088801E-19</v>
      </c>
      <c r="B400">
        <v>0.30215045756454301</v>
      </c>
      <c r="C400">
        <v>0.65600000000000003</v>
      </c>
      <c r="D400">
        <v>0.159</v>
      </c>
      <c r="E400" s="9">
        <v>3.1021749364177602E-16</v>
      </c>
      <c r="F400">
        <v>6</v>
      </c>
      <c r="G400" t="s">
        <v>1136</v>
      </c>
    </row>
    <row r="401" spans="1:7" x14ac:dyDescent="0.2">
      <c r="A401" s="9">
        <v>9.7888778573312398E-20</v>
      </c>
      <c r="B401">
        <v>2.9902588378539998</v>
      </c>
      <c r="C401">
        <v>1</v>
      </c>
      <c r="D401">
        <v>0.70699999999999996</v>
      </c>
      <c r="E401" s="9">
        <v>1.9577755714662499E-16</v>
      </c>
      <c r="F401">
        <v>6</v>
      </c>
      <c r="G401" t="s">
        <v>397</v>
      </c>
    </row>
    <row r="402" spans="1:7" x14ac:dyDescent="0.2">
      <c r="A402" s="9">
        <v>2.4508684650332999E-20</v>
      </c>
      <c r="B402">
        <v>0.302327293686592</v>
      </c>
      <c r="C402">
        <v>0.65600000000000003</v>
      </c>
      <c r="D402">
        <v>0.153</v>
      </c>
      <c r="E402" s="9">
        <v>4.9017369300665999E-17</v>
      </c>
      <c r="F402">
        <v>6</v>
      </c>
      <c r="G402" t="s">
        <v>1848</v>
      </c>
    </row>
    <row r="403" spans="1:7" x14ac:dyDescent="0.2">
      <c r="A403" s="9">
        <v>4.08213081536066E-23</v>
      </c>
      <c r="B403">
        <v>6.30967532663115</v>
      </c>
      <c r="C403">
        <v>1</v>
      </c>
      <c r="D403">
        <v>0.53</v>
      </c>
      <c r="E403" s="9">
        <v>8.1642616307213306E-20</v>
      </c>
      <c r="F403">
        <v>6</v>
      </c>
      <c r="G403" t="s">
        <v>155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60E6-2510-D845-B658-08C988420C34}">
  <dimension ref="A1:G1083"/>
  <sheetViews>
    <sheetView workbookViewId="0">
      <selection activeCell="Q30" sqref="Q30"/>
    </sheetView>
  </sheetViews>
  <sheetFormatPr baseColWidth="10" defaultRowHeight="16" x14ac:dyDescent="0.2"/>
  <cols>
    <col min="2" max="2" width="13" customWidth="1"/>
    <col min="5" max="5" width="11.5" customWidth="1"/>
    <col min="7" max="7" width="23" customWidth="1"/>
  </cols>
  <sheetData>
    <row r="1" spans="1:7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2">
      <c r="A2" s="9">
        <v>4.4720376975706401E-259</v>
      </c>
      <c r="B2">
        <v>0.54441314919760897</v>
      </c>
      <c r="C2">
        <v>0.999</v>
      </c>
      <c r="D2">
        <v>0.96399999999999997</v>
      </c>
      <c r="E2" s="9">
        <v>8.9440753951412696E-256</v>
      </c>
      <c r="F2">
        <v>0</v>
      </c>
      <c r="G2" t="s">
        <v>137</v>
      </c>
    </row>
    <row r="3" spans="1:7" x14ac:dyDescent="0.2">
      <c r="A3" s="9">
        <v>5.3057071580194597E-256</v>
      </c>
      <c r="B3">
        <v>0.51362847502573505</v>
      </c>
      <c r="C3">
        <v>0.98899999999999999</v>
      </c>
      <c r="D3">
        <v>0.90100000000000002</v>
      </c>
      <c r="E3" s="9">
        <v>1.0611414316038899E-252</v>
      </c>
      <c r="F3">
        <v>0</v>
      </c>
      <c r="G3" t="s">
        <v>439</v>
      </c>
    </row>
    <row r="4" spans="1:7" x14ac:dyDescent="0.2">
      <c r="A4" s="9">
        <v>3.0074021092197602E-245</v>
      </c>
      <c r="B4">
        <v>0.57459331687792103</v>
      </c>
      <c r="C4">
        <v>0.998</v>
      </c>
      <c r="D4">
        <v>0.94199999999999995</v>
      </c>
      <c r="E4" s="9">
        <v>6.0148042184395202E-242</v>
      </c>
      <c r="F4">
        <v>0</v>
      </c>
      <c r="G4" t="s">
        <v>17</v>
      </c>
    </row>
    <row r="5" spans="1:7" x14ac:dyDescent="0.2">
      <c r="A5" s="9">
        <v>2.0243397943853199E-234</v>
      </c>
      <c r="B5">
        <v>0.76265391209185995</v>
      </c>
      <c r="C5">
        <v>1</v>
      </c>
      <c r="D5">
        <v>0.96899999999999997</v>
      </c>
      <c r="E5" s="9">
        <v>4.0486795887706499E-231</v>
      </c>
      <c r="F5">
        <v>0</v>
      </c>
      <c r="G5" t="s">
        <v>20</v>
      </c>
    </row>
    <row r="6" spans="1:7" x14ac:dyDescent="0.2">
      <c r="A6" s="9">
        <v>1.74999563181194E-220</v>
      </c>
      <c r="B6">
        <v>0.510741911573251</v>
      </c>
      <c r="C6">
        <v>1</v>
      </c>
      <c r="D6">
        <v>0.96</v>
      </c>
      <c r="E6" s="9">
        <v>3.4999912636238799E-217</v>
      </c>
      <c r="F6">
        <v>0</v>
      </c>
      <c r="G6" t="s">
        <v>36</v>
      </c>
    </row>
    <row r="7" spans="1:7" x14ac:dyDescent="0.2">
      <c r="A7" s="9">
        <v>6.85704588328954E-217</v>
      </c>
      <c r="B7">
        <v>0.527519705703129</v>
      </c>
      <c r="C7">
        <v>0.995</v>
      </c>
      <c r="D7">
        <v>0.95</v>
      </c>
      <c r="E7" s="9">
        <v>1.37140917665791E-213</v>
      </c>
      <c r="F7">
        <v>0</v>
      </c>
      <c r="G7" t="s">
        <v>18</v>
      </c>
    </row>
    <row r="8" spans="1:7" x14ac:dyDescent="0.2">
      <c r="A8" s="9">
        <v>2.2972292304408299E-212</v>
      </c>
      <c r="B8">
        <v>0.53458904816421204</v>
      </c>
      <c r="C8">
        <v>1</v>
      </c>
      <c r="D8">
        <v>0.98899999999999999</v>
      </c>
      <c r="E8" s="9">
        <v>4.5944584608816598E-209</v>
      </c>
      <c r="F8">
        <v>0</v>
      </c>
      <c r="G8" t="s">
        <v>429</v>
      </c>
    </row>
    <row r="9" spans="1:7" x14ac:dyDescent="0.2">
      <c r="A9" s="9">
        <v>1.1562223827339501E-211</v>
      </c>
      <c r="B9">
        <v>0.43696419233185102</v>
      </c>
      <c r="C9">
        <v>1</v>
      </c>
      <c r="D9">
        <v>0.99199999999999999</v>
      </c>
      <c r="E9" s="9">
        <v>2.3124447654678998E-208</v>
      </c>
      <c r="F9">
        <v>0</v>
      </c>
      <c r="G9" t="s">
        <v>413</v>
      </c>
    </row>
    <row r="10" spans="1:7" x14ac:dyDescent="0.2">
      <c r="A10" s="9">
        <v>1.7499817113284399E-200</v>
      </c>
      <c r="B10">
        <v>0.46703099894706701</v>
      </c>
      <c r="C10">
        <v>0.98899999999999999</v>
      </c>
      <c r="D10">
        <v>0.85699999999999998</v>
      </c>
      <c r="E10" s="9">
        <v>3.4999634226568698E-197</v>
      </c>
      <c r="F10">
        <v>0</v>
      </c>
      <c r="G10" t="s">
        <v>31</v>
      </c>
    </row>
    <row r="11" spans="1:7" x14ac:dyDescent="0.2">
      <c r="A11" s="9">
        <v>2.8478457533875898E-198</v>
      </c>
      <c r="B11">
        <v>0.53263381089532202</v>
      </c>
      <c r="C11">
        <v>0.999</v>
      </c>
      <c r="D11">
        <v>0.90400000000000003</v>
      </c>
      <c r="E11" s="9">
        <v>5.6956915067751801E-195</v>
      </c>
      <c r="F11">
        <v>0</v>
      </c>
      <c r="G11" t="s">
        <v>21</v>
      </c>
    </row>
    <row r="12" spans="1:7" x14ac:dyDescent="0.2">
      <c r="A12" s="9">
        <v>5.7903730700778599E-192</v>
      </c>
      <c r="B12">
        <v>0.47664820819985498</v>
      </c>
      <c r="C12">
        <v>0.95799999999999996</v>
      </c>
      <c r="D12">
        <v>0.80500000000000005</v>
      </c>
      <c r="E12" s="9">
        <v>1.15807461401557E-188</v>
      </c>
      <c r="F12">
        <v>0</v>
      </c>
      <c r="G12" t="s">
        <v>34</v>
      </c>
    </row>
    <row r="13" spans="1:7" x14ac:dyDescent="0.2">
      <c r="A13" s="9">
        <v>6.0013528144904302E-184</v>
      </c>
      <c r="B13">
        <v>0.47880816695322498</v>
      </c>
      <c r="C13">
        <v>0.996</v>
      </c>
      <c r="D13">
        <v>0.875</v>
      </c>
      <c r="E13" s="9">
        <v>1.2002705628980901E-180</v>
      </c>
      <c r="F13">
        <v>0</v>
      </c>
      <c r="G13" t="s">
        <v>23</v>
      </c>
    </row>
    <row r="14" spans="1:7" x14ac:dyDescent="0.2">
      <c r="A14" s="9">
        <v>1.7323044919512801E-180</v>
      </c>
      <c r="B14">
        <v>0.41837646485098401</v>
      </c>
      <c r="C14">
        <v>0.94599999999999995</v>
      </c>
      <c r="D14">
        <v>0.80400000000000005</v>
      </c>
      <c r="E14" s="9">
        <v>3.4646089839025701E-177</v>
      </c>
      <c r="F14">
        <v>0</v>
      </c>
      <c r="G14" t="s">
        <v>47</v>
      </c>
    </row>
    <row r="15" spans="1:7" x14ac:dyDescent="0.2">
      <c r="A15" s="9">
        <v>6.5827229926562801E-179</v>
      </c>
      <c r="B15">
        <v>0.42031277325920602</v>
      </c>
      <c r="C15">
        <v>0.93200000000000005</v>
      </c>
      <c r="D15">
        <v>0.78</v>
      </c>
      <c r="E15" s="9">
        <v>1.3165445985312601E-175</v>
      </c>
      <c r="F15">
        <v>0</v>
      </c>
      <c r="G15" t="s">
        <v>186</v>
      </c>
    </row>
    <row r="16" spans="1:7" x14ac:dyDescent="0.2">
      <c r="A16" s="9">
        <v>4.0287591692369701E-177</v>
      </c>
      <c r="B16">
        <v>0.449261825974901</v>
      </c>
      <c r="C16">
        <v>0.98299999999999998</v>
      </c>
      <c r="D16">
        <v>0.85799999999999998</v>
      </c>
      <c r="E16" s="9">
        <v>8.0575183384739396E-174</v>
      </c>
      <c r="F16">
        <v>0</v>
      </c>
      <c r="G16" t="s">
        <v>40</v>
      </c>
    </row>
    <row r="17" spans="1:7" x14ac:dyDescent="0.2">
      <c r="A17" s="9">
        <v>1.4201317268501999E-174</v>
      </c>
      <c r="B17">
        <v>0.54840395279532395</v>
      </c>
      <c r="C17">
        <v>0.999</v>
      </c>
      <c r="D17">
        <v>0.91500000000000004</v>
      </c>
      <c r="E17" s="9">
        <v>2.8402634537004002E-171</v>
      </c>
      <c r="F17">
        <v>0</v>
      </c>
      <c r="G17" t="s">
        <v>19</v>
      </c>
    </row>
    <row r="18" spans="1:7" x14ac:dyDescent="0.2">
      <c r="A18" s="9">
        <v>1.9098025442094401E-168</v>
      </c>
      <c r="B18">
        <v>0.43108701331333499</v>
      </c>
      <c r="C18">
        <v>0.998</v>
      </c>
      <c r="D18">
        <v>0.9</v>
      </c>
      <c r="E18" s="9">
        <v>3.8196050884188799E-165</v>
      </c>
      <c r="F18">
        <v>0</v>
      </c>
      <c r="G18" t="s">
        <v>59</v>
      </c>
    </row>
    <row r="19" spans="1:7" x14ac:dyDescent="0.2">
      <c r="A19" s="9">
        <v>2.6714717173548198E-168</v>
      </c>
      <c r="B19">
        <v>0.346706104328665</v>
      </c>
      <c r="C19">
        <v>0.98499999999999999</v>
      </c>
      <c r="D19">
        <v>0.88</v>
      </c>
      <c r="E19" s="9">
        <v>5.3429434347096501E-165</v>
      </c>
      <c r="F19">
        <v>0</v>
      </c>
      <c r="G19" t="s">
        <v>97</v>
      </c>
    </row>
    <row r="20" spans="1:7" x14ac:dyDescent="0.2">
      <c r="A20" s="9">
        <v>1.09441842851955E-165</v>
      </c>
      <c r="B20">
        <v>0.42148690775499598</v>
      </c>
      <c r="C20">
        <v>0.99099999999999999</v>
      </c>
      <c r="D20">
        <v>0.85799999999999998</v>
      </c>
      <c r="E20" s="9">
        <v>2.18883685703911E-162</v>
      </c>
      <c r="F20">
        <v>0</v>
      </c>
      <c r="G20" t="s">
        <v>43</v>
      </c>
    </row>
    <row r="21" spans="1:7" x14ac:dyDescent="0.2">
      <c r="A21" s="9">
        <v>4.6544759950794602E-164</v>
      </c>
      <c r="B21">
        <v>0.42508669519938702</v>
      </c>
      <c r="C21">
        <v>0.98499999999999999</v>
      </c>
      <c r="D21">
        <v>0.84899999999999998</v>
      </c>
      <c r="E21" s="9">
        <v>9.3089519901589097E-161</v>
      </c>
      <c r="F21">
        <v>0</v>
      </c>
      <c r="G21" t="s">
        <v>15</v>
      </c>
    </row>
    <row r="22" spans="1:7" x14ac:dyDescent="0.2">
      <c r="A22" s="9">
        <v>3.9948977665537601E-159</v>
      </c>
      <c r="B22">
        <v>0.38022139788126402</v>
      </c>
      <c r="C22">
        <v>0.998</v>
      </c>
      <c r="D22">
        <v>0.96299999999999997</v>
      </c>
      <c r="E22" s="9">
        <v>7.98979553310751E-156</v>
      </c>
      <c r="F22">
        <v>0</v>
      </c>
      <c r="G22" t="s">
        <v>37</v>
      </c>
    </row>
    <row r="23" spans="1:7" x14ac:dyDescent="0.2">
      <c r="A23" s="9">
        <v>1.1419946140069801E-155</v>
      </c>
      <c r="B23">
        <v>0.32735117203803699</v>
      </c>
      <c r="C23">
        <v>1</v>
      </c>
      <c r="D23">
        <v>0.995</v>
      </c>
      <c r="E23" s="9">
        <v>2.28398922801396E-152</v>
      </c>
      <c r="F23">
        <v>0</v>
      </c>
      <c r="G23" t="s">
        <v>79</v>
      </c>
    </row>
    <row r="24" spans="1:7" x14ac:dyDescent="0.2">
      <c r="A24" s="9">
        <v>2.2224440814282401E-144</v>
      </c>
      <c r="B24">
        <v>0.32546525624406503</v>
      </c>
      <c r="C24">
        <v>0.90700000000000003</v>
      </c>
      <c r="D24">
        <v>0.76700000000000002</v>
      </c>
      <c r="E24" s="9">
        <v>4.44488816285647E-141</v>
      </c>
      <c r="F24">
        <v>0</v>
      </c>
      <c r="G24" t="s">
        <v>83</v>
      </c>
    </row>
    <row r="25" spans="1:7" x14ac:dyDescent="0.2">
      <c r="A25" s="9">
        <v>5.9448820873308103E-144</v>
      </c>
      <c r="B25">
        <v>0.346486867056984</v>
      </c>
      <c r="C25">
        <v>0.95699999999999996</v>
      </c>
      <c r="D25">
        <v>0.82599999999999996</v>
      </c>
      <c r="E25" s="9">
        <v>1.1889764174661599E-140</v>
      </c>
      <c r="F25">
        <v>0</v>
      </c>
      <c r="G25" t="s">
        <v>436</v>
      </c>
    </row>
    <row r="26" spans="1:7" x14ac:dyDescent="0.2">
      <c r="A26" s="9">
        <v>4.20386299670596E-139</v>
      </c>
      <c r="B26">
        <v>0.331085292598916</v>
      </c>
      <c r="C26">
        <v>1</v>
      </c>
      <c r="D26">
        <v>0.99199999999999999</v>
      </c>
      <c r="E26" s="9">
        <v>8.4077259934119206E-136</v>
      </c>
      <c r="F26">
        <v>0</v>
      </c>
      <c r="G26" t="s">
        <v>175</v>
      </c>
    </row>
    <row r="27" spans="1:7" x14ac:dyDescent="0.2">
      <c r="A27" s="9">
        <v>4.6031794121994303E-138</v>
      </c>
      <c r="B27">
        <v>0.32209002876046999</v>
      </c>
      <c r="C27">
        <v>0.998</v>
      </c>
      <c r="D27">
        <v>0.96199999999999997</v>
      </c>
      <c r="E27" s="9">
        <v>9.2063588243988605E-135</v>
      </c>
      <c r="F27">
        <v>0</v>
      </c>
      <c r="G27" t="s">
        <v>54</v>
      </c>
    </row>
    <row r="28" spans="1:7" x14ac:dyDescent="0.2">
      <c r="A28" s="9">
        <v>3.7854736059336698E-137</v>
      </c>
      <c r="B28">
        <v>0.280207659453168</v>
      </c>
      <c r="C28">
        <v>0.748</v>
      </c>
      <c r="D28">
        <v>0.60899999999999999</v>
      </c>
      <c r="E28" s="9">
        <v>7.5709472118673496E-134</v>
      </c>
      <c r="F28">
        <v>0</v>
      </c>
      <c r="G28" t="s">
        <v>181</v>
      </c>
    </row>
    <row r="29" spans="1:7" x14ac:dyDescent="0.2">
      <c r="A29" s="9">
        <v>2.7709986149651699E-132</v>
      </c>
      <c r="B29">
        <v>0.41058229290967302</v>
      </c>
      <c r="C29">
        <v>0.999</v>
      </c>
      <c r="D29">
        <v>0.85099999999999998</v>
      </c>
      <c r="E29" s="9">
        <v>5.5419972299303299E-129</v>
      </c>
      <c r="F29">
        <v>0</v>
      </c>
      <c r="G29" t="s">
        <v>24</v>
      </c>
    </row>
    <row r="30" spans="1:7" x14ac:dyDescent="0.2">
      <c r="A30" s="9">
        <v>6.3402563405681199E-125</v>
      </c>
      <c r="B30">
        <v>0.39106743986582498</v>
      </c>
      <c r="C30">
        <v>0.99099999999999999</v>
      </c>
      <c r="D30">
        <v>0.89700000000000002</v>
      </c>
      <c r="E30" s="9">
        <v>1.26805126811362E-121</v>
      </c>
      <c r="F30">
        <v>0</v>
      </c>
      <c r="G30" t="s">
        <v>45</v>
      </c>
    </row>
    <row r="31" spans="1:7" x14ac:dyDescent="0.2">
      <c r="A31" s="9">
        <v>2.4575631619621997E-122</v>
      </c>
      <c r="B31">
        <v>0.31986043869533298</v>
      </c>
      <c r="C31">
        <v>0.95299999999999996</v>
      </c>
      <c r="D31">
        <v>0.81399999999999995</v>
      </c>
      <c r="E31" s="9">
        <v>4.9151263239244E-119</v>
      </c>
      <c r="F31">
        <v>0</v>
      </c>
      <c r="G31" t="s">
        <v>77</v>
      </c>
    </row>
    <row r="32" spans="1:7" x14ac:dyDescent="0.2">
      <c r="A32" s="9">
        <v>2.12846324426692E-121</v>
      </c>
      <c r="B32">
        <v>0.34258327750149098</v>
      </c>
      <c r="C32">
        <v>0.93600000000000005</v>
      </c>
      <c r="D32">
        <v>0.81200000000000006</v>
      </c>
      <c r="E32" s="9">
        <v>4.25692648853385E-118</v>
      </c>
      <c r="F32">
        <v>0</v>
      </c>
      <c r="G32" t="s">
        <v>172</v>
      </c>
    </row>
    <row r="33" spans="1:7" x14ac:dyDescent="0.2">
      <c r="A33" s="9">
        <v>5.3804912730263697E-120</v>
      </c>
      <c r="B33">
        <v>0.26298913169006</v>
      </c>
      <c r="C33">
        <v>0.98899999999999999</v>
      </c>
      <c r="D33">
        <v>0.93600000000000005</v>
      </c>
      <c r="E33" s="9">
        <v>1.07609825460527E-116</v>
      </c>
      <c r="F33">
        <v>0</v>
      </c>
      <c r="G33" t="s">
        <v>98</v>
      </c>
    </row>
    <row r="34" spans="1:7" x14ac:dyDescent="0.2">
      <c r="A34" s="9">
        <v>5.5678270843650999E-119</v>
      </c>
      <c r="B34">
        <v>0.36057073960913899</v>
      </c>
      <c r="C34">
        <v>0.998</v>
      </c>
      <c r="D34">
        <v>0.93300000000000005</v>
      </c>
      <c r="E34" s="9">
        <v>1.1135654168730199E-115</v>
      </c>
      <c r="F34">
        <v>0</v>
      </c>
      <c r="G34" t="s">
        <v>42</v>
      </c>
    </row>
    <row r="35" spans="1:7" x14ac:dyDescent="0.2">
      <c r="A35" s="9">
        <v>3.2209143456428599E-114</v>
      </c>
      <c r="B35">
        <v>0.33243996687876898</v>
      </c>
      <c r="C35">
        <v>0.98899999999999999</v>
      </c>
      <c r="D35">
        <v>0.85899999999999999</v>
      </c>
      <c r="E35" s="9">
        <v>6.4418286912857197E-111</v>
      </c>
      <c r="F35">
        <v>0</v>
      </c>
      <c r="G35" t="s">
        <v>244</v>
      </c>
    </row>
    <row r="36" spans="1:7" x14ac:dyDescent="0.2">
      <c r="A36" s="9">
        <v>2.4428813790994999E-113</v>
      </c>
      <c r="B36">
        <v>0.31042350225691301</v>
      </c>
      <c r="C36">
        <v>0.82399999999999995</v>
      </c>
      <c r="D36">
        <v>0.63600000000000001</v>
      </c>
      <c r="E36" s="9">
        <v>4.8857627581989899E-110</v>
      </c>
      <c r="F36">
        <v>0</v>
      </c>
      <c r="G36" t="s">
        <v>209</v>
      </c>
    </row>
    <row r="37" spans="1:7" x14ac:dyDescent="0.2">
      <c r="A37" s="9">
        <v>1.4510998018695099E-112</v>
      </c>
      <c r="B37">
        <v>0.34516830315241398</v>
      </c>
      <c r="C37">
        <v>0.999</v>
      </c>
      <c r="D37">
        <v>0.95399999999999996</v>
      </c>
      <c r="E37" s="9">
        <v>2.90219960373902E-109</v>
      </c>
      <c r="F37">
        <v>0</v>
      </c>
      <c r="G37" t="s">
        <v>51</v>
      </c>
    </row>
    <row r="38" spans="1:7" x14ac:dyDescent="0.2">
      <c r="A38" s="9">
        <v>4.2167815269994796E-111</v>
      </c>
      <c r="B38">
        <v>0.31803080745707102</v>
      </c>
      <c r="C38">
        <v>0.96299999999999997</v>
      </c>
      <c r="D38">
        <v>0.86299999999999999</v>
      </c>
      <c r="E38" s="9">
        <v>8.4335630539989507E-108</v>
      </c>
      <c r="F38">
        <v>0</v>
      </c>
      <c r="G38" t="s">
        <v>53</v>
      </c>
    </row>
    <row r="39" spans="1:7" x14ac:dyDescent="0.2">
      <c r="A39" s="9">
        <v>8.5446895350471806E-107</v>
      </c>
      <c r="B39">
        <v>0.33301143759104501</v>
      </c>
      <c r="C39">
        <v>0.95899999999999996</v>
      </c>
      <c r="D39">
        <v>0.88200000000000001</v>
      </c>
      <c r="E39" s="9">
        <v>1.70893790700944E-103</v>
      </c>
      <c r="F39">
        <v>0</v>
      </c>
      <c r="G39" t="s">
        <v>25</v>
      </c>
    </row>
    <row r="40" spans="1:7" x14ac:dyDescent="0.2">
      <c r="A40" s="9">
        <v>6.0857076281883804E-106</v>
      </c>
      <c r="B40">
        <v>0.27287541035003998</v>
      </c>
      <c r="C40">
        <v>0.92</v>
      </c>
      <c r="D40">
        <v>0.80300000000000005</v>
      </c>
      <c r="E40" s="9">
        <v>1.21714152563768E-102</v>
      </c>
      <c r="F40">
        <v>0</v>
      </c>
      <c r="G40" t="s">
        <v>157</v>
      </c>
    </row>
    <row r="41" spans="1:7" x14ac:dyDescent="0.2">
      <c r="A41" s="9">
        <v>1.0933911092559499E-105</v>
      </c>
      <c r="B41">
        <v>0.27827778734564201</v>
      </c>
      <c r="C41">
        <v>0.84899999999999998</v>
      </c>
      <c r="D41">
        <v>0.68300000000000005</v>
      </c>
      <c r="E41" s="9">
        <v>2.1867822185119002E-102</v>
      </c>
      <c r="F41">
        <v>0</v>
      </c>
      <c r="G41" t="s">
        <v>146</v>
      </c>
    </row>
    <row r="42" spans="1:7" x14ac:dyDescent="0.2">
      <c r="A42" s="9">
        <v>9.5392909687470301E-102</v>
      </c>
      <c r="B42">
        <v>0.28956018472647299</v>
      </c>
      <c r="C42">
        <v>0.98</v>
      </c>
      <c r="D42">
        <v>0.88500000000000001</v>
      </c>
      <c r="E42" s="9">
        <v>1.9078581937494101E-98</v>
      </c>
      <c r="F42">
        <v>0</v>
      </c>
      <c r="G42" t="s">
        <v>160</v>
      </c>
    </row>
    <row r="43" spans="1:7" x14ac:dyDescent="0.2">
      <c r="A43" s="9">
        <v>1.0247674731222399E-96</v>
      </c>
      <c r="B43">
        <v>0.28521059677503802</v>
      </c>
      <c r="C43">
        <v>0.99099999999999999</v>
      </c>
      <c r="D43">
        <v>0.91600000000000004</v>
      </c>
      <c r="E43" s="9">
        <v>2.04953494624449E-93</v>
      </c>
      <c r="F43">
        <v>0</v>
      </c>
      <c r="G43" t="s">
        <v>82</v>
      </c>
    </row>
    <row r="44" spans="1:7" x14ac:dyDescent="0.2">
      <c r="A44" s="9">
        <v>2.01211652030932E-96</v>
      </c>
      <c r="B44">
        <v>0.269001805320916</v>
      </c>
      <c r="C44">
        <v>0.999</v>
      </c>
      <c r="D44">
        <v>0.98499999999999999</v>
      </c>
      <c r="E44" s="9">
        <v>4.0242330406186396E-93</v>
      </c>
      <c r="F44">
        <v>0</v>
      </c>
      <c r="G44" t="s">
        <v>1437</v>
      </c>
    </row>
    <row r="45" spans="1:7" x14ac:dyDescent="0.2">
      <c r="A45" s="9">
        <v>1.8512467167463499E-93</v>
      </c>
      <c r="B45">
        <v>0.32363413406292202</v>
      </c>
      <c r="C45">
        <v>0.90300000000000002</v>
      </c>
      <c r="D45">
        <v>0.747</v>
      </c>
      <c r="E45" s="9">
        <v>3.7024934334927099E-90</v>
      </c>
      <c r="F45">
        <v>0</v>
      </c>
      <c r="G45" t="s">
        <v>65</v>
      </c>
    </row>
    <row r="46" spans="1:7" x14ac:dyDescent="0.2">
      <c r="A46" s="9">
        <v>8.2480341394068804E-89</v>
      </c>
      <c r="B46">
        <v>0.63260308618910399</v>
      </c>
      <c r="C46">
        <v>0.80300000000000005</v>
      </c>
      <c r="D46">
        <v>0.66800000000000004</v>
      </c>
      <c r="E46" s="9">
        <v>1.6496068278813801E-85</v>
      </c>
      <c r="F46">
        <v>0</v>
      </c>
      <c r="G46" t="s">
        <v>373</v>
      </c>
    </row>
    <row r="47" spans="1:7" x14ac:dyDescent="0.2">
      <c r="A47" s="9">
        <v>2.4214495771477299E-85</v>
      </c>
      <c r="B47">
        <v>0.29819506672518897</v>
      </c>
      <c r="C47">
        <v>0.89800000000000002</v>
      </c>
      <c r="D47">
        <v>0.80200000000000005</v>
      </c>
      <c r="E47" s="9">
        <v>4.8428991542954598E-82</v>
      </c>
      <c r="F47">
        <v>0</v>
      </c>
      <c r="G47" t="s">
        <v>174</v>
      </c>
    </row>
    <row r="48" spans="1:7" x14ac:dyDescent="0.2">
      <c r="A48" s="9">
        <v>6.7657244629896103E-83</v>
      </c>
      <c r="B48">
        <v>0.25234597885740401</v>
      </c>
      <c r="C48">
        <v>0.90600000000000003</v>
      </c>
      <c r="D48">
        <v>0.74299999999999999</v>
      </c>
      <c r="E48" s="9">
        <v>1.3531448925979199E-79</v>
      </c>
      <c r="F48">
        <v>0</v>
      </c>
      <c r="G48" t="s">
        <v>80</v>
      </c>
    </row>
    <row r="49" spans="1:7" x14ac:dyDescent="0.2">
      <c r="A49" s="9">
        <v>5.3074174415784497E-78</v>
      </c>
      <c r="B49">
        <v>0.34580346639145898</v>
      </c>
      <c r="C49">
        <v>0.71399999999999997</v>
      </c>
      <c r="D49">
        <v>0.54900000000000004</v>
      </c>
      <c r="E49" s="9">
        <v>1.06148348831569E-74</v>
      </c>
      <c r="F49">
        <v>0</v>
      </c>
      <c r="G49" t="s">
        <v>166</v>
      </c>
    </row>
    <row r="50" spans="1:7" x14ac:dyDescent="0.2">
      <c r="A50" s="9">
        <v>4.7193442462435802E-71</v>
      </c>
      <c r="B50">
        <v>0.27062911659237898</v>
      </c>
      <c r="C50">
        <v>0.93799999999999994</v>
      </c>
      <c r="D50">
        <v>0.86199999999999999</v>
      </c>
      <c r="E50" s="9">
        <v>9.4386884924871593E-68</v>
      </c>
      <c r="F50">
        <v>0</v>
      </c>
      <c r="G50" t="s">
        <v>393</v>
      </c>
    </row>
    <row r="51" spans="1:7" x14ac:dyDescent="0.2">
      <c r="A51" s="9">
        <v>1.3758592806717701E-69</v>
      </c>
      <c r="B51">
        <v>0.46641212125651399</v>
      </c>
      <c r="C51">
        <v>0.7</v>
      </c>
      <c r="D51">
        <v>0.59699999999999998</v>
      </c>
      <c r="E51" s="9">
        <v>2.7517185613435297E-66</v>
      </c>
      <c r="F51">
        <v>0</v>
      </c>
      <c r="G51" t="s">
        <v>406</v>
      </c>
    </row>
    <row r="52" spans="1:7" x14ac:dyDescent="0.2">
      <c r="A52" s="9">
        <v>7.5368932267980994E-64</v>
      </c>
      <c r="B52">
        <v>0.25588221701497799</v>
      </c>
      <c r="C52">
        <v>0.995</v>
      </c>
      <c r="D52">
        <v>0.93200000000000005</v>
      </c>
      <c r="E52" s="9">
        <v>1.50737864535962E-60</v>
      </c>
      <c r="F52">
        <v>0</v>
      </c>
      <c r="G52" t="s">
        <v>133</v>
      </c>
    </row>
    <row r="53" spans="1:7" x14ac:dyDescent="0.2">
      <c r="A53" s="9">
        <v>1.6457510011852402E-61</v>
      </c>
      <c r="B53">
        <v>0.27178265842523203</v>
      </c>
      <c r="C53">
        <v>0.997</v>
      </c>
      <c r="D53">
        <v>0.89400000000000002</v>
      </c>
      <c r="E53" s="9">
        <v>3.2915020023704802E-58</v>
      </c>
      <c r="F53">
        <v>0</v>
      </c>
      <c r="G53" t="s">
        <v>93</v>
      </c>
    </row>
    <row r="54" spans="1:7" x14ac:dyDescent="0.2">
      <c r="A54" s="9">
        <v>1.7021638477979601E-59</v>
      </c>
      <c r="B54">
        <v>0.26793836073816502</v>
      </c>
      <c r="C54">
        <v>1</v>
      </c>
      <c r="D54">
        <v>0.98399999999999999</v>
      </c>
      <c r="E54" s="9">
        <v>3.4043276955959198E-56</v>
      </c>
      <c r="F54">
        <v>0</v>
      </c>
      <c r="G54" t="s">
        <v>69</v>
      </c>
    </row>
    <row r="55" spans="1:7" x14ac:dyDescent="0.2">
      <c r="A55" s="9">
        <v>5.8896079089975896E-56</v>
      </c>
      <c r="B55">
        <v>0.32447201984804902</v>
      </c>
      <c r="C55">
        <v>0.65500000000000003</v>
      </c>
      <c r="D55">
        <v>0.46899999999999997</v>
      </c>
      <c r="E55" s="9">
        <v>1.17792158179952E-52</v>
      </c>
      <c r="F55">
        <v>0</v>
      </c>
      <c r="G55" t="s">
        <v>197</v>
      </c>
    </row>
    <row r="56" spans="1:7" x14ac:dyDescent="0.2">
      <c r="A56">
        <v>0</v>
      </c>
      <c r="B56">
        <v>1.1899224322781701</v>
      </c>
      <c r="C56">
        <v>1</v>
      </c>
      <c r="D56">
        <v>0.97399999999999998</v>
      </c>
      <c r="E56">
        <v>0</v>
      </c>
      <c r="F56">
        <v>1</v>
      </c>
      <c r="G56" t="s">
        <v>208</v>
      </c>
    </row>
    <row r="57" spans="1:7" x14ac:dyDescent="0.2">
      <c r="A57">
        <v>0</v>
      </c>
      <c r="B57">
        <v>1.1622698784546901</v>
      </c>
      <c r="C57">
        <v>1</v>
      </c>
      <c r="D57">
        <v>0.98699999999999999</v>
      </c>
      <c r="E57">
        <v>0</v>
      </c>
      <c r="F57">
        <v>1</v>
      </c>
      <c r="G57" t="s">
        <v>22</v>
      </c>
    </row>
    <row r="58" spans="1:7" x14ac:dyDescent="0.2">
      <c r="A58">
        <v>0</v>
      </c>
      <c r="B58">
        <v>1.1227325480753401</v>
      </c>
      <c r="C58">
        <v>0.999</v>
      </c>
      <c r="D58">
        <v>0.98099999999999998</v>
      </c>
      <c r="E58">
        <v>0</v>
      </c>
      <c r="F58">
        <v>1</v>
      </c>
      <c r="G58" t="s">
        <v>55</v>
      </c>
    </row>
    <row r="59" spans="1:7" x14ac:dyDescent="0.2">
      <c r="A59">
        <v>0</v>
      </c>
      <c r="B59">
        <v>1.0904020760856501</v>
      </c>
      <c r="C59">
        <v>0.89800000000000002</v>
      </c>
      <c r="D59">
        <v>0.73299999999999998</v>
      </c>
      <c r="E59">
        <v>0</v>
      </c>
      <c r="F59">
        <v>1</v>
      </c>
      <c r="G59" t="s">
        <v>26</v>
      </c>
    </row>
    <row r="60" spans="1:7" x14ac:dyDescent="0.2">
      <c r="A60">
        <v>0</v>
      </c>
      <c r="B60">
        <v>1.0383316858952001</v>
      </c>
      <c r="C60">
        <v>0.96</v>
      </c>
      <c r="D60">
        <v>0.85799999999999998</v>
      </c>
      <c r="E60">
        <v>0</v>
      </c>
      <c r="F60">
        <v>1</v>
      </c>
      <c r="G60" t="s">
        <v>28</v>
      </c>
    </row>
    <row r="61" spans="1:7" x14ac:dyDescent="0.2">
      <c r="A61">
        <v>0</v>
      </c>
      <c r="B61">
        <v>1.0040149285154401</v>
      </c>
      <c r="C61">
        <v>0.92200000000000004</v>
      </c>
      <c r="D61">
        <v>0.79700000000000004</v>
      </c>
      <c r="E61">
        <v>0</v>
      </c>
      <c r="F61">
        <v>1</v>
      </c>
      <c r="G61" t="s">
        <v>32</v>
      </c>
    </row>
    <row r="62" spans="1:7" x14ac:dyDescent="0.2">
      <c r="A62">
        <v>0</v>
      </c>
      <c r="B62">
        <v>1.0002572812186299</v>
      </c>
      <c r="C62">
        <v>0.98299999999999998</v>
      </c>
      <c r="D62">
        <v>0.89300000000000002</v>
      </c>
      <c r="E62">
        <v>0</v>
      </c>
      <c r="F62">
        <v>1</v>
      </c>
      <c r="G62" t="s">
        <v>158</v>
      </c>
    </row>
    <row r="63" spans="1:7" x14ac:dyDescent="0.2">
      <c r="A63">
        <v>0</v>
      </c>
      <c r="B63">
        <v>0.98764787141392296</v>
      </c>
      <c r="C63">
        <v>1</v>
      </c>
      <c r="D63">
        <v>0.98399999999999999</v>
      </c>
      <c r="E63">
        <v>0</v>
      </c>
      <c r="F63">
        <v>1</v>
      </c>
      <c r="G63" t="s">
        <v>29</v>
      </c>
    </row>
    <row r="64" spans="1:7" x14ac:dyDescent="0.2">
      <c r="A64">
        <v>0</v>
      </c>
      <c r="B64">
        <v>0.949326888159161</v>
      </c>
      <c r="C64">
        <v>0.999</v>
      </c>
      <c r="D64">
        <v>0.96799999999999997</v>
      </c>
      <c r="E64">
        <v>0</v>
      </c>
      <c r="F64">
        <v>1</v>
      </c>
      <c r="G64" t="s">
        <v>41</v>
      </c>
    </row>
    <row r="65" spans="1:7" x14ac:dyDescent="0.2">
      <c r="A65">
        <v>0</v>
      </c>
      <c r="B65">
        <v>0.93707672164984501</v>
      </c>
      <c r="C65">
        <v>0.97399999999999998</v>
      </c>
      <c r="D65">
        <v>0.85899999999999999</v>
      </c>
      <c r="E65">
        <v>0</v>
      </c>
      <c r="F65">
        <v>1</v>
      </c>
      <c r="G65" t="s">
        <v>15</v>
      </c>
    </row>
    <row r="66" spans="1:7" x14ac:dyDescent="0.2">
      <c r="A66">
        <v>0</v>
      </c>
      <c r="B66">
        <v>0.92725000272023494</v>
      </c>
      <c r="C66">
        <v>1</v>
      </c>
      <c r="D66">
        <v>0.999</v>
      </c>
      <c r="E66">
        <v>0</v>
      </c>
      <c r="F66">
        <v>1</v>
      </c>
      <c r="G66" t="s">
        <v>106</v>
      </c>
    </row>
    <row r="67" spans="1:7" x14ac:dyDescent="0.2">
      <c r="A67">
        <v>0</v>
      </c>
      <c r="B67">
        <v>0.91700466744530595</v>
      </c>
      <c r="C67">
        <v>0.97699999999999998</v>
      </c>
      <c r="D67">
        <v>0.85699999999999998</v>
      </c>
      <c r="E67">
        <v>0</v>
      </c>
      <c r="F67">
        <v>1</v>
      </c>
      <c r="G67" t="s">
        <v>692</v>
      </c>
    </row>
    <row r="68" spans="1:7" x14ac:dyDescent="0.2">
      <c r="A68">
        <v>0</v>
      </c>
      <c r="B68">
        <v>0.91027991058306501</v>
      </c>
      <c r="C68">
        <v>1</v>
      </c>
      <c r="D68">
        <v>0.98099999999999998</v>
      </c>
      <c r="E68">
        <v>0</v>
      </c>
      <c r="F68">
        <v>1</v>
      </c>
      <c r="G68" t="s">
        <v>16</v>
      </c>
    </row>
    <row r="69" spans="1:7" x14ac:dyDescent="0.2">
      <c r="A69">
        <v>0</v>
      </c>
      <c r="B69">
        <v>0.79805357502067797</v>
      </c>
      <c r="C69">
        <v>0.998</v>
      </c>
      <c r="D69">
        <v>0.96799999999999997</v>
      </c>
      <c r="E69">
        <v>0</v>
      </c>
      <c r="F69">
        <v>1</v>
      </c>
      <c r="G69" t="s">
        <v>35</v>
      </c>
    </row>
    <row r="70" spans="1:7" x14ac:dyDescent="0.2">
      <c r="A70">
        <v>0</v>
      </c>
      <c r="B70">
        <v>0.73229577799411305</v>
      </c>
      <c r="C70">
        <v>0.996</v>
      </c>
      <c r="D70">
        <v>0.95</v>
      </c>
      <c r="E70">
        <v>0</v>
      </c>
      <c r="F70">
        <v>1</v>
      </c>
      <c r="G70" t="s">
        <v>44</v>
      </c>
    </row>
    <row r="71" spans="1:7" x14ac:dyDescent="0.2">
      <c r="A71">
        <v>0</v>
      </c>
      <c r="B71">
        <v>0.55068810653220102</v>
      </c>
      <c r="C71">
        <v>0.81299999999999994</v>
      </c>
      <c r="D71">
        <v>0.64</v>
      </c>
      <c r="E71">
        <v>0</v>
      </c>
      <c r="F71">
        <v>1</v>
      </c>
      <c r="G71" t="s">
        <v>114</v>
      </c>
    </row>
    <row r="72" spans="1:7" x14ac:dyDescent="0.2">
      <c r="A72" s="9">
        <v>2.9029390774448197E-306</v>
      </c>
      <c r="B72">
        <v>0.85891279866593995</v>
      </c>
      <c r="C72">
        <v>0.99299999999999999</v>
      </c>
      <c r="D72">
        <v>0.94599999999999995</v>
      </c>
      <c r="E72" s="9">
        <v>5.8058781548896301E-303</v>
      </c>
      <c r="F72">
        <v>1</v>
      </c>
      <c r="G72" t="s">
        <v>17</v>
      </c>
    </row>
    <row r="73" spans="1:7" x14ac:dyDescent="0.2">
      <c r="A73" s="9">
        <v>7.5302715088785797E-295</v>
      </c>
      <c r="B73">
        <v>0.78947732597722797</v>
      </c>
      <c r="C73">
        <v>0.996</v>
      </c>
      <c r="D73">
        <v>0.96599999999999997</v>
      </c>
      <c r="E73" s="9">
        <v>1.50605430177572E-291</v>
      </c>
      <c r="F73">
        <v>1</v>
      </c>
      <c r="G73" t="s">
        <v>103</v>
      </c>
    </row>
    <row r="74" spans="1:7" x14ac:dyDescent="0.2">
      <c r="A74" s="9">
        <v>1.1050297393401601E-291</v>
      </c>
      <c r="B74">
        <v>0.83773827967548098</v>
      </c>
      <c r="C74">
        <v>0.93899999999999995</v>
      </c>
      <c r="D74">
        <v>0.82199999999999995</v>
      </c>
      <c r="E74" s="9">
        <v>2.2100594786803201E-288</v>
      </c>
      <c r="F74">
        <v>1</v>
      </c>
      <c r="G74" t="s">
        <v>64</v>
      </c>
    </row>
    <row r="75" spans="1:7" x14ac:dyDescent="0.2">
      <c r="A75" s="9">
        <v>1.8373348703052301E-291</v>
      </c>
      <c r="B75">
        <v>0.56204724445609</v>
      </c>
      <c r="C75">
        <v>0.97799999999999998</v>
      </c>
      <c r="D75">
        <v>0.85099999999999998</v>
      </c>
      <c r="E75" s="9">
        <v>3.6746697406104597E-288</v>
      </c>
      <c r="F75">
        <v>1</v>
      </c>
      <c r="G75" t="s">
        <v>121</v>
      </c>
    </row>
    <row r="76" spans="1:7" x14ac:dyDescent="0.2">
      <c r="A76" s="9">
        <v>9.6750400237608904E-268</v>
      </c>
      <c r="B76">
        <v>0.73554383384146504</v>
      </c>
      <c r="C76">
        <v>0.999</v>
      </c>
      <c r="D76">
        <v>0.98299999999999998</v>
      </c>
      <c r="E76" s="9">
        <v>1.9350080047521801E-264</v>
      </c>
      <c r="F76">
        <v>1</v>
      </c>
      <c r="G76" t="s">
        <v>185</v>
      </c>
    </row>
    <row r="77" spans="1:7" x14ac:dyDescent="0.2">
      <c r="A77" s="9">
        <v>3.6195025156923802E-252</v>
      </c>
      <c r="B77">
        <v>0.69013997560625795</v>
      </c>
      <c r="C77">
        <v>0.96199999999999997</v>
      </c>
      <c r="D77">
        <v>0.86699999999999999</v>
      </c>
      <c r="E77" s="9">
        <v>7.2390050313847704E-249</v>
      </c>
      <c r="F77">
        <v>1</v>
      </c>
      <c r="G77" t="s">
        <v>163</v>
      </c>
    </row>
    <row r="78" spans="1:7" x14ac:dyDescent="0.2">
      <c r="A78" s="9">
        <v>8.17675936855195E-245</v>
      </c>
      <c r="B78">
        <v>0.68436807646054298</v>
      </c>
      <c r="C78">
        <v>0.97099999999999997</v>
      </c>
      <c r="D78">
        <v>0.86299999999999999</v>
      </c>
      <c r="E78" s="9">
        <v>1.6353518737103901E-241</v>
      </c>
      <c r="F78">
        <v>1</v>
      </c>
      <c r="G78" t="s">
        <v>72</v>
      </c>
    </row>
    <row r="79" spans="1:7" x14ac:dyDescent="0.2">
      <c r="A79" s="9">
        <v>6.9584543918423497E-244</v>
      </c>
      <c r="B79">
        <v>0.73159215907893604</v>
      </c>
      <c r="C79">
        <v>0.99199999999999999</v>
      </c>
      <c r="D79">
        <v>0.95799999999999996</v>
      </c>
      <c r="E79" s="9">
        <v>1.39169087836847E-240</v>
      </c>
      <c r="F79">
        <v>1</v>
      </c>
      <c r="G79" t="s">
        <v>38</v>
      </c>
    </row>
    <row r="80" spans="1:7" x14ac:dyDescent="0.2">
      <c r="A80" s="9">
        <v>4.3781124324533003E-239</v>
      </c>
      <c r="B80">
        <v>0.38092863462007498</v>
      </c>
      <c r="C80">
        <v>0.91300000000000003</v>
      </c>
      <c r="D80">
        <v>0.81200000000000006</v>
      </c>
      <c r="E80" s="9">
        <v>8.7562248649065908E-236</v>
      </c>
      <c r="F80">
        <v>1</v>
      </c>
      <c r="G80" t="s">
        <v>107</v>
      </c>
    </row>
    <row r="81" spans="1:7" x14ac:dyDescent="0.2">
      <c r="A81" s="9">
        <v>1.78826564963021E-234</v>
      </c>
      <c r="B81">
        <v>0.69934319312758997</v>
      </c>
      <c r="C81">
        <v>0.997</v>
      </c>
      <c r="D81">
        <v>0.96399999999999997</v>
      </c>
      <c r="E81" s="9">
        <v>3.5765312992604101E-231</v>
      </c>
      <c r="F81">
        <v>1</v>
      </c>
      <c r="G81" t="s">
        <v>131</v>
      </c>
    </row>
    <row r="82" spans="1:7" x14ac:dyDescent="0.2">
      <c r="A82" s="9">
        <v>1.1780798461482001E-228</v>
      </c>
      <c r="B82">
        <v>0.83917959839829903</v>
      </c>
      <c r="C82">
        <v>0.90600000000000003</v>
      </c>
      <c r="D82">
        <v>0.751</v>
      </c>
      <c r="E82" s="9">
        <v>2.3561596922964001E-225</v>
      </c>
      <c r="F82">
        <v>1</v>
      </c>
      <c r="G82" t="s">
        <v>52</v>
      </c>
    </row>
    <row r="83" spans="1:7" x14ac:dyDescent="0.2">
      <c r="A83" s="9">
        <v>8.7199964307976102E-226</v>
      </c>
      <c r="B83">
        <v>0.71921885573373601</v>
      </c>
      <c r="C83">
        <v>0.95699999999999996</v>
      </c>
      <c r="D83">
        <v>0.89700000000000002</v>
      </c>
      <c r="E83" s="9">
        <v>1.7439992861595199E-222</v>
      </c>
      <c r="F83">
        <v>1</v>
      </c>
      <c r="G83" t="s">
        <v>27</v>
      </c>
    </row>
    <row r="84" spans="1:7" x14ac:dyDescent="0.2">
      <c r="A84" s="9">
        <v>1.04433263911725E-223</v>
      </c>
      <c r="B84">
        <v>0.56586494856740799</v>
      </c>
      <c r="C84">
        <v>0.89600000000000002</v>
      </c>
      <c r="D84">
        <v>0.73499999999999999</v>
      </c>
      <c r="E84" s="9">
        <v>2.0886652782345001E-220</v>
      </c>
      <c r="F84">
        <v>1</v>
      </c>
      <c r="G84" t="s">
        <v>127</v>
      </c>
    </row>
    <row r="85" spans="1:7" x14ac:dyDescent="0.2">
      <c r="A85" s="9">
        <v>8.3995269305677198E-215</v>
      </c>
      <c r="B85">
        <v>0.58530616322012297</v>
      </c>
      <c r="C85">
        <v>0.91300000000000003</v>
      </c>
      <c r="D85">
        <v>0.81</v>
      </c>
      <c r="E85" s="9">
        <v>1.6799053861135401E-211</v>
      </c>
      <c r="F85">
        <v>1</v>
      </c>
      <c r="G85" t="s">
        <v>95</v>
      </c>
    </row>
    <row r="86" spans="1:7" x14ac:dyDescent="0.2">
      <c r="A86" s="9">
        <v>2.60579513816932E-210</v>
      </c>
      <c r="B86">
        <v>0.57426097285565603</v>
      </c>
      <c r="C86">
        <v>0.85599999999999998</v>
      </c>
      <c r="D86">
        <v>0.65100000000000002</v>
      </c>
      <c r="E86" s="9">
        <v>5.2115902763386497E-207</v>
      </c>
      <c r="F86">
        <v>1</v>
      </c>
      <c r="G86" t="s">
        <v>148</v>
      </c>
    </row>
    <row r="87" spans="1:7" x14ac:dyDescent="0.2">
      <c r="A87" s="9">
        <v>2.35269391026936E-207</v>
      </c>
      <c r="B87">
        <v>0.699115909395017</v>
      </c>
      <c r="C87">
        <v>0.93300000000000005</v>
      </c>
      <c r="D87">
        <v>0.81899999999999995</v>
      </c>
      <c r="E87" s="9">
        <v>4.7053878205387199E-204</v>
      </c>
      <c r="F87">
        <v>1</v>
      </c>
      <c r="G87" t="s">
        <v>33</v>
      </c>
    </row>
    <row r="88" spans="1:7" x14ac:dyDescent="0.2">
      <c r="A88" s="9">
        <v>6.6183720225302206E-201</v>
      </c>
      <c r="B88">
        <v>0.62178201959151203</v>
      </c>
      <c r="C88">
        <v>0.86899999999999999</v>
      </c>
      <c r="D88">
        <v>0.745</v>
      </c>
      <c r="E88" s="9">
        <v>1.32367440450604E-197</v>
      </c>
      <c r="F88">
        <v>1</v>
      </c>
      <c r="G88" t="s">
        <v>105</v>
      </c>
    </row>
    <row r="89" spans="1:7" x14ac:dyDescent="0.2">
      <c r="A89" s="9">
        <v>1.24861535301675E-199</v>
      </c>
      <c r="B89">
        <v>0.68572012797590698</v>
      </c>
      <c r="C89">
        <v>0.91</v>
      </c>
      <c r="D89">
        <v>0.81399999999999995</v>
      </c>
      <c r="E89" s="9">
        <v>2.4972307060335098E-196</v>
      </c>
      <c r="F89">
        <v>1</v>
      </c>
      <c r="G89" t="s">
        <v>76</v>
      </c>
    </row>
    <row r="90" spans="1:7" x14ac:dyDescent="0.2">
      <c r="A90" s="9">
        <v>3.1551390015571298E-188</v>
      </c>
      <c r="B90">
        <v>0.61700333574139699</v>
      </c>
      <c r="C90">
        <v>0.94799999999999995</v>
      </c>
      <c r="D90">
        <v>0.82499999999999996</v>
      </c>
      <c r="E90" s="9">
        <v>6.3102780031142702E-185</v>
      </c>
      <c r="F90">
        <v>1</v>
      </c>
      <c r="G90" t="s">
        <v>687</v>
      </c>
    </row>
    <row r="91" spans="1:7" x14ac:dyDescent="0.2">
      <c r="A91" s="9">
        <v>5.7277066031317801E-179</v>
      </c>
      <c r="B91">
        <v>0.78653428332924202</v>
      </c>
      <c r="C91">
        <v>0.71599999999999997</v>
      </c>
      <c r="D91">
        <v>0.55900000000000005</v>
      </c>
      <c r="E91" s="9">
        <v>1.14554132062636E-175</v>
      </c>
      <c r="F91">
        <v>1</v>
      </c>
      <c r="G91" t="s">
        <v>145</v>
      </c>
    </row>
    <row r="92" spans="1:7" x14ac:dyDescent="0.2">
      <c r="A92" s="9">
        <v>7.1659248260898506E-179</v>
      </c>
      <c r="B92">
        <v>0.75448262926881304</v>
      </c>
      <c r="C92">
        <v>0.91700000000000004</v>
      </c>
      <c r="D92">
        <v>0.80300000000000005</v>
      </c>
      <c r="E92" s="9">
        <v>1.43318496521797E-175</v>
      </c>
      <c r="F92">
        <v>1</v>
      </c>
      <c r="G92" t="s">
        <v>125</v>
      </c>
    </row>
    <row r="93" spans="1:7" x14ac:dyDescent="0.2">
      <c r="A93" s="9">
        <v>1.0637400547771E-177</v>
      </c>
      <c r="B93">
        <v>0.55858732141928302</v>
      </c>
      <c r="C93">
        <v>0.96599999999999997</v>
      </c>
      <c r="D93">
        <v>0.91200000000000003</v>
      </c>
      <c r="E93" s="9">
        <v>2.1274801095541999E-174</v>
      </c>
      <c r="F93">
        <v>1</v>
      </c>
      <c r="G93" t="s">
        <v>50</v>
      </c>
    </row>
    <row r="94" spans="1:7" x14ac:dyDescent="0.2">
      <c r="A94" s="9">
        <v>3.9077403304366598E-172</v>
      </c>
      <c r="B94">
        <v>0.497146897398136</v>
      </c>
      <c r="C94">
        <v>0.94899999999999995</v>
      </c>
      <c r="D94">
        <v>0.82899999999999996</v>
      </c>
      <c r="E94" s="9">
        <v>7.8154806608733294E-169</v>
      </c>
      <c r="F94">
        <v>1</v>
      </c>
      <c r="G94" t="s">
        <v>56</v>
      </c>
    </row>
    <row r="95" spans="1:7" x14ac:dyDescent="0.2">
      <c r="A95" s="9">
        <v>5.0874872663151298E-171</v>
      </c>
      <c r="B95">
        <v>0.60332813452477396</v>
      </c>
      <c r="C95">
        <v>0.88900000000000001</v>
      </c>
      <c r="D95">
        <v>0.71</v>
      </c>
      <c r="E95" s="9">
        <v>1.0174974532630299E-167</v>
      </c>
      <c r="F95">
        <v>1</v>
      </c>
      <c r="G95" t="s">
        <v>151</v>
      </c>
    </row>
    <row r="96" spans="1:7" x14ac:dyDescent="0.2">
      <c r="A96" s="9">
        <v>6.8469861315890497E-166</v>
      </c>
      <c r="B96">
        <v>0.47965983872093998</v>
      </c>
      <c r="C96">
        <v>0.91900000000000004</v>
      </c>
      <c r="D96">
        <v>0.81100000000000005</v>
      </c>
      <c r="E96" s="9">
        <v>1.3693972263178099E-162</v>
      </c>
      <c r="F96">
        <v>1</v>
      </c>
      <c r="G96" t="s">
        <v>88</v>
      </c>
    </row>
    <row r="97" spans="1:7" x14ac:dyDescent="0.2">
      <c r="A97" s="9">
        <v>2.7091829224077202E-162</v>
      </c>
      <c r="B97">
        <v>0.50605675764432001</v>
      </c>
      <c r="C97">
        <v>0.81299999999999994</v>
      </c>
      <c r="D97">
        <v>0.67900000000000005</v>
      </c>
      <c r="E97" s="9">
        <v>5.4183658448154299E-159</v>
      </c>
      <c r="F97">
        <v>1</v>
      </c>
      <c r="G97" t="s">
        <v>128</v>
      </c>
    </row>
    <row r="98" spans="1:7" x14ac:dyDescent="0.2">
      <c r="A98" s="9">
        <v>1.8842139423747E-157</v>
      </c>
      <c r="B98">
        <v>0.49185251394194601</v>
      </c>
      <c r="C98">
        <v>0.98299999999999998</v>
      </c>
      <c r="D98">
        <v>0.92</v>
      </c>
      <c r="E98" s="9">
        <v>3.76842788474939E-154</v>
      </c>
      <c r="F98">
        <v>1</v>
      </c>
      <c r="G98" t="s">
        <v>583</v>
      </c>
    </row>
    <row r="99" spans="1:7" x14ac:dyDescent="0.2">
      <c r="A99" s="9">
        <v>1.50041877015523E-155</v>
      </c>
      <c r="B99">
        <v>0.33416821986649398</v>
      </c>
      <c r="C99">
        <v>0.86</v>
      </c>
      <c r="D99">
        <v>0.75</v>
      </c>
      <c r="E99" s="9">
        <v>3.0008375403104501E-152</v>
      </c>
      <c r="F99">
        <v>1</v>
      </c>
      <c r="G99" t="s">
        <v>604</v>
      </c>
    </row>
    <row r="100" spans="1:7" x14ac:dyDescent="0.2">
      <c r="A100" s="9">
        <v>1.52955852776252E-153</v>
      </c>
      <c r="B100">
        <v>0.51940170791456997</v>
      </c>
      <c r="C100">
        <v>0.97499999999999998</v>
      </c>
      <c r="D100">
        <v>0.91500000000000004</v>
      </c>
      <c r="E100" s="9">
        <v>3.0591170555250301E-150</v>
      </c>
      <c r="F100">
        <v>1</v>
      </c>
      <c r="G100" t="s">
        <v>195</v>
      </c>
    </row>
    <row r="101" spans="1:7" x14ac:dyDescent="0.2">
      <c r="A101" s="9">
        <v>6.6607540741532595E-153</v>
      </c>
      <c r="B101">
        <v>0.36493718497606598</v>
      </c>
      <c r="C101">
        <v>0.99299999999999999</v>
      </c>
      <c r="D101">
        <v>0.95599999999999996</v>
      </c>
      <c r="E101" s="9">
        <v>1.3321508148306499E-149</v>
      </c>
      <c r="F101">
        <v>1</v>
      </c>
      <c r="G101" t="s">
        <v>102</v>
      </c>
    </row>
    <row r="102" spans="1:7" x14ac:dyDescent="0.2">
      <c r="A102" s="9">
        <v>3.8765896235769501E-152</v>
      </c>
      <c r="B102">
        <v>0.44753657392885798</v>
      </c>
      <c r="C102">
        <v>1</v>
      </c>
      <c r="D102">
        <v>0.98399999999999999</v>
      </c>
      <c r="E102" s="9">
        <v>7.7531792471539E-149</v>
      </c>
      <c r="F102">
        <v>1</v>
      </c>
      <c r="G102" t="s">
        <v>86</v>
      </c>
    </row>
    <row r="103" spans="1:7" x14ac:dyDescent="0.2">
      <c r="A103" s="9">
        <v>4.3946407812192897E-142</v>
      </c>
      <c r="B103">
        <v>0.380778399534343</v>
      </c>
      <c r="C103">
        <v>0.999</v>
      </c>
      <c r="D103">
        <v>0.98699999999999999</v>
      </c>
      <c r="E103" s="9">
        <v>8.7892815624385805E-139</v>
      </c>
      <c r="F103">
        <v>1</v>
      </c>
      <c r="G103" t="s">
        <v>545</v>
      </c>
    </row>
    <row r="104" spans="1:7" x14ac:dyDescent="0.2">
      <c r="A104" s="9">
        <v>5.7472700033664698E-139</v>
      </c>
      <c r="B104">
        <v>0.67510375236553699</v>
      </c>
      <c r="C104">
        <v>0.94499999999999995</v>
      </c>
      <c r="D104">
        <v>0.88800000000000001</v>
      </c>
      <c r="E104" s="9">
        <v>1.1494540006733001E-135</v>
      </c>
      <c r="F104">
        <v>1</v>
      </c>
      <c r="G104" t="s">
        <v>182</v>
      </c>
    </row>
    <row r="105" spans="1:7" x14ac:dyDescent="0.2">
      <c r="A105" s="9">
        <v>1.28145910782463E-137</v>
      </c>
      <c r="B105">
        <v>0.44106683013016601</v>
      </c>
      <c r="C105">
        <v>0.89800000000000002</v>
      </c>
      <c r="D105">
        <v>0.71</v>
      </c>
      <c r="E105" s="9">
        <v>2.56291821564927E-134</v>
      </c>
      <c r="F105">
        <v>1</v>
      </c>
      <c r="G105" t="s">
        <v>81</v>
      </c>
    </row>
    <row r="106" spans="1:7" x14ac:dyDescent="0.2">
      <c r="A106" s="9">
        <v>1.5800212856482199E-137</v>
      </c>
      <c r="B106">
        <v>0.53943896521487</v>
      </c>
      <c r="C106">
        <v>0.93300000000000005</v>
      </c>
      <c r="D106">
        <v>0.82799999999999996</v>
      </c>
      <c r="E106" s="9">
        <v>3.1600425712964399E-134</v>
      </c>
      <c r="F106">
        <v>1</v>
      </c>
      <c r="G106" t="s">
        <v>465</v>
      </c>
    </row>
    <row r="107" spans="1:7" x14ac:dyDescent="0.2">
      <c r="A107" s="9">
        <v>1.6874649884289999E-135</v>
      </c>
      <c r="B107">
        <v>0.43133906485878498</v>
      </c>
      <c r="C107">
        <v>0.95699999999999996</v>
      </c>
      <c r="D107">
        <v>0.86899999999999999</v>
      </c>
      <c r="E107" s="9">
        <v>3.3749299768579902E-132</v>
      </c>
      <c r="F107">
        <v>1</v>
      </c>
      <c r="G107" t="s">
        <v>473</v>
      </c>
    </row>
    <row r="108" spans="1:7" x14ac:dyDescent="0.2">
      <c r="A108" s="9">
        <v>9.4566585878293505E-135</v>
      </c>
      <c r="B108">
        <v>0.40457941141869902</v>
      </c>
      <c r="C108">
        <v>0.73899999999999999</v>
      </c>
      <c r="D108">
        <v>0.62</v>
      </c>
      <c r="E108" s="9">
        <v>1.8913317175658699E-131</v>
      </c>
      <c r="F108">
        <v>1</v>
      </c>
      <c r="G108" t="s">
        <v>140</v>
      </c>
    </row>
    <row r="109" spans="1:7" x14ac:dyDescent="0.2">
      <c r="A109" s="9">
        <v>1.5069677430961901E-132</v>
      </c>
      <c r="B109">
        <v>0.62906252814179497</v>
      </c>
      <c r="C109">
        <v>0.76100000000000001</v>
      </c>
      <c r="D109">
        <v>0.66400000000000003</v>
      </c>
      <c r="E109" s="9">
        <v>3.0139354861923898E-129</v>
      </c>
      <c r="F109">
        <v>1</v>
      </c>
      <c r="G109" t="s">
        <v>92</v>
      </c>
    </row>
    <row r="110" spans="1:7" x14ac:dyDescent="0.2">
      <c r="A110" s="9">
        <v>2.6714129869793E-132</v>
      </c>
      <c r="B110">
        <v>0.61333180596680603</v>
      </c>
      <c r="C110">
        <v>0.94499999999999995</v>
      </c>
      <c r="D110">
        <v>0.873</v>
      </c>
      <c r="E110" s="9">
        <v>5.3428259739585997E-129</v>
      </c>
      <c r="F110">
        <v>1</v>
      </c>
      <c r="G110" t="s">
        <v>53</v>
      </c>
    </row>
    <row r="111" spans="1:7" x14ac:dyDescent="0.2">
      <c r="A111" s="9">
        <v>1.9355115571524902E-130</v>
      </c>
      <c r="B111">
        <v>0.30729761879505801</v>
      </c>
      <c r="C111">
        <v>0.629</v>
      </c>
      <c r="D111">
        <v>0.39400000000000002</v>
      </c>
      <c r="E111" s="9">
        <v>3.8710231143049901E-127</v>
      </c>
      <c r="F111">
        <v>1</v>
      </c>
      <c r="G111" t="s">
        <v>1552</v>
      </c>
    </row>
    <row r="112" spans="1:7" x14ac:dyDescent="0.2">
      <c r="A112" s="9">
        <v>5.7622862183768101E-129</v>
      </c>
      <c r="B112">
        <v>0.40398146685500702</v>
      </c>
      <c r="C112">
        <v>0.98099999999999998</v>
      </c>
      <c r="D112">
        <v>0.9</v>
      </c>
      <c r="E112" s="9">
        <v>1.1524572436753601E-125</v>
      </c>
      <c r="F112">
        <v>1</v>
      </c>
      <c r="G112" t="s">
        <v>454</v>
      </c>
    </row>
    <row r="113" spans="1:7" x14ac:dyDescent="0.2">
      <c r="A113" s="9">
        <v>4.0301822950437502E-127</v>
      </c>
      <c r="B113">
        <v>0.31983288897082801</v>
      </c>
      <c r="C113">
        <v>0.95399999999999996</v>
      </c>
      <c r="D113">
        <v>0.90300000000000002</v>
      </c>
      <c r="E113" s="9">
        <v>8.0603645900875101E-124</v>
      </c>
      <c r="F113">
        <v>1</v>
      </c>
      <c r="G113" t="s">
        <v>120</v>
      </c>
    </row>
    <row r="114" spans="1:7" x14ac:dyDescent="0.2">
      <c r="A114" s="9">
        <v>1.3525542557675699E-122</v>
      </c>
      <c r="B114">
        <v>0.37472493003158602</v>
      </c>
      <c r="C114">
        <v>0.66900000000000004</v>
      </c>
      <c r="D114">
        <v>0.42899999999999999</v>
      </c>
      <c r="E114" s="9">
        <v>2.7051085115351401E-119</v>
      </c>
      <c r="F114">
        <v>1</v>
      </c>
      <c r="G114" t="s">
        <v>215</v>
      </c>
    </row>
    <row r="115" spans="1:7" x14ac:dyDescent="0.2">
      <c r="A115" s="9">
        <v>2.5175394012100498E-122</v>
      </c>
      <c r="B115">
        <v>0.61523339161958401</v>
      </c>
      <c r="C115">
        <v>0.84699999999999998</v>
      </c>
      <c r="D115">
        <v>0.76200000000000001</v>
      </c>
      <c r="E115" s="9">
        <v>5.0350788024201E-119</v>
      </c>
      <c r="F115">
        <v>1</v>
      </c>
      <c r="G115" t="s">
        <v>200</v>
      </c>
    </row>
    <row r="116" spans="1:7" x14ac:dyDescent="0.2">
      <c r="A116" s="9">
        <v>2.5965462349656601E-121</v>
      </c>
      <c r="B116">
        <v>0.36489138618089101</v>
      </c>
      <c r="C116">
        <v>0.85699999999999998</v>
      </c>
      <c r="D116">
        <v>0.76700000000000002</v>
      </c>
      <c r="E116" s="9">
        <v>5.1930924699313098E-118</v>
      </c>
      <c r="F116">
        <v>1</v>
      </c>
      <c r="G116" t="s">
        <v>1881</v>
      </c>
    </row>
    <row r="117" spans="1:7" x14ac:dyDescent="0.2">
      <c r="A117" s="9">
        <v>5.7013426839219701E-121</v>
      </c>
      <c r="B117">
        <v>0.38189996078358801</v>
      </c>
      <c r="C117">
        <v>0.97299999999999998</v>
      </c>
      <c r="D117">
        <v>0.86799999999999999</v>
      </c>
      <c r="E117" s="9">
        <v>1.1402685367843901E-117</v>
      </c>
      <c r="F117">
        <v>1</v>
      </c>
      <c r="G117" t="s">
        <v>31</v>
      </c>
    </row>
    <row r="118" spans="1:7" x14ac:dyDescent="0.2">
      <c r="A118" s="9">
        <v>3.9816472639794797E-118</v>
      </c>
      <c r="B118">
        <v>0.37169953603061101</v>
      </c>
      <c r="C118">
        <v>0.754</v>
      </c>
      <c r="D118">
        <v>0.63900000000000001</v>
      </c>
      <c r="E118" s="9">
        <v>7.9632945279589597E-115</v>
      </c>
      <c r="F118">
        <v>1</v>
      </c>
      <c r="G118" t="s">
        <v>471</v>
      </c>
    </row>
    <row r="119" spans="1:7" x14ac:dyDescent="0.2">
      <c r="A119" s="9">
        <v>4.1919057210985498E-115</v>
      </c>
      <c r="B119">
        <v>0.33987419107988298</v>
      </c>
      <c r="C119">
        <v>0.74299999999999999</v>
      </c>
      <c r="D119">
        <v>0.53800000000000003</v>
      </c>
      <c r="E119" s="9">
        <v>8.3838114421970897E-112</v>
      </c>
      <c r="F119">
        <v>1</v>
      </c>
      <c r="G119" t="s">
        <v>112</v>
      </c>
    </row>
    <row r="120" spans="1:7" x14ac:dyDescent="0.2">
      <c r="A120" s="9">
        <v>4.4175706901943796E-115</v>
      </c>
      <c r="B120">
        <v>0.48657916009156499</v>
      </c>
      <c r="C120">
        <v>0.76400000000000001</v>
      </c>
      <c r="D120">
        <v>0.60599999999999998</v>
      </c>
      <c r="E120" s="9">
        <v>8.8351413803887607E-112</v>
      </c>
      <c r="F120">
        <v>1</v>
      </c>
      <c r="G120" t="s">
        <v>1516</v>
      </c>
    </row>
    <row r="121" spans="1:7" x14ac:dyDescent="0.2">
      <c r="A121" s="9">
        <v>4.2506855956677298E-114</v>
      </c>
      <c r="B121">
        <v>0.39287244168949098</v>
      </c>
      <c r="C121">
        <v>0.878</v>
      </c>
      <c r="D121">
        <v>0.77700000000000002</v>
      </c>
      <c r="E121" s="9">
        <v>8.5013711913354704E-111</v>
      </c>
      <c r="F121">
        <v>1</v>
      </c>
      <c r="G121" t="s">
        <v>628</v>
      </c>
    </row>
    <row r="122" spans="1:7" x14ac:dyDescent="0.2">
      <c r="A122" s="9">
        <v>2.7367822639158302E-113</v>
      </c>
      <c r="B122">
        <v>0.31379667173127901</v>
      </c>
      <c r="C122">
        <v>0.999</v>
      </c>
      <c r="D122">
        <v>0.99399999999999999</v>
      </c>
      <c r="E122" s="9">
        <v>5.47356452783166E-110</v>
      </c>
      <c r="F122">
        <v>1</v>
      </c>
      <c r="G122" t="s">
        <v>99</v>
      </c>
    </row>
    <row r="123" spans="1:7" x14ac:dyDescent="0.2">
      <c r="A123" s="9">
        <v>2.08511715140296E-111</v>
      </c>
      <c r="B123">
        <v>0.46946834857854502</v>
      </c>
      <c r="C123">
        <v>0.85699999999999998</v>
      </c>
      <c r="D123">
        <v>0.70399999999999996</v>
      </c>
      <c r="E123" s="9">
        <v>4.1702343028059202E-108</v>
      </c>
      <c r="F123">
        <v>1</v>
      </c>
      <c r="G123" t="s">
        <v>198</v>
      </c>
    </row>
    <row r="124" spans="1:7" x14ac:dyDescent="0.2">
      <c r="A124" s="9">
        <v>9.2516086432262691E-109</v>
      </c>
      <c r="B124">
        <v>0.53888320141843604</v>
      </c>
      <c r="C124">
        <v>0.78</v>
      </c>
      <c r="D124">
        <v>0.71399999999999997</v>
      </c>
      <c r="E124" s="9">
        <v>1.8503217286452501E-105</v>
      </c>
      <c r="F124">
        <v>1</v>
      </c>
      <c r="G124" t="s">
        <v>169</v>
      </c>
    </row>
    <row r="125" spans="1:7" x14ac:dyDescent="0.2">
      <c r="A125" s="9">
        <v>6.4317436245166001E-108</v>
      </c>
      <c r="B125">
        <v>0.38628824276367801</v>
      </c>
      <c r="C125">
        <v>0.995</v>
      </c>
      <c r="D125">
        <v>0.99</v>
      </c>
      <c r="E125" s="9">
        <v>1.28634872490332E-104</v>
      </c>
      <c r="F125">
        <v>1</v>
      </c>
      <c r="G125" t="s">
        <v>685</v>
      </c>
    </row>
    <row r="126" spans="1:7" x14ac:dyDescent="0.2">
      <c r="A126" s="9">
        <v>5.6009292054795998E-106</v>
      </c>
      <c r="B126">
        <v>0.42236333392901798</v>
      </c>
      <c r="C126">
        <v>0.81499999999999995</v>
      </c>
      <c r="D126">
        <v>0.71599999999999997</v>
      </c>
      <c r="E126" s="9">
        <v>1.1201858410959201E-102</v>
      </c>
      <c r="F126">
        <v>1</v>
      </c>
      <c r="G126" t="s">
        <v>691</v>
      </c>
    </row>
    <row r="127" spans="1:7" x14ac:dyDescent="0.2">
      <c r="A127" s="9">
        <v>9.5070833804336897E-106</v>
      </c>
      <c r="B127">
        <v>0.51248886296557306</v>
      </c>
      <c r="C127">
        <v>0.88500000000000001</v>
      </c>
      <c r="D127">
        <v>0.79</v>
      </c>
      <c r="E127" s="9">
        <v>1.9014166760867402E-102</v>
      </c>
      <c r="F127">
        <v>1</v>
      </c>
      <c r="G127" t="s">
        <v>434</v>
      </c>
    </row>
    <row r="128" spans="1:7" x14ac:dyDescent="0.2">
      <c r="A128" s="9">
        <v>1.3652205656947001E-104</v>
      </c>
      <c r="B128">
        <v>0.45987440887942099</v>
      </c>
      <c r="C128">
        <v>0.98399999999999999</v>
      </c>
      <c r="D128">
        <v>0.95499999999999996</v>
      </c>
      <c r="E128" s="9">
        <v>2.7304411313893999E-101</v>
      </c>
      <c r="F128">
        <v>1</v>
      </c>
      <c r="G128" t="s">
        <v>18</v>
      </c>
    </row>
    <row r="129" spans="1:7" x14ac:dyDescent="0.2">
      <c r="A129" s="9">
        <v>1.6216478205552499E-103</v>
      </c>
      <c r="B129">
        <v>0.44725909139668402</v>
      </c>
      <c r="C129">
        <v>0.999</v>
      </c>
      <c r="D129">
        <v>0.92</v>
      </c>
      <c r="E129" s="9">
        <v>3.2432956411104998E-100</v>
      </c>
      <c r="F129">
        <v>1</v>
      </c>
      <c r="G129" t="s">
        <v>19</v>
      </c>
    </row>
    <row r="130" spans="1:7" x14ac:dyDescent="0.2">
      <c r="A130" s="9">
        <v>3.0816449403716202E-101</v>
      </c>
      <c r="B130">
        <v>0.54601156137085605</v>
      </c>
      <c r="C130">
        <v>0.96199999999999997</v>
      </c>
      <c r="D130">
        <v>0.90600000000000003</v>
      </c>
      <c r="E130" s="9">
        <v>6.1632898807432399E-98</v>
      </c>
      <c r="F130">
        <v>1</v>
      </c>
      <c r="G130" t="s">
        <v>316</v>
      </c>
    </row>
    <row r="131" spans="1:7" x14ac:dyDescent="0.2">
      <c r="A131" s="9">
        <v>7.0585512137695904E-95</v>
      </c>
      <c r="B131">
        <v>0.51285852027396295</v>
      </c>
      <c r="C131">
        <v>0.94</v>
      </c>
      <c r="D131">
        <v>0.89</v>
      </c>
      <c r="E131" s="9">
        <v>1.4117102427539199E-91</v>
      </c>
      <c r="F131">
        <v>1</v>
      </c>
      <c r="G131" t="s">
        <v>25</v>
      </c>
    </row>
    <row r="132" spans="1:7" x14ac:dyDescent="0.2">
      <c r="A132" s="9">
        <v>1.02948752156606E-94</v>
      </c>
      <c r="B132">
        <v>0.30400779934331501</v>
      </c>
      <c r="C132">
        <v>0.79300000000000004</v>
      </c>
      <c r="D132">
        <v>0.71599999999999997</v>
      </c>
      <c r="E132" s="9">
        <v>2.05897504313212E-91</v>
      </c>
      <c r="F132">
        <v>1</v>
      </c>
      <c r="G132" t="s">
        <v>104</v>
      </c>
    </row>
    <row r="133" spans="1:7" x14ac:dyDescent="0.2">
      <c r="A133" s="9">
        <v>1.63597374631352E-93</v>
      </c>
      <c r="B133">
        <v>0.376018338362687</v>
      </c>
      <c r="C133">
        <v>0.8</v>
      </c>
      <c r="D133">
        <v>0.70499999999999996</v>
      </c>
      <c r="E133" s="9">
        <v>3.27194749262705E-90</v>
      </c>
      <c r="F133">
        <v>1</v>
      </c>
      <c r="G133" t="s">
        <v>139</v>
      </c>
    </row>
    <row r="134" spans="1:7" x14ac:dyDescent="0.2">
      <c r="A134" s="9">
        <v>2.9715348465716E-90</v>
      </c>
      <c r="B134">
        <v>0.444278847457592</v>
      </c>
      <c r="C134">
        <v>0.748</v>
      </c>
      <c r="D134">
        <v>0.69199999999999995</v>
      </c>
      <c r="E134" s="9">
        <v>5.9430696931431998E-87</v>
      </c>
      <c r="F134">
        <v>1</v>
      </c>
      <c r="G134" t="s">
        <v>110</v>
      </c>
    </row>
    <row r="135" spans="1:7" x14ac:dyDescent="0.2">
      <c r="A135" s="9">
        <v>2.65935591178639E-88</v>
      </c>
      <c r="B135">
        <v>0.339428446005064</v>
      </c>
      <c r="C135">
        <v>0.86</v>
      </c>
      <c r="D135">
        <v>0.76900000000000002</v>
      </c>
      <c r="E135" s="9">
        <v>5.3187118235727694E-85</v>
      </c>
      <c r="F135">
        <v>1</v>
      </c>
      <c r="G135" t="s">
        <v>87</v>
      </c>
    </row>
    <row r="136" spans="1:7" x14ac:dyDescent="0.2">
      <c r="A136" s="9">
        <v>5.6712349461593704E-88</v>
      </c>
      <c r="B136">
        <v>0.37254635193687202</v>
      </c>
      <c r="C136">
        <v>0.88600000000000001</v>
      </c>
      <c r="D136">
        <v>0.82799999999999996</v>
      </c>
      <c r="E136" s="9">
        <v>1.1342469892318701E-84</v>
      </c>
      <c r="F136">
        <v>1</v>
      </c>
      <c r="G136" t="s">
        <v>430</v>
      </c>
    </row>
    <row r="137" spans="1:7" x14ac:dyDescent="0.2">
      <c r="A137" s="9">
        <v>1.5684218342352E-86</v>
      </c>
      <c r="B137">
        <v>0.31217066165602197</v>
      </c>
      <c r="C137">
        <v>0.98099999999999998</v>
      </c>
      <c r="D137">
        <v>0.90700000000000003</v>
      </c>
      <c r="E137" s="9">
        <v>3.13684366847039E-83</v>
      </c>
      <c r="F137">
        <v>1</v>
      </c>
      <c r="G137" t="s">
        <v>439</v>
      </c>
    </row>
    <row r="138" spans="1:7" x14ac:dyDescent="0.2">
      <c r="A138" s="9">
        <v>2.52101897384335E-86</v>
      </c>
      <c r="B138">
        <v>0.33387787995516399</v>
      </c>
      <c r="C138">
        <v>0.76600000000000001</v>
      </c>
      <c r="D138">
        <v>0.67400000000000004</v>
      </c>
      <c r="E138" s="9">
        <v>5.04203794768671E-83</v>
      </c>
      <c r="F138">
        <v>1</v>
      </c>
      <c r="G138" t="s">
        <v>1336</v>
      </c>
    </row>
    <row r="139" spans="1:7" x14ac:dyDescent="0.2">
      <c r="A139" s="9">
        <v>3.6997689050563598E-86</v>
      </c>
      <c r="B139">
        <v>0.35242602280808999</v>
      </c>
      <c r="C139">
        <v>0.99299999999999999</v>
      </c>
      <c r="D139">
        <v>0.88300000000000001</v>
      </c>
      <c r="E139" s="9">
        <v>7.3995378101127205E-83</v>
      </c>
      <c r="F139">
        <v>1</v>
      </c>
      <c r="G139" t="s">
        <v>23</v>
      </c>
    </row>
    <row r="140" spans="1:7" x14ac:dyDescent="0.2">
      <c r="A140" s="9">
        <v>2.6050704649379802E-85</v>
      </c>
      <c r="B140">
        <v>0.454620115195916</v>
      </c>
      <c r="C140">
        <v>0.71</v>
      </c>
      <c r="D140">
        <v>0.61</v>
      </c>
      <c r="E140" s="9">
        <v>5.2101409298759601E-82</v>
      </c>
      <c r="F140">
        <v>1</v>
      </c>
      <c r="G140" t="s">
        <v>189</v>
      </c>
    </row>
    <row r="141" spans="1:7" x14ac:dyDescent="0.2">
      <c r="A141" s="9">
        <v>1.3227566248071801E-81</v>
      </c>
      <c r="B141">
        <v>0.252501733016404</v>
      </c>
      <c r="C141">
        <v>0.95299999999999996</v>
      </c>
      <c r="D141">
        <v>0.89400000000000002</v>
      </c>
      <c r="E141" s="9">
        <v>2.64551324961436E-78</v>
      </c>
      <c r="F141">
        <v>1</v>
      </c>
      <c r="G141" t="s">
        <v>1408</v>
      </c>
    </row>
    <row r="142" spans="1:7" x14ac:dyDescent="0.2">
      <c r="A142" s="9">
        <v>9.0543944501575202E-81</v>
      </c>
      <c r="B142">
        <v>0.38262456598298999</v>
      </c>
      <c r="C142">
        <v>0.873</v>
      </c>
      <c r="D142">
        <v>0.80700000000000005</v>
      </c>
      <c r="E142" s="9">
        <v>1.8108788900315001E-77</v>
      </c>
      <c r="F142">
        <v>1</v>
      </c>
      <c r="G142" t="s">
        <v>130</v>
      </c>
    </row>
    <row r="143" spans="1:7" x14ac:dyDescent="0.2">
      <c r="A143" s="9">
        <v>7.2826476126757406E-80</v>
      </c>
      <c r="B143">
        <v>0.41483379151149802</v>
      </c>
      <c r="C143">
        <v>0.91400000000000003</v>
      </c>
      <c r="D143">
        <v>0.86</v>
      </c>
      <c r="E143" s="9">
        <v>1.4565295225351499E-76</v>
      </c>
      <c r="F143">
        <v>1</v>
      </c>
      <c r="G143" t="s">
        <v>84</v>
      </c>
    </row>
    <row r="144" spans="1:7" x14ac:dyDescent="0.2">
      <c r="A144" s="9">
        <v>1.4627780898790001E-74</v>
      </c>
      <c r="B144">
        <v>0.295911868685444</v>
      </c>
      <c r="C144">
        <v>0.91700000000000004</v>
      </c>
      <c r="D144">
        <v>0.82199999999999995</v>
      </c>
      <c r="E144" s="9">
        <v>2.9255561797580099E-71</v>
      </c>
      <c r="F144">
        <v>1</v>
      </c>
      <c r="G144" t="s">
        <v>34</v>
      </c>
    </row>
    <row r="145" spans="1:7" x14ac:dyDescent="0.2">
      <c r="A145" s="9">
        <v>1.0015779761367999E-71</v>
      </c>
      <c r="B145">
        <v>0.364926556229349</v>
      </c>
      <c r="C145">
        <v>0.70199999999999996</v>
      </c>
      <c r="D145">
        <v>0.58899999999999997</v>
      </c>
      <c r="E145" s="9">
        <v>2.0031559522735998E-68</v>
      </c>
      <c r="F145">
        <v>1</v>
      </c>
      <c r="G145" t="s">
        <v>190</v>
      </c>
    </row>
    <row r="146" spans="1:7" x14ac:dyDescent="0.2">
      <c r="A146" s="9">
        <v>1.7275831325996799E-71</v>
      </c>
      <c r="B146">
        <v>0.43993126879061301</v>
      </c>
      <c r="C146">
        <v>0.97699999999999998</v>
      </c>
      <c r="D146">
        <v>0.92100000000000004</v>
      </c>
      <c r="E146" s="9">
        <v>3.45516626519936E-68</v>
      </c>
      <c r="F146">
        <v>1</v>
      </c>
      <c r="G146" t="s">
        <v>318</v>
      </c>
    </row>
    <row r="147" spans="1:7" x14ac:dyDescent="0.2">
      <c r="A147" s="9">
        <v>2.56387146942824E-70</v>
      </c>
      <c r="B147">
        <v>0.32646968058464698</v>
      </c>
      <c r="C147">
        <v>0.67100000000000004</v>
      </c>
      <c r="D147">
        <v>0.53700000000000003</v>
      </c>
      <c r="E147" s="9">
        <v>5.12774293885649E-67</v>
      </c>
      <c r="F147">
        <v>1</v>
      </c>
      <c r="G147" t="s">
        <v>1880</v>
      </c>
    </row>
    <row r="148" spans="1:7" x14ac:dyDescent="0.2">
      <c r="A148" s="9">
        <v>7.6343602815043496E-70</v>
      </c>
      <c r="B148">
        <v>0.27914488843955099</v>
      </c>
      <c r="C148">
        <v>0.94499999999999995</v>
      </c>
      <c r="D148">
        <v>0.82399999999999995</v>
      </c>
      <c r="E148" s="9">
        <v>1.52687205630087E-66</v>
      </c>
      <c r="F148">
        <v>1</v>
      </c>
      <c r="G148" t="s">
        <v>77</v>
      </c>
    </row>
    <row r="149" spans="1:7" x14ac:dyDescent="0.2">
      <c r="A149" s="9">
        <v>1.1310395460944801E-69</v>
      </c>
      <c r="B149">
        <v>0.313616931319464</v>
      </c>
      <c r="C149">
        <v>0.89300000000000002</v>
      </c>
      <c r="D149">
        <v>0.83099999999999996</v>
      </c>
      <c r="E149" s="9">
        <v>2.26207909218896E-66</v>
      </c>
      <c r="F149">
        <v>1</v>
      </c>
      <c r="G149" t="s">
        <v>156</v>
      </c>
    </row>
    <row r="150" spans="1:7" x14ac:dyDescent="0.2">
      <c r="A150" s="9">
        <v>1.4666018663281001E-69</v>
      </c>
      <c r="B150">
        <v>0.27889275272632302</v>
      </c>
      <c r="C150">
        <v>0.752</v>
      </c>
      <c r="D150">
        <v>0.58699999999999997</v>
      </c>
      <c r="E150" s="9">
        <v>2.9332037326561902E-66</v>
      </c>
      <c r="F150">
        <v>1</v>
      </c>
      <c r="G150" t="s">
        <v>1858</v>
      </c>
    </row>
    <row r="151" spans="1:7" x14ac:dyDescent="0.2">
      <c r="A151" s="9">
        <v>1.7248450646027602E-67</v>
      </c>
      <c r="B151">
        <v>0.41960890044723198</v>
      </c>
      <c r="C151">
        <v>0.99</v>
      </c>
      <c r="D151">
        <v>0.96799999999999997</v>
      </c>
      <c r="E151" s="9">
        <v>3.4496901292055298E-64</v>
      </c>
      <c r="F151">
        <v>1</v>
      </c>
      <c r="G151" t="s">
        <v>137</v>
      </c>
    </row>
    <row r="152" spans="1:7" x14ac:dyDescent="0.2">
      <c r="A152" s="9">
        <v>8.4042017105135896E-67</v>
      </c>
      <c r="B152">
        <v>0.56747661530517501</v>
      </c>
      <c r="C152">
        <v>0.82399999999999995</v>
      </c>
      <c r="D152">
        <v>0.67700000000000005</v>
      </c>
      <c r="E152" s="9">
        <v>1.6808403421027201E-63</v>
      </c>
      <c r="F152">
        <v>1</v>
      </c>
      <c r="G152" t="s">
        <v>126</v>
      </c>
    </row>
    <row r="153" spans="1:7" x14ac:dyDescent="0.2">
      <c r="A153" s="9">
        <v>4.8715745943402401E-66</v>
      </c>
      <c r="B153">
        <v>0.289051650785077</v>
      </c>
      <c r="C153">
        <v>0.94199999999999995</v>
      </c>
      <c r="D153">
        <v>0.78100000000000003</v>
      </c>
      <c r="E153" s="9">
        <v>9.7431491886804797E-63</v>
      </c>
      <c r="F153">
        <v>1</v>
      </c>
      <c r="G153" t="s">
        <v>70</v>
      </c>
    </row>
    <row r="154" spans="1:7" x14ac:dyDescent="0.2">
      <c r="A154" s="9">
        <v>2.7567449620958601E-63</v>
      </c>
      <c r="B154">
        <v>0.32529143930623</v>
      </c>
      <c r="C154">
        <v>0.73399999999999999</v>
      </c>
      <c r="D154">
        <v>0.68799999999999994</v>
      </c>
      <c r="E154" s="9">
        <v>5.5134899241917204E-60</v>
      </c>
      <c r="F154">
        <v>1</v>
      </c>
      <c r="G154" t="s">
        <v>178</v>
      </c>
    </row>
    <row r="155" spans="1:7" x14ac:dyDescent="0.2">
      <c r="A155" s="9">
        <v>1.1788111525058799E-62</v>
      </c>
      <c r="B155">
        <v>0.35538100536536699</v>
      </c>
      <c r="C155">
        <v>0.89700000000000002</v>
      </c>
      <c r="D155">
        <v>0.75800000000000001</v>
      </c>
      <c r="E155" s="9">
        <v>2.35762230501177E-59</v>
      </c>
      <c r="F155">
        <v>1</v>
      </c>
      <c r="G155" t="s">
        <v>65</v>
      </c>
    </row>
    <row r="156" spans="1:7" x14ac:dyDescent="0.2">
      <c r="A156" s="9">
        <v>4.5528234499641496E-62</v>
      </c>
      <c r="B156">
        <v>0.34875300072760201</v>
      </c>
      <c r="C156">
        <v>0.94899999999999995</v>
      </c>
      <c r="D156">
        <v>0.90300000000000002</v>
      </c>
      <c r="E156" s="9">
        <v>9.1056468999283006E-59</v>
      </c>
      <c r="F156">
        <v>1</v>
      </c>
      <c r="G156" t="s">
        <v>694</v>
      </c>
    </row>
    <row r="157" spans="1:7" x14ac:dyDescent="0.2">
      <c r="A157" s="9">
        <v>4.2076738992623999E-61</v>
      </c>
      <c r="B157">
        <v>0.32565936875013302</v>
      </c>
      <c r="C157">
        <v>0.998</v>
      </c>
      <c r="D157">
        <v>0.91</v>
      </c>
      <c r="E157" s="9">
        <v>8.4153477985248007E-58</v>
      </c>
      <c r="F157">
        <v>1</v>
      </c>
      <c r="G157" t="s">
        <v>21</v>
      </c>
    </row>
    <row r="158" spans="1:7" x14ac:dyDescent="0.2">
      <c r="A158" s="9">
        <v>4.8078093511492497E-59</v>
      </c>
      <c r="B158">
        <v>0.315528655810694</v>
      </c>
      <c r="C158">
        <v>0.89400000000000002</v>
      </c>
      <c r="D158">
        <v>0.872</v>
      </c>
      <c r="E158" s="9">
        <v>9.61561870229849E-56</v>
      </c>
      <c r="F158">
        <v>1</v>
      </c>
      <c r="G158" t="s">
        <v>588</v>
      </c>
    </row>
    <row r="159" spans="1:7" x14ac:dyDescent="0.2">
      <c r="A159" s="9">
        <v>3.8211024431798402E-58</v>
      </c>
      <c r="B159">
        <v>0.277245969988273</v>
      </c>
      <c r="C159">
        <v>0.79700000000000004</v>
      </c>
      <c r="D159">
        <v>0.67400000000000004</v>
      </c>
      <c r="E159" s="9">
        <v>7.6422048863596804E-55</v>
      </c>
      <c r="F159">
        <v>1</v>
      </c>
      <c r="G159" t="s">
        <v>177</v>
      </c>
    </row>
    <row r="160" spans="1:7" x14ac:dyDescent="0.2">
      <c r="A160" s="9">
        <v>7.3931303173331501E-55</v>
      </c>
      <c r="B160">
        <v>0.25974542688587898</v>
      </c>
      <c r="C160">
        <v>0.98299999999999998</v>
      </c>
      <c r="D160">
        <v>0.86799999999999999</v>
      </c>
      <c r="E160" s="9">
        <v>1.4786260634666299E-51</v>
      </c>
      <c r="F160">
        <v>1</v>
      </c>
      <c r="G160" t="s">
        <v>43</v>
      </c>
    </row>
    <row r="161" spans="1:7" x14ac:dyDescent="0.2">
      <c r="A161" s="9">
        <v>2.1330101109422901E-54</v>
      </c>
      <c r="B161">
        <v>0.407707866802204</v>
      </c>
      <c r="C161">
        <v>0.63800000000000001</v>
      </c>
      <c r="D161">
        <v>0.55000000000000004</v>
      </c>
      <c r="E161" s="9">
        <v>4.26602022188458E-51</v>
      </c>
      <c r="F161">
        <v>1</v>
      </c>
      <c r="G161" t="s">
        <v>184</v>
      </c>
    </row>
    <row r="162" spans="1:7" x14ac:dyDescent="0.2">
      <c r="A162" s="9">
        <v>2.9773047509435402E-54</v>
      </c>
      <c r="B162">
        <v>0.33828540312018401</v>
      </c>
      <c r="C162">
        <v>0.83099999999999996</v>
      </c>
      <c r="D162">
        <v>0.78500000000000003</v>
      </c>
      <c r="E162" s="9">
        <v>5.95460950188709E-51</v>
      </c>
      <c r="F162">
        <v>1</v>
      </c>
      <c r="G162" t="s">
        <v>75</v>
      </c>
    </row>
    <row r="163" spans="1:7" x14ac:dyDescent="0.2">
      <c r="A163" s="9">
        <v>8.41217740653068E-52</v>
      </c>
      <c r="B163">
        <v>0.373488493870756</v>
      </c>
      <c r="C163">
        <v>0.88600000000000001</v>
      </c>
      <c r="D163">
        <v>0.85099999999999998</v>
      </c>
      <c r="E163" s="9">
        <v>1.6824354813061399E-48</v>
      </c>
      <c r="F163">
        <v>1</v>
      </c>
      <c r="G163" t="s">
        <v>1428</v>
      </c>
    </row>
    <row r="164" spans="1:7" x14ac:dyDescent="0.2">
      <c r="A164" s="9">
        <v>7.4897300091331202E-49</v>
      </c>
      <c r="B164">
        <v>0.27271768981886702</v>
      </c>
      <c r="C164">
        <v>0.70199999999999996</v>
      </c>
      <c r="D164">
        <v>0.624</v>
      </c>
      <c r="E164" s="9">
        <v>1.4979460018266199E-45</v>
      </c>
      <c r="F164">
        <v>1</v>
      </c>
      <c r="G164" t="s">
        <v>569</v>
      </c>
    </row>
    <row r="165" spans="1:7" x14ac:dyDescent="0.2">
      <c r="A165" s="9">
        <v>7.9077747107800204E-47</v>
      </c>
      <c r="B165">
        <v>0.28899132714408499</v>
      </c>
      <c r="C165">
        <v>1</v>
      </c>
      <c r="D165">
        <v>0.97</v>
      </c>
      <c r="E165" s="9">
        <v>1.5815549421559999E-43</v>
      </c>
      <c r="F165">
        <v>1</v>
      </c>
      <c r="G165" t="s">
        <v>20</v>
      </c>
    </row>
    <row r="166" spans="1:7" x14ac:dyDescent="0.2">
      <c r="A166" s="9">
        <v>4.4804733186625598E-43</v>
      </c>
      <c r="B166">
        <v>0.25610064105473401</v>
      </c>
      <c r="C166">
        <v>0.75600000000000001</v>
      </c>
      <c r="D166">
        <v>0.65100000000000002</v>
      </c>
      <c r="E166" s="9">
        <v>8.96094663732511E-40</v>
      </c>
      <c r="F166">
        <v>1</v>
      </c>
      <c r="G166" t="s">
        <v>202</v>
      </c>
    </row>
    <row r="167" spans="1:7" x14ac:dyDescent="0.2">
      <c r="A167" s="9">
        <v>5.4354258213224802E-41</v>
      </c>
      <c r="B167">
        <v>0.25302963310069199</v>
      </c>
      <c r="C167">
        <v>0.99399999999999999</v>
      </c>
      <c r="D167">
        <v>0.86</v>
      </c>
      <c r="E167" s="9">
        <v>1.0870851642645001E-37</v>
      </c>
      <c r="F167">
        <v>1</v>
      </c>
      <c r="G167" t="s">
        <v>24</v>
      </c>
    </row>
    <row r="168" spans="1:7" x14ac:dyDescent="0.2">
      <c r="A168" s="9">
        <v>2.24968276538169E-35</v>
      </c>
      <c r="B168">
        <v>0.26534906123069701</v>
      </c>
      <c r="C168">
        <v>0.82099999999999995</v>
      </c>
      <c r="D168">
        <v>0.77</v>
      </c>
      <c r="E168" s="9">
        <v>4.49936553076339E-32</v>
      </c>
      <c r="F168">
        <v>1</v>
      </c>
      <c r="G168" t="s">
        <v>188</v>
      </c>
    </row>
    <row r="169" spans="1:7" x14ac:dyDescent="0.2">
      <c r="A169" s="9">
        <v>1.07308011906772E-33</v>
      </c>
      <c r="B169">
        <v>0.273226235469192</v>
      </c>
      <c r="C169">
        <v>0.623</v>
      </c>
      <c r="D169">
        <v>0.5</v>
      </c>
      <c r="E169" s="9">
        <v>2.1461602381354399E-30</v>
      </c>
      <c r="F169">
        <v>1</v>
      </c>
      <c r="G169" t="s">
        <v>203</v>
      </c>
    </row>
    <row r="170" spans="1:7" x14ac:dyDescent="0.2">
      <c r="A170" s="9">
        <v>2.6142746629635601E-33</v>
      </c>
      <c r="B170">
        <v>0.28383786589597898</v>
      </c>
      <c r="C170">
        <v>0.90600000000000003</v>
      </c>
      <c r="D170">
        <v>0.82</v>
      </c>
      <c r="E170" s="9">
        <v>5.2285493259271201E-30</v>
      </c>
      <c r="F170">
        <v>1</v>
      </c>
      <c r="G170" t="s">
        <v>47</v>
      </c>
    </row>
    <row r="171" spans="1:7" x14ac:dyDescent="0.2">
      <c r="A171" s="9">
        <v>1.8760556158537501E-32</v>
      </c>
      <c r="B171">
        <v>0.29882689958908398</v>
      </c>
      <c r="C171">
        <v>0.64100000000000001</v>
      </c>
      <c r="D171">
        <v>0.57399999999999995</v>
      </c>
      <c r="E171" s="9">
        <v>3.7521112317074999E-29</v>
      </c>
      <c r="F171">
        <v>1</v>
      </c>
      <c r="G171" t="s">
        <v>166</v>
      </c>
    </row>
    <row r="172" spans="1:7" x14ac:dyDescent="0.2">
      <c r="A172" s="9">
        <v>1.9635248858885599E-31</v>
      </c>
      <c r="B172">
        <v>0.33711697687544501</v>
      </c>
      <c r="C172">
        <v>0.65200000000000002</v>
      </c>
      <c r="D172">
        <v>0.59</v>
      </c>
      <c r="E172" s="9">
        <v>3.9270497717771102E-28</v>
      </c>
      <c r="F172">
        <v>1</v>
      </c>
      <c r="G172" t="s">
        <v>204</v>
      </c>
    </row>
    <row r="173" spans="1:7" x14ac:dyDescent="0.2">
      <c r="A173" s="9">
        <v>5.9698484944252297E-31</v>
      </c>
      <c r="B173">
        <v>0.30518076235542002</v>
      </c>
      <c r="C173">
        <v>0.52600000000000002</v>
      </c>
      <c r="D173">
        <v>0.46200000000000002</v>
      </c>
      <c r="E173" s="9">
        <v>1.19396969888505E-27</v>
      </c>
      <c r="F173">
        <v>1</v>
      </c>
      <c r="G173" t="s">
        <v>1879</v>
      </c>
    </row>
    <row r="174" spans="1:7" x14ac:dyDescent="0.2">
      <c r="A174" s="9">
        <v>5.7289611283408299E-30</v>
      </c>
      <c r="B174">
        <v>0.34855339571072003</v>
      </c>
      <c r="C174">
        <v>0.74099999999999999</v>
      </c>
      <c r="D174">
        <v>0.71499999999999997</v>
      </c>
      <c r="E174" s="9">
        <v>1.14579222566817E-26</v>
      </c>
      <c r="F174">
        <v>1</v>
      </c>
      <c r="G174" t="s">
        <v>1556</v>
      </c>
    </row>
    <row r="175" spans="1:7" x14ac:dyDescent="0.2">
      <c r="A175" s="9">
        <v>2.04539361334237E-25</v>
      </c>
      <c r="B175">
        <v>0.67905775021326797</v>
      </c>
      <c r="C175">
        <v>0.59099999999999997</v>
      </c>
      <c r="D175">
        <v>0.49299999999999999</v>
      </c>
      <c r="E175" s="9">
        <v>4.09078722668474E-22</v>
      </c>
      <c r="F175">
        <v>1</v>
      </c>
      <c r="G175" t="s">
        <v>197</v>
      </c>
    </row>
    <row r="176" spans="1:7" x14ac:dyDescent="0.2">
      <c r="A176" s="9">
        <v>2.17696340501899E-14</v>
      </c>
      <c r="B176">
        <v>0.28711815941357099</v>
      </c>
      <c r="C176">
        <v>0.59499999999999997</v>
      </c>
      <c r="D176">
        <v>0.59599999999999997</v>
      </c>
      <c r="E176" s="9">
        <v>4.3539268100379702E-11</v>
      </c>
      <c r="F176">
        <v>1</v>
      </c>
      <c r="G176" t="s">
        <v>1371</v>
      </c>
    </row>
    <row r="177" spans="1:7" x14ac:dyDescent="0.2">
      <c r="A177">
        <v>0</v>
      </c>
      <c r="B177">
        <v>3.1725739963412698</v>
      </c>
      <c r="C177">
        <v>0.94899999999999995</v>
      </c>
      <c r="D177">
        <v>0.66800000000000004</v>
      </c>
      <c r="E177">
        <v>0</v>
      </c>
      <c r="F177">
        <v>2</v>
      </c>
      <c r="G177" t="s">
        <v>480</v>
      </c>
    </row>
    <row r="178" spans="1:7" x14ac:dyDescent="0.2">
      <c r="A178">
        <v>0</v>
      </c>
      <c r="B178">
        <v>2.9516584735002098</v>
      </c>
      <c r="C178">
        <v>0.96</v>
      </c>
      <c r="D178">
        <v>0.72399999999999998</v>
      </c>
      <c r="E178">
        <v>0</v>
      </c>
      <c r="F178">
        <v>2</v>
      </c>
      <c r="G178" t="s">
        <v>481</v>
      </c>
    </row>
    <row r="179" spans="1:7" x14ac:dyDescent="0.2">
      <c r="A179">
        <v>0</v>
      </c>
      <c r="B179">
        <v>2.7717979974624698</v>
      </c>
      <c r="C179">
        <v>0.93300000000000005</v>
      </c>
      <c r="D179">
        <v>0.68100000000000005</v>
      </c>
      <c r="E179">
        <v>0</v>
      </c>
      <c r="F179">
        <v>2</v>
      </c>
      <c r="G179" t="s">
        <v>482</v>
      </c>
    </row>
    <row r="180" spans="1:7" x14ac:dyDescent="0.2">
      <c r="A180">
        <v>0</v>
      </c>
      <c r="B180">
        <v>2.6148662382197698</v>
      </c>
      <c r="C180">
        <v>0.92200000000000004</v>
      </c>
      <c r="D180">
        <v>0.71799999999999997</v>
      </c>
      <c r="E180">
        <v>0</v>
      </c>
      <c r="F180">
        <v>2</v>
      </c>
      <c r="G180" t="s">
        <v>415</v>
      </c>
    </row>
    <row r="181" spans="1:7" x14ac:dyDescent="0.2">
      <c r="A181">
        <v>0</v>
      </c>
      <c r="B181">
        <v>2.31003428402706</v>
      </c>
      <c r="C181">
        <v>0.92500000000000004</v>
      </c>
      <c r="D181">
        <v>0.68899999999999995</v>
      </c>
      <c r="E181">
        <v>0</v>
      </c>
      <c r="F181">
        <v>2</v>
      </c>
      <c r="G181" t="s">
        <v>453</v>
      </c>
    </row>
    <row r="182" spans="1:7" x14ac:dyDescent="0.2">
      <c r="A182">
        <v>0</v>
      </c>
      <c r="B182">
        <v>1.9363727046044199</v>
      </c>
      <c r="C182">
        <v>0.995</v>
      </c>
      <c r="D182">
        <v>0.997</v>
      </c>
      <c r="E182">
        <v>0</v>
      </c>
      <c r="F182">
        <v>2</v>
      </c>
      <c r="G182" t="s">
        <v>484</v>
      </c>
    </row>
    <row r="183" spans="1:7" x14ac:dyDescent="0.2">
      <c r="A183">
        <v>0</v>
      </c>
      <c r="B183">
        <v>1.9189722206367099</v>
      </c>
      <c r="C183">
        <v>0.79900000000000004</v>
      </c>
      <c r="D183">
        <v>0.64200000000000002</v>
      </c>
      <c r="E183">
        <v>0</v>
      </c>
      <c r="F183">
        <v>2</v>
      </c>
      <c r="G183" t="s">
        <v>486</v>
      </c>
    </row>
    <row r="184" spans="1:7" x14ac:dyDescent="0.2">
      <c r="A184">
        <v>0</v>
      </c>
      <c r="B184">
        <v>1.60847837002814</v>
      </c>
      <c r="C184">
        <v>0.88400000000000001</v>
      </c>
      <c r="D184">
        <v>0.77700000000000002</v>
      </c>
      <c r="E184">
        <v>0</v>
      </c>
      <c r="F184">
        <v>2</v>
      </c>
      <c r="G184" t="s">
        <v>489</v>
      </c>
    </row>
    <row r="185" spans="1:7" x14ac:dyDescent="0.2">
      <c r="A185">
        <v>0</v>
      </c>
      <c r="B185">
        <v>1.5775006594944201</v>
      </c>
      <c r="C185">
        <v>0.90400000000000003</v>
      </c>
      <c r="D185">
        <v>0.64800000000000002</v>
      </c>
      <c r="E185">
        <v>0</v>
      </c>
      <c r="F185">
        <v>2</v>
      </c>
      <c r="G185" t="s">
        <v>487</v>
      </c>
    </row>
    <row r="186" spans="1:7" x14ac:dyDescent="0.2">
      <c r="A186">
        <v>0</v>
      </c>
      <c r="B186">
        <v>1.5444942996619799</v>
      </c>
      <c r="C186">
        <v>0.95099999999999996</v>
      </c>
      <c r="D186">
        <v>0.84499999999999997</v>
      </c>
      <c r="E186">
        <v>0</v>
      </c>
      <c r="F186">
        <v>2</v>
      </c>
      <c r="G186" t="s">
        <v>490</v>
      </c>
    </row>
    <row r="187" spans="1:7" x14ac:dyDescent="0.2">
      <c r="A187">
        <v>0</v>
      </c>
      <c r="B187">
        <v>1.5084670990561</v>
      </c>
      <c r="C187">
        <v>0.90200000000000002</v>
      </c>
      <c r="D187">
        <v>0.81100000000000005</v>
      </c>
      <c r="E187">
        <v>0</v>
      </c>
      <c r="F187">
        <v>2</v>
      </c>
      <c r="G187" t="s">
        <v>425</v>
      </c>
    </row>
    <row r="188" spans="1:7" x14ac:dyDescent="0.2">
      <c r="A188">
        <v>0</v>
      </c>
      <c r="B188">
        <v>1.43045048952758</v>
      </c>
      <c r="C188">
        <v>0.85499999999999998</v>
      </c>
      <c r="D188">
        <v>0.65200000000000002</v>
      </c>
      <c r="E188">
        <v>0</v>
      </c>
      <c r="F188">
        <v>2</v>
      </c>
      <c r="G188" t="s">
        <v>495</v>
      </c>
    </row>
    <row r="189" spans="1:7" x14ac:dyDescent="0.2">
      <c r="A189">
        <v>0</v>
      </c>
      <c r="B189">
        <v>1.36589340419821</v>
      </c>
      <c r="C189">
        <v>0.85699999999999998</v>
      </c>
      <c r="D189">
        <v>0.45800000000000002</v>
      </c>
      <c r="E189">
        <v>0</v>
      </c>
      <c r="F189">
        <v>2</v>
      </c>
      <c r="G189" t="s">
        <v>416</v>
      </c>
    </row>
    <row r="190" spans="1:7" x14ac:dyDescent="0.2">
      <c r="A190">
        <v>0</v>
      </c>
      <c r="B190">
        <v>1.3267417902246801</v>
      </c>
      <c r="C190">
        <v>0.95799999999999996</v>
      </c>
      <c r="D190">
        <v>0.95399999999999996</v>
      </c>
      <c r="E190">
        <v>0</v>
      </c>
      <c r="F190">
        <v>2</v>
      </c>
      <c r="G190" t="s">
        <v>492</v>
      </c>
    </row>
    <row r="191" spans="1:7" x14ac:dyDescent="0.2">
      <c r="A191">
        <v>0</v>
      </c>
      <c r="B191">
        <v>1.30694773881683</v>
      </c>
      <c r="C191">
        <v>0.84899999999999998</v>
      </c>
      <c r="D191">
        <v>0.66400000000000003</v>
      </c>
      <c r="E191">
        <v>0</v>
      </c>
      <c r="F191">
        <v>2</v>
      </c>
      <c r="G191" t="s">
        <v>498</v>
      </c>
    </row>
    <row r="192" spans="1:7" x14ac:dyDescent="0.2">
      <c r="A192">
        <v>0</v>
      </c>
      <c r="B192">
        <v>1.2593847672529701</v>
      </c>
      <c r="C192">
        <v>0.91900000000000004</v>
      </c>
      <c r="D192">
        <v>0.79200000000000004</v>
      </c>
      <c r="E192">
        <v>0</v>
      </c>
      <c r="F192">
        <v>2</v>
      </c>
      <c r="G192" t="s">
        <v>505</v>
      </c>
    </row>
    <row r="193" spans="1:7" x14ac:dyDescent="0.2">
      <c r="A193">
        <v>0</v>
      </c>
      <c r="B193">
        <v>1.1474646747838899</v>
      </c>
      <c r="C193">
        <v>0.95899999999999996</v>
      </c>
      <c r="D193">
        <v>0.94399999999999995</v>
      </c>
      <c r="E193">
        <v>0</v>
      </c>
      <c r="F193">
        <v>2</v>
      </c>
      <c r="G193" t="s">
        <v>496</v>
      </c>
    </row>
    <row r="194" spans="1:7" x14ac:dyDescent="0.2">
      <c r="A194">
        <v>0</v>
      </c>
      <c r="B194">
        <v>1.14048650187096</v>
      </c>
      <c r="C194">
        <v>0.76500000000000001</v>
      </c>
      <c r="D194">
        <v>0.55100000000000005</v>
      </c>
      <c r="E194">
        <v>0</v>
      </c>
      <c r="F194">
        <v>2</v>
      </c>
      <c r="G194" t="s">
        <v>506</v>
      </c>
    </row>
    <row r="195" spans="1:7" x14ac:dyDescent="0.2">
      <c r="A195">
        <v>0</v>
      </c>
      <c r="B195">
        <v>1.05870987892163</v>
      </c>
      <c r="C195">
        <v>0.84099999999999997</v>
      </c>
      <c r="D195">
        <v>0.61699999999999999</v>
      </c>
      <c r="E195">
        <v>0</v>
      </c>
      <c r="F195">
        <v>2</v>
      </c>
      <c r="G195" t="s">
        <v>504</v>
      </c>
    </row>
    <row r="196" spans="1:7" x14ac:dyDescent="0.2">
      <c r="A196">
        <v>0</v>
      </c>
      <c r="B196">
        <v>0.97750771251723001</v>
      </c>
      <c r="C196">
        <v>0.82299999999999995</v>
      </c>
      <c r="D196">
        <v>0.66800000000000004</v>
      </c>
      <c r="E196">
        <v>0</v>
      </c>
      <c r="F196">
        <v>2</v>
      </c>
      <c r="G196" t="s">
        <v>513</v>
      </c>
    </row>
    <row r="197" spans="1:7" x14ac:dyDescent="0.2">
      <c r="A197">
        <v>0</v>
      </c>
      <c r="B197">
        <v>0.96823784697891702</v>
      </c>
      <c r="C197">
        <v>0.997</v>
      </c>
      <c r="D197">
        <v>1</v>
      </c>
      <c r="E197">
        <v>0</v>
      </c>
      <c r="F197">
        <v>2</v>
      </c>
      <c r="G197" t="s">
        <v>173</v>
      </c>
    </row>
    <row r="198" spans="1:7" x14ac:dyDescent="0.2">
      <c r="A198">
        <v>0</v>
      </c>
      <c r="B198">
        <v>0.895100515830064</v>
      </c>
      <c r="C198">
        <v>0.79300000000000004</v>
      </c>
      <c r="D198">
        <v>0.66100000000000003</v>
      </c>
      <c r="E198">
        <v>0</v>
      </c>
      <c r="F198">
        <v>2</v>
      </c>
      <c r="G198" t="s">
        <v>405</v>
      </c>
    </row>
    <row r="199" spans="1:7" x14ac:dyDescent="0.2">
      <c r="A199">
        <v>0</v>
      </c>
      <c r="B199">
        <v>0.85752041585426897</v>
      </c>
      <c r="C199">
        <v>0.98799999999999999</v>
      </c>
      <c r="D199">
        <v>0.998</v>
      </c>
      <c r="E199">
        <v>0</v>
      </c>
      <c r="F199">
        <v>2</v>
      </c>
      <c r="G199" t="s">
        <v>296</v>
      </c>
    </row>
    <row r="200" spans="1:7" x14ac:dyDescent="0.2">
      <c r="A200">
        <v>0</v>
      </c>
      <c r="B200">
        <v>0.84798065102099496</v>
      </c>
      <c r="C200">
        <v>0.75600000000000001</v>
      </c>
      <c r="D200">
        <v>0.68400000000000005</v>
      </c>
      <c r="E200">
        <v>0</v>
      </c>
      <c r="F200">
        <v>2</v>
      </c>
      <c r="G200" t="s">
        <v>514</v>
      </c>
    </row>
    <row r="201" spans="1:7" x14ac:dyDescent="0.2">
      <c r="A201">
        <v>0</v>
      </c>
      <c r="B201">
        <v>0.80657397420357202</v>
      </c>
      <c r="C201">
        <v>0.999</v>
      </c>
      <c r="D201">
        <v>1</v>
      </c>
      <c r="E201">
        <v>0</v>
      </c>
      <c r="F201">
        <v>2</v>
      </c>
      <c r="G201" t="s">
        <v>194</v>
      </c>
    </row>
    <row r="202" spans="1:7" x14ac:dyDescent="0.2">
      <c r="A202">
        <v>0</v>
      </c>
      <c r="B202">
        <v>0.78788393077664898</v>
      </c>
      <c r="C202">
        <v>0.996</v>
      </c>
      <c r="D202">
        <v>1</v>
      </c>
      <c r="E202">
        <v>0</v>
      </c>
      <c r="F202">
        <v>2</v>
      </c>
      <c r="G202" t="s">
        <v>206</v>
      </c>
    </row>
    <row r="203" spans="1:7" x14ac:dyDescent="0.2">
      <c r="A203">
        <v>0</v>
      </c>
      <c r="B203">
        <v>0.77907070016890601</v>
      </c>
      <c r="C203">
        <v>0.747</v>
      </c>
      <c r="D203">
        <v>0.54600000000000004</v>
      </c>
      <c r="E203">
        <v>0</v>
      </c>
      <c r="F203">
        <v>2</v>
      </c>
      <c r="G203" t="s">
        <v>512</v>
      </c>
    </row>
    <row r="204" spans="1:7" x14ac:dyDescent="0.2">
      <c r="A204">
        <v>0</v>
      </c>
      <c r="B204">
        <v>0.71169954293344295</v>
      </c>
      <c r="C204">
        <v>0.77100000000000002</v>
      </c>
      <c r="D204">
        <v>0.65700000000000003</v>
      </c>
      <c r="E204">
        <v>0</v>
      </c>
      <c r="F204">
        <v>2</v>
      </c>
      <c r="G204" t="s">
        <v>515</v>
      </c>
    </row>
    <row r="205" spans="1:7" x14ac:dyDescent="0.2">
      <c r="A205">
        <v>0</v>
      </c>
      <c r="B205">
        <v>0.53368536616008799</v>
      </c>
      <c r="C205">
        <v>0.73199999999999998</v>
      </c>
      <c r="D205">
        <v>0.5</v>
      </c>
      <c r="E205">
        <v>0</v>
      </c>
      <c r="F205">
        <v>2</v>
      </c>
      <c r="G205" t="s">
        <v>517</v>
      </c>
    </row>
    <row r="206" spans="1:7" x14ac:dyDescent="0.2">
      <c r="A206">
        <v>0</v>
      </c>
      <c r="B206">
        <v>0.464497656480789</v>
      </c>
      <c r="C206">
        <v>0.68200000000000005</v>
      </c>
      <c r="D206">
        <v>0.42799999999999999</v>
      </c>
      <c r="E206">
        <v>0</v>
      </c>
      <c r="F206">
        <v>2</v>
      </c>
      <c r="G206" t="s">
        <v>518</v>
      </c>
    </row>
    <row r="207" spans="1:7" x14ac:dyDescent="0.2">
      <c r="A207" s="9">
        <v>2.02024812482995E-296</v>
      </c>
      <c r="B207">
        <v>2.26491921232912</v>
      </c>
      <c r="C207">
        <v>0.88300000000000001</v>
      </c>
      <c r="D207">
        <v>0.78200000000000003</v>
      </c>
      <c r="E207" s="9">
        <v>4.0404962496599099E-293</v>
      </c>
      <c r="F207">
        <v>2</v>
      </c>
      <c r="G207" t="s">
        <v>483</v>
      </c>
    </row>
    <row r="208" spans="1:7" x14ac:dyDescent="0.2">
      <c r="A208" s="9">
        <v>1.9436158332533802E-294</v>
      </c>
      <c r="B208">
        <v>1.19161509658786</v>
      </c>
      <c r="C208">
        <v>0.84299999999999997</v>
      </c>
      <c r="D208">
        <v>0.72499999999999998</v>
      </c>
      <c r="E208" s="9">
        <v>3.8872316665067602E-291</v>
      </c>
      <c r="F208">
        <v>2</v>
      </c>
      <c r="G208" t="s">
        <v>500</v>
      </c>
    </row>
    <row r="209" spans="1:7" x14ac:dyDescent="0.2">
      <c r="A209" s="9">
        <v>8.3202792662797893E-285</v>
      </c>
      <c r="B209">
        <v>1.22802148978908</v>
      </c>
      <c r="C209">
        <v>0.78200000000000003</v>
      </c>
      <c r="D209">
        <v>0.72099999999999997</v>
      </c>
      <c r="E209" s="9">
        <v>1.6640558532559601E-281</v>
      </c>
      <c r="F209">
        <v>2</v>
      </c>
      <c r="G209" t="s">
        <v>497</v>
      </c>
    </row>
    <row r="210" spans="1:7" x14ac:dyDescent="0.2">
      <c r="A210" s="9">
        <v>3.5081330934217998E-277</v>
      </c>
      <c r="B210">
        <v>1.06564594880644</v>
      </c>
      <c r="C210">
        <v>0.93400000000000005</v>
      </c>
      <c r="D210">
        <v>0.92300000000000004</v>
      </c>
      <c r="E210" s="9">
        <v>7.0162661868436001E-274</v>
      </c>
      <c r="F210">
        <v>2</v>
      </c>
      <c r="G210" t="s">
        <v>422</v>
      </c>
    </row>
    <row r="211" spans="1:7" x14ac:dyDescent="0.2">
      <c r="A211" s="9">
        <v>1.58078186188966E-273</v>
      </c>
      <c r="B211">
        <v>1.05962822205213</v>
      </c>
      <c r="C211">
        <v>0.81899999999999995</v>
      </c>
      <c r="D211">
        <v>0.72199999999999998</v>
      </c>
      <c r="E211" s="9">
        <v>3.1615637237793198E-270</v>
      </c>
      <c r="F211">
        <v>2</v>
      </c>
      <c r="G211" t="s">
        <v>347</v>
      </c>
    </row>
    <row r="212" spans="1:7" x14ac:dyDescent="0.2">
      <c r="A212" s="9">
        <v>2.8033855674084301E-272</v>
      </c>
      <c r="B212">
        <v>0.42911203400744202</v>
      </c>
      <c r="C212">
        <v>0.73299999999999998</v>
      </c>
      <c r="D212">
        <v>0.57999999999999996</v>
      </c>
      <c r="E212" s="9">
        <v>5.6067711348168502E-269</v>
      </c>
      <c r="F212">
        <v>2</v>
      </c>
      <c r="G212" t="s">
        <v>519</v>
      </c>
    </row>
    <row r="213" spans="1:7" x14ac:dyDescent="0.2">
      <c r="A213" s="9">
        <v>1.0468186444623E-267</v>
      </c>
      <c r="B213">
        <v>1.1540050771575601</v>
      </c>
      <c r="C213">
        <v>0.89100000000000001</v>
      </c>
      <c r="D213">
        <v>0.77600000000000002</v>
      </c>
      <c r="E213" s="9">
        <v>2.0936372889246001E-264</v>
      </c>
      <c r="F213">
        <v>2</v>
      </c>
      <c r="G213" t="s">
        <v>409</v>
      </c>
    </row>
    <row r="214" spans="1:7" x14ac:dyDescent="0.2">
      <c r="A214" s="9">
        <v>2.0076808358412499E-265</v>
      </c>
      <c r="B214">
        <v>0.73521412083999405</v>
      </c>
      <c r="C214">
        <v>0.78500000000000003</v>
      </c>
      <c r="D214">
        <v>0.67300000000000004</v>
      </c>
      <c r="E214" s="9">
        <v>4.0153616716825E-262</v>
      </c>
      <c r="F214">
        <v>2</v>
      </c>
      <c r="G214" t="s">
        <v>351</v>
      </c>
    </row>
    <row r="215" spans="1:7" x14ac:dyDescent="0.2">
      <c r="A215" s="9">
        <v>2.28929946298164E-259</v>
      </c>
      <c r="B215">
        <v>0.52874489670488201</v>
      </c>
      <c r="C215">
        <v>0.71599999999999997</v>
      </c>
      <c r="D215">
        <v>0.59599999999999997</v>
      </c>
      <c r="E215" s="9">
        <v>4.5785989259632902E-256</v>
      </c>
      <c r="F215">
        <v>2</v>
      </c>
      <c r="G215" t="s">
        <v>537</v>
      </c>
    </row>
    <row r="216" spans="1:7" x14ac:dyDescent="0.2">
      <c r="A216" s="9">
        <v>4.0684811198910903E-259</v>
      </c>
      <c r="B216">
        <v>0.77369550246150398</v>
      </c>
      <c r="C216">
        <v>0.98199999999999998</v>
      </c>
      <c r="D216">
        <v>0.99399999999999999</v>
      </c>
      <c r="E216" s="9">
        <v>8.1369622397821695E-256</v>
      </c>
      <c r="F216">
        <v>2</v>
      </c>
      <c r="G216" t="s">
        <v>503</v>
      </c>
    </row>
    <row r="217" spans="1:7" x14ac:dyDescent="0.2">
      <c r="A217" s="9">
        <v>1.48692490199203E-258</v>
      </c>
      <c r="B217">
        <v>0.86586627360905499</v>
      </c>
      <c r="C217">
        <v>0.996</v>
      </c>
      <c r="D217">
        <v>0.995</v>
      </c>
      <c r="E217" s="9">
        <v>2.97384980398407E-255</v>
      </c>
      <c r="F217">
        <v>2</v>
      </c>
      <c r="G217" t="s">
        <v>99</v>
      </c>
    </row>
    <row r="218" spans="1:7" x14ac:dyDescent="0.2">
      <c r="A218" s="9">
        <v>2.08047476840049E-256</v>
      </c>
      <c r="B218">
        <v>0.86899647315751605</v>
      </c>
      <c r="C218">
        <v>0.73099999999999998</v>
      </c>
      <c r="D218">
        <v>0.52900000000000003</v>
      </c>
      <c r="E218" s="9">
        <v>4.1609495368009798E-253</v>
      </c>
      <c r="F218">
        <v>2</v>
      </c>
      <c r="G218" t="s">
        <v>433</v>
      </c>
    </row>
    <row r="219" spans="1:7" x14ac:dyDescent="0.2">
      <c r="A219" s="9">
        <v>3.4684854511206298E-255</v>
      </c>
      <c r="B219">
        <v>0.80318707976750403</v>
      </c>
      <c r="C219">
        <v>0.76400000000000001</v>
      </c>
      <c r="D219">
        <v>0.55300000000000005</v>
      </c>
      <c r="E219" s="9">
        <v>6.9369709022412601E-252</v>
      </c>
      <c r="F219">
        <v>2</v>
      </c>
      <c r="G219" t="s">
        <v>511</v>
      </c>
    </row>
    <row r="220" spans="1:7" x14ac:dyDescent="0.2">
      <c r="A220" s="9">
        <v>1.75067677427782E-254</v>
      </c>
      <c r="B220">
        <v>1.22026341391989</v>
      </c>
      <c r="C220">
        <v>0.88900000000000001</v>
      </c>
      <c r="D220">
        <v>0.86599999999999999</v>
      </c>
      <c r="E220" s="9">
        <v>3.5013535485556404E-251</v>
      </c>
      <c r="F220">
        <v>2</v>
      </c>
      <c r="G220" t="s">
        <v>493</v>
      </c>
    </row>
    <row r="221" spans="1:7" x14ac:dyDescent="0.2">
      <c r="A221" s="9">
        <v>4.5212124713669901E-251</v>
      </c>
      <c r="B221">
        <v>1.1257167414504701</v>
      </c>
      <c r="C221">
        <v>0.80200000000000005</v>
      </c>
      <c r="D221">
        <v>0.70199999999999996</v>
      </c>
      <c r="E221" s="9">
        <v>9.0424249427339701E-248</v>
      </c>
      <c r="F221">
        <v>2</v>
      </c>
      <c r="G221" t="s">
        <v>499</v>
      </c>
    </row>
    <row r="222" spans="1:7" x14ac:dyDescent="0.2">
      <c r="A222" s="9">
        <v>2.64635635817899E-250</v>
      </c>
      <c r="B222">
        <v>0.695337747103144</v>
      </c>
      <c r="C222">
        <v>0.73499999999999999</v>
      </c>
      <c r="D222">
        <v>0.66100000000000003</v>
      </c>
      <c r="E222" s="9">
        <v>5.2927127163579899E-247</v>
      </c>
      <c r="F222">
        <v>2</v>
      </c>
      <c r="G222" t="s">
        <v>523</v>
      </c>
    </row>
    <row r="223" spans="1:7" x14ac:dyDescent="0.2">
      <c r="A223" s="9">
        <v>8.8591536388322401E-249</v>
      </c>
      <c r="B223">
        <v>0.45362840722840397</v>
      </c>
      <c r="C223">
        <v>0.75700000000000001</v>
      </c>
      <c r="D223">
        <v>0.624</v>
      </c>
      <c r="E223" s="9">
        <v>1.7718307277664499E-245</v>
      </c>
      <c r="F223">
        <v>2</v>
      </c>
      <c r="G223" t="s">
        <v>516</v>
      </c>
    </row>
    <row r="224" spans="1:7" x14ac:dyDescent="0.2">
      <c r="A224" s="9">
        <v>3.2750358912205899E-244</v>
      </c>
      <c r="B224">
        <v>0.63574355689818296</v>
      </c>
      <c r="C224">
        <v>0.71299999999999997</v>
      </c>
      <c r="D224">
        <v>0.59699999999999998</v>
      </c>
      <c r="E224" s="9">
        <v>6.5500717824411803E-241</v>
      </c>
      <c r="F224">
        <v>2</v>
      </c>
      <c r="G224" t="s">
        <v>399</v>
      </c>
    </row>
    <row r="225" spans="1:7" x14ac:dyDescent="0.2">
      <c r="A225" s="9">
        <v>4.62971423229731E-240</v>
      </c>
      <c r="B225">
        <v>1.09294744209315</v>
      </c>
      <c r="C225">
        <v>0.83199999999999996</v>
      </c>
      <c r="D225">
        <v>0.69199999999999995</v>
      </c>
      <c r="E225" s="9">
        <v>9.2594284645946204E-237</v>
      </c>
      <c r="F225">
        <v>2</v>
      </c>
      <c r="G225" t="s">
        <v>459</v>
      </c>
    </row>
    <row r="226" spans="1:7" x14ac:dyDescent="0.2">
      <c r="A226" s="9">
        <v>1.2242766094952301E-239</v>
      </c>
      <c r="B226">
        <v>0.56604961086611805</v>
      </c>
      <c r="C226">
        <v>0.61499999999999999</v>
      </c>
      <c r="D226">
        <v>0.31900000000000001</v>
      </c>
      <c r="E226" s="9">
        <v>2.4485532189904599E-236</v>
      </c>
      <c r="F226">
        <v>2</v>
      </c>
      <c r="G226" t="s">
        <v>526</v>
      </c>
    </row>
    <row r="227" spans="1:7" x14ac:dyDescent="0.2">
      <c r="A227" s="9">
        <v>2.13746421391144E-239</v>
      </c>
      <c r="B227">
        <v>0.98854264579551598</v>
      </c>
      <c r="C227">
        <v>0.92600000000000005</v>
      </c>
      <c r="D227">
        <v>0.88500000000000001</v>
      </c>
      <c r="E227" s="9">
        <v>4.2749284278228797E-236</v>
      </c>
      <c r="F227">
        <v>2</v>
      </c>
      <c r="G227" t="s">
        <v>502</v>
      </c>
    </row>
    <row r="228" spans="1:7" x14ac:dyDescent="0.2">
      <c r="A228" s="9">
        <v>2.74218497625314E-239</v>
      </c>
      <c r="B228">
        <v>1.0057694267303099</v>
      </c>
      <c r="C228">
        <v>0.78200000000000003</v>
      </c>
      <c r="D228">
        <v>0.72</v>
      </c>
      <c r="E228" s="9">
        <v>5.4843699525062699E-236</v>
      </c>
      <c r="F228">
        <v>2</v>
      </c>
      <c r="G228" t="s">
        <v>529</v>
      </c>
    </row>
    <row r="229" spans="1:7" x14ac:dyDescent="0.2">
      <c r="A229" s="9">
        <v>1.0794104481541599E-231</v>
      </c>
      <c r="B229">
        <v>0.30973150134306099</v>
      </c>
      <c r="C229">
        <v>0.67500000000000004</v>
      </c>
      <c r="D229">
        <v>0.48799999999999999</v>
      </c>
      <c r="E229" s="9">
        <v>2.1588208963083201E-228</v>
      </c>
      <c r="F229">
        <v>2</v>
      </c>
      <c r="G229" t="s">
        <v>521</v>
      </c>
    </row>
    <row r="230" spans="1:7" x14ac:dyDescent="0.2">
      <c r="A230" s="9">
        <v>5.3645279636556302E-230</v>
      </c>
      <c r="B230">
        <v>1.26056925155916</v>
      </c>
      <c r="C230">
        <v>0.90500000000000003</v>
      </c>
      <c r="D230">
        <v>0.89</v>
      </c>
      <c r="E230" s="9">
        <v>1.07290559273113E-226</v>
      </c>
      <c r="F230">
        <v>2</v>
      </c>
      <c r="G230" t="s">
        <v>302</v>
      </c>
    </row>
    <row r="231" spans="1:7" x14ac:dyDescent="0.2">
      <c r="A231" s="9">
        <v>9.6091818437516904E-228</v>
      </c>
      <c r="B231">
        <v>0.53882858712883197</v>
      </c>
      <c r="C231">
        <v>0.85799999999999998</v>
      </c>
      <c r="D231">
        <v>0.74299999999999999</v>
      </c>
      <c r="E231" s="9">
        <v>1.92183636875034E-224</v>
      </c>
      <c r="F231">
        <v>2</v>
      </c>
      <c r="G231" t="s">
        <v>507</v>
      </c>
    </row>
    <row r="232" spans="1:7" x14ac:dyDescent="0.2">
      <c r="A232" s="9">
        <v>1.6265647430451399E-221</v>
      </c>
      <c r="B232">
        <v>1.0924322174808301</v>
      </c>
      <c r="C232">
        <v>0.90400000000000003</v>
      </c>
      <c r="D232">
        <v>0.87</v>
      </c>
      <c r="E232" s="9">
        <v>3.25312948609028E-218</v>
      </c>
      <c r="F232">
        <v>2</v>
      </c>
      <c r="G232" t="s">
        <v>494</v>
      </c>
    </row>
    <row r="233" spans="1:7" x14ac:dyDescent="0.2">
      <c r="A233" s="9">
        <v>4.2202005204240902E-217</v>
      </c>
      <c r="B233">
        <v>1.0670166862381301</v>
      </c>
      <c r="C233">
        <v>0.91100000000000003</v>
      </c>
      <c r="D233">
        <v>0.92100000000000004</v>
      </c>
      <c r="E233" s="9">
        <v>8.4404010408481808E-214</v>
      </c>
      <c r="F233">
        <v>2</v>
      </c>
      <c r="G233" t="s">
        <v>301</v>
      </c>
    </row>
    <row r="234" spans="1:7" x14ac:dyDescent="0.2">
      <c r="A234" s="9">
        <v>4.2569261288721598E-214</v>
      </c>
      <c r="B234">
        <v>1.1922385956863399</v>
      </c>
      <c r="C234">
        <v>0.95799999999999996</v>
      </c>
      <c r="D234">
        <v>0.96399999999999997</v>
      </c>
      <c r="E234" s="9">
        <v>8.5138522577443092E-211</v>
      </c>
      <c r="F234">
        <v>2</v>
      </c>
      <c r="G234" t="s">
        <v>102</v>
      </c>
    </row>
    <row r="235" spans="1:7" x14ac:dyDescent="0.2">
      <c r="A235" s="9">
        <v>7.0748445086115803E-214</v>
      </c>
      <c r="B235">
        <v>0.79153613806797096</v>
      </c>
      <c r="C235">
        <v>0.98799999999999999</v>
      </c>
      <c r="D235">
        <v>0.998</v>
      </c>
      <c r="E235" s="9">
        <v>1.41496890172232E-210</v>
      </c>
      <c r="F235">
        <v>2</v>
      </c>
      <c r="G235" t="s">
        <v>370</v>
      </c>
    </row>
    <row r="236" spans="1:7" x14ac:dyDescent="0.2">
      <c r="A236" s="9">
        <v>8.3990285378723196E-214</v>
      </c>
      <c r="B236">
        <v>0.99513456991933502</v>
      </c>
      <c r="C236">
        <v>0.70399999999999996</v>
      </c>
      <c r="D236">
        <v>0.64300000000000002</v>
      </c>
      <c r="E236" s="9">
        <v>1.6798057075744601E-210</v>
      </c>
      <c r="F236">
        <v>2</v>
      </c>
      <c r="G236" t="s">
        <v>532</v>
      </c>
    </row>
    <row r="237" spans="1:7" x14ac:dyDescent="0.2">
      <c r="A237" s="9">
        <v>9.3769708251921295E-214</v>
      </c>
      <c r="B237">
        <v>1.0305433040240899</v>
      </c>
      <c r="C237">
        <v>0.95699999999999996</v>
      </c>
      <c r="D237">
        <v>0.93799999999999994</v>
      </c>
      <c r="E237" s="9">
        <v>1.87539416503843E-210</v>
      </c>
      <c r="F237">
        <v>2</v>
      </c>
      <c r="G237" t="s">
        <v>527</v>
      </c>
    </row>
    <row r="238" spans="1:7" x14ac:dyDescent="0.2">
      <c r="A238" s="9">
        <v>5.05743200582555E-212</v>
      </c>
      <c r="B238">
        <v>0.30711038053119699</v>
      </c>
      <c r="C238">
        <v>0.66800000000000004</v>
      </c>
      <c r="D238">
        <v>0.61</v>
      </c>
      <c r="E238" s="9">
        <v>1.01148640116511E-208</v>
      </c>
      <c r="F238">
        <v>2</v>
      </c>
      <c r="G238" t="s">
        <v>1878</v>
      </c>
    </row>
    <row r="239" spans="1:7" x14ac:dyDescent="0.2">
      <c r="A239" s="9">
        <v>2.7111596838580399E-210</v>
      </c>
      <c r="B239">
        <v>1.7592754271700699</v>
      </c>
      <c r="C239">
        <v>0.93799999999999994</v>
      </c>
      <c r="D239">
        <v>0.93100000000000005</v>
      </c>
      <c r="E239" s="9">
        <v>5.4223193677160797E-207</v>
      </c>
      <c r="F239">
        <v>2</v>
      </c>
      <c r="G239" t="s">
        <v>485</v>
      </c>
    </row>
    <row r="240" spans="1:7" x14ac:dyDescent="0.2">
      <c r="A240" s="9">
        <v>3.45648194456747E-210</v>
      </c>
      <c r="B240">
        <v>0.329994590008095</v>
      </c>
      <c r="C240">
        <v>0.65400000000000003</v>
      </c>
      <c r="D240">
        <v>0.55100000000000005</v>
      </c>
      <c r="E240" s="9">
        <v>6.9129638891349403E-207</v>
      </c>
      <c r="F240">
        <v>2</v>
      </c>
      <c r="G240" t="s">
        <v>520</v>
      </c>
    </row>
    <row r="241" spans="1:7" x14ac:dyDescent="0.2">
      <c r="A241" s="9">
        <v>6.8562928759685999E-210</v>
      </c>
      <c r="B241">
        <v>0.91300937814500804</v>
      </c>
      <c r="C241">
        <v>0.98899999999999999</v>
      </c>
      <c r="D241">
        <v>0.98899999999999999</v>
      </c>
      <c r="E241" s="9">
        <v>1.37125857519372E-206</v>
      </c>
      <c r="F241">
        <v>2</v>
      </c>
      <c r="G241" t="s">
        <v>545</v>
      </c>
    </row>
    <row r="242" spans="1:7" x14ac:dyDescent="0.2">
      <c r="A242" s="9">
        <v>1.2628527266765E-207</v>
      </c>
      <c r="B242">
        <v>0.67099816392355904</v>
      </c>
      <c r="C242">
        <v>0.68700000000000006</v>
      </c>
      <c r="D242">
        <v>0.60499999999999998</v>
      </c>
      <c r="E242" s="9">
        <v>2.5257054533530001E-204</v>
      </c>
      <c r="F242">
        <v>2</v>
      </c>
      <c r="G242" t="s">
        <v>530</v>
      </c>
    </row>
    <row r="243" spans="1:7" x14ac:dyDescent="0.2">
      <c r="A243" s="9">
        <v>1.11227798128012E-206</v>
      </c>
      <c r="B243">
        <v>0.52758650851476097</v>
      </c>
      <c r="C243">
        <v>0.68799999999999994</v>
      </c>
      <c r="D243">
        <v>0.58599999999999997</v>
      </c>
      <c r="E243" s="9">
        <v>2.2245559625602401E-203</v>
      </c>
      <c r="F243">
        <v>2</v>
      </c>
      <c r="G243" t="s">
        <v>443</v>
      </c>
    </row>
    <row r="244" spans="1:7" x14ac:dyDescent="0.2">
      <c r="A244" s="9">
        <v>1.00631659621002E-204</v>
      </c>
      <c r="B244">
        <v>0.26996419441490899</v>
      </c>
      <c r="C244">
        <v>0.68899999999999995</v>
      </c>
      <c r="D244">
        <v>0.52300000000000002</v>
      </c>
      <c r="E244" s="9">
        <v>2.0126331924200402E-201</v>
      </c>
      <c r="F244">
        <v>2</v>
      </c>
      <c r="G244" t="s">
        <v>538</v>
      </c>
    </row>
    <row r="245" spans="1:7" x14ac:dyDescent="0.2">
      <c r="A245" s="9">
        <v>1.0498551953736401E-203</v>
      </c>
      <c r="B245">
        <v>1.1065187471540301</v>
      </c>
      <c r="C245">
        <v>0.83499999999999996</v>
      </c>
      <c r="D245">
        <v>0.77800000000000002</v>
      </c>
      <c r="E245" s="9">
        <v>2.09971039074727E-200</v>
      </c>
      <c r="F245">
        <v>2</v>
      </c>
      <c r="G245" t="s">
        <v>533</v>
      </c>
    </row>
    <row r="246" spans="1:7" x14ac:dyDescent="0.2">
      <c r="A246" s="9">
        <v>4.8129304674491199E-203</v>
      </c>
      <c r="B246">
        <v>0.71876238321878605</v>
      </c>
      <c r="C246">
        <v>0.67400000000000004</v>
      </c>
      <c r="D246">
        <v>0.44500000000000001</v>
      </c>
      <c r="E246" s="9">
        <v>9.62586093489825E-200</v>
      </c>
      <c r="F246">
        <v>2</v>
      </c>
      <c r="G246" t="s">
        <v>441</v>
      </c>
    </row>
    <row r="247" spans="1:7" x14ac:dyDescent="0.2">
      <c r="A247" s="9">
        <v>5.0603994184423404E-202</v>
      </c>
      <c r="B247">
        <v>0.98569242449558103</v>
      </c>
      <c r="C247">
        <v>0.79800000000000004</v>
      </c>
      <c r="D247">
        <v>0.71799999999999997</v>
      </c>
      <c r="E247" s="9">
        <v>1.01207988368847E-198</v>
      </c>
      <c r="F247">
        <v>2</v>
      </c>
      <c r="G247" t="s">
        <v>525</v>
      </c>
    </row>
    <row r="248" spans="1:7" x14ac:dyDescent="0.2">
      <c r="A248" s="9">
        <v>1.05908835654968E-200</v>
      </c>
      <c r="B248">
        <v>0.50301370109474897</v>
      </c>
      <c r="C248">
        <v>0.96799999999999997</v>
      </c>
      <c r="D248">
        <v>0.96599999999999997</v>
      </c>
      <c r="E248" s="9">
        <v>2.1181767130993599E-197</v>
      </c>
      <c r="F248">
        <v>2</v>
      </c>
      <c r="G248" t="s">
        <v>501</v>
      </c>
    </row>
    <row r="249" spans="1:7" x14ac:dyDescent="0.2">
      <c r="A249" s="9">
        <v>1.2586747150475099E-199</v>
      </c>
      <c r="B249">
        <v>1.10545579733321</v>
      </c>
      <c r="C249">
        <v>0.85399999999999998</v>
      </c>
      <c r="D249">
        <v>0.77200000000000002</v>
      </c>
      <c r="E249" s="9">
        <v>2.51734943009502E-196</v>
      </c>
      <c r="F249">
        <v>2</v>
      </c>
      <c r="G249" t="s">
        <v>138</v>
      </c>
    </row>
    <row r="250" spans="1:7" x14ac:dyDescent="0.2">
      <c r="A250" s="9">
        <v>1.13092535223287E-198</v>
      </c>
      <c r="B250">
        <v>1.1692223988272299</v>
      </c>
      <c r="C250">
        <v>0.874</v>
      </c>
      <c r="D250">
        <v>0.89200000000000002</v>
      </c>
      <c r="E250" s="9">
        <v>2.2618507044657299E-195</v>
      </c>
      <c r="F250">
        <v>2</v>
      </c>
      <c r="G250" t="s">
        <v>476</v>
      </c>
    </row>
    <row r="251" spans="1:7" x14ac:dyDescent="0.2">
      <c r="A251" s="9">
        <v>1.1670316528650701E-197</v>
      </c>
      <c r="B251">
        <v>0.58153096372408797</v>
      </c>
      <c r="C251">
        <v>0.60899999999999999</v>
      </c>
      <c r="D251">
        <v>0.35399999999999998</v>
      </c>
      <c r="E251" s="9">
        <v>2.3340633057301401E-194</v>
      </c>
      <c r="F251">
        <v>2</v>
      </c>
      <c r="G251" t="s">
        <v>541</v>
      </c>
    </row>
    <row r="252" spans="1:7" x14ac:dyDescent="0.2">
      <c r="A252" s="9">
        <v>7.7051654487651998E-195</v>
      </c>
      <c r="B252">
        <v>0.79914827909339503</v>
      </c>
      <c r="C252">
        <v>0.67200000000000004</v>
      </c>
      <c r="D252">
        <v>0.498</v>
      </c>
      <c r="E252" s="9">
        <v>1.5410330897530401E-191</v>
      </c>
      <c r="F252">
        <v>2</v>
      </c>
      <c r="G252" t="s">
        <v>535</v>
      </c>
    </row>
    <row r="253" spans="1:7" x14ac:dyDescent="0.2">
      <c r="A253" s="9">
        <v>1.32920035439839E-192</v>
      </c>
      <c r="B253">
        <v>0.96038297789323201</v>
      </c>
      <c r="C253">
        <v>0.96799999999999997</v>
      </c>
      <c r="D253">
        <v>0.98499999999999999</v>
      </c>
      <c r="E253" s="9">
        <v>2.65840070879678E-189</v>
      </c>
      <c r="F253">
        <v>2</v>
      </c>
      <c r="G253" t="s">
        <v>323</v>
      </c>
    </row>
    <row r="254" spans="1:7" x14ac:dyDescent="0.2">
      <c r="A254" s="9">
        <v>2.8402049813306903E-191</v>
      </c>
      <c r="B254">
        <v>0.718440964902613</v>
      </c>
      <c r="C254">
        <v>0.80300000000000005</v>
      </c>
      <c r="D254">
        <v>0.72099999999999997</v>
      </c>
      <c r="E254" s="9">
        <v>5.6804099626613798E-188</v>
      </c>
      <c r="F254">
        <v>2</v>
      </c>
      <c r="G254" t="s">
        <v>531</v>
      </c>
    </row>
    <row r="255" spans="1:7" x14ac:dyDescent="0.2">
      <c r="A255" s="9">
        <v>1.09416988594985E-188</v>
      </c>
      <c r="B255">
        <v>0.26264482204407003</v>
      </c>
      <c r="C255">
        <v>0.71599999999999997</v>
      </c>
      <c r="D255">
        <v>0.72499999999999998</v>
      </c>
      <c r="E255" s="9">
        <v>2.1883397718996899E-185</v>
      </c>
      <c r="F255">
        <v>2</v>
      </c>
      <c r="G255" t="s">
        <v>522</v>
      </c>
    </row>
    <row r="256" spans="1:7" x14ac:dyDescent="0.2">
      <c r="A256" s="9">
        <v>1.6746683715479901E-186</v>
      </c>
      <c r="B256">
        <v>1.02178973798623</v>
      </c>
      <c r="C256">
        <v>0.81499999999999995</v>
      </c>
      <c r="D256">
        <v>0.82</v>
      </c>
      <c r="E256" s="9">
        <v>3.3493367430959799E-183</v>
      </c>
      <c r="F256">
        <v>2</v>
      </c>
      <c r="G256" t="s">
        <v>536</v>
      </c>
    </row>
    <row r="257" spans="1:7" x14ac:dyDescent="0.2">
      <c r="A257" s="9">
        <v>6.6465567677941606E-182</v>
      </c>
      <c r="B257">
        <v>0.861299662200389</v>
      </c>
      <c r="C257">
        <v>0.93300000000000005</v>
      </c>
      <c r="D257">
        <v>0.90200000000000002</v>
      </c>
      <c r="E257" s="9">
        <v>1.3293113535588301E-178</v>
      </c>
      <c r="F257">
        <v>2</v>
      </c>
      <c r="G257" t="s">
        <v>135</v>
      </c>
    </row>
    <row r="258" spans="1:7" x14ac:dyDescent="0.2">
      <c r="A258" s="9">
        <v>1.25811446252616E-180</v>
      </c>
      <c r="B258">
        <v>0.49691244297000903</v>
      </c>
      <c r="C258">
        <v>0.68300000000000005</v>
      </c>
      <c r="D258">
        <v>0.64500000000000002</v>
      </c>
      <c r="E258" s="9">
        <v>2.5162289250523202E-177</v>
      </c>
      <c r="F258">
        <v>2</v>
      </c>
      <c r="G258" t="s">
        <v>542</v>
      </c>
    </row>
    <row r="259" spans="1:7" x14ac:dyDescent="0.2">
      <c r="A259" s="9">
        <v>6.8073193076511101E-179</v>
      </c>
      <c r="B259">
        <v>0.56927093209263602</v>
      </c>
      <c r="C259">
        <v>0.99299999999999999</v>
      </c>
      <c r="D259">
        <v>0.999</v>
      </c>
      <c r="E259" s="9">
        <v>1.3614638615302201E-175</v>
      </c>
      <c r="F259">
        <v>2</v>
      </c>
      <c r="G259" t="s">
        <v>68</v>
      </c>
    </row>
    <row r="260" spans="1:7" x14ac:dyDescent="0.2">
      <c r="A260" s="9">
        <v>1.0949636082963399E-178</v>
      </c>
      <c r="B260">
        <v>0.94629378176926604</v>
      </c>
      <c r="C260">
        <v>0.84</v>
      </c>
      <c r="D260">
        <v>0.76400000000000001</v>
      </c>
      <c r="E260" s="9">
        <v>2.1899272165926899E-175</v>
      </c>
      <c r="F260">
        <v>2</v>
      </c>
      <c r="G260" t="s">
        <v>548</v>
      </c>
    </row>
    <row r="261" spans="1:7" x14ac:dyDescent="0.2">
      <c r="A261" s="9">
        <v>1.93176673465973E-178</v>
      </c>
      <c r="B261">
        <v>0.84180651027570697</v>
      </c>
      <c r="C261">
        <v>0.72899999999999998</v>
      </c>
      <c r="D261">
        <v>0.627</v>
      </c>
      <c r="E261" s="9">
        <v>3.8635334693194698E-175</v>
      </c>
      <c r="F261">
        <v>2</v>
      </c>
      <c r="G261" t="s">
        <v>437</v>
      </c>
    </row>
    <row r="262" spans="1:7" x14ac:dyDescent="0.2">
      <c r="A262" s="9">
        <v>2.45170682974897E-178</v>
      </c>
      <c r="B262">
        <v>0.36932837951167802</v>
      </c>
      <c r="C262">
        <v>0.66900000000000004</v>
      </c>
      <c r="D262">
        <v>0.59499999999999997</v>
      </c>
      <c r="E262" s="9">
        <v>4.9034136594979301E-175</v>
      </c>
      <c r="F262">
        <v>2</v>
      </c>
      <c r="G262" t="s">
        <v>440</v>
      </c>
    </row>
    <row r="263" spans="1:7" x14ac:dyDescent="0.2">
      <c r="A263" s="9">
        <v>1.71839328602893E-177</v>
      </c>
      <c r="B263">
        <v>0.62950365136809805</v>
      </c>
      <c r="C263">
        <v>0.92500000000000004</v>
      </c>
      <c r="D263">
        <v>0.93500000000000005</v>
      </c>
      <c r="E263" s="9">
        <v>3.4367865720578499E-174</v>
      </c>
      <c r="F263">
        <v>2</v>
      </c>
      <c r="G263" t="s">
        <v>510</v>
      </c>
    </row>
    <row r="264" spans="1:7" x14ac:dyDescent="0.2">
      <c r="A264" s="9">
        <v>2.0013929750551401E-176</v>
      </c>
      <c r="B264">
        <v>0.92184509192476805</v>
      </c>
      <c r="C264">
        <v>0.81699999999999995</v>
      </c>
      <c r="D264">
        <v>0.76500000000000001</v>
      </c>
      <c r="E264" s="9">
        <v>4.0027859501102799E-173</v>
      </c>
      <c r="F264">
        <v>2</v>
      </c>
      <c r="G264" t="s">
        <v>551</v>
      </c>
    </row>
    <row r="265" spans="1:7" x14ac:dyDescent="0.2">
      <c r="A265" s="9">
        <v>2.74030736015535E-174</v>
      </c>
      <c r="B265">
        <v>0.75309071766295699</v>
      </c>
      <c r="C265">
        <v>0.878</v>
      </c>
      <c r="D265">
        <v>0.86499999999999999</v>
      </c>
      <c r="E265" s="9">
        <v>5.4806147203106999E-171</v>
      </c>
      <c r="F265">
        <v>2</v>
      </c>
      <c r="G265" t="s">
        <v>508</v>
      </c>
    </row>
    <row r="266" spans="1:7" x14ac:dyDescent="0.2">
      <c r="A266" s="9">
        <v>6.5822419736668199E-174</v>
      </c>
      <c r="B266">
        <v>0.40594139996897999</v>
      </c>
      <c r="C266">
        <v>0.70799999999999996</v>
      </c>
      <c r="D266">
        <v>0.65300000000000002</v>
      </c>
      <c r="E266" s="9">
        <v>1.31644839473336E-170</v>
      </c>
      <c r="F266">
        <v>2</v>
      </c>
      <c r="G266" t="s">
        <v>543</v>
      </c>
    </row>
    <row r="267" spans="1:7" x14ac:dyDescent="0.2">
      <c r="A267" s="9">
        <v>8.1340768845004201E-172</v>
      </c>
      <c r="B267">
        <v>1.12591415066321</v>
      </c>
      <c r="C267">
        <v>0.94599999999999995</v>
      </c>
      <c r="D267">
        <v>0.91600000000000004</v>
      </c>
      <c r="E267" s="9">
        <v>1.6268153769000801E-168</v>
      </c>
      <c r="F267">
        <v>2</v>
      </c>
      <c r="G267" t="s">
        <v>491</v>
      </c>
    </row>
    <row r="268" spans="1:7" x14ac:dyDescent="0.2">
      <c r="A268" s="9">
        <v>9.6556532109519994E-165</v>
      </c>
      <c r="B268">
        <v>1.46679871134089</v>
      </c>
      <c r="C268">
        <v>0.84199999999999997</v>
      </c>
      <c r="D268">
        <v>0.66900000000000004</v>
      </c>
      <c r="E268" s="9">
        <v>1.9311306421904E-161</v>
      </c>
      <c r="F268">
        <v>2</v>
      </c>
      <c r="G268" t="s">
        <v>488</v>
      </c>
    </row>
    <row r="269" spans="1:7" x14ac:dyDescent="0.2">
      <c r="A269" s="9">
        <v>2.0844583162243001E-159</v>
      </c>
      <c r="B269">
        <v>0.81421795559870602</v>
      </c>
      <c r="C269">
        <v>0.98599999999999999</v>
      </c>
      <c r="D269">
        <v>0.98899999999999999</v>
      </c>
      <c r="E269" s="9">
        <v>4.1689166324486102E-156</v>
      </c>
      <c r="F269">
        <v>2</v>
      </c>
      <c r="G269" t="s">
        <v>164</v>
      </c>
    </row>
    <row r="270" spans="1:7" x14ac:dyDescent="0.2">
      <c r="A270" s="9">
        <v>4.09353565046273E-159</v>
      </c>
      <c r="B270">
        <v>0.75339693530470897</v>
      </c>
      <c r="C270">
        <v>0.877</v>
      </c>
      <c r="D270">
        <v>0.85099999999999998</v>
      </c>
      <c r="E270" s="9">
        <v>8.1870713009254496E-156</v>
      </c>
      <c r="F270">
        <v>2</v>
      </c>
      <c r="G270" t="s">
        <v>559</v>
      </c>
    </row>
    <row r="271" spans="1:7" x14ac:dyDescent="0.2">
      <c r="A271" s="9">
        <v>4.2170387758778802E-158</v>
      </c>
      <c r="B271">
        <v>0.88327091913196099</v>
      </c>
      <c r="C271">
        <v>0.73099999999999998</v>
      </c>
      <c r="D271">
        <v>0.57799999999999996</v>
      </c>
      <c r="E271" s="9">
        <v>8.4340775517557608E-155</v>
      </c>
      <c r="F271">
        <v>2</v>
      </c>
      <c r="G271" t="s">
        <v>584</v>
      </c>
    </row>
    <row r="272" spans="1:7" x14ac:dyDescent="0.2">
      <c r="A272" s="9">
        <v>1.6051842148778999E-156</v>
      </c>
      <c r="B272">
        <v>0.50135993839853299</v>
      </c>
      <c r="C272">
        <v>0.57399999999999995</v>
      </c>
      <c r="D272">
        <v>0.43</v>
      </c>
      <c r="E272" s="9">
        <v>3.2103684297558002E-153</v>
      </c>
      <c r="F272">
        <v>2</v>
      </c>
      <c r="G272" t="s">
        <v>544</v>
      </c>
    </row>
    <row r="273" spans="1:7" x14ac:dyDescent="0.2">
      <c r="A273" s="9">
        <v>6.1395317474706902E-146</v>
      </c>
      <c r="B273">
        <v>1.5753950161616499</v>
      </c>
      <c r="C273">
        <v>0.86899999999999999</v>
      </c>
      <c r="D273">
        <v>0.84399999999999997</v>
      </c>
      <c r="E273" s="9">
        <v>1.22790634949414E-142</v>
      </c>
      <c r="F273">
        <v>2</v>
      </c>
      <c r="G273" t="s">
        <v>528</v>
      </c>
    </row>
    <row r="274" spans="1:7" x14ac:dyDescent="0.2">
      <c r="A274" s="9">
        <v>1.3498170274337799E-144</v>
      </c>
      <c r="B274">
        <v>0.25576981907452701</v>
      </c>
      <c r="C274">
        <v>0.66300000000000003</v>
      </c>
      <c r="D274">
        <v>0.66400000000000003</v>
      </c>
      <c r="E274" s="9">
        <v>2.6996340548675699E-141</v>
      </c>
      <c r="F274">
        <v>2</v>
      </c>
      <c r="G274" t="s">
        <v>378</v>
      </c>
    </row>
    <row r="275" spans="1:7" x14ac:dyDescent="0.2">
      <c r="A275" s="9">
        <v>4.2780788553188904E-143</v>
      </c>
      <c r="B275">
        <v>1.10851157308545</v>
      </c>
      <c r="C275">
        <v>0.85099999999999998</v>
      </c>
      <c r="D275">
        <v>0.78700000000000003</v>
      </c>
      <c r="E275" s="9">
        <v>8.5561577106377801E-140</v>
      </c>
      <c r="F275">
        <v>2</v>
      </c>
      <c r="G275" t="s">
        <v>539</v>
      </c>
    </row>
    <row r="276" spans="1:7" x14ac:dyDescent="0.2">
      <c r="A276" s="9">
        <v>1.08135252886927E-142</v>
      </c>
      <c r="B276">
        <v>0.49593582520888801</v>
      </c>
      <c r="C276">
        <v>0.63400000000000001</v>
      </c>
      <c r="D276">
        <v>0.504</v>
      </c>
      <c r="E276" s="9">
        <v>2.1627050577385401E-139</v>
      </c>
      <c r="F276">
        <v>2</v>
      </c>
      <c r="G276" t="s">
        <v>558</v>
      </c>
    </row>
    <row r="277" spans="1:7" x14ac:dyDescent="0.2">
      <c r="A277" s="9">
        <v>4.2962962583690502E-139</v>
      </c>
      <c r="B277">
        <v>0.73705590180373703</v>
      </c>
      <c r="C277">
        <v>0.78100000000000003</v>
      </c>
      <c r="D277">
        <v>0.79900000000000004</v>
      </c>
      <c r="E277" s="9">
        <v>8.5925925167381095E-136</v>
      </c>
      <c r="F277">
        <v>2</v>
      </c>
      <c r="G277" t="s">
        <v>546</v>
      </c>
    </row>
    <row r="278" spans="1:7" x14ac:dyDescent="0.2">
      <c r="A278" s="9">
        <v>5.48634273279456E-139</v>
      </c>
      <c r="B278">
        <v>0.286477606935782</v>
      </c>
      <c r="C278">
        <v>0.64600000000000002</v>
      </c>
      <c r="D278">
        <v>0.56999999999999995</v>
      </c>
      <c r="E278" s="9">
        <v>1.09726854655891E-135</v>
      </c>
      <c r="F278">
        <v>2</v>
      </c>
      <c r="G278" t="s">
        <v>372</v>
      </c>
    </row>
    <row r="279" spans="1:7" x14ac:dyDescent="0.2">
      <c r="A279" s="9">
        <v>8.1567129152775997E-139</v>
      </c>
      <c r="B279">
        <v>0.25351594577166298</v>
      </c>
      <c r="C279">
        <v>0.55500000000000005</v>
      </c>
      <c r="D279">
        <v>0.39400000000000002</v>
      </c>
      <c r="E279" s="9">
        <v>1.63134258305552E-135</v>
      </c>
      <c r="F279">
        <v>2</v>
      </c>
      <c r="G279" t="s">
        <v>1877</v>
      </c>
    </row>
    <row r="280" spans="1:7" x14ac:dyDescent="0.2">
      <c r="A280" s="9">
        <v>1.5587421797451001E-137</v>
      </c>
      <c r="B280">
        <v>0.76961484939438196</v>
      </c>
      <c r="C280">
        <v>0.98499999999999999</v>
      </c>
      <c r="D280">
        <v>0.995</v>
      </c>
      <c r="E280" s="9">
        <v>3.1174843594901899E-134</v>
      </c>
      <c r="F280">
        <v>2</v>
      </c>
      <c r="G280" t="s">
        <v>91</v>
      </c>
    </row>
    <row r="281" spans="1:7" x14ac:dyDescent="0.2">
      <c r="A281" s="9">
        <v>1.75738101009161E-136</v>
      </c>
      <c r="B281">
        <v>0.26404805512336599</v>
      </c>
      <c r="C281">
        <v>0.63500000000000001</v>
      </c>
      <c r="D281">
        <v>0.52500000000000002</v>
      </c>
      <c r="E281" s="9">
        <v>3.5147620201832299E-133</v>
      </c>
      <c r="F281">
        <v>2</v>
      </c>
      <c r="G281" t="s">
        <v>561</v>
      </c>
    </row>
    <row r="282" spans="1:7" x14ac:dyDescent="0.2">
      <c r="A282" s="9">
        <v>8.8601956409563204E-135</v>
      </c>
      <c r="B282">
        <v>0.83097146956571699</v>
      </c>
      <c r="C282">
        <v>0.78400000000000003</v>
      </c>
      <c r="D282">
        <v>0.73299999999999998</v>
      </c>
      <c r="E282" s="9">
        <v>1.7720391281912599E-131</v>
      </c>
      <c r="F282">
        <v>2</v>
      </c>
      <c r="G282" t="s">
        <v>549</v>
      </c>
    </row>
    <row r="283" spans="1:7" x14ac:dyDescent="0.2">
      <c r="A283" s="9">
        <v>1.5553650940230499E-131</v>
      </c>
      <c r="B283">
        <v>1.56672009626597</v>
      </c>
      <c r="C283">
        <v>0.63</v>
      </c>
      <c r="D283">
        <v>0.59299999999999997</v>
      </c>
      <c r="E283" s="9">
        <v>3.1107301880461099E-128</v>
      </c>
      <c r="F283">
        <v>2</v>
      </c>
      <c r="G283" t="s">
        <v>568</v>
      </c>
    </row>
    <row r="284" spans="1:7" x14ac:dyDescent="0.2">
      <c r="A284" s="9">
        <v>1.52911551528299E-127</v>
      </c>
      <c r="B284">
        <v>0.69728173821010497</v>
      </c>
      <c r="C284">
        <v>0.89</v>
      </c>
      <c r="D284">
        <v>0.89500000000000002</v>
      </c>
      <c r="E284" s="9">
        <v>3.0582310305659801E-124</v>
      </c>
      <c r="F284">
        <v>2</v>
      </c>
      <c r="G284" t="s">
        <v>327</v>
      </c>
    </row>
    <row r="285" spans="1:7" x14ac:dyDescent="0.2">
      <c r="A285" s="9">
        <v>2.1959820807066001E-125</v>
      </c>
      <c r="B285">
        <v>0.65291878616784604</v>
      </c>
      <c r="C285">
        <v>0.88800000000000001</v>
      </c>
      <c r="D285">
        <v>0.90500000000000003</v>
      </c>
      <c r="E285" s="9">
        <v>4.3919641614132002E-122</v>
      </c>
      <c r="F285">
        <v>2</v>
      </c>
      <c r="G285" t="s">
        <v>547</v>
      </c>
    </row>
    <row r="286" spans="1:7" x14ac:dyDescent="0.2">
      <c r="A286" s="9">
        <v>1.2187943649780201E-124</v>
      </c>
      <c r="B286">
        <v>0.66756231425996904</v>
      </c>
      <c r="C286">
        <v>0.60399999999999998</v>
      </c>
      <c r="D286">
        <v>0.44600000000000001</v>
      </c>
      <c r="E286" s="9">
        <v>2.4375887299560398E-121</v>
      </c>
      <c r="F286">
        <v>2</v>
      </c>
      <c r="G286" t="s">
        <v>428</v>
      </c>
    </row>
    <row r="287" spans="1:7" x14ac:dyDescent="0.2">
      <c r="A287" s="9">
        <v>1.4627552133040199E-124</v>
      </c>
      <c r="B287">
        <v>0.52995105082243898</v>
      </c>
      <c r="C287">
        <v>0.624</v>
      </c>
      <c r="D287">
        <v>0.59899999999999998</v>
      </c>
      <c r="E287" s="9">
        <v>2.9255104266080502E-121</v>
      </c>
      <c r="F287">
        <v>2</v>
      </c>
      <c r="G287" t="s">
        <v>457</v>
      </c>
    </row>
    <row r="288" spans="1:7" x14ac:dyDescent="0.2">
      <c r="A288" s="9">
        <v>1.51206675866568E-124</v>
      </c>
      <c r="B288">
        <v>0.85336923748815496</v>
      </c>
      <c r="C288">
        <v>0.90700000000000003</v>
      </c>
      <c r="D288">
        <v>0.89600000000000002</v>
      </c>
      <c r="E288" s="9">
        <v>3.0241335173313599E-121</v>
      </c>
      <c r="F288">
        <v>2</v>
      </c>
      <c r="G288" t="s">
        <v>557</v>
      </c>
    </row>
    <row r="289" spans="1:7" x14ac:dyDescent="0.2">
      <c r="A289" s="9">
        <v>3.5324274452311497E-123</v>
      </c>
      <c r="B289">
        <v>0.57277985353174099</v>
      </c>
      <c r="C289">
        <v>0.73799999999999999</v>
      </c>
      <c r="D289">
        <v>0.61899999999999999</v>
      </c>
      <c r="E289" s="9">
        <v>7.0648548904622894E-120</v>
      </c>
      <c r="F289">
        <v>2</v>
      </c>
      <c r="G289" t="s">
        <v>569</v>
      </c>
    </row>
    <row r="290" spans="1:7" x14ac:dyDescent="0.2">
      <c r="A290" s="9">
        <v>2.25668170487679E-122</v>
      </c>
      <c r="B290">
        <v>0.52708161230570105</v>
      </c>
      <c r="C290">
        <v>0.63900000000000001</v>
      </c>
      <c r="D290">
        <v>0.6</v>
      </c>
      <c r="E290" s="9">
        <v>4.5133634097535798E-119</v>
      </c>
      <c r="F290">
        <v>2</v>
      </c>
      <c r="G290" t="s">
        <v>560</v>
      </c>
    </row>
    <row r="291" spans="1:7" x14ac:dyDescent="0.2">
      <c r="A291" s="9">
        <v>1.0155386602052399E-121</v>
      </c>
      <c r="B291">
        <v>0.63620809949147805</v>
      </c>
      <c r="C291">
        <v>0.80700000000000005</v>
      </c>
      <c r="D291">
        <v>0.73499999999999999</v>
      </c>
      <c r="E291" s="9">
        <v>2.03107732041049E-118</v>
      </c>
      <c r="F291">
        <v>2</v>
      </c>
      <c r="G291" t="s">
        <v>553</v>
      </c>
    </row>
    <row r="292" spans="1:7" x14ac:dyDescent="0.2">
      <c r="A292" s="9">
        <v>1.7186871590597301E-121</v>
      </c>
      <c r="B292">
        <v>0.353969289552029</v>
      </c>
      <c r="C292">
        <v>0.65400000000000003</v>
      </c>
      <c r="D292">
        <v>0.58199999999999996</v>
      </c>
      <c r="E292" s="9">
        <v>3.4373743181194602E-118</v>
      </c>
      <c r="F292">
        <v>2</v>
      </c>
      <c r="G292" t="s">
        <v>555</v>
      </c>
    </row>
    <row r="293" spans="1:7" x14ac:dyDescent="0.2">
      <c r="A293" s="9">
        <v>3.9123981220030002E-118</v>
      </c>
      <c r="B293">
        <v>0.29195571699115502</v>
      </c>
      <c r="C293">
        <v>0.63500000000000001</v>
      </c>
      <c r="D293">
        <v>0.54300000000000004</v>
      </c>
      <c r="E293" s="9">
        <v>7.8247962440060101E-115</v>
      </c>
      <c r="F293">
        <v>2</v>
      </c>
      <c r="G293" t="s">
        <v>567</v>
      </c>
    </row>
    <row r="294" spans="1:7" x14ac:dyDescent="0.2">
      <c r="A294" s="9">
        <v>4.8081821906121597E-113</v>
      </c>
      <c r="B294">
        <v>0.497701293099928</v>
      </c>
      <c r="C294">
        <v>0.95399999999999996</v>
      </c>
      <c r="D294">
        <v>0.98599999999999999</v>
      </c>
      <c r="E294" s="9">
        <v>9.6163643812243195E-110</v>
      </c>
      <c r="F294">
        <v>2</v>
      </c>
      <c r="G294" t="s">
        <v>509</v>
      </c>
    </row>
    <row r="295" spans="1:7" x14ac:dyDescent="0.2">
      <c r="A295" s="9">
        <v>1.95391451093965E-111</v>
      </c>
      <c r="B295">
        <v>1.0865028617057599</v>
      </c>
      <c r="C295">
        <v>0.83799999999999997</v>
      </c>
      <c r="D295">
        <v>0.751</v>
      </c>
      <c r="E295" s="9">
        <v>3.9078290218793102E-108</v>
      </c>
      <c r="F295">
        <v>2</v>
      </c>
      <c r="G295" t="s">
        <v>534</v>
      </c>
    </row>
    <row r="296" spans="1:7" x14ac:dyDescent="0.2">
      <c r="A296" s="9">
        <v>1.7029328624586799E-110</v>
      </c>
      <c r="B296">
        <v>0.67194916445310904</v>
      </c>
      <c r="C296">
        <v>0.95</v>
      </c>
      <c r="D296">
        <v>0.95399999999999996</v>
      </c>
      <c r="E296" s="9">
        <v>3.4058657249173598E-107</v>
      </c>
      <c r="F296">
        <v>2</v>
      </c>
      <c r="G296" t="s">
        <v>379</v>
      </c>
    </row>
    <row r="297" spans="1:7" x14ac:dyDescent="0.2">
      <c r="A297" s="9">
        <v>2.1698773617289199E-110</v>
      </c>
      <c r="B297">
        <v>0.62421285600715004</v>
      </c>
      <c r="C297">
        <v>0.79900000000000004</v>
      </c>
      <c r="D297">
        <v>0.77200000000000002</v>
      </c>
      <c r="E297" s="9">
        <v>4.3397547234578403E-107</v>
      </c>
      <c r="F297">
        <v>2</v>
      </c>
      <c r="G297" t="s">
        <v>556</v>
      </c>
    </row>
    <row r="298" spans="1:7" x14ac:dyDescent="0.2">
      <c r="A298" s="9">
        <v>1.8479925062897499E-107</v>
      </c>
      <c r="B298">
        <v>0.47768415432775702</v>
      </c>
      <c r="C298">
        <v>0.65300000000000002</v>
      </c>
      <c r="D298">
        <v>0.57999999999999996</v>
      </c>
      <c r="E298" s="9">
        <v>3.6959850125794898E-104</v>
      </c>
      <c r="F298">
        <v>2</v>
      </c>
      <c r="G298" t="s">
        <v>575</v>
      </c>
    </row>
    <row r="299" spans="1:7" x14ac:dyDescent="0.2">
      <c r="A299" s="9">
        <v>2.8883413893540001E-101</v>
      </c>
      <c r="B299">
        <v>0.71211373521230603</v>
      </c>
      <c r="C299">
        <v>0.90700000000000003</v>
      </c>
      <c r="D299">
        <v>0.91200000000000003</v>
      </c>
      <c r="E299" s="9">
        <v>5.7766827787079899E-98</v>
      </c>
      <c r="F299">
        <v>2</v>
      </c>
      <c r="G299" t="s">
        <v>550</v>
      </c>
    </row>
    <row r="300" spans="1:7" x14ac:dyDescent="0.2">
      <c r="A300" s="9">
        <v>1.0327646225685501E-99</v>
      </c>
      <c r="B300">
        <v>0.27993474695322601</v>
      </c>
      <c r="C300">
        <v>0.58199999999999996</v>
      </c>
      <c r="D300">
        <v>0.56000000000000005</v>
      </c>
      <c r="E300" s="9">
        <v>2.06552924513709E-96</v>
      </c>
      <c r="F300">
        <v>2</v>
      </c>
      <c r="G300" t="s">
        <v>565</v>
      </c>
    </row>
    <row r="301" spans="1:7" x14ac:dyDescent="0.2">
      <c r="A301" s="9">
        <v>2.0815044003613102E-96</v>
      </c>
      <c r="B301">
        <v>0.80779925868279601</v>
      </c>
      <c r="C301">
        <v>0.83399999999999996</v>
      </c>
      <c r="D301">
        <v>0.753</v>
      </c>
      <c r="E301" s="9">
        <v>4.16300880072262E-93</v>
      </c>
      <c r="F301">
        <v>2</v>
      </c>
      <c r="G301" t="s">
        <v>524</v>
      </c>
    </row>
    <row r="302" spans="1:7" x14ac:dyDescent="0.2">
      <c r="A302" s="9">
        <v>2.8465486872491602E-95</v>
      </c>
      <c r="B302">
        <v>0.55138465482885202</v>
      </c>
      <c r="C302">
        <v>0.98399999999999999</v>
      </c>
      <c r="D302">
        <v>0.996</v>
      </c>
      <c r="E302" s="9">
        <v>5.6930973744983102E-92</v>
      </c>
      <c r="F302">
        <v>2</v>
      </c>
      <c r="G302" t="s">
        <v>413</v>
      </c>
    </row>
    <row r="303" spans="1:7" x14ac:dyDescent="0.2">
      <c r="A303" s="9">
        <v>4.8983774471075599E-95</v>
      </c>
      <c r="B303">
        <v>0.74492612496272403</v>
      </c>
      <c r="C303">
        <v>0.92600000000000005</v>
      </c>
      <c r="D303">
        <v>0.91200000000000003</v>
      </c>
      <c r="E303" s="9">
        <v>9.7967548942151201E-92</v>
      </c>
      <c r="F303">
        <v>2</v>
      </c>
      <c r="G303" t="s">
        <v>454</v>
      </c>
    </row>
    <row r="304" spans="1:7" x14ac:dyDescent="0.2">
      <c r="A304" s="9">
        <v>1.78852411803386E-94</v>
      </c>
      <c r="B304">
        <v>0.39110319712681402</v>
      </c>
      <c r="C304">
        <v>0.63700000000000001</v>
      </c>
      <c r="D304">
        <v>0.65300000000000002</v>
      </c>
      <c r="E304" s="9">
        <v>3.5770482360677298E-91</v>
      </c>
      <c r="F304">
        <v>2</v>
      </c>
      <c r="G304" t="s">
        <v>384</v>
      </c>
    </row>
    <row r="305" spans="1:7" x14ac:dyDescent="0.2">
      <c r="A305" s="9">
        <v>6.3185968193935297E-92</v>
      </c>
      <c r="B305">
        <v>0.27649234935698402</v>
      </c>
      <c r="C305">
        <v>0.57499999999999996</v>
      </c>
      <c r="D305">
        <v>0.54400000000000004</v>
      </c>
      <c r="E305" s="9">
        <v>1.26371936387871E-88</v>
      </c>
      <c r="F305">
        <v>2</v>
      </c>
      <c r="G305" t="s">
        <v>359</v>
      </c>
    </row>
    <row r="306" spans="1:7" x14ac:dyDescent="0.2">
      <c r="A306" s="9">
        <v>2.19351361746053E-89</v>
      </c>
      <c r="B306">
        <v>0.38947141856492501</v>
      </c>
      <c r="C306">
        <v>0.58299999999999996</v>
      </c>
      <c r="D306">
        <v>0.55200000000000005</v>
      </c>
      <c r="E306" s="9">
        <v>4.3870272349210602E-86</v>
      </c>
      <c r="F306">
        <v>2</v>
      </c>
      <c r="G306" t="s">
        <v>688</v>
      </c>
    </row>
    <row r="307" spans="1:7" x14ac:dyDescent="0.2">
      <c r="A307" s="9">
        <v>2.5226743112196802E-88</v>
      </c>
      <c r="B307">
        <v>0.51527231739207602</v>
      </c>
      <c r="C307">
        <v>0.55900000000000005</v>
      </c>
      <c r="D307">
        <v>0.437</v>
      </c>
      <c r="E307" s="9">
        <v>5.0453486224393601E-85</v>
      </c>
      <c r="F307">
        <v>2</v>
      </c>
      <c r="G307" t="s">
        <v>578</v>
      </c>
    </row>
    <row r="308" spans="1:7" x14ac:dyDescent="0.2">
      <c r="A308" s="9">
        <v>8.3909475158984096E-88</v>
      </c>
      <c r="B308">
        <v>0.53043993835244097</v>
      </c>
      <c r="C308">
        <v>0.79200000000000004</v>
      </c>
      <c r="D308">
        <v>0.79</v>
      </c>
      <c r="E308" s="9">
        <v>1.6781895031796801E-84</v>
      </c>
      <c r="F308">
        <v>2</v>
      </c>
      <c r="G308" t="s">
        <v>554</v>
      </c>
    </row>
    <row r="309" spans="1:7" x14ac:dyDescent="0.2">
      <c r="A309" s="9">
        <v>1.8112673390233699E-85</v>
      </c>
      <c r="B309">
        <v>0.38756079762156997</v>
      </c>
      <c r="C309">
        <v>0.59199999999999997</v>
      </c>
      <c r="D309">
        <v>0.44600000000000001</v>
      </c>
      <c r="E309" s="9">
        <v>3.6225346780467402E-82</v>
      </c>
      <c r="F309">
        <v>2</v>
      </c>
      <c r="G309" t="s">
        <v>582</v>
      </c>
    </row>
    <row r="310" spans="1:7" x14ac:dyDescent="0.2">
      <c r="A310" s="9">
        <v>3.0430280724908502E-85</v>
      </c>
      <c r="B310">
        <v>0.50834074712286903</v>
      </c>
      <c r="C310">
        <v>0.57899999999999996</v>
      </c>
      <c r="D310">
        <v>0.52700000000000002</v>
      </c>
      <c r="E310" s="9">
        <v>6.0860561449817096E-82</v>
      </c>
      <c r="F310">
        <v>2</v>
      </c>
      <c r="G310" t="s">
        <v>566</v>
      </c>
    </row>
    <row r="311" spans="1:7" x14ac:dyDescent="0.2">
      <c r="A311" s="9">
        <v>1.0579968609780101E-83</v>
      </c>
      <c r="B311">
        <v>0.338054168022697</v>
      </c>
      <c r="C311">
        <v>0.56499999999999995</v>
      </c>
      <c r="D311">
        <v>0.52400000000000002</v>
      </c>
      <c r="E311" s="9">
        <v>2.11599372195602E-80</v>
      </c>
      <c r="F311">
        <v>2</v>
      </c>
      <c r="G311" t="s">
        <v>431</v>
      </c>
    </row>
    <row r="312" spans="1:7" x14ac:dyDescent="0.2">
      <c r="A312" s="9">
        <v>1.9785536594694201E-82</v>
      </c>
      <c r="B312">
        <v>0.99479390620703301</v>
      </c>
      <c r="C312">
        <v>0.878</v>
      </c>
      <c r="D312">
        <v>0.86099999999999999</v>
      </c>
      <c r="E312" s="9">
        <v>3.9571073189388299E-79</v>
      </c>
      <c r="F312">
        <v>2</v>
      </c>
      <c r="G312" t="s">
        <v>467</v>
      </c>
    </row>
    <row r="313" spans="1:7" x14ac:dyDescent="0.2">
      <c r="A313" s="9">
        <v>2.7572200186690902E-82</v>
      </c>
      <c r="B313">
        <v>0.77659118509874503</v>
      </c>
      <c r="C313">
        <v>0.95899999999999996</v>
      </c>
      <c r="D313">
        <v>0.97299999999999998</v>
      </c>
      <c r="E313" s="9">
        <v>5.5144400373381698E-79</v>
      </c>
      <c r="F313">
        <v>2</v>
      </c>
      <c r="G313" t="s">
        <v>103</v>
      </c>
    </row>
    <row r="314" spans="1:7" x14ac:dyDescent="0.2">
      <c r="A314" s="9">
        <v>1.15230940598059E-79</v>
      </c>
      <c r="B314">
        <v>0.82686013343420794</v>
      </c>
      <c r="C314">
        <v>0.94299999999999995</v>
      </c>
      <c r="D314">
        <v>0.98499999999999999</v>
      </c>
      <c r="E314" s="9">
        <v>2.3046188119611901E-76</v>
      </c>
      <c r="F314">
        <v>2</v>
      </c>
      <c r="G314" t="s">
        <v>552</v>
      </c>
    </row>
    <row r="315" spans="1:7" x14ac:dyDescent="0.2">
      <c r="A315" s="9">
        <v>2.4368232685254301E-79</v>
      </c>
      <c r="B315">
        <v>0.620254406187559</v>
      </c>
      <c r="C315">
        <v>0.95199999999999996</v>
      </c>
      <c r="D315">
        <v>0.98599999999999999</v>
      </c>
      <c r="E315" s="9">
        <v>4.8736465370508701E-76</v>
      </c>
      <c r="F315">
        <v>2</v>
      </c>
      <c r="G315" t="s">
        <v>300</v>
      </c>
    </row>
    <row r="316" spans="1:7" x14ac:dyDescent="0.2">
      <c r="A316" s="9">
        <v>4.1651229562039398E-79</v>
      </c>
      <c r="B316">
        <v>0.56360131832493299</v>
      </c>
      <c r="C316">
        <v>0.60499999999999998</v>
      </c>
      <c r="D316">
        <v>0.63</v>
      </c>
      <c r="E316" s="9">
        <v>8.3302459124078799E-76</v>
      </c>
      <c r="F316">
        <v>2</v>
      </c>
      <c r="G316" t="s">
        <v>576</v>
      </c>
    </row>
    <row r="317" spans="1:7" x14ac:dyDescent="0.2">
      <c r="A317" s="9">
        <v>5.0875075265072902E-78</v>
      </c>
      <c r="B317">
        <v>0.35731591097980198</v>
      </c>
      <c r="C317">
        <v>0.79700000000000004</v>
      </c>
      <c r="D317">
        <v>0.77600000000000002</v>
      </c>
      <c r="E317" s="9">
        <v>1.01750150530146E-74</v>
      </c>
      <c r="F317">
        <v>2</v>
      </c>
      <c r="G317" t="s">
        <v>462</v>
      </c>
    </row>
    <row r="318" spans="1:7" x14ac:dyDescent="0.2">
      <c r="A318" s="9">
        <v>2.3111021504653698E-75</v>
      </c>
      <c r="B318">
        <v>0.49819981510537897</v>
      </c>
      <c r="C318">
        <v>0.64500000000000002</v>
      </c>
      <c r="D318">
        <v>0.56699999999999995</v>
      </c>
      <c r="E318" s="9">
        <v>4.6222043009307299E-72</v>
      </c>
      <c r="F318">
        <v>2</v>
      </c>
      <c r="G318" t="s">
        <v>563</v>
      </c>
    </row>
    <row r="319" spans="1:7" x14ac:dyDescent="0.2">
      <c r="A319" s="9">
        <v>6.3132342924250197E-74</v>
      </c>
      <c r="B319">
        <v>0.26237483440632398</v>
      </c>
      <c r="C319">
        <v>0.67500000000000004</v>
      </c>
      <c r="D319">
        <v>0.61199999999999999</v>
      </c>
      <c r="E319" s="9">
        <v>1.262646858485E-70</v>
      </c>
      <c r="F319">
        <v>2</v>
      </c>
      <c r="G319" t="s">
        <v>577</v>
      </c>
    </row>
    <row r="320" spans="1:7" x14ac:dyDescent="0.2">
      <c r="A320" s="9">
        <v>9.4595741859270092E-72</v>
      </c>
      <c r="B320">
        <v>0.58574404153337201</v>
      </c>
      <c r="C320">
        <v>0.874</v>
      </c>
      <c r="D320">
        <v>0.88700000000000001</v>
      </c>
      <c r="E320" s="9">
        <v>1.8919148371854E-68</v>
      </c>
      <c r="F320">
        <v>2</v>
      </c>
      <c r="G320" t="s">
        <v>564</v>
      </c>
    </row>
    <row r="321" spans="1:7" x14ac:dyDescent="0.2">
      <c r="A321" s="9">
        <v>1.14382005937977E-69</v>
      </c>
      <c r="B321">
        <v>0.52027307435933801</v>
      </c>
      <c r="C321">
        <v>0.92500000000000004</v>
      </c>
      <c r="D321">
        <v>0.94299999999999995</v>
      </c>
      <c r="E321" s="9">
        <v>2.2876401187595301E-66</v>
      </c>
      <c r="F321">
        <v>2</v>
      </c>
      <c r="G321" t="s">
        <v>466</v>
      </c>
    </row>
    <row r="322" spans="1:7" x14ac:dyDescent="0.2">
      <c r="A322" s="9">
        <v>2.3710425262119602E-69</v>
      </c>
      <c r="B322">
        <v>0.52810923732202997</v>
      </c>
      <c r="C322">
        <v>0.85899999999999999</v>
      </c>
      <c r="D322">
        <v>0.88300000000000001</v>
      </c>
      <c r="E322" s="9">
        <v>4.7420850524239201E-66</v>
      </c>
      <c r="F322">
        <v>2</v>
      </c>
      <c r="G322" t="s">
        <v>540</v>
      </c>
    </row>
    <row r="323" spans="1:7" x14ac:dyDescent="0.2">
      <c r="A323" s="9">
        <v>8.0702210843179206E-67</v>
      </c>
      <c r="B323">
        <v>0.57547911100419002</v>
      </c>
      <c r="C323">
        <v>0.80800000000000005</v>
      </c>
      <c r="D323">
        <v>0.86399999999999999</v>
      </c>
      <c r="E323" s="9">
        <v>1.6140442168635799E-63</v>
      </c>
      <c r="F323">
        <v>2</v>
      </c>
      <c r="G323" t="s">
        <v>311</v>
      </c>
    </row>
    <row r="324" spans="1:7" x14ac:dyDescent="0.2">
      <c r="A324" s="9">
        <v>5.7427081672158802E-66</v>
      </c>
      <c r="B324">
        <v>0.37879174887421901</v>
      </c>
      <c r="C324">
        <v>0.69399999999999995</v>
      </c>
      <c r="D324">
        <v>0.63</v>
      </c>
      <c r="E324" s="9">
        <v>1.14854163344318E-62</v>
      </c>
      <c r="F324">
        <v>2</v>
      </c>
      <c r="G324" t="s">
        <v>579</v>
      </c>
    </row>
    <row r="325" spans="1:7" x14ac:dyDescent="0.2">
      <c r="A325" s="9">
        <v>1.7101412786601501E-63</v>
      </c>
      <c r="B325">
        <v>0.60747531469675597</v>
      </c>
      <c r="C325">
        <v>0.82499999999999996</v>
      </c>
      <c r="D325">
        <v>0.84</v>
      </c>
      <c r="E325" s="9">
        <v>3.4202825573203E-60</v>
      </c>
      <c r="F325">
        <v>2</v>
      </c>
      <c r="G325" t="s">
        <v>410</v>
      </c>
    </row>
    <row r="326" spans="1:7" x14ac:dyDescent="0.2">
      <c r="A326" s="9">
        <v>5.2628908739215898E-63</v>
      </c>
      <c r="B326">
        <v>0.53224361450796698</v>
      </c>
      <c r="C326">
        <v>0.73099999999999998</v>
      </c>
      <c r="D326">
        <v>0.74299999999999999</v>
      </c>
      <c r="E326" s="9">
        <v>1.0525781747843199E-59</v>
      </c>
      <c r="F326">
        <v>2</v>
      </c>
      <c r="G326" t="s">
        <v>571</v>
      </c>
    </row>
    <row r="327" spans="1:7" x14ac:dyDescent="0.2">
      <c r="A327" s="9">
        <v>6.9987954104428401E-63</v>
      </c>
      <c r="B327">
        <v>0.69721266436910001</v>
      </c>
      <c r="C327">
        <v>0.76500000000000001</v>
      </c>
      <c r="D327">
        <v>0.753</v>
      </c>
      <c r="E327" s="9">
        <v>1.39975908208857E-59</v>
      </c>
      <c r="F327">
        <v>2</v>
      </c>
      <c r="G327" t="s">
        <v>562</v>
      </c>
    </row>
    <row r="328" spans="1:7" x14ac:dyDescent="0.2">
      <c r="A328" s="9">
        <v>1.04220069662421E-62</v>
      </c>
      <c r="B328">
        <v>0.31746750043508498</v>
      </c>
      <c r="C328">
        <v>0.68799999999999994</v>
      </c>
      <c r="D328">
        <v>0.68799999999999994</v>
      </c>
      <c r="E328" s="9">
        <v>2.08440139324843E-59</v>
      </c>
      <c r="F328">
        <v>2</v>
      </c>
      <c r="G328" t="s">
        <v>365</v>
      </c>
    </row>
    <row r="329" spans="1:7" x14ac:dyDescent="0.2">
      <c r="A329" s="9">
        <v>7.2503875968208294E-61</v>
      </c>
      <c r="B329">
        <v>0.52289944907820796</v>
      </c>
      <c r="C329">
        <v>0.81200000000000006</v>
      </c>
      <c r="D329">
        <v>0.80500000000000005</v>
      </c>
      <c r="E329" s="9">
        <v>1.45007751936417E-57</v>
      </c>
      <c r="F329">
        <v>2</v>
      </c>
      <c r="G329" t="s">
        <v>573</v>
      </c>
    </row>
    <row r="330" spans="1:7" x14ac:dyDescent="0.2">
      <c r="A330" s="9">
        <v>8.3872431876477903E-61</v>
      </c>
      <c r="B330">
        <v>0.311830645761838</v>
      </c>
      <c r="C330">
        <v>0.66100000000000003</v>
      </c>
      <c r="D330">
        <v>0.64700000000000002</v>
      </c>
      <c r="E330" s="9">
        <v>1.67744863752956E-57</v>
      </c>
      <c r="F330">
        <v>2</v>
      </c>
      <c r="G330" t="s">
        <v>366</v>
      </c>
    </row>
    <row r="331" spans="1:7" x14ac:dyDescent="0.2">
      <c r="A331" s="9">
        <v>1.4137879762927799E-60</v>
      </c>
      <c r="B331">
        <v>0.464945087318832</v>
      </c>
      <c r="C331">
        <v>0.64900000000000002</v>
      </c>
      <c r="D331">
        <v>0.623</v>
      </c>
      <c r="E331" s="9">
        <v>2.8275759525855602E-57</v>
      </c>
      <c r="F331">
        <v>2</v>
      </c>
      <c r="G331" t="s">
        <v>595</v>
      </c>
    </row>
    <row r="332" spans="1:7" x14ac:dyDescent="0.2">
      <c r="A332" s="9">
        <v>4.9304487418011802E-60</v>
      </c>
      <c r="B332">
        <v>0.27413478547697301</v>
      </c>
      <c r="C332">
        <v>0.45900000000000002</v>
      </c>
      <c r="D332">
        <v>0.32600000000000001</v>
      </c>
      <c r="E332" s="9">
        <v>9.86089748360236E-57</v>
      </c>
      <c r="F332">
        <v>2</v>
      </c>
      <c r="G332" t="s">
        <v>1370</v>
      </c>
    </row>
    <row r="333" spans="1:7" x14ac:dyDescent="0.2">
      <c r="A333" s="9">
        <v>5.16187604089304E-58</v>
      </c>
      <c r="B333">
        <v>0.56028607725491597</v>
      </c>
      <c r="C333">
        <v>0.67300000000000004</v>
      </c>
      <c r="D333">
        <v>0.63500000000000001</v>
      </c>
      <c r="E333" s="9">
        <v>1.03237520817861E-54</v>
      </c>
      <c r="F333">
        <v>2</v>
      </c>
      <c r="G333" t="s">
        <v>590</v>
      </c>
    </row>
    <row r="334" spans="1:7" x14ac:dyDescent="0.2">
      <c r="A334" s="9">
        <v>1.75692371687391E-57</v>
      </c>
      <c r="B334">
        <v>0.68783097744053801</v>
      </c>
      <c r="C334">
        <v>0.81100000000000005</v>
      </c>
      <c r="D334">
        <v>0.83199999999999996</v>
      </c>
      <c r="E334" s="9">
        <v>3.5138474337478202E-54</v>
      </c>
      <c r="F334">
        <v>2</v>
      </c>
      <c r="G334" t="s">
        <v>157</v>
      </c>
    </row>
    <row r="335" spans="1:7" x14ac:dyDescent="0.2">
      <c r="A335" s="9">
        <v>1.95460403460241E-56</v>
      </c>
      <c r="B335">
        <v>0.55046111480931503</v>
      </c>
      <c r="C335">
        <v>0.57699999999999996</v>
      </c>
      <c r="D335">
        <v>0.52700000000000002</v>
      </c>
      <c r="E335" s="9">
        <v>3.9092080692048098E-53</v>
      </c>
      <c r="F335">
        <v>2</v>
      </c>
      <c r="G335" t="s">
        <v>611</v>
      </c>
    </row>
    <row r="336" spans="1:7" x14ac:dyDescent="0.2">
      <c r="A336" s="9">
        <v>3.7653914814464901E-56</v>
      </c>
      <c r="B336">
        <v>0.54508229892690496</v>
      </c>
      <c r="C336">
        <v>0.78500000000000003</v>
      </c>
      <c r="D336">
        <v>0.76300000000000001</v>
      </c>
      <c r="E336" s="9">
        <v>7.5307829628929803E-53</v>
      </c>
      <c r="F336">
        <v>2</v>
      </c>
      <c r="G336" t="s">
        <v>435</v>
      </c>
    </row>
    <row r="337" spans="1:7" x14ac:dyDescent="0.2">
      <c r="A337" s="9">
        <v>2.3645725139546301E-55</v>
      </c>
      <c r="B337">
        <v>0.29269035532811699</v>
      </c>
      <c r="C337">
        <v>0.49199999999999999</v>
      </c>
      <c r="D337">
        <v>0.371</v>
      </c>
      <c r="E337" s="9">
        <v>4.7291450279092602E-52</v>
      </c>
      <c r="F337">
        <v>2</v>
      </c>
      <c r="G337" t="s">
        <v>615</v>
      </c>
    </row>
    <row r="338" spans="1:7" x14ac:dyDescent="0.2">
      <c r="A338" s="9">
        <v>2.11897773608415E-54</v>
      </c>
      <c r="B338">
        <v>0.371135365121329</v>
      </c>
      <c r="C338">
        <v>0.622</v>
      </c>
      <c r="D338">
        <v>0.68100000000000005</v>
      </c>
      <c r="E338" s="9">
        <v>4.2379554721683E-51</v>
      </c>
      <c r="F338">
        <v>2</v>
      </c>
      <c r="G338" t="s">
        <v>570</v>
      </c>
    </row>
    <row r="339" spans="1:7" x14ac:dyDescent="0.2">
      <c r="A339" s="9">
        <v>1.9618204589976599E-52</v>
      </c>
      <c r="B339">
        <v>0.53793916857096002</v>
      </c>
      <c r="C339">
        <v>0.65600000000000003</v>
      </c>
      <c r="D339">
        <v>0.68</v>
      </c>
      <c r="E339" s="9">
        <v>3.9236409179953302E-49</v>
      </c>
      <c r="F339">
        <v>2</v>
      </c>
      <c r="G339" t="s">
        <v>585</v>
      </c>
    </row>
    <row r="340" spans="1:7" x14ac:dyDescent="0.2">
      <c r="A340" s="9">
        <v>2.59897398764339E-52</v>
      </c>
      <c r="B340">
        <v>0.33061420747072101</v>
      </c>
      <c r="C340">
        <v>0.996</v>
      </c>
      <c r="D340">
        <v>1</v>
      </c>
      <c r="E340" s="9">
        <v>5.1979479752867703E-49</v>
      </c>
      <c r="F340">
        <v>2</v>
      </c>
      <c r="G340" t="s">
        <v>66</v>
      </c>
    </row>
    <row r="341" spans="1:7" x14ac:dyDescent="0.2">
      <c r="A341" s="9">
        <v>2.1320522450050201E-50</v>
      </c>
      <c r="B341">
        <v>0.51287262020719904</v>
      </c>
      <c r="C341">
        <v>0.63700000000000001</v>
      </c>
      <c r="D341">
        <v>0.63600000000000001</v>
      </c>
      <c r="E341" s="9">
        <v>4.2641044900100398E-47</v>
      </c>
      <c r="F341">
        <v>2</v>
      </c>
      <c r="G341" t="s">
        <v>394</v>
      </c>
    </row>
    <row r="342" spans="1:7" x14ac:dyDescent="0.2">
      <c r="A342" s="9">
        <v>2.6962933045523602E-50</v>
      </c>
      <c r="B342">
        <v>0.55004158932694702</v>
      </c>
      <c r="C342">
        <v>0.622</v>
      </c>
      <c r="D342">
        <v>0.55800000000000005</v>
      </c>
      <c r="E342" s="9">
        <v>5.3925866091047203E-47</v>
      </c>
      <c r="F342">
        <v>2</v>
      </c>
      <c r="G342" t="s">
        <v>597</v>
      </c>
    </row>
    <row r="343" spans="1:7" x14ac:dyDescent="0.2">
      <c r="A343" s="9">
        <v>2.08423798178018E-48</v>
      </c>
      <c r="B343">
        <v>0.74083149027041295</v>
      </c>
      <c r="C343">
        <v>0.96599999999999997</v>
      </c>
      <c r="D343">
        <v>0.98899999999999999</v>
      </c>
      <c r="E343" s="9">
        <v>4.1684759635603601E-45</v>
      </c>
      <c r="F343">
        <v>2</v>
      </c>
      <c r="G343" t="s">
        <v>185</v>
      </c>
    </row>
    <row r="344" spans="1:7" x14ac:dyDescent="0.2">
      <c r="A344" s="9">
        <v>1.5882167227918399E-47</v>
      </c>
      <c r="B344">
        <v>0.36736214916980497</v>
      </c>
      <c r="C344">
        <v>0.55400000000000005</v>
      </c>
      <c r="D344">
        <v>0.58499999999999996</v>
      </c>
      <c r="E344" s="9">
        <v>3.1764334455836702E-44</v>
      </c>
      <c r="F344">
        <v>2</v>
      </c>
      <c r="G344" t="s">
        <v>593</v>
      </c>
    </row>
    <row r="345" spans="1:7" x14ac:dyDescent="0.2">
      <c r="A345" s="9">
        <v>4.9392931200421102E-47</v>
      </c>
      <c r="B345">
        <v>0.49547100459657401</v>
      </c>
      <c r="C345">
        <v>0.68799999999999994</v>
      </c>
      <c r="D345">
        <v>0.70499999999999996</v>
      </c>
      <c r="E345" s="9">
        <v>9.8785862400842191E-44</v>
      </c>
      <c r="F345">
        <v>2</v>
      </c>
      <c r="G345" t="s">
        <v>587</v>
      </c>
    </row>
    <row r="346" spans="1:7" x14ac:dyDescent="0.2">
      <c r="A346" s="9">
        <v>2.5620955504043001E-44</v>
      </c>
      <c r="B346">
        <v>0.764841385049428</v>
      </c>
      <c r="C346">
        <v>0.77400000000000002</v>
      </c>
      <c r="D346">
        <v>0.69099999999999995</v>
      </c>
      <c r="E346" s="9">
        <v>5.1241911008086103E-41</v>
      </c>
      <c r="F346">
        <v>2</v>
      </c>
      <c r="G346" t="s">
        <v>199</v>
      </c>
    </row>
    <row r="347" spans="1:7" x14ac:dyDescent="0.2">
      <c r="A347" s="9">
        <v>4.0129110305803301E-44</v>
      </c>
      <c r="B347">
        <v>0.32363626439630699</v>
      </c>
      <c r="C347">
        <v>0.67500000000000004</v>
      </c>
      <c r="D347">
        <v>0.67700000000000005</v>
      </c>
      <c r="E347" s="9">
        <v>8.0258220611606603E-41</v>
      </c>
      <c r="F347">
        <v>2</v>
      </c>
      <c r="G347" t="s">
        <v>594</v>
      </c>
    </row>
    <row r="348" spans="1:7" x14ac:dyDescent="0.2">
      <c r="A348" s="9">
        <v>1.32999347233086E-42</v>
      </c>
      <c r="B348">
        <v>0.68060682071535294</v>
      </c>
      <c r="C348">
        <v>0.753</v>
      </c>
      <c r="D348">
        <v>0.77200000000000002</v>
      </c>
      <c r="E348" s="9">
        <v>2.6599869446617202E-39</v>
      </c>
      <c r="F348">
        <v>2</v>
      </c>
      <c r="G348" t="s">
        <v>604</v>
      </c>
    </row>
    <row r="349" spans="1:7" x14ac:dyDescent="0.2">
      <c r="A349" s="9">
        <v>5.8457071626703897E-41</v>
      </c>
      <c r="B349">
        <v>0.494864402458917</v>
      </c>
      <c r="C349">
        <v>0.8</v>
      </c>
      <c r="D349">
        <v>0.87</v>
      </c>
      <c r="E349" s="9">
        <v>1.1691414325340799E-37</v>
      </c>
      <c r="F349">
        <v>2</v>
      </c>
      <c r="G349" t="s">
        <v>572</v>
      </c>
    </row>
    <row r="350" spans="1:7" x14ac:dyDescent="0.2">
      <c r="A350" s="9">
        <v>2.9304842197335699E-39</v>
      </c>
      <c r="B350">
        <v>0.69365308283159699</v>
      </c>
      <c r="C350">
        <v>0.9</v>
      </c>
      <c r="D350">
        <v>0.93700000000000006</v>
      </c>
      <c r="E350" s="9">
        <v>5.8609684394671297E-36</v>
      </c>
      <c r="F350">
        <v>2</v>
      </c>
      <c r="G350" t="s">
        <v>583</v>
      </c>
    </row>
    <row r="351" spans="1:7" x14ac:dyDescent="0.2">
      <c r="A351" s="9">
        <v>9.2563314102858595E-39</v>
      </c>
      <c r="B351">
        <v>0.60355628685574603</v>
      </c>
      <c r="C351">
        <v>0.68799999999999994</v>
      </c>
      <c r="D351">
        <v>0.69299999999999995</v>
      </c>
      <c r="E351" s="9">
        <v>1.8512662820571701E-35</v>
      </c>
      <c r="F351">
        <v>2</v>
      </c>
      <c r="G351" t="s">
        <v>574</v>
      </c>
    </row>
    <row r="352" spans="1:7" x14ac:dyDescent="0.2">
      <c r="A352" s="9">
        <v>9.5374148876866204E-39</v>
      </c>
      <c r="B352">
        <v>0.35925839200894799</v>
      </c>
      <c r="C352">
        <v>0.98599999999999999</v>
      </c>
      <c r="D352">
        <v>0.996</v>
      </c>
      <c r="E352" s="9">
        <v>1.90748297753732E-35</v>
      </c>
      <c r="F352">
        <v>2</v>
      </c>
      <c r="G352" t="s">
        <v>276</v>
      </c>
    </row>
    <row r="353" spans="1:7" x14ac:dyDescent="0.2">
      <c r="A353" s="9">
        <v>4.4386503434005899E-38</v>
      </c>
      <c r="B353">
        <v>0.64787676352437396</v>
      </c>
      <c r="C353">
        <v>0.82899999999999996</v>
      </c>
      <c r="D353">
        <v>0.82199999999999995</v>
      </c>
      <c r="E353" s="9">
        <v>8.8773006868011799E-35</v>
      </c>
      <c r="F353">
        <v>2</v>
      </c>
      <c r="G353" t="s">
        <v>174</v>
      </c>
    </row>
    <row r="354" spans="1:7" x14ac:dyDescent="0.2">
      <c r="A354" s="9">
        <v>8.6599372492372392E-37</v>
      </c>
      <c r="B354">
        <v>0.54529771592211296</v>
      </c>
      <c r="C354">
        <v>0.82599999999999996</v>
      </c>
      <c r="D354">
        <v>0.85</v>
      </c>
      <c r="E354" s="9">
        <v>1.7319874498474502E-33</v>
      </c>
      <c r="F354">
        <v>2</v>
      </c>
      <c r="G354" t="s">
        <v>465</v>
      </c>
    </row>
    <row r="355" spans="1:7" x14ac:dyDescent="0.2">
      <c r="A355" s="9">
        <v>1.7043055227329399E-36</v>
      </c>
      <c r="B355">
        <v>0.39754589981558602</v>
      </c>
      <c r="C355">
        <v>0.96399999999999997</v>
      </c>
      <c r="D355">
        <v>0.96399999999999997</v>
      </c>
      <c r="E355" s="9">
        <v>3.4086110454658797E-33</v>
      </c>
      <c r="F355">
        <v>2</v>
      </c>
      <c r="G355" t="s">
        <v>38</v>
      </c>
    </row>
    <row r="356" spans="1:7" x14ac:dyDescent="0.2">
      <c r="A356" s="9">
        <v>3.0941950158156299E-36</v>
      </c>
      <c r="B356">
        <v>0.33006249838099899</v>
      </c>
      <c r="C356">
        <v>0.53</v>
      </c>
      <c r="D356">
        <v>0.497</v>
      </c>
      <c r="E356" s="9">
        <v>6.18839003163125E-33</v>
      </c>
      <c r="F356">
        <v>2</v>
      </c>
      <c r="G356" t="s">
        <v>1110</v>
      </c>
    </row>
    <row r="357" spans="1:7" x14ac:dyDescent="0.2">
      <c r="A357" s="9">
        <v>3.6406721398780101E-34</v>
      </c>
      <c r="B357">
        <v>0.32885319840260502</v>
      </c>
      <c r="C357">
        <v>0.624</v>
      </c>
      <c r="D357">
        <v>0.69099999999999995</v>
      </c>
      <c r="E357" s="9">
        <v>7.2813442797560296E-31</v>
      </c>
      <c r="F357">
        <v>2</v>
      </c>
      <c r="G357" t="s">
        <v>601</v>
      </c>
    </row>
    <row r="358" spans="1:7" x14ac:dyDescent="0.2">
      <c r="A358" s="9">
        <v>7.8100398058244194E-33</v>
      </c>
      <c r="B358">
        <v>0.32931497116915798</v>
      </c>
      <c r="C358">
        <v>0.93</v>
      </c>
      <c r="D358">
        <v>0.98199999999999998</v>
      </c>
      <c r="E358" s="9">
        <v>1.56200796116488E-29</v>
      </c>
      <c r="F358">
        <v>2</v>
      </c>
      <c r="G358" t="s">
        <v>324</v>
      </c>
    </row>
    <row r="359" spans="1:7" x14ac:dyDescent="0.2">
      <c r="A359" s="9">
        <v>1.46238060499172E-32</v>
      </c>
      <c r="B359">
        <v>0.36617101271132801</v>
      </c>
      <c r="C359">
        <v>0.56799999999999995</v>
      </c>
      <c r="D359">
        <v>0.50700000000000001</v>
      </c>
      <c r="E359" s="9">
        <v>2.9247612099834298E-29</v>
      </c>
      <c r="F359">
        <v>2</v>
      </c>
      <c r="G359" t="s">
        <v>447</v>
      </c>
    </row>
    <row r="360" spans="1:7" x14ac:dyDescent="0.2">
      <c r="A360" s="9">
        <v>7.1040696169182203E-32</v>
      </c>
      <c r="B360">
        <v>0.49382908906477302</v>
      </c>
      <c r="C360">
        <v>0.53200000000000003</v>
      </c>
      <c r="D360">
        <v>0.59299999999999997</v>
      </c>
      <c r="E360" s="9">
        <v>1.4208139233836399E-28</v>
      </c>
      <c r="F360">
        <v>2</v>
      </c>
      <c r="G360" t="s">
        <v>606</v>
      </c>
    </row>
    <row r="361" spans="1:7" x14ac:dyDescent="0.2">
      <c r="A361" s="9">
        <v>5.10653498811902E-31</v>
      </c>
      <c r="B361">
        <v>0.51523755049294695</v>
      </c>
      <c r="C361">
        <v>0.86699999999999999</v>
      </c>
      <c r="D361">
        <v>0.877</v>
      </c>
      <c r="E361" s="9">
        <v>1.0213069976238E-27</v>
      </c>
      <c r="F361">
        <v>2</v>
      </c>
      <c r="G361" t="s">
        <v>588</v>
      </c>
    </row>
    <row r="362" spans="1:7" x14ac:dyDescent="0.2">
      <c r="A362" s="9">
        <v>8.2121361525548705E-31</v>
      </c>
      <c r="B362">
        <v>0.39060745295065702</v>
      </c>
      <c r="C362">
        <v>0.52900000000000003</v>
      </c>
      <c r="D362">
        <v>0.50600000000000001</v>
      </c>
      <c r="E362" s="9">
        <v>1.64242723051097E-27</v>
      </c>
      <c r="F362">
        <v>2</v>
      </c>
      <c r="G362" t="s">
        <v>623</v>
      </c>
    </row>
    <row r="363" spans="1:7" x14ac:dyDescent="0.2">
      <c r="A363" s="9">
        <v>2.0867064227767001E-29</v>
      </c>
      <c r="B363">
        <v>0.520631148550463</v>
      </c>
      <c r="C363">
        <v>0.98499999999999999</v>
      </c>
      <c r="D363">
        <v>0.98799999999999999</v>
      </c>
      <c r="E363" s="9">
        <v>4.1734128455533897E-26</v>
      </c>
      <c r="F363">
        <v>2</v>
      </c>
      <c r="G363" t="s">
        <v>29</v>
      </c>
    </row>
    <row r="364" spans="1:7" x14ac:dyDescent="0.2">
      <c r="A364" s="9">
        <v>2.3726818567951199E-29</v>
      </c>
      <c r="B364">
        <v>0.58495644337561303</v>
      </c>
      <c r="C364">
        <v>0.874</v>
      </c>
      <c r="D364">
        <v>0.873</v>
      </c>
      <c r="E364" s="9">
        <v>4.7453637135902501E-26</v>
      </c>
      <c r="F364">
        <v>2</v>
      </c>
      <c r="G364" t="s">
        <v>121</v>
      </c>
    </row>
    <row r="365" spans="1:7" x14ac:dyDescent="0.2">
      <c r="A365" s="9">
        <v>2.65182234362967E-29</v>
      </c>
      <c r="B365">
        <v>0.42055716482039901</v>
      </c>
      <c r="C365">
        <v>0.79400000000000004</v>
      </c>
      <c r="D365">
        <v>0.873</v>
      </c>
      <c r="E365" s="9">
        <v>5.3036446872593403E-26</v>
      </c>
      <c r="F365">
        <v>2</v>
      </c>
      <c r="G365" t="s">
        <v>589</v>
      </c>
    </row>
    <row r="366" spans="1:7" x14ac:dyDescent="0.2">
      <c r="A366" s="9">
        <v>5.3671759106696098E-29</v>
      </c>
      <c r="B366">
        <v>0.29319945452414498</v>
      </c>
      <c r="C366">
        <v>0.51700000000000002</v>
      </c>
      <c r="D366">
        <v>0.47699999999999998</v>
      </c>
      <c r="E366" s="9">
        <v>1.07343518213392E-25</v>
      </c>
      <c r="F366">
        <v>2</v>
      </c>
      <c r="G366" t="s">
        <v>444</v>
      </c>
    </row>
    <row r="367" spans="1:7" x14ac:dyDescent="0.2">
      <c r="A367" s="9">
        <v>6.4294878150905498E-29</v>
      </c>
      <c r="B367">
        <v>0.37956092032840699</v>
      </c>
      <c r="C367">
        <v>0.75900000000000001</v>
      </c>
      <c r="D367">
        <v>0.87</v>
      </c>
      <c r="E367" s="9">
        <v>1.2858975630181099E-25</v>
      </c>
      <c r="F367">
        <v>2</v>
      </c>
      <c r="G367" t="s">
        <v>581</v>
      </c>
    </row>
    <row r="368" spans="1:7" x14ac:dyDescent="0.2">
      <c r="A368" s="9">
        <v>1.4619182714983201E-28</v>
      </c>
      <c r="B368">
        <v>0.35317414976293499</v>
      </c>
      <c r="C368">
        <v>0.81599999999999995</v>
      </c>
      <c r="D368">
        <v>0.82099999999999995</v>
      </c>
      <c r="E368" s="9">
        <v>2.92383654299664E-25</v>
      </c>
      <c r="F368">
        <v>2</v>
      </c>
      <c r="G368" t="s">
        <v>170</v>
      </c>
    </row>
    <row r="369" spans="1:7" x14ac:dyDescent="0.2">
      <c r="A369" s="9">
        <v>5.3485928165507697E-28</v>
      </c>
      <c r="B369">
        <v>0.43285136686527298</v>
      </c>
      <c r="C369">
        <v>0.56399999999999995</v>
      </c>
      <c r="D369">
        <v>0.63100000000000001</v>
      </c>
      <c r="E369" s="9">
        <v>1.0697185633101501E-24</v>
      </c>
      <c r="F369">
        <v>2</v>
      </c>
      <c r="G369" t="s">
        <v>603</v>
      </c>
    </row>
    <row r="370" spans="1:7" x14ac:dyDescent="0.2">
      <c r="A370" s="9">
        <v>3.8870415265490501E-27</v>
      </c>
      <c r="B370">
        <v>0.47621990315379398</v>
      </c>
      <c r="C370">
        <v>0.90400000000000003</v>
      </c>
      <c r="D370">
        <v>0.94</v>
      </c>
      <c r="E370" s="9">
        <v>7.7740830530980994E-24</v>
      </c>
      <c r="F370">
        <v>2</v>
      </c>
      <c r="G370" t="s">
        <v>109</v>
      </c>
    </row>
    <row r="371" spans="1:7" x14ac:dyDescent="0.2">
      <c r="A371" s="9">
        <v>4.4240040960925202E-26</v>
      </c>
      <c r="B371">
        <v>0.61091458965224299</v>
      </c>
      <c r="C371">
        <v>0.64</v>
      </c>
      <c r="D371">
        <v>0.66500000000000004</v>
      </c>
      <c r="E371" s="9">
        <v>8.8480081921850494E-23</v>
      </c>
      <c r="F371">
        <v>2</v>
      </c>
      <c r="G371" t="s">
        <v>599</v>
      </c>
    </row>
    <row r="372" spans="1:7" x14ac:dyDescent="0.2">
      <c r="A372" s="9">
        <v>2.3514651474154601E-25</v>
      </c>
      <c r="B372">
        <v>0.61875298569822901</v>
      </c>
      <c r="C372">
        <v>0.877</v>
      </c>
      <c r="D372">
        <v>0.91800000000000004</v>
      </c>
      <c r="E372" s="9">
        <v>4.7029302948309296E-22</v>
      </c>
      <c r="F372">
        <v>2</v>
      </c>
      <c r="G372" t="s">
        <v>120</v>
      </c>
    </row>
    <row r="373" spans="1:7" x14ac:dyDescent="0.2">
      <c r="A373" s="9">
        <v>4.8138503549264897E-25</v>
      </c>
      <c r="B373">
        <v>0.38770224794428398</v>
      </c>
      <c r="C373">
        <v>0.625</v>
      </c>
      <c r="D373">
        <v>0.66500000000000004</v>
      </c>
      <c r="E373" s="9">
        <v>9.6277007098529793E-22</v>
      </c>
      <c r="F373">
        <v>2</v>
      </c>
      <c r="G373" t="s">
        <v>680</v>
      </c>
    </row>
    <row r="374" spans="1:7" x14ac:dyDescent="0.2">
      <c r="A374" s="9">
        <v>2.6210082911892098E-24</v>
      </c>
      <c r="B374">
        <v>0.36271789971380097</v>
      </c>
      <c r="C374">
        <v>0.82599999999999996</v>
      </c>
      <c r="D374">
        <v>0.93300000000000005</v>
      </c>
      <c r="E374" s="9">
        <v>5.2420165823784203E-21</v>
      </c>
      <c r="F374">
        <v>2</v>
      </c>
      <c r="G374" t="s">
        <v>317</v>
      </c>
    </row>
    <row r="375" spans="1:7" x14ac:dyDescent="0.2">
      <c r="A375" s="9">
        <v>6.4828887321257801E-24</v>
      </c>
      <c r="B375">
        <v>0.40847983908393598</v>
      </c>
      <c r="C375">
        <v>0.86799999999999999</v>
      </c>
      <c r="D375">
        <v>0.90900000000000003</v>
      </c>
      <c r="E375" s="9">
        <v>1.2965777464251599E-20</v>
      </c>
      <c r="F375">
        <v>2</v>
      </c>
      <c r="G375" t="s">
        <v>171</v>
      </c>
    </row>
    <row r="376" spans="1:7" x14ac:dyDescent="0.2">
      <c r="A376" s="9">
        <v>8.9047525099814206E-24</v>
      </c>
      <c r="B376">
        <v>0.38493119475404503</v>
      </c>
      <c r="C376">
        <v>0.57699999999999996</v>
      </c>
      <c r="D376">
        <v>0.53400000000000003</v>
      </c>
      <c r="E376" s="9">
        <v>1.7809505019962801E-20</v>
      </c>
      <c r="F376">
        <v>2</v>
      </c>
      <c r="G376" t="s">
        <v>633</v>
      </c>
    </row>
    <row r="377" spans="1:7" x14ac:dyDescent="0.2">
      <c r="A377" s="9">
        <v>1.5748166060940899E-23</v>
      </c>
      <c r="B377">
        <v>0.35702681438332501</v>
      </c>
      <c r="C377">
        <v>0.70299999999999996</v>
      </c>
      <c r="D377">
        <v>0.68</v>
      </c>
      <c r="E377" s="9">
        <v>3.1496332121881701E-20</v>
      </c>
      <c r="F377">
        <v>2</v>
      </c>
      <c r="G377" t="s">
        <v>610</v>
      </c>
    </row>
    <row r="378" spans="1:7" x14ac:dyDescent="0.2">
      <c r="A378" s="9">
        <v>1.8983967337445401E-23</v>
      </c>
      <c r="B378">
        <v>0.25046545552279198</v>
      </c>
      <c r="C378">
        <v>0.63700000000000001</v>
      </c>
      <c r="D378">
        <v>0.60099999999999998</v>
      </c>
      <c r="E378" s="9">
        <v>3.7967934674890802E-20</v>
      </c>
      <c r="F378">
        <v>2</v>
      </c>
      <c r="G378" t="s">
        <v>605</v>
      </c>
    </row>
    <row r="379" spans="1:7" x14ac:dyDescent="0.2">
      <c r="A379" s="9">
        <v>2.7828421394224003E-23</v>
      </c>
      <c r="B379">
        <v>0.31269200359935601</v>
      </c>
      <c r="C379">
        <v>0.64800000000000002</v>
      </c>
      <c r="D379">
        <v>0.60099999999999998</v>
      </c>
      <c r="E379" s="9">
        <v>5.5656842788447901E-20</v>
      </c>
      <c r="F379">
        <v>2</v>
      </c>
      <c r="G379" t="s">
        <v>617</v>
      </c>
    </row>
    <row r="380" spans="1:7" x14ac:dyDescent="0.2">
      <c r="A380" s="9">
        <v>1.3147272289230701E-22</v>
      </c>
      <c r="B380">
        <v>0.27331040793130401</v>
      </c>
      <c r="C380">
        <v>0.53600000000000003</v>
      </c>
      <c r="D380">
        <v>0.63300000000000001</v>
      </c>
      <c r="E380" s="9">
        <v>2.6294544578461302E-19</v>
      </c>
      <c r="F380">
        <v>2</v>
      </c>
      <c r="G380" t="s">
        <v>386</v>
      </c>
    </row>
    <row r="381" spans="1:7" x14ac:dyDescent="0.2">
      <c r="A381" s="9">
        <v>3.8159473964798697E-21</v>
      </c>
      <c r="B381">
        <v>0.32726493858551098</v>
      </c>
      <c r="C381">
        <v>0.71699999999999997</v>
      </c>
      <c r="D381">
        <v>0.78100000000000003</v>
      </c>
      <c r="E381" s="9">
        <v>7.6318947929597495E-18</v>
      </c>
      <c r="F381">
        <v>2</v>
      </c>
      <c r="G381" t="s">
        <v>612</v>
      </c>
    </row>
    <row r="382" spans="1:7" x14ac:dyDescent="0.2">
      <c r="A382" s="9">
        <v>1.2108413513551799E-19</v>
      </c>
      <c r="B382">
        <v>0.44601867159961001</v>
      </c>
      <c r="C382">
        <v>0.76</v>
      </c>
      <c r="D382">
        <v>0.79100000000000004</v>
      </c>
      <c r="E382" s="9">
        <v>2.4216827027103601E-16</v>
      </c>
      <c r="F382">
        <v>2</v>
      </c>
      <c r="G382" t="s">
        <v>592</v>
      </c>
    </row>
    <row r="383" spans="1:7" x14ac:dyDescent="0.2">
      <c r="A383" s="9">
        <v>1.43343644198095E-19</v>
      </c>
      <c r="B383">
        <v>0.25483784830603601</v>
      </c>
      <c r="C383">
        <v>0.41199999999999998</v>
      </c>
      <c r="D383">
        <v>0.38600000000000001</v>
      </c>
      <c r="E383" s="9">
        <v>2.8668728839618999E-16</v>
      </c>
      <c r="F383">
        <v>2</v>
      </c>
      <c r="G383" t="s">
        <v>776</v>
      </c>
    </row>
    <row r="384" spans="1:7" x14ac:dyDescent="0.2">
      <c r="A384" s="9">
        <v>2.37765530973548E-17</v>
      </c>
      <c r="B384">
        <v>0.37690142204280602</v>
      </c>
      <c r="C384">
        <v>0.88700000000000001</v>
      </c>
      <c r="D384">
        <v>0.92500000000000004</v>
      </c>
      <c r="E384" s="9">
        <v>4.7553106194709601E-14</v>
      </c>
      <c r="F384">
        <v>2</v>
      </c>
      <c r="G384" t="s">
        <v>142</v>
      </c>
    </row>
    <row r="385" spans="1:7" x14ac:dyDescent="0.2">
      <c r="A385" s="9">
        <v>1.02421869595253E-16</v>
      </c>
      <c r="B385">
        <v>0.37066760613306299</v>
      </c>
      <c r="C385">
        <v>0.52800000000000002</v>
      </c>
      <c r="D385">
        <v>0.628</v>
      </c>
      <c r="E385" s="9">
        <v>2.0484373919050499E-13</v>
      </c>
      <c r="F385">
        <v>2</v>
      </c>
      <c r="G385" t="s">
        <v>630</v>
      </c>
    </row>
    <row r="386" spans="1:7" x14ac:dyDescent="0.2">
      <c r="A386" s="9">
        <v>2.9058995792791502E-15</v>
      </c>
      <c r="B386">
        <v>0.42822759321069798</v>
      </c>
      <c r="C386">
        <v>0.80500000000000005</v>
      </c>
      <c r="D386">
        <v>0.87</v>
      </c>
      <c r="E386" s="9">
        <v>5.8117991585582904E-12</v>
      </c>
      <c r="F386">
        <v>2</v>
      </c>
      <c r="G386" t="s">
        <v>616</v>
      </c>
    </row>
    <row r="387" spans="1:7" x14ac:dyDescent="0.2">
      <c r="A387" s="9">
        <v>1.5913956735927101E-14</v>
      </c>
      <c r="B387">
        <v>0.31887233049814601</v>
      </c>
      <c r="C387">
        <v>0.35899999999999999</v>
      </c>
      <c r="D387">
        <v>0.33</v>
      </c>
      <c r="E387" s="9">
        <v>3.18279134718542E-11</v>
      </c>
      <c r="F387">
        <v>2</v>
      </c>
      <c r="G387" t="s">
        <v>640</v>
      </c>
    </row>
    <row r="388" spans="1:7" x14ac:dyDescent="0.2">
      <c r="A388" s="9">
        <v>1.81499880236139E-14</v>
      </c>
      <c r="B388">
        <v>0.39093931273148202</v>
      </c>
      <c r="C388">
        <v>0.55700000000000005</v>
      </c>
      <c r="D388">
        <v>0.64</v>
      </c>
      <c r="E388" s="9">
        <v>3.6299976047227799E-11</v>
      </c>
      <c r="F388">
        <v>2</v>
      </c>
      <c r="G388" t="s">
        <v>632</v>
      </c>
    </row>
    <row r="389" spans="1:7" x14ac:dyDescent="0.2">
      <c r="A389" s="9">
        <v>2.3599126121380801E-14</v>
      </c>
      <c r="B389">
        <v>1.2444437607162899</v>
      </c>
      <c r="C389">
        <v>0.78100000000000003</v>
      </c>
      <c r="D389">
        <v>0.82399999999999995</v>
      </c>
      <c r="E389" s="9">
        <v>4.7198252242761601E-11</v>
      </c>
      <c r="F389">
        <v>2</v>
      </c>
      <c r="G389" t="s">
        <v>598</v>
      </c>
    </row>
    <row r="390" spans="1:7" x14ac:dyDescent="0.2">
      <c r="A390" s="9">
        <v>3.8293572089821603E-14</v>
      </c>
      <c r="B390">
        <v>0.27742963696525902</v>
      </c>
      <c r="C390">
        <v>0.55900000000000005</v>
      </c>
      <c r="D390">
        <v>0.60399999999999998</v>
      </c>
      <c r="E390" s="9">
        <v>7.6587144179643101E-11</v>
      </c>
      <c r="F390">
        <v>2</v>
      </c>
      <c r="G390" t="s">
        <v>1065</v>
      </c>
    </row>
    <row r="391" spans="1:7" x14ac:dyDescent="0.2">
      <c r="A391" s="9">
        <v>3.9562080637710001E-14</v>
      </c>
      <c r="B391">
        <v>0.32126627245033401</v>
      </c>
      <c r="C391">
        <v>0.82099999999999995</v>
      </c>
      <c r="D391">
        <v>0.874</v>
      </c>
      <c r="E391" s="9">
        <v>7.9124161275420097E-11</v>
      </c>
      <c r="F391">
        <v>2</v>
      </c>
      <c r="G391" t="s">
        <v>681</v>
      </c>
    </row>
    <row r="392" spans="1:7" x14ac:dyDescent="0.2">
      <c r="A392" s="9">
        <v>7.8344813560482803E-14</v>
      </c>
      <c r="B392">
        <v>0.342531496814656</v>
      </c>
      <c r="C392">
        <v>0.99099999999999999</v>
      </c>
      <c r="D392">
        <v>0.998</v>
      </c>
      <c r="E392" s="9">
        <v>1.5668962712096599E-10</v>
      </c>
      <c r="F392">
        <v>2</v>
      </c>
      <c r="G392" t="s">
        <v>295</v>
      </c>
    </row>
    <row r="393" spans="1:7" x14ac:dyDescent="0.2">
      <c r="A393" s="9">
        <v>1.4601996258922201E-13</v>
      </c>
      <c r="B393">
        <v>0.34792850805338199</v>
      </c>
      <c r="C393">
        <v>0.72799999999999998</v>
      </c>
      <c r="D393">
        <v>0.74299999999999999</v>
      </c>
      <c r="E393" s="9">
        <v>2.92039925178443E-10</v>
      </c>
      <c r="F393">
        <v>2</v>
      </c>
      <c r="G393" t="s">
        <v>151</v>
      </c>
    </row>
    <row r="394" spans="1:7" x14ac:dyDescent="0.2">
      <c r="A394" s="9">
        <v>2.0575322038238601E-13</v>
      </c>
      <c r="B394">
        <v>0.44697604927642898</v>
      </c>
      <c r="C394">
        <v>0.78100000000000003</v>
      </c>
      <c r="D394">
        <v>0.79700000000000004</v>
      </c>
      <c r="E394" s="9">
        <v>4.1150644076477099E-10</v>
      </c>
      <c r="F394">
        <v>2</v>
      </c>
      <c r="G394" t="s">
        <v>628</v>
      </c>
    </row>
    <row r="395" spans="1:7" x14ac:dyDescent="0.2">
      <c r="A395" s="9">
        <v>2.5637686327177902E-13</v>
      </c>
      <c r="B395">
        <v>0.27752803146737998</v>
      </c>
      <c r="C395">
        <v>0.78900000000000003</v>
      </c>
      <c r="D395">
        <v>0.84099999999999997</v>
      </c>
      <c r="E395" s="9">
        <v>5.12753726543559E-10</v>
      </c>
      <c r="F395">
        <v>2</v>
      </c>
      <c r="G395" t="s">
        <v>586</v>
      </c>
    </row>
    <row r="396" spans="1:7" x14ac:dyDescent="0.2">
      <c r="A396" s="9">
        <v>2.9714784465912902E-13</v>
      </c>
      <c r="B396">
        <v>0.35852269534644599</v>
      </c>
      <c r="C396">
        <v>0.46200000000000002</v>
      </c>
      <c r="D396">
        <v>0.46300000000000002</v>
      </c>
      <c r="E396" s="9">
        <v>5.9429568931825897E-10</v>
      </c>
      <c r="F396">
        <v>2</v>
      </c>
      <c r="G396" t="s">
        <v>641</v>
      </c>
    </row>
    <row r="397" spans="1:7" x14ac:dyDescent="0.2">
      <c r="A397" s="9">
        <v>1.1125361406160201E-12</v>
      </c>
      <c r="B397">
        <v>0.32468906672771303</v>
      </c>
      <c r="C397">
        <v>0.78200000000000003</v>
      </c>
      <c r="D397">
        <v>0.86599999999999999</v>
      </c>
      <c r="E397" s="9">
        <v>2.2250722812320399E-9</v>
      </c>
      <c r="F397">
        <v>2</v>
      </c>
      <c r="G397" t="s">
        <v>613</v>
      </c>
    </row>
    <row r="398" spans="1:7" x14ac:dyDescent="0.2">
      <c r="A398" s="9">
        <v>1.35702936535105E-12</v>
      </c>
      <c r="B398">
        <v>0.29342449891711297</v>
      </c>
      <c r="C398">
        <v>0.44500000000000001</v>
      </c>
      <c r="D398">
        <v>0.64100000000000001</v>
      </c>
      <c r="E398" s="9">
        <v>2.7140587307020902E-9</v>
      </c>
      <c r="F398">
        <v>2</v>
      </c>
      <c r="G398" t="s">
        <v>1876</v>
      </c>
    </row>
    <row r="399" spans="1:7" x14ac:dyDescent="0.2">
      <c r="A399" s="9">
        <v>1.99114676385803E-12</v>
      </c>
      <c r="B399">
        <v>0.62803302771511704</v>
      </c>
      <c r="C399">
        <v>0.89900000000000002</v>
      </c>
      <c r="D399">
        <v>0.871</v>
      </c>
      <c r="E399" s="9">
        <v>3.9822935277160701E-9</v>
      </c>
      <c r="F399">
        <v>2</v>
      </c>
      <c r="G399" t="s">
        <v>28</v>
      </c>
    </row>
    <row r="400" spans="1:7" x14ac:dyDescent="0.2">
      <c r="A400" s="9">
        <v>3.3993389156887802E-12</v>
      </c>
      <c r="B400">
        <v>0.31321779469897398</v>
      </c>
      <c r="C400">
        <v>0.70599999999999996</v>
      </c>
      <c r="D400">
        <v>0.75600000000000001</v>
      </c>
      <c r="E400" s="9">
        <v>6.7986778313775597E-9</v>
      </c>
      <c r="F400">
        <v>2</v>
      </c>
      <c r="G400" t="s">
        <v>600</v>
      </c>
    </row>
    <row r="401" spans="1:7" x14ac:dyDescent="0.2">
      <c r="A401" s="9">
        <v>5.7506842784174599E-12</v>
      </c>
      <c r="B401">
        <v>0.25774892986377601</v>
      </c>
      <c r="C401">
        <v>0.65700000000000003</v>
      </c>
      <c r="D401">
        <v>0.63600000000000001</v>
      </c>
      <c r="E401" s="9">
        <v>1.15013685568349E-8</v>
      </c>
      <c r="F401">
        <v>2</v>
      </c>
      <c r="G401" t="s">
        <v>181</v>
      </c>
    </row>
    <row r="402" spans="1:7" x14ac:dyDescent="0.2">
      <c r="A402" s="9">
        <v>6.7168408712238599E-12</v>
      </c>
      <c r="B402">
        <v>0.27564413747420702</v>
      </c>
      <c r="C402">
        <v>0.503</v>
      </c>
      <c r="D402">
        <v>0.60799999999999998</v>
      </c>
      <c r="E402" s="9">
        <v>1.34336817424477E-8</v>
      </c>
      <c r="F402">
        <v>2</v>
      </c>
      <c r="G402" t="s">
        <v>1415</v>
      </c>
    </row>
    <row r="403" spans="1:7" x14ac:dyDescent="0.2">
      <c r="A403" s="9">
        <v>8.3755045499058103E-11</v>
      </c>
      <c r="B403">
        <v>0.66702239685105202</v>
      </c>
      <c r="C403">
        <v>0.68300000000000005</v>
      </c>
      <c r="D403">
        <v>0.79900000000000004</v>
      </c>
      <c r="E403" s="9">
        <v>1.67510090998116E-7</v>
      </c>
      <c r="F403">
        <v>2</v>
      </c>
      <c r="G403" t="s">
        <v>619</v>
      </c>
    </row>
    <row r="404" spans="1:7" x14ac:dyDescent="0.2">
      <c r="A404" s="9">
        <v>7.2289293526935598E-10</v>
      </c>
      <c r="B404">
        <v>0.36435824475741602</v>
      </c>
      <c r="C404">
        <v>0.77900000000000003</v>
      </c>
      <c r="D404">
        <v>0.85399999999999998</v>
      </c>
      <c r="E404" s="9">
        <v>1.44578587053871E-6</v>
      </c>
      <c r="F404">
        <v>2</v>
      </c>
      <c r="G404" t="s">
        <v>64</v>
      </c>
    </row>
    <row r="405" spans="1:7" x14ac:dyDescent="0.2">
      <c r="A405" s="9">
        <v>1.1397065185689899E-9</v>
      </c>
      <c r="B405">
        <v>0.39047980540005101</v>
      </c>
      <c r="C405">
        <v>0.8</v>
      </c>
      <c r="D405">
        <v>0.89900000000000002</v>
      </c>
      <c r="E405" s="9">
        <v>2.2794130371379701E-6</v>
      </c>
      <c r="F405">
        <v>2</v>
      </c>
      <c r="G405" t="s">
        <v>293</v>
      </c>
    </row>
    <row r="406" spans="1:7" x14ac:dyDescent="0.2">
      <c r="A406" s="9">
        <v>4.0587777717900297E-9</v>
      </c>
      <c r="B406">
        <v>0.278613313505924</v>
      </c>
      <c r="C406">
        <v>0.65800000000000003</v>
      </c>
      <c r="D406">
        <v>0.69</v>
      </c>
      <c r="E406" s="9">
        <v>8.1175555435800602E-6</v>
      </c>
      <c r="F406">
        <v>2</v>
      </c>
      <c r="G406" t="s">
        <v>470</v>
      </c>
    </row>
    <row r="407" spans="1:7" x14ac:dyDescent="0.2">
      <c r="A407" s="9">
        <v>2.8622098821106799E-8</v>
      </c>
      <c r="B407">
        <v>0.33034297619306702</v>
      </c>
      <c r="C407">
        <v>0.60499999999999998</v>
      </c>
      <c r="D407">
        <v>0.69399999999999995</v>
      </c>
      <c r="E407" s="9">
        <v>5.7244197642213701E-5</v>
      </c>
      <c r="F407">
        <v>2</v>
      </c>
      <c r="G407" t="s">
        <v>626</v>
      </c>
    </row>
    <row r="408" spans="1:7" x14ac:dyDescent="0.2">
      <c r="A408" s="9">
        <v>9.7286928605062494E-8</v>
      </c>
      <c r="B408">
        <v>0.405079468656668</v>
      </c>
      <c r="C408">
        <v>0.54400000000000004</v>
      </c>
      <c r="D408">
        <v>0.64300000000000002</v>
      </c>
      <c r="E408">
        <v>1.9457385721012501E-4</v>
      </c>
      <c r="F408">
        <v>2</v>
      </c>
      <c r="G408" t="s">
        <v>635</v>
      </c>
    </row>
    <row r="409" spans="1:7" x14ac:dyDescent="0.2">
      <c r="A409" s="9">
        <v>1.4394905008776001E-7</v>
      </c>
      <c r="B409">
        <v>0.43411367536322498</v>
      </c>
      <c r="C409">
        <v>0.66800000000000004</v>
      </c>
      <c r="D409">
        <v>0.77200000000000002</v>
      </c>
      <c r="E409">
        <v>2.8789810017552101E-4</v>
      </c>
      <c r="F409">
        <v>2</v>
      </c>
      <c r="G409" t="s">
        <v>624</v>
      </c>
    </row>
    <row r="410" spans="1:7" x14ac:dyDescent="0.2">
      <c r="A410" s="9">
        <v>3.3334809429119598E-7</v>
      </c>
      <c r="B410">
        <v>0.60919181683468204</v>
      </c>
      <c r="C410">
        <v>0.88300000000000001</v>
      </c>
      <c r="D410">
        <v>0.92800000000000005</v>
      </c>
      <c r="E410">
        <v>6.6669618858239096E-4</v>
      </c>
      <c r="F410">
        <v>2</v>
      </c>
      <c r="G410" t="s">
        <v>50</v>
      </c>
    </row>
    <row r="411" spans="1:7" x14ac:dyDescent="0.2">
      <c r="A411" s="9">
        <v>3.9590791917195798E-7</v>
      </c>
      <c r="B411">
        <v>0.29583731177748501</v>
      </c>
      <c r="C411">
        <v>0.74399999999999999</v>
      </c>
      <c r="D411">
        <v>0.76</v>
      </c>
      <c r="E411">
        <v>7.9181583834391596E-4</v>
      </c>
      <c r="F411">
        <v>2</v>
      </c>
      <c r="G411" t="s">
        <v>591</v>
      </c>
    </row>
    <row r="412" spans="1:7" x14ac:dyDescent="0.2">
      <c r="A412" s="9">
        <v>9.1705244297461701E-7</v>
      </c>
      <c r="B412">
        <v>0.25260690901900901</v>
      </c>
      <c r="C412">
        <v>0.747</v>
      </c>
      <c r="D412">
        <v>0.83499999999999996</v>
      </c>
      <c r="E412">
        <v>1.83410488594923E-3</v>
      </c>
      <c r="F412">
        <v>2</v>
      </c>
      <c r="G412" t="s">
        <v>766</v>
      </c>
    </row>
    <row r="413" spans="1:7" x14ac:dyDescent="0.2">
      <c r="A413" s="9">
        <v>2.5568758638991301E-5</v>
      </c>
      <c r="B413">
        <v>0.33911588343672899</v>
      </c>
      <c r="C413">
        <v>0.622</v>
      </c>
      <c r="D413">
        <v>0.73599999999999999</v>
      </c>
      <c r="E413">
        <v>5.1137517277982603E-2</v>
      </c>
      <c r="F413">
        <v>2</v>
      </c>
      <c r="G413" t="s">
        <v>629</v>
      </c>
    </row>
    <row r="414" spans="1:7" x14ac:dyDescent="0.2">
      <c r="A414">
        <v>4.6136219921052301E-4</v>
      </c>
      <c r="B414">
        <v>0.542151876972221</v>
      </c>
      <c r="C414">
        <v>0.86599999999999999</v>
      </c>
      <c r="D414">
        <v>0.92500000000000004</v>
      </c>
      <c r="E414">
        <v>0.92272439842104503</v>
      </c>
      <c r="F414">
        <v>2</v>
      </c>
      <c r="G414" t="s">
        <v>316</v>
      </c>
    </row>
    <row r="415" spans="1:7" x14ac:dyDescent="0.2">
      <c r="A415">
        <v>8.7578225232825201E-4</v>
      </c>
      <c r="B415">
        <v>0.33671178862792001</v>
      </c>
      <c r="C415">
        <v>0.48799999999999999</v>
      </c>
      <c r="D415">
        <v>0.63400000000000001</v>
      </c>
      <c r="E415">
        <v>1</v>
      </c>
      <c r="F415">
        <v>2</v>
      </c>
      <c r="G415" t="s">
        <v>638</v>
      </c>
    </row>
    <row r="416" spans="1:7" x14ac:dyDescent="0.2">
      <c r="A416">
        <v>3.0692592723400901E-3</v>
      </c>
      <c r="B416">
        <v>0.39296233351119397</v>
      </c>
      <c r="C416">
        <v>0.89900000000000002</v>
      </c>
      <c r="D416">
        <v>0.95599999999999996</v>
      </c>
      <c r="E416">
        <v>1</v>
      </c>
      <c r="F416">
        <v>2</v>
      </c>
      <c r="G416" t="s">
        <v>98</v>
      </c>
    </row>
    <row r="417" spans="1:7" x14ac:dyDescent="0.2">
      <c r="A417">
        <v>6.9608773307436901E-3</v>
      </c>
      <c r="B417">
        <v>0.49715287005532099</v>
      </c>
      <c r="C417">
        <v>0.70299999999999996</v>
      </c>
      <c r="D417">
        <v>0.74199999999999999</v>
      </c>
      <c r="E417">
        <v>1</v>
      </c>
      <c r="F417">
        <v>2</v>
      </c>
      <c r="G417" t="s">
        <v>165</v>
      </c>
    </row>
    <row r="418" spans="1:7" x14ac:dyDescent="0.2">
      <c r="A418" s="9">
        <v>2.6276569877162898E-164</v>
      </c>
      <c r="B418">
        <v>0.404139483106779</v>
      </c>
      <c r="C418">
        <v>1</v>
      </c>
      <c r="D418">
        <v>0.998</v>
      </c>
      <c r="E418" s="9">
        <v>5.2553139754325697E-161</v>
      </c>
      <c r="F418">
        <v>3</v>
      </c>
      <c r="G418" t="s">
        <v>214</v>
      </c>
    </row>
    <row r="419" spans="1:7" x14ac:dyDescent="0.2">
      <c r="A419" s="9">
        <v>2.00726132940586E-155</v>
      </c>
      <c r="B419">
        <v>0.722987709932987</v>
      </c>
      <c r="C419">
        <v>0.98499999999999999</v>
      </c>
      <c r="D419">
        <v>0.85499999999999998</v>
      </c>
      <c r="E419" s="9">
        <v>4.0145226588117104E-152</v>
      </c>
      <c r="F419">
        <v>3</v>
      </c>
      <c r="G419" t="s">
        <v>119</v>
      </c>
    </row>
    <row r="420" spans="1:7" x14ac:dyDescent="0.2">
      <c r="A420" s="9">
        <v>3.72366647719595E-134</v>
      </c>
      <c r="B420">
        <v>0.52467148455053203</v>
      </c>
      <c r="C420">
        <v>0.99199999999999999</v>
      </c>
      <c r="D420">
        <v>0.93899999999999995</v>
      </c>
      <c r="E420" s="9">
        <v>7.4473329543918996E-131</v>
      </c>
      <c r="F420">
        <v>3</v>
      </c>
      <c r="G420" t="s">
        <v>133</v>
      </c>
    </row>
    <row r="421" spans="1:7" x14ac:dyDescent="0.2">
      <c r="A421" s="9">
        <v>5.6647231410932301E-130</v>
      </c>
      <c r="B421">
        <v>0.56922973527422505</v>
      </c>
      <c r="C421">
        <v>0.98099999999999998</v>
      </c>
      <c r="D421">
        <v>0.89400000000000002</v>
      </c>
      <c r="E421" s="9">
        <v>1.1329446282186401E-126</v>
      </c>
      <c r="F421">
        <v>3</v>
      </c>
      <c r="G421" t="s">
        <v>160</v>
      </c>
    </row>
    <row r="422" spans="1:7" x14ac:dyDescent="0.2">
      <c r="A422" s="9">
        <v>4.0480774119051699E-129</v>
      </c>
      <c r="B422">
        <v>0.59929560665011905</v>
      </c>
      <c r="C422">
        <v>0.99299999999999999</v>
      </c>
      <c r="D422">
        <v>0.94299999999999995</v>
      </c>
      <c r="E422" s="9">
        <v>8.0961548238103496E-126</v>
      </c>
      <c r="F422">
        <v>3</v>
      </c>
      <c r="G422" t="s">
        <v>212</v>
      </c>
    </row>
    <row r="423" spans="1:7" x14ac:dyDescent="0.2">
      <c r="A423" s="9">
        <v>2.7264206920295701E-121</v>
      </c>
      <c r="B423">
        <v>0.37629152763755802</v>
      </c>
      <c r="C423">
        <v>0.999</v>
      </c>
      <c r="D423">
        <v>0.99</v>
      </c>
      <c r="E423" s="9">
        <v>5.4528413840591304E-118</v>
      </c>
      <c r="F423">
        <v>3</v>
      </c>
      <c r="G423" t="s">
        <v>74</v>
      </c>
    </row>
    <row r="424" spans="1:7" x14ac:dyDescent="0.2">
      <c r="A424" s="9">
        <v>8.7666768805424595E-112</v>
      </c>
      <c r="B424">
        <v>0.429464240521572</v>
      </c>
      <c r="C424">
        <v>0.998</v>
      </c>
      <c r="D424">
        <v>0.97799999999999998</v>
      </c>
      <c r="E424" s="9">
        <v>1.75333537610849E-108</v>
      </c>
      <c r="F424">
        <v>3</v>
      </c>
      <c r="G424" t="s">
        <v>39</v>
      </c>
    </row>
    <row r="425" spans="1:7" x14ac:dyDescent="0.2">
      <c r="A425" s="9">
        <v>4.5651122346620401E-105</v>
      </c>
      <c r="B425">
        <v>0.57988238949576298</v>
      </c>
      <c r="C425">
        <v>1</v>
      </c>
      <c r="D425">
        <v>0.999</v>
      </c>
      <c r="E425" s="9">
        <v>9.13022446932407E-102</v>
      </c>
      <c r="F425">
        <v>3</v>
      </c>
      <c r="G425" t="s">
        <v>106</v>
      </c>
    </row>
    <row r="426" spans="1:7" x14ac:dyDescent="0.2">
      <c r="A426" s="9">
        <v>2.9326797166580398E-103</v>
      </c>
      <c r="B426">
        <v>0.37684162792957698</v>
      </c>
      <c r="C426">
        <v>0.93</v>
      </c>
      <c r="D426">
        <v>0.78</v>
      </c>
      <c r="E426" s="9">
        <v>5.8653594333160801E-100</v>
      </c>
      <c r="F426">
        <v>3</v>
      </c>
      <c r="G426" t="s">
        <v>154</v>
      </c>
    </row>
    <row r="427" spans="1:7" x14ac:dyDescent="0.2">
      <c r="A427" s="9">
        <v>2.3947155270886798E-102</v>
      </c>
      <c r="B427">
        <v>0.42450817792808498</v>
      </c>
      <c r="C427">
        <v>0.95799999999999996</v>
      </c>
      <c r="D427">
        <v>0.88700000000000001</v>
      </c>
      <c r="E427" s="9">
        <v>4.78943105417736E-99</v>
      </c>
      <c r="F427">
        <v>3</v>
      </c>
      <c r="G427" t="s">
        <v>271</v>
      </c>
    </row>
    <row r="428" spans="1:7" x14ac:dyDescent="0.2">
      <c r="A428" s="9">
        <v>1.9879140984958899E-101</v>
      </c>
      <c r="B428">
        <v>0.41155146256918901</v>
      </c>
      <c r="C428">
        <v>0.997</v>
      </c>
      <c r="D428">
        <v>0.96299999999999997</v>
      </c>
      <c r="E428" s="9">
        <v>3.9758281969917803E-98</v>
      </c>
      <c r="F428">
        <v>3</v>
      </c>
      <c r="G428" t="s">
        <v>89</v>
      </c>
    </row>
    <row r="429" spans="1:7" x14ac:dyDescent="0.2">
      <c r="A429" s="9">
        <v>2.2263786905405102E-99</v>
      </c>
      <c r="B429">
        <v>0.39414042255759302</v>
      </c>
      <c r="C429">
        <v>0.998</v>
      </c>
      <c r="D429">
        <v>0.93899999999999995</v>
      </c>
      <c r="E429" s="9">
        <v>4.4527573810810297E-96</v>
      </c>
      <c r="F429">
        <v>3</v>
      </c>
      <c r="G429" t="s">
        <v>42</v>
      </c>
    </row>
    <row r="430" spans="1:7" x14ac:dyDescent="0.2">
      <c r="A430" s="9">
        <v>6.1500662254674302E-98</v>
      </c>
      <c r="B430">
        <v>0.45263896713503998</v>
      </c>
      <c r="C430">
        <v>0.97299999999999998</v>
      </c>
      <c r="D430">
        <v>0.85099999999999998</v>
      </c>
      <c r="E430" s="9">
        <v>1.2300132450934899E-94</v>
      </c>
      <c r="F430">
        <v>3</v>
      </c>
      <c r="G430" t="s">
        <v>227</v>
      </c>
    </row>
    <row r="431" spans="1:7" x14ac:dyDescent="0.2">
      <c r="A431" s="9">
        <v>1.52142351144147E-97</v>
      </c>
      <c r="B431">
        <v>0.36669625492257502</v>
      </c>
      <c r="C431">
        <v>0.97799999999999998</v>
      </c>
      <c r="D431">
        <v>0.91700000000000004</v>
      </c>
      <c r="E431" s="9">
        <v>3.04284702288295E-94</v>
      </c>
      <c r="F431">
        <v>3</v>
      </c>
      <c r="G431" t="s">
        <v>265</v>
      </c>
    </row>
    <row r="432" spans="1:7" x14ac:dyDescent="0.2">
      <c r="A432" s="9">
        <v>6.6316016600978703E-94</v>
      </c>
      <c r="B432">
        <v>0.35673938460365301</v>
      </c>
      <c r="C432">
        <v>0.92100000000000004</v>
      </c>
      <c r="D432">
        <v>0.79300000000000004</v>
      </c>
      <c r="E432" s="9">
        <v>1.32632033201957E-90</v>
      </c>
      <c r="F432">
        <v>3</v>
      </c>
      <c r="G432" t="s">
        <v>115</v>
      </c>
    </row>
    <row r="433" spans="1:7" x14ac:dyDescent="0.2">
      <c r="A433" s="9">
        <v>4.9624653880204499E-93</v>
      </c>
      <c r="B433">
        <v>0.42945829255396401</v>
      </c>
      <c r="C433">
        <v>0.997</v>
      </c>
      <c r="D433">
        <v>0.86499999999999999</v>
      </c>
      <c r="E433" s="9">
        <v>9.9249307760409094E-90</v>
      </c>
      <c r="F433">
        <v>3</v>
      </c>
      <c r="G433" t="s">
        <v>24</v>
      </c>
    </row>
    <row r="434" spans="1:7" x14ac:dyDescent="0.2">
      <c r="A434" s="9">
        <v>2.7166054326133701E-91</v>
      </c>
      <c r="B434">
        <v>0.42831082437631901</v>
      </c>
      <c r="C434">
        <v>0.998</v>
      </c>
      <c r="D434">
        <v>0.99199999999999999</v>
      </c>
      <c r="E434" s="9">
        <v>5.4332108652267503E-88</v>
      </c>
      <c r="F434">
        <v>3</v>
      </c>
      <c r="G434" t="s">
        <v>30</v>
      </c>
    </row>
    <row r="435" spans="1:7" x14ac:dyDescent="0.2">
      <c r="A435" s="9">
        <v>9.3276307039855509E-87</v>
      </c>
      <c r="B435">
        <v>0.30803775034130099</v>
      </c>
      <c r="C435">
        <v>0.83699999999999997</v>
      </c>
      <c r="D435">
        <v>0.71499999999999997</v>
      </c>
      <c r="E435" s="9">
        <v>1.8655261407971098E-83</v>
      </c>
      <c r="F435">
        <v>3</v>
      </c>
      <c r="G435" t="s">
        <v>647</v>
      </c>
    </row>
    <row r="436" spans="1:7" x14ac:dyDescent="0.2">
      <c r="A436" s="9">
        <v>3.9928201765753097E-86</v>
      </c>
      <c r="B436">
        <v>0.39729224400036101</v>
      </c>
      <c r="C436">
        <v>0.99299999999999999</v>
      </c>
      <c r="D436">
        <v>0.96499999999999997</v>
      </c>
      <c r="E436" s="9">
        <v>7.9856403531506203E-83</v>
      </c>
      <c r="F436">
        <v>3</v>
      </c>
      <c r="G436" t="s">
        <v>230</v>
      </c>
    </row>
    <row r="437" spans="1:7" x14ac:dyDescent="0.2">
      <c r="A437" s="9">
        <v>1.9882028366881199E-81</v>
      </c>
      <c r="B437">
        <v>0.375448645803868</v>
      </c>
      <c r="C437">
        <v>0.97599999999999998</v>
      </c>
      <c r="D437">
        <v>0.91500000000000004</v>
      </c>
      <c r="E437" s="9">
        <v>3.9764056733762402E-78</v>
      </c>
      <c r="F437">
        <v>3</v>
      </c>
      <c r="G437" t="s">
        <v>305</v>
      </c>
    </row>
    <row r="438" spans="1:7" x14ac:dyDescent="0.2">
      <c r="A438" s="9">
        <v>1.1382323240698E-80</v>
      </c>
      <c r="B438">
        <v>0.38218258213274597</v>
      </c>
      <c r="C438">
        <v>0.99299999999999999</v>
      </c>
      <c r="D438">
        <v>0.88700000000000001</v>
      </c>
      <c r="E438" s="9">
        <v>2.2764646481396099E-77</v>
      </c>
      <c r="F438">
        <v>3</v>
      </c>
      <c r="G438" t="s">
        <v>23</v>
      </c>
    </row>
    <row r="439" spans="1:7" x14ac:dyDescent="0.2">
      <c r="A439" s="9">
        <v>4.4265614705683798E-77</v>
      </c>
      <c r="B439">
        <v>0.46061304676120601</v>
      </c>
      <c r="C439">
        <v>0.99399999999999999</v>
      </c>
      <c r="D439">
        <v>0.90400000000000003</v>
      </c>
      <c r="E439" s="9">
        <v>8.85312294113676E-74</v>
      </c>
      <c r="F439">
        <v>3</v>
      </c>
      <c r="G439" t="s">
        <v>93</v>
      </c>
    </row>
    <row r="440" spans="1:7" x14ac:dyDescent="0.2">
      <c r="A440" s="9">
        <v>6.8042220338776599E-77</v>
      </c>
      <c r="B440">
        <v>0.31704266147173699</v>
      </c>
      <c r="C440">
        <v>0.996</v>
      </c>
      <c r="D440">
        <v>0.98799999999999999</v>
      </c>
      <c r="E440" s="9">
        <v>1.3608444067755299E-73</v>
      </c>
      <c r="F440">
        <v>3</v>
      </c>
      <c r="G440" t="s">
        <v>226</v>
      </c>
    </row>
    <row r="441" spans="1:7" x14ac:dyDescent="0.2">
      <c r="A441" s="9">
        <v>1.77444007465526E-75</v>
      </c>
      <c r="B441">
        <v>0.352892152491873</v>
      </c>
      <c r="C441">
        <v>0.997</v>
      </c>
      <c r="D441">
        <v>0.95899999999999996</v>
      </c>
      <c r="E441" s="9">
        <v>3.5488801493105302E-72</v>
      </c>
      <c r="F441">
        <v>3</v>
      </c>
      <c r="G441" t="s">
        <v>141</v>
      </c>
    </row>
    <row r="442" spans="1:7" x14ac:dyDescent="0.2">
      <c r="A442" s="9">
        <v>3.18491274259207E-75</v>
      </c>
      <c r="B442">
        <v>0.33401604166548798</v>
      </c>
      <c r="C442">
        <v>0.95599999999999996</v>
      </c>
      <c r="D442">
        <v>0.83499999999999996</v>
      </c>
      <c r="E442" s="9">
        <v>6.36982548518413E-72</v>
      </c>
      <c r="F442">
        <v>3</v>
      </c>
      <c r="G442" t="s">
        <v>96</v>
      </c>
    </row>
    <row r="443" spans="1:7" x14ac:dyDescent="0.2">
      <c r="A443" s="9">
        <v>4.9480830877384504E-74</v>
      </c>
      <c r="B443">
        <v>0.33206241728039099</v>
      </c>
      <c r="C443">
        <v>0.96499999999999997</v>
      </c>
      <c r="D443">
        <v>0.89900000000000002</v>
      </c>
      <c r="E443" s="9">
        <v>9.8961661754768894E-71</v>
      </c>
      <c r="F443">
        <v>3</v>
      </c>
      <c r="G443" t="s">
        <v>331</v>
      </c>
    </row>
    <row r="444" spans="1:7" x14ac:dyDescent="0.2">
      <c r="A444" s="9">
        <v>8.5844612411601897E-72</v>
      </c>
      <c r="B444">
        <v>0.337023961363417</v>
      </c>
      <c r="C444">
        <v>0.99</v>
      </c>
      <c r="D444">
        <v>0.97399999999999998</v>
      </c>
      <c r="E444" s="9">
        <v>1.7168922482320399E-68</v>
      </c>
      <c r="F444">
        <v>3</v>
      </c>
      <c r="G444" t="s">
        <v>330</v>
      </c>
    </row>
    <row r="445" spans="1:7" x14ac:dyDescent="0.2">
      <c r="A445" s="9">
        <v>6.17610046705189E-71</v>
      </c>
      <c r="B445">
        <v>0.47797834603304201</v>
      </c>
      <c r="C445">
        <v>0.98199999999999998</v>
      </c>
      <c r="D445">
        <v>0.93600000000000005</v>
      </c>
      <c r="E445" s="9">
        <v>1.2352200934103801E-67</v>
      </c>
      <c r="F445">
        <v>3</v>
      </c>
      <c r="G445" t="s">
        <v>46</v>
      </c>
    </row>
    <row r="446" spans="1:7" x14ac:dyDescent="0.2">
      <c r="A446" s="9">
        <v>7.0812658897330099E-69</v>
      </c>
      <c r="B446">
        <v>0.29926963098027998</v>
      </c>
      <c r="C446">
        <v>0.93100000000000005</v>
      </c>
      <c r="D446">
        <v>0.78600000000000003</v>
      </c>
      <c r="E446" s="9">
        <v>1.4162531779466001E-65</v>
      </c>
      <c r="F446">
        <v>3</v>
      </c>
      <c r="G446" t="s">
        <v>272</v>
      </c>
    </row>
    <row r="447" spans="1:7" x14ac:dyDescent="0.2">
      <c r="A447" s="9">
        <v>2.8664007976125498E-68</v>
      </c>
      <c r="B447">
        <v>0.316432062297475</v>
      </c>
      <c r="C447">
        <v>0.99099999999999999</v>
      </c>
      <c r="D447">
        <v>0.95899999999999996</v>
      </c>
      <c r="E447" s="9">
        <v>5.7328015952250998E-65</v>
      </c>
      <c r="F447">
        <v>3</v>
      </c>
      <c r="G447" t="s">
        <v>264</v>
      </c>
    </row>
    <row r="448" spans="1:7" x14ac:dyDescent="0.2">
      <c r="A448" s="9">
        <v>8.9201148333386303E-66</v>
      </c>
      <c r="B448">
        <v>0.381857972502958</v>
      </c>
      <c r="C448">
        <v>0.96399999999999997</v>
      </c>
      <c r="D448">
        <v>0.90600000000000003</v>
      </c>
      <c r="E448" s="9">
        <v>1.7840229666677301E-62</v>
      </c>
      <c r="F448">
        <v>3</v>
      </c>
      <c r="G448" t="s">
        <v>132</v>
      </c>
    </row>
    <row r="449" spans="1:7" x14ac:dyDescent="0.2">
      <c r="A449" s="9">
        <v>1.60649472373161E-63</v>
      </c>
      <c r="B449">
        <v>0.28629784558636701</v>
      </c>
      <c r="C449">
        <v>1</v>
      </c>
      <c r="D449">
        <v>0.999</v>
      </c>
      <c r="E449" s="9">
        <v>3.2129894474632102E-60</v>
      </c>
      <c r="F449">
        <v>3</v>
      </c>
      <c r="G449" t="s">
        <v>66</v>
      </c>
    </row>
    <row r="450" spans="1:7" x14ac:dyDescent="0.2">
      <c r="A450" s="9">
        <v>4.9595134986149702E-63</v>
      </c>
      <c r="B450">
        <v>0.31640221738518698</v>
      </c>
      <c r="C450">
        <v>0.97799999999999998</v>
      </c>
      <c r="D450">
        <v>0.88300000000000001</v>
      </c>
      <c r="E450" s="9">
        <v>9.9190269972299404E-60</v>
      </c>
      <c r="F450">
        <v>3</v>
      </c>
      <c r="G450" t="s">
        <v>73</v>
      </c>
    </row>
    <row r="451" spans="1:7" x14ac:dyDescent="0.2">
      <c r="A451" s="9">
        <v>2.1624906169691498E-62</v>
      </c>
      <c r="B451">
        <v>0.41778739387215102</v>
      </c>
      <c r="C451">
        <v>0.99199999999999999</v>
      </c>
      <c r="D451">
        <v>0.92400000000000004</v>
      </c>
      <c r="E451" s="9">
        <v>4.3249812339383104E-59</v>
      </c>
      <c r="F451">
        <v>3</v>
      </c>
      <c r="G451" t="s">
        <v>108</v>
      </c>
    </row>
    <row r="452" spans="1:7" x14ac:dyDescent="0.2">
      <c r="A452" s="9">
        <v>1.76354950770181E-60</v>
      </c>
      <c r="B452">
        <v>0.262034508298428</v>
      </c>
      <c r="C452">
        <v>1</v>
      </c>
      <c r="D452">
        <v>0.999</v>
      </c>
      <c r="E452" s="9">
        <v>3.5270990154036102E-57</v>
      </c>
      <c r="F452">
        <v>3</v>
      </c>
      <c r="G452" t="s">
        <v>326</v>
      </c>
    </row>
    <row r="453" spans="1:7" x14ac:dyDescent="0.2">
      <c r="A453" s="9">
        <v>3.1926086955434699E-58</v>
      </c>
      <c r="B453">
        <v>0.91778125297315105</v>
      </c>
      <c r="C453">
        <v>0.17199999999999999</v>
      </c>
      <c r="D453">
        <v>0.307</v>
      </c>
      <c r="E453" s="9">
        <v>6.3852173910869403E-55</v>
      </c>
      <c r="F453">
        <v>3</v>
      </c>
      <c r="G453" t="s">
        <v>646</v>
      </c>
    </row>
    <row r="454" spans="1:7" x14ac:dyDescent="0.2">
      <c r="A454" s="9">
        <v>4.1821901528293099E-58</v>
      </c>
      <c r="B454">
        <v>0.316302355356676</v>
      </c>
      <c r="C454">
        <v>0.95899999999999996</v>
      </c>
      <c r="D454">
        <v>0.876</v>
      </c>
      <c r="E454" s="9">
        <v>8.36438030565862E-55</v>
      </c>
      <c r="F454">
        <v>3</v>
      </c>
      <c r="G454" t="s">
        <v>237</v>
      </c>
    </row>
    <row r="455" spans="1:7" x14ac:dyDescent="0.2">
      <c r="A455" s="9">
        <v>5.2729640443327399E-58</v>
      </c>
      <c r="B455">
        <v>0.39224761790519502</v>
      </c>
      <c r="C455">
        <v>0.93400000000000005</v>
      </c>
      <c r="D455">
        <v>0.871</v>
      </c>
      <c r="E455" s="9">
        <v>1.05459280886655E-54</v>
      </c>
      <c r="F455">
        <v>3</v>
      </c>
      <c r="G455" t="s">
        <v>245</v>
      </c>
    </row>
    <row r="456" spans="1:7" x14ac:dyDescent="0.2">
      <c r="A456" s="9">
        <v>5.1259738440185303E-57</v>
      </c>
      <c r="B456">
        <v>0.34229929130001002</v>
      </c>
      <c r="C456">
        <v>0.999</v>
      </c>
      <c r="D456">
        <v>0.997</v>
      </c>
      <c r="E456" s="9">
        <v>1.02519476880371E-53</v>
      </c>
      <c r="F456">
        <v>3</v>
      </c>
      <c r="G456" t="s">
        <v>295</v>
      </c>
    </row>
    <row r="457" spans="1:7" x14ac:dyDescent="0.2">
      <c r="A457" s="9">
        <v>2.5186276590516901E-54</v>
      </c>
      <c r="B457">
        <v>0.31334861823906701</v>
      </c>
      <c r="C457">
        <v>0.999</v>
      </c>
      <c r="D457">
        <v>0.96399999999999997</v>
      </c>
      <c r="E457" s="9">
        <v>5.0372553181033797E-51</v>
      </c>
      <c r="F457">
        <v>3</v>
      </c>
      <c r="G457" t="s">
        <v>36</v>
      </c>
    </row>
    <row r="458" spans="1:7" x14ac:dyDescent="0.2">
      <c r="A458" s="9">
        <v>4.81441773178984E-52</v>
      </c>
      <c r="B458">
        <v>0.383595651809577</v>
      </c>
      <c r="C458">
        <v>0.997</v>
      </c>
      <c r="D458">
        <v>0.97599999999999998</v>
      </c>
      <c r="E458" s="9">
        <v>9.6288354635796793E-49</v>
      </c>
      <c r="F458">
        <v>3</v>
      </c>
      <c r="G458" t="s">
        <v>225</v>
      </c>
    </row>
    <row r="459" spans="1:7" x14ac:dyDescent="0.2">
      <c r="A459" s="9">
        <v>4.7626543122456201E-51</v>
      </c>
      <c r="B459">
        <v>0.27368770606256798</v>
      </c>
      <c r="C459">
        <v>0.98399999999999999</v>
      </c>
      <c r="D459">
        <v>0.92</v>
      </c>
      <c r="E459" s="9">
        <v>9.5253086244912498E-48</v>
      </c>
      <c r="F459">
        <v>3</v>
      </c>
      <c r="G459" t="s">
        <v>58</v>
      </c>
    </row>
    <row r="460" spans="1:7" x14ac:dyDescent="0.2">
      <c r="A460" s="9">
        <v>1.3115017259760501E-50</v>
      </c>
      <c r="B460">
        <v>0.26540512303201702</v>
      </c>
      <c r="C460">
        <v>0.995</v>
      </c>
      <c r="D460">
        <v>0.95899999999999996</v>
      </c>
      <c r="E460" s="9">
        <v>2.6230034519521002E-47</v>
      </c>
      <c r="F460">
        <v>3</v>
      </c>
      <c r="G460" t="s">
        <v>51</v>
      </c>
    </row>
    <row r="461" spans="1:7" x14ac:dyDescent="0.2">
      <c r="A461" s="9">
        <v>1.0194431202944601E-48</v>
      </c>
      <c r="B461">
        <v>0.25880412172327699</v>
      </c>
      <c r="C461">
        <v>0.96499999999999997</v>
      </c>
      <c r="D461">
        <v>0.91600000000000004</v>
      </c>
      <c r="E461" s="9">
        <v>2.0388862405889199E-45</v>
      </c>
      <c r="F461">
        <v>3</v>
      </c>
      <c r="G461" t="s">
        <v>255</v>
      </c>
    </row>
    <row r="462" spans="1:7" x14ac:dyDescent="0.2">
      <c r="A462" s="9">
        <v>3.3216298747354898E-47</v>
      </c>
      <c r="B462">
        <v>0.264282588705466</v>
      </c>
      <c r="C462">
        <v>0.94199999999999995</v>
      </c>
      <c r="D462">
        <v>0.879</v>
      </c>
      <c r="E462" s="9">
        <v>6.64325974947099E-44</v>
      </c>
      <c r="F462">
        <v>3</v>
      </c>
      <c r="G462" t="s">
        <v>159</v>
      </c>
    </row>
    <row r="463" spans="1:7" x14ac:dyDescent="0.2">
      <c r="A463" s="9">
        <v>2.0023686880100399E-46</v>
      </c>
      <c r="B463">
        <v>0.29440164584467099</v>
      </c>
      <c r="C463">
        <v>0.91500000000000004</v>
      </c>
      <c r="D463">
        <v>0.80100000000000005</v>
      </c>
      <c r="E463" s="9">
        <v>4.0047373760200901E-43</v>
      </c>
      <c r="F463">
        <v>3</v>
      </c>
      <c r="G463" t="s">
        <v>60</v>
      </c>
    </row>
    <row r="464" spans="1:7" x14ac:dyDescent="0.2">
      <c r="A464" s="9">
        <v>1.88312410514186E-43</v>
      </c>
      <c r="B464">
        <v>0.28243178292258198</v>
      </c>
      <c r="C464">
        <v>0.70899999999999996</v>
      </c>
      <c r="D464">
        <v>0.54100000000000004</v>
      </c>
      <c r="E464" s="9">
        <v>3.7662482102837197E-40</v>
      </c>
      <c r="F464">
        <v>3</v>
      </c>
      <c r="G464" t="s">
        <v>329</v>
      </c>
    </row>
    <row r="465" spans="1:7" x14ac:dyDescent="0.2">
      <c r="A465" s="9">
        <v>1.1965438840251401E-42</v>
      </c>
      <c r="B465">
        <v>0.28715001031998899</v>
      </c>
      <c r="C465">
        <v>0.95599999999999996</v>
      </c>
      <c r="D465">
        <v>0.89900000000000002</v>
      </c>
      <c r="E465" s="9">
        <v>2.39308776805029E-39</v>
      </c>
      <c r="F465">
        <v>3</v>
      </c>
      <c r="G465" t="s">
        <v>649</v>
      </c>
    </row>
    <row r="466" spans="1:7" x14ac:dyDescent="0.2">
      <c r="A466" s="9">
        <v>2.0349688409172901E-42</v>
      </c>
      <c r="B466">
        <v>0.25434293925968199</v>
      </c>
      <c r="C466">
        <v>0.995</v>
      </c>
      <c r="D466">
        <v>0.92800000000000005</v>
      </c>
      <c r="E466" s="9">
        <v>4.0699376818345803E-39</v>
      </c>
      <c r="F466">
        <v>3</v>
      </c>
      <c r="G466" t="s">
        <v>143</v>
      </c>
    </row>
    <row r="467" spans="1:7" x14ac:dyDescent="0.2">
      <c r="A467" s="9">
        <v>2.19939437781892E-42</v>
      </c>
      <c r="B467">
        <v>0.25098225447431399</v>
      </c>
      <c r="C467">
        <v>0.96199999999999997</v>
      </c>
      <c r="D467">
        <v>0.89</v>
      </c>
      <c r="E467" s="9">
        <v>4.3987887556378303E-39</v>
      </c>
      <c r="F467">
        <v>3</v>
      </c>
      <c r="G467" t="s">
        <v>231</v>
      </c>
    </row>
    <row r="468" spans="1:7" x14ac:dyDescent="0.2">
      <c r="A468" s="9">
        <v>6.0673132557889605E-42</v>
      </c>
      <c r="B468">
        <v>0.36024504410210201</v>
      </c>
      <c r="C468">
        <v>0.77400000000000002</v>
      </c>
      <c r="D468">
        <v>0.70899999999999996</v>
      </c>
      <c r="E468" s="9">
        <v>1.21346265115779E-38</v>
      </c>
      <c r="F468">
        <v>3</v>
      </c>
      <c r="G468" t="s">
        <v>307</v>
      </c>
    </row>
    <row r="469" spans="1:7" x14ac:dyDescent="0.2">
      <c r="A469" s="9">
        <v>4.5530539155602103E-40</v>
      </c>
      <c r="B469">
        <v>0.30384700001704701</v>
      </c>
      <c r="C469">
        <v>0.99099999999999999</v>
      </c>
      <c r="D469">
        <v>0.94899999999999995</v>
      </c>
      <c r="E469" s="9">
        <v>9.1061078311204196E-37</v>
      </c>
      <c r="F469">
        <v>3</v>
      </c>
      <c r="G469" t="s">
        <v>61</v>
      </c>
    </row>
    <row r="470" spans="1:7" x14ac:dyDescent="0.2">
      <c r="A470" s="9">
        <v>7.2264164440762697E-40</v>
      </c>
      <c r="B470">
        <v>0.25993824268239901</v>
      </c>
      <c r="C470">
        <v>0.93</v>
      </c>
      <c r="D470">
        <v>0.84499999999999997</v>
      </c>
      <c r="E470" s="9">
        <v>1.4452832888152501E-36</v>
      </c>
      <c r="F470">
        <v>3</v>
      </c>
      <c r="G470" t="s">
        <v>242</v>
      </c>
    </row>
    <row r="471" spans="1:7" x14ac:dyDescent="0.2">
      <c r="A471" s="9">
        <v>6.3416703015958704E-39</v>
      </c>
      <c r="B471">
        <v>0.263933213328508</v>
      </c>
      <c r="C471">
        <v>0.94899999999999995</v>
      </c>
      <c r="D471">
        <v>0.90700000000000003</v>
      </c>
      <c r="E471" s="9">
        <v>1.26833406031917E-35</v>
      </c>
      <c r="F471">
        <v>3</v>
      </c>
      <c r="G471" t="s">
        <v>259</v>
      </c>
    </row>
    <row r="472" spans="1:7" x14ac:dyDescent="0.2">
      <c r="A472" s="9">
        <v>1.9875262973116799E-36</v>
      </c>
      <c r="B472">
        <v>0.27493545118405999</v>
      </c>
      <c r="C472">
        <v>0.999</v>
      </c>
      <c r="D472">
        <v>0.91300000000000003</v>
      </c>
      <c r="E472" s="9">
        <v>3.9750525946233603E-33</v>
      </c>
      <c r="F472">
        <v>3</v>
      </c>
      <c r="G472" t="s">
        <v>21</v>
      </c>
    </row>
    <row r="473" spans="1:7" x14ac:dyDescent="0.2">
      <c r="A473" s="9">
        <v>3.9175669566859001E-27</v>
      </c>
      <c r="B473">
        <v>0.33201510786323601</v>
      </c>
      <c r="C473">
        <v>0.995</v>
      </c>
      <c r="D473">
        <v>0.98399999999999999</v>
      </c>
      <c r="E473" s="9">
        <v>7.8351339133717902E-24</v>
      </c>
      <c r="F473">
        <v>3</v>
      </c>
      <c r="G473" t="s">
        <v>356</v>
      </c>
    </row>
    <row r="474" spans="1:7" x14ac:dyDescent="0.2">
      <c r="A474" s="9">
        <v>7.15135766479654E-25</v>
      </c>
      <c r="B474">
        <v>0.275312172392006</v>
      </c>
      <c r="C474">
        <v>0.81599999999999995</v>
      </c>
      <c r="D474">
        <v>0.73</v>
      </c>
      <c r="E474" s="9">
        <v>1.4302715329593101E-21</v>
      </c>
      <c r="F474">
        <v>3</v>
      </c>
      <c r="G474" t="s">
        <v>201</v>
      </c>
    </row>
    <row r="475" spans="1:7" x14ac:dyDescent="0.2">
      <c r="A475" s="9">
        <v>3.0160451636140298E-229</v>
      </c>
      <c r="B475">
        <v>0.66537358793964496</v>
      </c>
      <c r="C475">
        <v>1</v>
      </c>
      <c r="D475">
        <v>0.96499999999999997</v>
      </c>
      <c r="E475" s="9">
        <v>6.0320903272280499E-226</v>
      </c>
      <c r="F475">
        <v>4</v>
      </c>
      <c r="G475" t="s">
        <v>36</v>
      </c>
    </row>
    <row r="476" spans="1:7" x14ac:dyDescent="0.2">
      <c r="A476" s="9">
        <v>5.2338343663156498E-220</v>
      </c>
      <c r="B476">
        <v>0.79495921903293199</v>
      </c>
      <c r="C476">
        <v>1</v>
      </c>
      <c r="D476">
        <v>0.99199999999999999</v>
      </c>
      <c r="E476" s="9">
        <v>1.04676687326313E-216</v>
      </c>
      <c r="F476">
        <v>4</v>
      </c>
      <c r="G476" t="s">
        <v>30</v>
      </c>
    </row>
    <row r="477" spans="1:7" x14ac:dyDescent="0.2">
      <c r="A477" s="9">
        <v>2.4945822897447501E-207</v>
      </c>
      <c r="B477">
        <v>0.77850737249264501</v>
      </c>
      <c r="C477">
        <v>0.99199999999999999</v>
      </c>
      <c r="D477">
        <v>0.85299999999999998</v>
      </c>
      <c r="E477" s="9">
        <v>4.9891645794895099E-204</v>
      </c>
      <c r="F477">
        <v>4</v>
      </c>
      <c r="G477" t="s">
        <v>227</v>
      </c>
    </row>
    <row r="478" spans="1:7" x14ac:dyDescent="0.2">
      <c r="A478" s="9">
        <v>6.8800284278792602E-189</v>
      </c>
      <c r="B478">
        <v>0.79583297039089995</v>
      </c>
      <c r="C478">
        <v>0.77700000000000002</v>
      </c>
      <c r="D478">
        <v>0.47</v>
      </c>
      <c r="E478" s="9">
        <v>1.37600568557585E-185</v>
      </c>
      <c r="F478">
        <v>4</v>
      </c>
      <c r="G478" t="s">
        <v>219</v>
      </c>
    </row>
    <row r="479" spans="1:7" x14ac:dyDescent="0.2">
      <c r="A479" s="9">
        <v>6.45975450069603E-184</v>
      </c>
      <c r="B479">
        <v>0.56850614412512002</v>
      </c>
      <c r="C479">
        <v>1</v>
      </c>
      <c r="D479">
        <v>0.96</v>
      </c>
      <c r="E479" s="9">
        <v>1.29195090013921E-180</v>
      </c>
      <c r="F479">
        <v>4</v>
      </c>
      <c r="G479" t="s">
        <v>141</v>
      </c>
    </row>
    <row r="480" spans="1:7" x14ac:dyDescent="0.2">
      <c r="A480" s="9">
        <v>2.1693957543022302E-183</v>
      </c>
      <c r="B480">
        <v>0.61893156143710804</v>
      </c>
      <c r="C480">
        <v>0.995</v>
      </c>
      <c r="D480">
        <v>0.91500000000000004</v>
      </c>
      <c r="E480" s="9">
        <v>4.3387915086044602E-180</v>
      </c>
      <c r="F480">
        <v>4</v>
      </c>
      <c r="G480" t="s">
        <v>305</v>
      </c>
    </row>
    <row r="481" spans="1:7" x14ac:dyDescent="0.2">
      <c r="A481" s="9">
        <v>6.3222362657962699E-179</v>
      </c>
      <c r="B481">
        <v>0.66494934305174103</v>
      </c>
      <c r="C481">
        <v>0.99</v>
      </c>
      <c r="D481">
        <v>0.89900000000000002</v>
      </c>
      <c r="E481" s="9">
        <v>1.26444725315925E-175</v>
      </c>
      <c r="F481">
        <v>4</v>
      </c>
      <c r="G481" t="s">
        <v>239</v>
      </c>
    </row>
    <row r="482" spans="1:7" x14ac:dyDescent="0.2">
      <c r="A482" s="9">
        <v>5.0243884737605797E-174</v>
      </c>
      <c r="B482">
        <v>0.61572618003809598</v>
      </c>
      <c r="C482">
        <v>1</v>
      </c>
      <c r="D482">
        <v>0.96499999999999997</v>
      </c>
      <c r="E482" s="9">
        <v>1.0048776947521199E-170</v>
      </c>
      <c r="F482">
        <v>4</v>
      </c>
      <c r="G482" t="s">
        <v>230</v>
      </c>
    </row>
    <row r="483" spans="1:7" x14ac:dyDescent="0.2">
      <c r="A483" s="9">
        <v>1.10979812757387E-171</v>
      </c>
      <c r="B483">
        <v>0.57939226764805196</v>
      </c>
      <c r="C483">
        <v>0.98399999999999999</v>
      </c>
      <c r="D483">
        <v>0.83499999999999996</v>
      </c>
      <c r="E483" s="9">
        <v>2.2195962551477302E-168</v>
      </c>
      <c r="F483">
        <v>4</v>
      </c>
      <c r="G483" t="s">
        <v>96</v>
      </c>
    </row>
    <row r="484" spans="1:7" x14ac:dyDescent="0.2">
      <c r="A484" s="9">
        <v>4.7528636498403202E-171</v>
      </c>
      <c r="B484">
        <v>0.33566613986128202</v>
      </c>
      <c r="C484">
        <v>0.85399999999999998</v>
      </c>
      <c r="D484">
        <v>0.74</v>
      </c>
      <c r="E484" s="9">
        <v>9.50572729968065E-168</v>
      </c>
      <c r="F484">
        <v>4</v>
      </c>
      <c r="G484" t="s">
        <v>784</v>
      </c>
    </row>
    <row r="485" spans="1:7" x14ac:dyDescent="0.2">
      <c r="A485" s="9">
        <v>7.4079217428039196E-171</v>
      </c>
      <c r="B485">
        <v>1.4394620835937499</v>
      </c>
      <c r="C485">
        <v>0.89700000000000002</v>
      </c>
      <c r="D485">
        <v>0.68</v>
      </c>
      <c r="E485" s="9">
        <v>1.4815843485607799E-167</v>
      </c>
      <c r="F485">
        <v>4</v>
      </c>
      <c r="G485" t="s">
        <v>126</v>
      </c>
    </row>
    <row r="486" spans="1:7" x14ac:dyDescent="0.2">
      <c r="A486" s="9">
        <v>1.5234076561919701E-169</v>
      </c>
      <c r="B486">
        <v>0.57907415778062898</v>
      </c>
      <c r="C486">
        <v>1</v>
      </c>
      <c r="D486">
        <v>0.94099999999999995</v>
      </c>
      <c r="E486" s="9">
        <v>3.0468153123839502E-166</v>
      </c>
      <c r="F486">
        <v>4</v>
      </c>
      <c r="G486" t="s">
        <v>42</v>
      </c>
    </row>
    <row r="487" spans="1:7" x14ac:dyDescent="0.2">
      <c r="A487" s="9">
        <v>9.5574473610054102E-169</v>
      </c>
      <c r="B487">
        <v>0.60435025194815495</v>
      </c>
      <c r="C487">
        <v>0.98899999999999999</v>
      </c>
      <c r="D487">
        <v>0.90400000000000003</v>
      </c>
      <c r="E487" s="9">
        <v>1.9114894722010799E-165</v>
      </c>
      <c r="F487">
        <v>4</v>
      </c>
      <c r="G487" t="s">
        <v>254</v>
      </c>
    </row>
    <row r="488" spans="1:7" x14ac:dyDescent="0.2">
      <c r="A488" s="9">
        <v>1.3859973155449801E-168</v>
      </c>
      <c r="B488">
        <v>0.77627339192267097</v>
      </c>
      <c r="C488">
        <v>1</v>
      </c>
      <c r="D488">
        <v>0.95</v>
      </c>
      <c r="E488" s="9">
        <v>2.7719946310899702E-165</v>
      </c>
      <c r="F488">
        <v>4</v>
      </c>
      <c r="G488" t="s">
        <v>61</v>
      </c>
    </row>
    <row r="489" spans="1:7" x14ac:dyDescent="0.2">
      <c r="A489" s="9">
        <v>7.6187039379745803E-165</v>
      </c>
      <c r="B489">
        <v>0.64979810230082602</v>
      </c>
      <c r="C489">
        <v>0.99299999999999999</v>
      </c>
      <c r="D489">
        <v>0.90400000000000003</v>
      </c>
      <c r="E489" s="9">
        <v>1.5237407875949199E-161</v>
      </c>
      <c r="F489">
        <v>4</v>
      </c>
      <c r="G489" t="s">
        <v>132</v>
      </c>
    </row>
    <row r="490" spans="1:7" x14ac:dyDescent="0.2">
      <c r="A490" s="9">
        <v>7.6729616077501798E-157</v>
      </c>
      <c r="B490">
        <v>0.63630569062250397</v>
      </c>
      <c r="C490">
        <v>0.99199999999999999</v>
      </c>
      <c r="D490">
        <v>0.89600000000000002</v>
      </c>
      <c r="E490" s="9">
        <v>1.5345923215500399E-153</v>
      </c>
      <c r="F490">
        <v>4</v>
      </c>
      <c r="G490" t="s">
        <v>160</v>
      </c>
    </row>
    <row r="491" spans="1:7" x14ac:dyDescent="0.2">
      <c r="A491" s="9">
        <v>7.9854304952931103E-157</v>
      </c>
      <c r="B491">
        <v>0.361424467273603</v>
      </c>
      <c r="C491">
        <v>0.83499999999999996</v>
      </c>
      <c r="D491">
        <v>0.72399999999999998</v>
      </c>
      <c r="E491" s="9">
        <v>1.59708609905862E-153</v>
      </c>
      <c r="F491">
        <v>4</v>
      </c>
      <c r="G491" t="s">
        <v>644</v>
      </c>
    </row>
    <row r="492" spans="1:7" x14ac:dyDescent="0.2">
      <c r="A492" s="9">
        <v>8.2995427218089903E-157</v>
      </c>
      <c r="B492">
        <v>0.76886917979675196</v>
      </c>
      <c r="C492">
        <v>0.99299999999999999</v>
      </c>
      <c r="D492">
        <v>0.85899999999999999</v>
      </c>
      <c r="E492" s="9">
        <v>1.6599085443618001E-153</v>
      </c>
      <c r="F492">
        <v>4</v>
      </c>
      <c r="G492" t="s">
        <v>119</v>
      </c>
    </row>
    <row r="493" spans="1:7" x14ac:dyDescent="0.2">
      <c r="A493" s="9">
        <v>3.04662774782987E-150</v>
      </c>
      <c r="B493">
        <v>0.62478215617985999</v>
      </c>
      <c r="C493">
        <v>0.99099999999999999</v>
      </c>
      <c r="D493">
        <v>0.875</v>
      </c>
      <c r="E493" s="9">
        <v>6.0932554956597298E-147</v>
      </c>
      <c r="F493">
        <v>4</v>
      </c>
      <c r="G493" t="s">
        <v>237</v>
      </c>
    </row>
    <row r="494" spans="1:7" x14ac:dyDescent="0.2">
      <c r="A494" s="9">
        <v>3.53299589851232E-149</v>
      </c>
      <c r="B494">
        <v>0.49182601915677199</v>
      </c>
      <c r="C494">
        <v>0.91400000000000003</v>
      </c>
      <c r="D494">
        <v>0.72899999999999998</v>
      </c>
      <c r="E494" s="9">
        <v>7.0659917970246297E-146</v>
      </c>
      <c r="F494">
        <v>4</v>
      </c>
      <c r="G494" t="s">
        <v>207</v>
      </c>
    </row>
    <row r="495" spans="1:7" x14ac:dyDescent="0.2">
      <c r="A495" s="9">
        <v>3.0233225967792701E-144</v>
      </c>
      <c r="B495">
        <v>0.50403688829381299</v>
      </c>
      <c r="C495">
        <v>0.96199999999999997</v>
      </c>
      <c r="D495">
        <v>0.77900000000000003</v>
      </c>
      <c r="E495" s="9">
        <v>6.0466451935585401E-141</v>
      </c>
      <c r="F495">
        <v>4</v>
      </c>
      <c r="G495" t="s">
        <v>111</v>
      </c>
    </row>
    <row r="496" spans="1:7" x14ac:dyDescent="0.2">
      <c r="A496" s="9">
        <v>4.2770251100512503E-140</v>
      </c>
      <c r="B496">
        <v>0.81775203551162401</v>
      </c>
      <c r="C496">
        <v>0.81200000000000006</v>
      </c>
      <c r="D496">
        <v>0.68899999999999995</v>
      </c>
      <c r="E496" s="9">
        <v>8.5540502201025004E-137</v>
      </c>
      <c r="F496">
        <v>4</v>
      </c>
      <c r="G496" t="s">
        <v>479</v>
      </c>
    </row>
    <row r="497" spans="1:7" x14ac:dyDescent="0.2">
      <c r="A497" s="9">
        <v>2.0004074837010599E-138</v>
      </c>
      <c r="B497">
        <v>0.49225972129609802</v>
      </c>
      <c r="C497">
        <v>0.95399999999999996</v>
      </c>
      <c r="D497">
        <v>0.78200000000000003</v>
      </c>
      <c r="E497" s="9">
        <v>4.0008149674021302E-135</v>
      </c>
      <c r="F497">
        <v>4</v>
      </c>
      <c r="G497" t="s">
        <v>154</v>
      </c>
    </row>
    <row r="498" spans="1:7" x14ac:dyDescent="0.2">
      <c r="A498" s="9">
        <v>4.2775484004791402E-138</v>
      </c>
      <c r="B498">
        <v>0.76598558348301904</v>
      </c>
      <c r="C498">
        <v>0.98599999999999999</v>
      </c>
      <c r="D498">
        <v>0.92400000000000004</v>
      </c>
      <c r="E498" s="9">
        <v>8.5550968009582804E-135</v>
      </c>
      <c r="F498">
        <v>4</v>
      </c>
      <c r="G498" t="s">
        <v>318</v>
      </c>
    </row>
    <row r="499" spans="1:7" x14ac:dyDescent="0.2">
      <c r="A499" s="9">
        <v>9.8723185032543802E-136</v>
      </c>
      <c r="B499">
        <v>0.78796997101163202</v>
      </c>
      <c r="C499">
        <v>0.98799999999999999</v>
      </c>
      <c r="D499">
        <v>0.90700000000000003</v>
      </c>
      <c r="E499" s="9">
        <v>1.9744637006508799E-132</v>
      </c>
      <c r="F499">
        <v>4</v>
      </c>
      <c r="G499" t="s">
        <v>316</v>
      </c>
    </row>
    <row r="500" spans="1:7" x14ac:dyDescent="0.2">
      <c r="A500" s="9">
        <v>6.2082098226507397E-135</v>
      </c>
      <c r="B500">
        <v>0.71649805164935698</v>
      </c>
      <c r="C500">
        <v>0.95299999999999996</v>
      </c>
      <c r="D500">
        <v>0.79200000000000004</v>
      </c>
      <c r="E500" s="9">
        <v>1.2416419645301499E-131</v>
      </c>
      <c r="F500">
        <v>4</v>
      </c>
      <c r="G500" t="s">
        <v>70</v>
      </c>
    </row>
    <row r="501" spans="1:7" x14ac:dyDescent="0.2">
      <c r="A501" s="9">
        <v>8.9282068473774196E-131</v>
      </c>
      <c r="B501">
        <v>0.513630570326429</v>
      </c>
      <c r="C501">
        <v>0.998</v>
      </c>
      <c r="D501">
        <v>0.87</v>
      </c>
      <c r="E501" s="9">
        <v>1.7856413694754801E-127</v>
      </c>
      <c r="F501">
        <v>4</v>
      </c>
      <c r="G501" t="s">
        <v>24</v>
      </c>
    </row>
    <row r="502" spans="1:7" x14ac:dyDescent="0.2">
      <c r="A502" s="9">
        <v>2.6790776669074402E-127</v>
      </c>
      <c r="B502">
        <v>0.48339800993015503</v>
      </c>
      <c r="C502">
        <v>0.96699999999999997</v>
      </c>
      <c r="D502">
        <v>0.876</v>
      </c>
      <c r="E502" s="9">
        <v>5.3581553338148896E-124</v>
      </c>
      <c r="F502">
        <v>4</v>
      </c>
      <c r="G502" t="s">
        <v>266</v>
      </c>
    </row>
    <row r="503" spans="1:7" x14ac:dyDescent="0.2">
      <c r="A503" s="9">
        <v>1.5751395735137101E-125</v>
      </c>
      <c r="B503">
        <v>0.45941844548299998</v>
      </c>
      <c r="C503">
        <v>0.98799999999999999</v>
      </c>
      <c r="D503">
        <v>0.91800000000000004</v>
      </c>
      <c r="E503" s="9">
        <v>3.1502791470274102E-122</v>
      </c>
      <c r="F503">
        <v>4</v>
      </c>
      <c r="G503" t="s">
        <v>265</v>
      </c>
    </row>
    <row r="504" spans="1:7" x14ac:dyDescent="0.2">
      <c r="A504" s="9">
        <v>1.35128735853995E-123</v>
      </c>
      <c r="B504">
        <v>0.46374594983494799</v>
      </c>
      <c r="C504">
        <v>0.99099999999999999</v>
      </c>
      <c r="D504">
        <v>0.88500000000000001</v>
      </c>
      <c r="E504" s="9">
        <v>2.7025747170798901E-120</v>
      </c>
      <c r="F504">
        <v>4</v>
      </c>
      <c r="G504" t="s">
        <v>73</v>
      </c>
    </row>
    <row r="505" spans="1:7" x14ac:dyDescent="0.2">
      <c r="A505" s="9">
        <v>1.97998629849273E-123</v>
      </c>
      <c r="B505">
        <v>0.66784413895970696</v>
      </c>
      <c r="C505">
        <v>0.92</v>
      </c>
      <c r="D505">
        <v>0.79500000000000004</v>
      </c>
      <c r="E505" s="9">
        <v>3.9599725969854598E-120</v>
      </c>
      <c r="F505">
        <v>4</v>
      </c>
      <c r="G505" t="s">
        <v>407</v>
      </c>
    </row>
    <row r="506" spans="1:7" x14ac:dyDescent="0.2">
      <c r="A506" s="9">
        <v>3.0730303305283598E-122</v>
      </c>
      <c r="B506">
        <v>0.51778287708648796</v>
      </c>
      <c r="C506">
        <v>0.90300000000000002</v>
      </c>
      <c r="D506">
        <v>0.69599999999999995</v>
      </c>
      <c r="E506" s="9">
        <v>6.1460606610567201E-119</v>
      </c>
      <c r="F506">
        <v>4</v>
      </c>
      <c r="G506" t="s">
        <v>307</v>
      </c>
    </row>
    <row r="507" spans="1:7" x14ac:dyDescent="0.2">
      <c r="A507" s="9">
        <v>1.4468861363046801E-120</v>
      </c>
      <c r="B507">
        <v>0.534699338692598</v>
      </c>
      <c r="C507">
        <v>0.999</v>
      </c>
      <c r="D507">
        <v>0.92400000000000004</v>
      </c>
      <c r="E507" s="9">
        <v>2.8937722726093499E-117</v>
      </c>
      <c r="F507">
        <v>4</v>
      </c>
      <c r="G507" t="s">
        <v>57</v>
      </c>
    </row>
    <row r="508" spans="1:7" x14ac:dyDescent="0.2">
      <c r="A508" s="9">
        <v>4.5147336529772098E-117</v>
      </c>
      <c r="B508">
        <v>0.43368091103226603</v>
      </c>
      <c r="C508">
        <v>0.97599999999999998</v>
      </c>
      <c r="D508">
        <v>0.86299999999999999</v>
      </c>
      <c r="E508" s="9">
        <v>9.0294673059544301E-114</v>
      </c>
      <c r="F508">
        <v>4</v>
      </c>
      <c r="G508" t="s">
        <v>253</v>
      </c>
    </row>
    <row r="509" spans="1:7" x14ac:dyDescent="0.2">
      <c r="A509" s="9">
        <v>7.6455890135526301E-117</v>
      </c>
      <c r="B509">
        <v>0.47395648447879002</v>
      </c>
      <c r="C509">
        <v>0.98199999999999998</v>
      </c>
      <c r="D509">
        <v>0.89200000000000002</v>
      </c>
      <c r="E509" s="9">
        <v>1.52911780271053E-113</v>
      </c>
      <c r="F509">
        <v>4</v>
      </c>
      <c r="G509" t="s">
        <v>67</v>
      </c>
    </row>
    <row r="510" spans="1:7" x14ac:dyDescent="0.2">
      <c r="A510" s="9">
        <v>7.7704369200301606E-114</v>
      </c>
      <c r="B510">
        <v>0.416296434824657</v>
      </c>
      <c r="C510">
        <v>0.81100000000000005</v>
      </c>
      <c r="D510">
        <v>0.53500000000000003</v>
      </c>
      <c r="E510" s="9">
        <v>1.5540873840060299E-110</v>
      </c>
      <c r="F510">
        <v>4</v>
      </c>
      <c r="G510" t="s">
        <v>329</v>
      </c>
    </row>
    <row r="511" spans="1:7" x14ac:dyDescent="0.2">
      <c r="A511" s="9">
        <v>2.66690216584616E-113</v>
      </c>
      <c r="B511">
        <v>0.58975565360162896</v>
      </c>
      <c r="C511">
        <v>0.998</v>
      </c>
      <c r="D511">
        <v>0.94399999999999995</v>
      </c>
      <c r="E511" s="9">
        <v>5.33380433169233E-110</v>
      </c>
      <c r="F511">
        <v>4</v>
      </c>
      <c r="G511" t="s">
        <v>212</v>
      </c>
    </row>
    <row r="512" spans="1:7" x14ac:dyDescent="0.2">
      <c r="A512" s="9">
        <v>1.6138503472045199E-112</v>
      </c>
      <c r="B512">
        <v>0.75514246474396896</v>
      </c>
      <c r="C512">
        <v>0.874</v>
      </c>
      <c r="D512">
        <v>0.76500000000000001</v>
      </c>
      <c r="E512" s="9">
        <v>3.2277006944090398E-109</v>
      </c>
      <c r="F512">
        <v>4</v>
      </c>
      <c r="G512" t="s">
        <v>200</v>
      </c>
    </row>
    <row r="513" spans="1:7" x14ac:dyDescent="0.2">
      <c r="A513" s="9">
        <v>2.05949918885026E-112</v>
      </c>
      <c r="B513">
        <v>0.36171673066735499</v>
      </c>
      <c r="C513">
        <v>1</v>
      </c>
      <c r="D513">
        <v>0.998</v>
      </c>
      <c r="E513" s="9">
        <v>4.1189983777005202E-109</v>
      </c>
      <c r="F513">
        <v>4</v>
      </c>
      <c r="G513" t="s">
        <v>214</v>
      </c>
    </row>
    <row r="514" spans="1:7" x14ac:dyDescent="0.2">
      <c r="A514" s="9">
        <v>3.3140862547337398E-111</v>
      </c>
      <c r="B514">
        <v>0.45193155466413498</v>
      </c>
      <c r="C514">
        <v>0.86699999999999999</v>
      </c>
      <c r="D514">
        <v>0.69699999999999995</v>
      </c>
      <c r="E514" s="9">
        <v>6.6281725094674797E-108</v>
      </c>
      <c r="F514">
        <v>4</v>
      </c>
      <c r="G514" t="s">
        <v>303</v>
      </c>
    </row>
    <row r="515" spans="1:7" x14ac:dyDescent="0.2">
      <c r="A515" s="9">
        <v>3.0498842833528302E-110</v>
      </c>
      <c r="B515">
        <v>0.44833087333820698</v>
      </c>
      <c r="C515">
        <v>0.98199999999999998</v>
      </c>
      <c r="D515">
        <v>0.876</v>
      </c>
      <c r="E515" s="9">
        <v>6.0997685667056597E-107</v>
      </c>
      <c r="F515">
        <v>4</v>
      </c>
      <c r="G515" t="s">
        <v>159</v>
      </c>
    </row>
    <row r="516" spans="1:7" x14ac:dyDescent="0.2">
      <c r="A516" s="9">
        <v>1.9576963298655099E-109</v>
      </c>
      <c r="B516">
        <v>0.40973202808617598</v>
      </c>
      <c r="C516">
        <v>0.81100000000000005</v>
      </c>
      <c r="D516">
        <v>0.64300000000000002</v>
      </c>
      <c r="E516" s="9">
        <v>3.9153926597310299E-106</v>
      </c>
      <c r="F516">
        <v>4</v>
      </c>
      <c r="G516" t="s">
        <v>1503</v>
      </c>
    </row>
    <row r="517" spans="1:7" x14ac:dyDescent="0.2">
      <c r="A517" s="9">
        <v>2.7785803942025901E-109</v>
      </c>
      <c r="B517">
        <v>0.42421760885422</v>
      </c>
      <c r="C517">
        <v>0.999</v>
      </c>
      <c r="D517">
        <v>0.92100000000000004</v>
      </c>
      <c r="E517" s="9">
        <v>5.55716078840518E-106</v>
      </c>
      <c r="F517">
        <v>4</v>
      </c>
      <c r="G517" t="s">
        <v>58</v>
      </c>
    </row>
    <row r="518" spans="1:7" x14ac:dyDescent="0.2">
      <c r="A518" s="9">
        <v>2.9063125763202198E-109</v>
      </c>
      <c r="B518">
        <v>0.40712801841509599</v>
      </c>
      <c r="C518">
        <v>0.75900000000000001</v>
      </c>
      <c r="D518">
        <v>0.55200000000000005</v>
      </c>
      <c r="E518" s="9">
        <v>5.8126251526404401E-106</v>
      </c>
      <c r="F518">
        <v>4</v>
      </c>
      <c r="G518" t="s">
        <v>1875</v>
      </c>
    </row>
    <row r="519" spans="1:7" x14ac:dyDescent="0.2">
      <c r="A519" s="9">
        <v>1.06680923572038E-108</v>
      </c>
      <c r="B519">
        <v>0.60352662949464198</v>
      </c>
      <c r="C519">
        <v>0.999</v>
      </c>
      <c r="D519">
        <v>0.92600000000000005</v>
      </c>
      <c r="E519" s="9">
        <v>2.1336184714407601E-105</v>
      </c>
      <c r="F519">
        <v>4</v>
      </c>
      <c r="G519" t="s">
        <v>108</v>
      </c>
    </row>
    <row r="520" spans="1:7" x14ac:dyDescent="0.2">
      <c r="A520" s="9">
        <v>1.18951016974222E-107</v>
      </c>
      <c r="B520">
        <v>0.69930633142981502</v>
      </c>
      <c r="C520">
        <v>0.999</v>
      </c>
      <c r="D520">
        <v>0.95899999999999996</v>
      </c>
      <c r="E520" s="9">
        <v>2.37902033948445E-104</v>
      </c>
      <c r="F520">
        <v>4</v>
      </c>
      <c r="G520" t="s">
        <v>264</v>
      </c>
    </row>
    <row r="521" spans="1:7" x14ac:dyDescent="0.2">
      <c r="A521" s="9">
        <v>5.5118418516326005E-107</v>
      </c>
      <c r="B521">
        <v>0.37442447573377102</v>
      </c>
      <c r="C521">
        <v>0.93100000000000005</v>
      </c>
      <c r="D521">
        <v>0.88500000000000001</v>
      </c>
      <c r="E521" s="9">
        <v>1.10236837032652E-103</v>
      </c>
      <c r="F521">
        <v>4</v>
      </c>
      <c r="G521" t="s">
        <v>267</v>
      </c>
    </row>
    <row r="522" spans="1:7" x14ac:dyDescent="0.2">
      <c r="A522" s="9">
        <v>5.8463023450443805E-107</v>
      </c>
      <c r="B522">
        <v>0.40948421177189698</v>
      </c>
      <c r="C522">
        <v>1</v>
      </c>
      <c r="D522">
        <v>0.96299999999999997</v>
      </c>
      <c r="E522" s="9">
        <v>1.1692604690088799E-103</v>
      </c>
      <c r="F522">
        <v>4</v>
      </c>
      <c r="G522" t="s">
        <v>49</v>
      </c>
    </row>
    <row r="523" spans="1:7" x14ac:dyDescent="0.2">
      <c r="A523" s="9">
        <v>7.7690968293005805E-105</v>
      </c>
      <c r="B523">
        <v>0.58095078417277801</v>
      </c>
      <c r="C523">
        <v>1</v>
      </c>
      <c r="D523">
        <v>0.90700000000000003</v>
      </c>
      <c r="E523" s="9">
        <v>1.55381936586012E-101</v>
      </c>
      <c r="F523">
        <v>4</v>
      </c>
      <c r="G523" t="s">
        <v>93</v>
      </c>
    </row>
    <row r="524" spans="1:7" x14ac:dyDescent="0.2">
      <c r="A524" s="9">
        <v>4.28777527718985E-103</v>
      </c>
      <c r="B524">
        <v>0.39201619168449803</v>
      </c>
      <c r="C524">
        <v>0.94399999999999995</v>
      </c>
      <c r="D524">
        <v>0.77800000000000002</v>
      </c>
      <c r="E524" s="9">
        <v>8.5755505543796997E-100</v>
      </c>
      <c r="F524">
        <v>4</v>
      </c>
      <c r="G524" t="s">
        <v>71</v>
      </c>
    </row>
    <row r="525" spans="1:7" x14ac:dyDescent="0.2">
      <c r="A525" s="9">
        <v>2.1629468672983499E-100</v>
      </c>
      <c r="B525">
        <v>0.42559215956393798</v>
      </c>
      <c r="C525">
        <v>1</v>
      </c>
      <c r="D525">
        <v>0.96399999999999997</v>
      </c>
      <c r="E525" s="9">
        <v>4.3258937345966999E-97</v>
      </c>
      <c r="F525">
        <v>4</v>
      </c>
      <c r="G525" t="s">
        <v>89</v>
      </c>
    </row>
    <row r="526" spans="1:7" x14ac:dyDescent="0.2">
      <c r="A526" s="9">
        <v>8.1046748834193101E-100</v>
      </c>
      <c r="B526">
        <v>0.41102062139838402</v>
      </c>
      <c r="C526">
        <v>0.996</v>
      </c>
      <c r="D526">
        <v>0.93</v>
      </c>
      <c r="E526" s="9">
        <v>1.62093497668386E-96</v>
      </c>
      <c r="F526">
        <v>4</v>
      </c>
      <c r="G526" t="s">
        <v>143</v>
      </c>
    </row>
    <row r="527" spans="1:7" x14ac:dyDescent="0.2">
      <c r="A527" s="9">
        <v>1.7193491428971801E-97</v>
      </c>
      <c r="B527">
        <v>0.42124491791145002</v>
      </c>
      <c r="C527">
        <v>0.99</v>
      </c>
      <c r="D527">
        <v>0.92300000000000004</v>
      </c>
      <c r="E527" s="9">
        <v>3.4386982857943598E-94</v>
      </c>
      <c r="F527">
        <v>4</v>
      </c>
      <c r="G527" t="s">
        <v>78</v>
      </c>
    </row>
    <row r="528" spans="1:7" x14ac:dyDescent="0.2">
      <c r="A528" s="9">
        <v>1.4339785133351301E-94</v>
      </c>
      <c r="B528">
        <v>0.39032119375612201</v>
      </c>
      <c r="C528">
        <v>0.93799999999999994</v>
      </c>
      <c r="D528">
        <v>0.78600000000000003</v>
      </c>
      <c r="E528" s="9">
        <v>2.8679570266702603E-91</v>
      </c>
      <c r="F528">
        <v>4</v>
      </c>
      <c r="G528" t="s">
        <v>134</v>
      </c>
    </row>
    <row r="529" spans="1:7" x14ac:dyDescent="0.2">
      <c r="A529" s="9">
        <v>3.66868258997471E-94</v>
      </c>
      <c r="B529">
        <v>0.45372502365100598</v>
      </c>
      <c r="C529">
        <v>0.996</v>
      </c>
      <c r="D529">
        <v>0.872</v>
      </c>
      <c r="E529" s="9">
        <v>7.3373651799494203E-91</v>
      </c>
      <c r="F529">
        <v>4</v>
      </c>
      <c r="G529" t="s">
        <v>40</v>
      </c>
    </row>
    <row r="530" spans="1:7" x14ac:dyDescent="0.2">
      <c r="A530" s="9">
        <v>1.3901048669105999E-93</v>
      </c>
      <c r="B530">
        <v>0.38089237898352302</v>
      </c>
      <c r="C530">
        <v>1</v>
      </c>
      <c r="D530">
        <v>0.98</v>
      </c>
      <c r="E530" s="9">
        <v>2.7802097338211898E-90</v>
      </c>
      <c r="F530">
        <v>4</v>
      </c>
      <c r="G530" t="s">
        <v>229</v>
      </c>
    </row>
    <row r="531" spans="1:7" x14ac:dyDescent="0.2">
      <c r="A531" s="9">
        <v>4.1227848584270796E-90</v>
      </c>
      <c r="B531">
        <v>0.36469166532741099</v>
      </c>
      <c r="C531">
        <v>0.96499999999999997</v>
      </c>
      <c r="D531">
        <v>0.85699999999999998</v>
      </c>
      <c r="E531" s="9">
        <v>8.2455697168541695E-87</v>
      </c>
      <c r="F531">
        <v>4</v>
      </c>
      <c r="G531" t="s">
        <v>801</v>
      </c>
    </row>
    <row r="532" spans="1:7" x14ac:dyDescent="0.2">
      <c r="A532" s="9">
        <v>5.3288358386011296E-88</v>
      </c>
      <c r="B532">
        <v>0.28796068000293701</v>
      </c>
      <c r="C532">
        <v>0.74099999999999999</v>
      </c>
      <c r="D532">
        <v>0.6</v>
      </c>
      <c r="E532" s="9">
        <v>1.06576716772023E-84</v>
      </c>
      <c r="F532">
        <v>4</v>
      </c>
      <c r="G532" t="s">
        <v>1310</v>
      </c>
    </row>
    <row r="533" spans="1:7" x14ac:dyDescent="0.2">
      <c r="A533" s="9">
        <v>7.3421482309428794E-86</v>
      </c>
      <c r="B533">
        <v>0.38528780894456899</v>
      </c>
      <c r="C533">
        <v>0.98399999999999999</v>
      </c>
      <c r="D533">
        <v>0.876</v>
      </c>
      <c r="E533" s="9">
        <v>1.46842964618858E-82</v>
      </c>
      <c r="F533">
        <v>4</v>
      </c>
      <c r="G533" t="s">
        <v>244</v>
      </c>
    </row>
    <row r="534" spans="1:7" x14ac:dyDescent="0.2">
      <c r="A534" s="9">
        <v>4.5765392009894102E-85</v>
      </c>
      <c r="B534">
        <v>0.37430268211339401</v>
      </c>
      <c r="C534">
        <v>0.96</v>
      </c>
      <c r="D534">
        <v>0.82399999999999995</v>
      </c>
      <c r="E534" s="9">
        <v>9.1530784019788305E-82</v>
      </c>
      <c r="F534">
        <v>4</v>
      </c>
      <c r="G534" t="s">
        <v>34</v>
      </c>
    </row>
    <row r="535" spans="1:7" x14ac:dyDescent="0.2">
      <c r="A535" s="9">
        <v>1.59507238176808E-84</v>
      </c>
      <c r="B535">
        <v>0.37973209254351598</v>
      </c>
      <c r="C535">
        <v>0.96799999999999997</v>
      </c>
      <c r="D535">
        <v>0.88500000000000001</v>
      </c>
      <c r="E535" s="9">
        <v>3.1901447635361502E-81</v>
      </c>
      <c r="F535">
        <v>4</v>
      </c>
      <c r="G535" t="s">
        <v>327</v>
      </c>
    </row>
    <row r="536" spans="1:7" x14ac:dyDescent="0.2">
      <c r="A536" s="9">
        <v>4.5257365739038001E-84</v>
      </c>
      <c r="B536">
        <v>0.32600952731326599</v>
      </c>
      <c r="C536">
        <v>0.93100000000000005</v>
      </c>
      <c r="D536">
        <v>0.79600000000000004</v>
      </c>
      <c r="E536" s="9">
        <v>9.0514731478075901E-81</v>
      </c>
      <c r="F536">
        <v>4</v>
      </c>
      <c r="G536" t="s">
        <v>115</v>
      </c>
    </row>
    <row r="537" spans="1:7" x14ac:dyDescent="0.2">
      <c r="A537" s="9">
        <v>2.5103402005588499E-83</v>
      </c>
      <c r="B537">
        <v>0.30515478482896102</v>
      </c>
      <c r="C537">
        <v>0.89700000000000002</v>
      </c>
      <c r="D537">
        <v>0.76700000000000002</v>
      </c>
      <c r="E537" s="9">
        <v>5.0206804011176999E-80</v>
      </c>
      <c r="F537">
        <v>4</v>
      </c>
      <c r="G537" t="s">
        <v>278</v>
      </c>
    </row>
    <row r="538" spans="1:7" x14ac:dyDescent="0.2">
      <c r="A538" s="9">
        <v>2.9191542720331898E-82</v>
      </c>
      <c r="B538">
        <v>0.409483926541794</v>
      </c>
      <c r="C538">
        <v>0.98499999999999999</v>
      </c>
      <c r="D538">
        <v>0.89800000000000002</v>
      </c>
      <c r="E538" s="9">
        <v>5.8383085440663899E-79</v>
      </c>
      <c r="F538">
        <v>4</v>
      </c>
      <c r="G538" t="s">
        <v>161</v>
      </c>
    </row>
    <row r="539" spans="1:7" x14ac:dyDescent="0.2">
      <c r="A539" s="9">
        <v>4.71554120070388E-82</v>
      </c>
      <c r="B539">
        <v>0.37624615755987001</v>
      </c>
      <c r="C539">
        <v>0.98199999999999998</v>
      </c>
      <c r="D539">
        <v>0.877</v>
      </c>
      <c r="E539" s="9">
        <v>9.4310824014077602E-79</v>
      </c>
      <c r="F539">
        <v>4</v>
      </c>
      <c r="G539" t="s">
        <v>176</v>
      </c>
    </row>
    <row r="540" spans="1:7" x14ac:dyDescent="0.2">
      <c r="A540" s="9">
        <v>9.6118848128275097E-81</v>
      </c>
      <c r="B540">
        <v>0.31798980293599199</v>
      </c>
      <c r="C540">
        <v>0.67700000000000005</v>
      </c>
      <c r="D540">
        <v>0.53100000000000003</v>
      </c>
      <c r="E540" s="9">
        <v>1.9223769625654998E-77</v>
      </c>
      <c r="F540">
        <v>4</v>
      </c>
      <c r="G540" t="s">
        <v>652</v>
      </c>
    </row>
    <row r="541" spans="1:7" x14ac:dyDescent="0.2">
      <c r="A541" s="9">
        <v>1.3199339838916799E-78</v>
      </c>
      <c r="B541">
        <v>0.43508461182594099</v>
      </c>
      <c r="C541">
        <v>1</v>
      </c>
      <c r="D541">
        <v>0.98499999999999999</v>
      </c>
      <c r="E541" s="9">
        <v>2.6398679677833701E-75</v>
      </c>
      <c r="F541">
        <v>4</v>
      </c>
      <c r="G541" t="s">
        <v>86</v>
      </c>
    </row>
    <row r="542" spans="1:7" x14ac:dyDescent="0.2">
      <c r="A542" s="9">
        <v>1.98851877932078E-78</v>
      </c>
      <c r="B542">
        <v>0.361924867593518</v>
      </c>
      <c r="C542">
        <v>0.77500000000000002</v>
      </c>
      <c r="D542">
        <v>0.55100000000000005</v>
      </c>
      <c r="E542" s="9">
        <v>3.9770375586415501E-75</v>
      </c>
      <c r="F542">
        <v>4</v>
      </c>
      <c r="G542" t="s">
        <v>218</v>
      </c>
    </row>
    <row r="543" spans="1:7" x14ac:dyDescent="0.2">
      <c r="A543" s="9">
        <v>2.5757738229868998E-77</v>
      </c>
      <c r="B543">
        <v>0.37479526748777198</v>
      </c>
      <c r="C543">
        <v>0.999</v>
      </c>
      <c r="D543">
        <v>0.91200000000000003</v>
      </c>
      <c r="E543" s="9">
        <v>5.1515476459738098E-74</v>
      </c>
      <c r="F543">
        <v>4</v>
      </c>
      <c r="G543" t="s">
        <v>59</v>
      </c>
    </row>
    <row r="544" spans="1:7" x14ac:dyDescent="0.2">
      <c r="A544" s="9">
        <v>2.6257750093385999E-77</v>
      </c>
      <c r="B544">
        <v>0.46107152395144002</v>
      </c>
      <c r="C544">
        <v>0.999</v>
      </c>
      <c r="D544">
        <v>0.98399999999999999</v>
      </c>
      <c r="E544" s="9">
        <v>5.2515500186772002E-74</v>
      </c>
      <c r="F544">
        <v>4</v>
      </c>
      <c r="G544" t="s">
        <v>356</v>
      </c>
    </row>
    <row r="545" spans="1:7" x14ac:dyDescent="0.2">
      <c r="A545" s="9">
        <v>4.9420075633820998E-77</v>
      </c>
      <c r="B545">
        <v>0.39027459514677898</v>
      </c>
      <c r="C545">
        <v>0.98</v>
      </c>
      <c r="D545">
        <v>0.91200000000000003</v>
      </c>
      <c r="E545" s="9">
        <v>9.8840151267642107E-74</v>
      </c>
      <c r="F545">
        <v>4</v>
      </c>
      <c r="G545" t="s">
        <v>236</v>
      </c>
    </row>
    <row r="546" spans="1:7" x14ac:dyDescent="0.2">
      <c r="A546" s="9">
        <v>8.6321441614885305E-76</v>
      </c>
      <c r="B546">
        <v>0.28983674705955098</v>
      </c>
      <c r="C546">
        <v>0.74099999999999999</v>
      </c>
      <c r="D546">
        <v>0.64500000000000002</v>
      </c>
      <c r="E546" s="9">
        <v>1.7264288322977099E-72</v>
      </c>
      <c r="F546">
        <v>4</v>
      </c>
      <c r="G546" t="s">
        <v>314</v>
      </c>
    </row>
    <row r="547" spans="1:7" x14ac:dyDescent="0.2">
      <c r="A547" s="9">
        <v>3.21262134672822E-74</v>
      </c>
      <c r="B547">
        <v>0.38493413498469697</v>
      </c>
      <c r="C547">
        <v>0.92400000000000004</v>
      </c>
      <c r="D547">
        <v>0.78500000000000003</v>
      </c>
      <c r="E547" s="9">
        <v>6.4252426934564396E-71</v>
      </c>
      <c r="F547">
        <v>4</v>
      </c>
      <c r="G547" t="s">
        <v>369</v>
      </c>
    </row>
    <row r="548" spans="1:7" x14ac:dyDescent="0.2">
      <c r="A548" s="9">
        <v>3.9805204485491004E-74</v>
      </c>
      <c r="B548">
        <v>0.33193272604479801</v>
      </c>
      <c r="C548">
        <v>0.95499999999999996</v>
      </c>
      <c r="D548">
        <v>0.84499999999999997</v>
      </c>
      <c r="E548" s="9">
        <v>7.9610408970982095E-71</v>
      </c>
      <c r="F548">
        <v>4</v>
      </c>
      <c r="G548" t="s">
        <v>284</v>
      </c>
    </row>
    <row r="549" spans="1:7" x14ac:dyDescent="0.2">
      <c r="A549" s="9">
        <v>2.08705717522282E-73</v>
      </c>
      <c r="B549">
        <v>0.32118337385544599</v>
      </c>
      <c r="C549">
        <v>0.91100000000000003</v>
      </c>
      <c r="D549">
        <v>0.77900000000000003</v>
      </c>
      <c r="E549" s="9">
        <v>4.1741143504456399E-70</v>
      </c>
      <c r="F549">
        <v>4</v>
      </c>
      <c r="G549" t="s">
        <v>273</v>
      </c>
    </row>
    <row r="550" spans="1:7" x14ac:dyDescent="0.2">
      <c r="A550" s="9">
        <v>2.5771096037562899E-73</v>
      </c>
      <c r="B550">
        <v>0.332499203036278</v>
      </c>
      <c r="C550">
        <v>0.90700000000000003</v>
      </c>
      <c r="D550">
        <v>0.76500000000000001</v>
      </c>
      <c r="E550" s="9">
        <v>5.1542192075125702E-70</v>
      </c>
      <c r="F550">
        <v>4</v>
      </c>
      <c r="G550" t="s">
        <v>315</v>
      </c>
    </row>
    <row r="551" spans="1:7" x14ac:dyDescent="0.2">
      <c r="A551" s="9">
        <v>5.9678695148296103E-73</v>
      </c>
      <c r="B551">
        <v>0.32414161196955199</v>
      </c>
      <c r="C551">
        <v>0.97099999999999997</v>
      </c>
      <c r="D551">
        <v>0.88800000000000001</v>
      </c>
      <c r="E551" s="9">
        <v>1.1935739029659199E-69</v>
      </c>
      <c r="F551">
        <v>4</v>
      </c>
      <c r="G551" t="s">
        <v>271</v>
      </c>
    </row>
    <row r="552" spans="1:7" x14ac:dyDescent="0.2">
      <c r="A552" s="9">
        <v>1.1907542716701901E-69</v>
      </c>
      <c r="B552">
        <v>0.30215110266720802</v>
      </c>
      <c r="C552">
        <v>0.96199999999999997</v>
      </c>
      <c r="D552">
        <v>0.84</v>
      </c>
      <c r="E552" s="9">
        <v>2.3815085433403902E-66</v>
      </c>
      <c r="F552">
        <v>4</v>
      </c>
      <c r="G552" t="s">
        <v>152</v>
      </c>
    </row>
    <row r="553" spans="1:7" x14ac:dyDescent="0.2">
      <c r="A553" s="9">
        <v>1.00170061884901E-68</v>
      </c>
      <c r="B553">
        <v>0.38263792920558798</v>
      </c>
      <c r="C553">
        <v>0.96499999999999997</v>
      </c>
      <c r="D553">
        <v>0.90100000000000002</v>
      </c>
      <c r="E553" s="9">
        <v>2.0034012376980201E-65</v>
      </c>
      <c r="F553">
        <v>4</v>
      </c>
      <c r="G553" t="s">
        <v>262</v>
      </c>
    </row>
    <row r="554" spans="1:7" x14ac:dyDescent="0.2">
      <c r="A554" s="9">
        <v>4.7425029862304297E-67</v>
      </c>
      <c r="B554">
        <v>0.32954656996737097</v>
      </c>
      <c r="C554">
        <v>0.99299999999999999</v>
      </c>
      <c r="D554">
        <v>0.95399999999999996</v>
      </c>
      <c r="E554" s="9">
        <v>9.4850059724608494E-64</v>
      </c>
      <c r="F554">
        <v>4</v>
      </c>
      <c r="G554" t="s">
        <v>85</v>
      </c>
    </row>
    <row r="555" spans="1:7" x14ac:dyDescent="0.2">
      <c r="A555" s="9">
        <v>3.57425120984592E-66</v>
      </c>
      <c r="B555">
        <v>0.64449275786833105</v>
      </c>
      <c r="C555">
        <v>0.76200000000000001</v>
      </c>
      <c r="D555">
        <v>0.70799999999999996</v>
      </c>
      <c r="E555" s="9">
        <v>7.1485024196918505E-63</v>
      </c>
      <c r="F555">
        <v>4</v>
      </c>
      <c r="G555" t="s">
        <v>404</v>
      </c>
    </row>
    <row r="556" spans="1:7" x14ac:dyDescent="0.2">
      <c r="A556" s="9">
        <v>7.3018508765797502E-66</v>
      </c>
      <c r="B556">
        <v>0.27280845962941103</v>
      </c>
      <c r="C556">
        <v>0.84099999999999997</v>
      </c>
      <c r="D556">
        <v>0.68700000000000006</v>
      </c>
      <c r="E556" s="9">
        <v>1.46037017531595E-62</v>
      </c>
      <c r="F556">
        <v>4</v>
      </c>
      <c r="G556" t="s">
        <v>275</v>
      </c>
    </row>
    <row r="557" spans="1:7" x14ac:dyDescent="0.2">
      <c r="A557" s="9">
        <v>1.07419150866541E-65</v>
      </c>
      <c r="B557">
        <v>0.44654147946692901</v>
      </c>
      <c r="C557">
        <v>0.996</v>
      </c>
      <c r="D557">
        <v>0.97099999999999997</v>
      </c>
      <c r="E557" s="9">
        <v>2.1483830173308301E-62</v>
      </c>
      <c r="F557">
        <v>4</v>
      </c>
      <c r="G557" t="s">
        <v>41</v>
      </c>
    </row>
    <row r="558" spans="1:7" x14ac:dyDescent="0.2">
      <c r="A558" s="9">
        <v>2.5379341839690398E-65</v>
      </c>
      <c r="B558">
        <v>0.41725917671210899</v>
      </c>
      <c r="C558">
        <v>0.93400000000000005</v>
      </c>
      <c r="D558">
        <v>0.873</v>
      </c>
      <c r="E558" s="9">
        <v>5.0758683679380897E-62</v>
      </c>
      <c r="F558">
        <v>4</v>
      </c>
      <c r="G558" t="s">
        <v>245</v>
      </c>
    </row>
    <row r="559" spans="1:7" x14ac:dyDescent="0.2">
      <c r="A559" s="9">
        <v>6.7654096882338198E-63</v>
      </c>
      <c r="B559">
        <v>0.25958649408805101</v>
      </c>
      <c r="C559">
        <v>0.89800000000000002</v>
      </c>
      <c r="D559">
        <v>0.76900000000000002</v>
      </c>
      <c r="E559" s="9">
        <v>1.3530819376467599E-59</v>
      </c>
      <c r="F559">
        <v>4</v>
      </c>
      <c r="G559" t="s">
        <v>294</v>
      </c>
    </row>
    <row r="560" spans="1:7" x14ac:dyDescent="0.2">
      <c r="A560" s="9">
        <v>7.0117680131182804E-62</v>
      </c>
      <c r="B560">
        <v>0.30255535616988399</v>
      </c>
      <c r="C560">
        <v>0.95099999999999996</v>
      </c>
      <c r="D560">
        <v>0.84499999999999997</v>
      </c>
      <c r="E560" s="9">
        <v>1.4023536026236601E-58</v>
      </c>
      <c r="F560">
        <v>4</v>
      </c>
      <c r="G560" t="s">
        <v>242</v>
      </c>
    </row>
    <row r="561" spans="1:7" x14ac:dyDescent="0.2">
      <c r="A561" s="9">
        <v>2.7467469879619898E-61</v>
      </c>
      <c r="B561">
        <v>0.30032015566381898</v>
      </c>
      <c r="C561">
        <v>0.98</v>
      </c>
      <c r="D561">
        <v>0.875</v>
      </c>
      <c r="E561" s="9">
        <v>5.4934939759239798E-58</v>
      </c>
      <c r="F561">
        <v>4</v>
      </c>
      <c r="G561" t="s">
        <v>31</v>
      </c>
    </row>
    <row r="562" spans="1:7" x14ac:dyDescent="0.2">
      <c r="A562" s="9">
        <v>5.8336683463371397E-61</v>
      </c>
      <c r="B562">
        <v>0.37403717787353902</v>
      </c>
      <c r="C562">
        <v>0.99299999999999999</v>
      </c>
      <c r="D562">
        <v>0.94099999999999995</v>
      </c>
      <c r="E562" s="9">
        <v>1.16673366926743E-57</v>
      </c>
      <c r="F562">
        <v>4</v>
      </c>
      <c r="G562" t="s">
        <v>133</v>
      </c>
    </row>
    <row r="563" spans="1:7" x14ac:dyDescent="0.2">
      <c r="A563" s="9">
        <v>1.78197865141906E-60</v>
      </c>
      <c r="B563">
        <v>0.32125926407550198</v>
      </c>
      <c r="C563">
        <v>0.997</v>
      </c>
      <c r="D563">
        <v>0.875</v>
      </c>
      <c r="E563" s="9">
        <v>3.5639573028381202E-57</v>
      </c>
      <c r="F563">
        <v>4</v>
      </c>
      <c r="G563" t="s">
        <v>43</v>
      </c>
    </row>
    <row r="564" spans="1:7" x14ac:dyDescent="0.2">
      <c r="A564" s="9">
        <v>3.7537524269952102E-60</v>
      </c>
      <c r="B564">
        <v>0.37940557224863303</v>
      </c>
      <c r="C564">
        <v>0.999</v>
      </c>
      <c r="D564">
        <v>0.91600000000000004</v>
      </c>
      <c r="E564" s="9">
        <v>7.50750485399043E-57</v>
      </c>
      <c r="F564">
        <v>4</v>
      </c>
      <c r="G564" t="s">
        <v>21</v>
      </c>
    </row>
    <row r="565" spans="1:7" x14ac:dyDescent="0.2">
      <c r="A565" s="9">
        <v>5.3856906458799898E-60</v>
      </c>
      <c r="B565">
        <v>0.28910617882727802</v>
      </c>
      <c r="C565">
        <v>0.98599999999999999</v>
      </c>
      <c r="D565">
        <v>0.94499999999999995</v>
      </c>
      <c r="E565" s="9">
        <v>1.0771381291759999E-56</v>
      </c>
      <c r="F565">
        <v>4</v>
      </c>
      <c r="G565" t="s">
        <v>274</v>
      </c>
    </row>
    <row r="566" spans="1:7" x14ac:dyDescent="0.2">
      <c r="A566" s="9">
        <v>2.21970808253084E-59</v>
      </c>
      <c r="B566">
        <v>0.27503983879416499</v>
      </c>
      <c r="C566">
        <v>0.873</v>
      </c>
      <c r="D566">
        <v>0.72299999999999998</v>
      </c>
      <c r="E566" s="9">
        <v>4.4394161650616801E-56</v>
      </c>
      <c r="F566">
        <v>4</v>
      </c>
      <c r="G566" t="s">
        <v>298</v>
      </c>
    </row>
    <row r="567" spans="1:7" x14ac:dyDescent="0.2">
      <c r="A567" s="9">
        <v>4.2086541905235402E-59</v>
      </c>
      <c r="B567">
        <v>0.34452288099158601</v>
      </c>
      <c r="C567">
        <v>0.996</v>
      </c>
      <c r="D567">
        <v>0.89</v>
      </c>
      <c r="E567" s="9">
        <v>8.4173083810470794E-56</v>
      </c>
      <c r="F567">
        <v>4</v>
      </c>
      <c r="G567" t="s">
        <v>23</v>
      </c>
    </row>
    <row r="568" spans="1:7" x14ac:dyDescent="0.2">
      <c r="A568" s="9">
        <v>2.7708866473471001E-58</v>
      </c>
      <c r="B568">
        <v>0.27531155205171098</v>
      </c>
      <c r="C568">
        <v>0.50900000000000001</v>
      </c>
      <c r="D568">
        <v>0.34599999999999997</v>
      </c>
      <c r="E568" s="9">
        <v>5.5417732946941998E-55</v>
      </c>
      <c r="F568">
        <v>4</v>
      </c>
      <c r="G568" t="s">
        <v>1358</v>
      </c>
    </row>
    <row r="569" spans="1:7" x14ac:dyDescent="0.2">
      <c r="A569" s="9">
        <v>2.9161395697239802E-58</v>
      </c>
      <c r="B569">
        <v>0.29614988796851399</v>
      </c>
      <c r="C569">
        <v>0.93600000000000005</v>
      </c>
      <c r="D569">
        <v>0.83399999999999996</v>
      </c>
      <c r="E569" s="9">
        <v>5.8322791394479598E-55</v>
      </c>
      <c r="F569">
        <v>4</v>
      </c>
      <c r="G569" t="s">
        <v>77</v>
      </c>
    </row>
    <row r="570" spans="1:7" x14ac:dyDescent="0.2">
      <c r="A570" s="9">
        <v>3.1629287642992899E-58</v>
      </c>
      <c r="B570">
        <v>0.43605104579836002</v>
      </c>
      <c r="C570">
        <v>0.99099999999999999</v>
      </c>
      <c r="D570">
        <v>0.96699999999999997</v>
      </c>
      <c r="E570" s="9">
        <v>6.3258575285985903E-55</v>
      </c>
      <c r="F570">
        <v>4</v>
      </c>
      <c r="G570" t="s">
        <v>131</v>
      </c>
    </row>
    <row r="571" spans="1:7" x14ac:dyDescent="0.2">
      <c r="A571" s="9">
        <v>7.9987151922084796E-58</v>
      </c>
      <c r="B571">
        <v>0.28006047455893801</v>
      </c>
      <c r="C571">
        <v>0.57099999999999995</v>
      </c>
      <c r="D571">
        <v>0.42399999999999999</v>
      </c>
      <c r="E571" s="9">
        <v>1.5997430384417001E-54</v>
      </c>
      <c r="F571">
        <v>4</v>
      </c>
      <c r="G571" t="s">
        <v>1240</v>
      </c>
    </row>
    <row r="572" spans="1:7" x14ac:dyDescent="0.2">
      <c r="A572" s="9">
        <v>2.2678288551828199E-57</v>
      </c>
      <c r="B572">
        <v>0.27687163216920002</v>
      </c>
      <c r="C572">
        <v>0.98499999999999999</v>
      </c>
      <c r="D572">
        <v>0.92300000000000004</v>
      </c>
      <c r="E572" s="9">
        <v>4.53565771036563E-54</v>
      </c>
      <c r="F572">
        <v>4</v>
      </c>
      <c r="G572" t="s">
        <v>263</v>
      </c>
    </row>
    <row r="573" spans="1:7" x14ac:dyDescent="0.2">
      <c r="A573" s="9">
        <v>1.48649090410703E-56</v>
      </c>
      <c r="B573">
        <v>0.26325259504485699</v>
      </c>
      <c r="C573">
        <v>0.97599999999999998</v>
      </c>
      <c r="D573">
        <v>0.83599999999999997</v>
      </c>
      <c r="E573" s="9">
        <v>2.9729818082140598E-53</v>
      </c>
      <c r="F573">
        <v>4</v>
      </c>
      <c r="G573" t="s">
        <v>420</v>
      </c>
    </row>
    <row r="574" spans="1:7" x14ac:dyDescent="0.2">
      <c r="A574" s="9">
        <v>4.56908045486641E-56</v>
      </c>
      <c r="B574">
        <v>0.36978500014672799</v>
      </c>
      <c r="C574">
        <v>0.97699999999999998</v>
      </c>
      <c r="D574">
        <v>0.91900000000000004</v>
      </c>
      <c r="E574" s="9">
        <v>9.13816090973282E-53</v>
      </c>
      <c r="F574">
        <v>4</v>
      </c>
      <c r="G574" t="s">
        <v>90</v>
      </c>
    </row>
    <row r="575" spans="1:7" x14ac:dyDescent="0.2">
      <c r="A575" s="9">
        <v>5.7605740775136202E-55</v>
      </c>
      <c r="B575">
        <v>0.34981734974174</v>
      </c>
      <c r="C575">
        <v>0.92500000000000004</v>
      </c>
      <c r="D575">
        <v>0.90100000000000002</v>
      </c>
      <c r="E575" s="9">
        <v>1.1521148155027201E-51</v>
      </c>
      <c r="F575">
        <v>4</v>
      </c>
      <c r="G575" t="s">
        <v>97</v>
      </c>
    </row>
    <row r="576" spans="1:7" x14ac:dyDescent="0.2">
      <c r="A576" s="9">
        <v>2.9673853218064402E-54</v>
      </c>
      <c r="B576">
        <v>0.30461389229400998</v>
      </c>
      <c r="C576">
        <v>0.98</v>
      </c>
      <c r="D576">
        <v>0.89800000000000002</v>
      </c>
      <c r="E576" s="9">
        <v>5.9347706436128897E-51</v>
      </c>
      <c r="F576">
        <v>4</v>
      </c>
      <c r="G576" t="s">
        <v>649</v>
      </c>
    </row>
    <row r="577" spans="1:7" x14ac:dyDescent="0.2">
      <c r="A577" s="9">
        <v>1.65419256589727E-53</v>
      </c>
      <c r="B577">
        <v>0.28293093244585799</v>
      </c>
      <c r="C577">
        <v>0.98899999999999999</v>
      </c>
      <c r="D577">
        <v>0.91500000000000004</v>
      </c>
      <c r="E577" s="9">
        <v>3.30838513179453E-50</v>
      </c>
      <c r="F577">
        <v>4</v>
      </c>
      <c r="G577" t="s">
        <v>155</v>
      </c>
    </row>
    <row r="578" spans="1:7" x14ac:dyDescent="0.2">
      <c r="A578" s="9">
        <v>5.0972069101304199E-53</v>
      </c>
      <c r="B578">
        <v>0.27082304009716601</v>
      </c>
      <c r="C578">
        <v>0.92</v>
      </c>
      <c r="D578">
        <v>0.84899999999999998</v>
      </c>
      <c r="E578" s="9">
        <v>1.0194413820260799E-49</v>
      </c>
      <c r="F578">
        <v>4</v>
      </c>
      <c r="G578" t="s">
        <v>282</v>
      </c>
    </row>
    <row r="579" spans="1:7" x14ac:dyDescent="0.2">
      <c r="A579" s="9">
        <v>1.02663942890064E-49</v>
      </c>
      <c r="B579">
        <v>0.288368436138221</v>
      </c>
      <c r="C579">
        <v>0.97</v>
      </c>
      <c r="D579">
        <v>0.90900000000000003</v>
      </c>
      <c r="E579" s="9">
        <v>2.0532788578012899E-46</v>
      </c>
      <c r="F579">
        <v>4</v>
      </c>
      <c r="G579" t="s">
        <v>147</v>
      </c>
    </row>
    <row r="580" spans="1:7" x14ac:dyDescent="0.2">
      <c r="A580" s="9">
        <v>5.5860678733950499E-49</v>
      </c>
      <c r="B580">
        <v>0.26609699507755602</v>
      </c>
      <c r="C580">
        <v>1</v>
      </c>
      <c r="D580">
        <v>0.99</v>
      </c>
      <c r="E580" s="9">
        <v>1.11721357467901E-45</v>
      </c>
      <c r="F580">
        <v>4</v>
      </c>
      <c r="G580" t="s">
        <v>74</v>
      </c>
    </row>
    <row r="581" spans="1:7" x14ac:dyDescent="0.2">
      <c r="A581" s="9">
        <v>1.01015109185765E-48</v>
      </c>
      <c r="B581">
        <v>0.26717572035513798</v>
      </c>
      <c r="C581">
        <v>0.70699999999999996</v>
      </c>
      <c r="D581">
        <v>0.68</v>
      </c>
      <c r="E581" s="9">
        <v>2.0203021837153E-45</v>
      </c>
      <c r="F581">
        <v>4</v>
      </c>
      <c r="G581" t="s">
        <v>1874</v>
      </c>
    </row>
    <row r="582" spans="1:7" x14ac:dyDescent="0.2">
      <c r="A582" s="9">
        <v>1.8753923746558999E-48</v>
      </c>
      <c r="B582">
        <v>0.28369024577284602</v>
      </c>
      <c r="C582">
        <v>0.72699999999999998</v>
      </c>
      <c r="D582">
        <v>0.63800000000000001</v>
      </c>
      <c r="E582" s="9">
        <v>3.75078474931179E-45</v>
      </c>
      <c r="F582">
        <v>4</v>
      </c>
      <c r="G582" t="s">
        <v>325</v>
      </c>
    </row>
    <row r="583" spans="1:7" x14ac:dyDescent="0.2">
      <c r="A583" s="9">
        <v>1.9307009812677101E-48</v>
      </c>
      <c r="B583">
        <v>0.27191358412519301</v>
      </c>
      <c r="C583">
        <v>0.89200000000000002</v>
      </c>
      <c r="D583">
        <v>0.749</v>
      </c>
      <c r="E583" s="9">
        <v>3.8614019625354302E-45</v>
      </c>
      <c r="F583">
        <v>4</v>
      </c>
      <c r="G583" t="s">
        <v>648</v>
      </c>
    </row>
    <row r="584" spans="1:7" x14ac:dyDescent="0.2">
      <c r="A584" s="9">
        <v>1.02035071000893E-46</v>
      </c>
      <c r="B584">
        <v>0.38434883984416501</v>
      </c>
      <c r="C584">
        <v>0.75600000000000001</v>
      </c>
      <c r="D584">
        <v>0.70299999999999996</v>
      </c>
      <c r="E584" s="9">
        <v>2.04070142001786E-43</v>
      </c>
      <c r="F584">
        <v>4</v>
      </c>
      <c r="G584" t="s">
        <v>1377</v>
      </c>
    </row>
    <row r="585" spans="1:7" x14ac:dyDescent="0.2">
      <c r="A585" s="9">
        <v>1.4119466877319199E-41</v>
      </c>
      <c r="B585">
        <v>0.32241399191404702</v>
      </c>
      <c r="C585">
        <v>0.98699999999999999</v>
      </c>
      <c r="D585">
        <v>0.93700000000000006</v>
      </c>
      <c r="E585" s="9">
        <v>2.8238933754638298E-38</v>
      </c>
      <c r="F585">
        <v>4</v>
      </c>
      <c r="G585" t="s">
        <v>46</v>
      </c>
    </row>
    <row r="586" spans="1:7" x14ac:dyDescent="0.2">
      <c r="A586" s="9">
        <v>9.12842380814104E-38</v>
      </c>
      <c r="B586">
        <v>0.26256809911768197</v>
      </c>
      <c r="C586">
        <v>0.996</v>
      </c>
      <c r="D586">
        <v>0.98799999999999999</v>
      </c>
      <c r="E586" s="9">
        <v>1.82568476162821E-34</v>
      </c>
      <c r="F586">
        <v>4</v>
      </c>
      <c r="G586" t="s">
        <v>22</v>
      </c>
    </row>
    <row r="587" spans="1:7" x14ac:dyDescent="0.2">
      <c r="A587" s="9">
        <v>6.5457273894187502E-36</v>
      </c>
      <c r="B587">
        <v>0.260039389708979</v>
      </c>
      <c r="C587">
        <v>0.97199999999999998</v>
      </c>
      <c r="D587">
        <v>0.89</v>
      </c>
      <c r="E587" s="9">
        <v>1.30914547788375E-32</v>
      </c>
      <c r="F587">
        <v>4</v>
      </c>
      <c r="G587" t="s">
        <v>25</v>
      </c>
    </row>
    <row r="588" spans="1:7" x14ac:dyDescent="0.2">
      <c r="A588" s="9">
        <v>7.6882027164055504E-36</v>
      </c>
      <c r="B588">
        <v>0.29596436994375702</v>
      </c>
      <c r="C588">
        <v>0.68</v>
      </c>
      <c r="D588">
        <v>0.59199999999999997</v>
      </c>
      <c r="E588" s="9">
        <v>1.5376405432811099E-32</v>
      </c>
      <c r="F588">
        <v>4</v>
      </c>
      <c r="G588" t="s">
        <v>321</v>
      </c>
    </row>
    <row r="589" spans="1:7" x14ac:dyDescent="0.2">
      <c r="A589" s="9">
        <v>4.2476732571424802E-26</v>
      </c>
      <c r="B589">
        <v>0.32773233786275702</v>
      </c>
      <c r="C589">
        <v>0.66300000000000003</v>
      </c>
      <c r="D589">
        <v>0.61799999999999999</v>
      </c>
      <c r="E589" s="9">
        <v>8.4953465142849601E-23</v>
      </c>
      <c r="F589">
        <v>4</v>
      </c>
      <c r="G589" t="s">
        <v>167</v>
      </c>
    </row>
    <row r="590" spans="1:7" x14ac:dyDescent="0.2">
      <c r="A590" s="9">
        <v>4.88681672290915E-20</v>
      </c>
      <c r="B590">
        <v>0.39854133885502502</v>
      </c>
      <c r="C590">
        <v>0.68200000000000005</v>
      </c>
      <c r="D590">
        <v>0.72299999999999998</v>
      </c>
      <c r="E590" s="9">
        <v>9.7736334458182997E-17</v>
      </c>
      <c r="F590">
        <v>4</v>
      </c>
      <c r="G590" t="s">
        <v>456</v>
      </c>
    </row>
    <row r="591" spans="1:7" x14ac:dyDescent="0.2">
      <c r="A591" s="9">
        <v>6.4569665292246294E-11</v>
      </c>
      <c r="B591">
        <v>0.28486168747845397</v>
      </c>
      <c r="C591">
        <v>0.57899999999999996</v>
      </c>
      <c r="D591">
        <v>0.60899999999999999</v>
      </c>
      <c r="E591" s="9">
        <v>1.29139330584493E-7</v>
      </c>
      <c r="F591">
        <v>4</v>
      </c>
      <c r="G591" t="s">
        <v>388</v>
      </c>
    </row>
    <row r="592" spans="1:7" x14ac:dyDescent="0.2">
      <c r="A592">
        <v>0</v>
      </c>
      <c r="B592">
        <v>2.3247444677198299</v>
      </c>
      <c r="C592">
        <v>0.998</v>
      </c>
      <c r="D592">
        <v>0.81200000000000006</v>
      </c>
      <c r="E592">
        <v>0</v>
      </c>
      <c r="F592">
        <v>5</v>
      </c>
      <c r="G592" t="s">
        <v>223</v>
      </c>
    </row>
    <row r="593" spans="1:7" x14ac:dyDescent="0.2">
      <c r="A593">
        <v>0</v>
      </c>
      <c r="B593">
        <v>1.74300441123009</v>
      </c>
      <c r="C593">
        <v>0.98499999999999999</v>
      </c>
      <c r="D593">
        <v>0.71799999999999997</v>
      </c>
      <c r="E593">
        <v>0</v>
      </c>
      <c r="F593">
        <v>5</v>
      </c>
      <c r="G593" t="s">
        <v>224</v>
      </c>
    </row>
    <row r="594" spans="1:7" x14ac:dyDescent="0.2">
      <c r="A594">
        <v>0</v>
      </c>
      <c r="B594">
        <v>1.1684634422301301</v>
      </c>
      <c r="C594">
        <v>1</v>
      </c>
      <c r="D594">
        <v>0.97699999999999998</v>
      </c>
      <c r="E594">
        <v>0</v>
      </c>
      <c r="F594">
        <v>5</v>
      </c>
      <c r="G594" t="s">
        <v>225</v>
      </c>
    </row>
    <row r="595" spans="1:7" x14ac:dyDescent="0.2">
      <c r="A595">
        <v>0</v>
      </c>
      <c r="B595">
        <v>0.809686165883994</v>
      </c>
      <c r="C595">
        <v>0.96799999999999997</v>
      </c>
      <c r="D595">
        <v>0.79300000000000004</v>
      </c>
      <c r="E595">
        <v>0</v>
      </c>
      <c r="F595">
        <v>5</v>
      </c>
      <c r="G595" t="s">
        <v>280</v>
      </c>
    </row>
    <row r="596" spans="1:7" x14ac:dyDescent="0.2">
      <c r="A596" s="9">
        <v>1.1145084121701801E-285</v>
      </c>
      <c r="B596">
        <v>0.56154282320854199</v>
      </c>
      <c r="C596">
        <v>0.93200000000000005</v>
      </c>
      <c r="D596">
        <v>0.71499999999999997</v>
      </c>
      <c r="E596" s="9">
        <v>2.22901682434035E-282</v>
      </c>
      <c r="F596">
        <v>5</v>
      </c>
      <c r="G596" t="s">
        <v>310</v>
      </c>
    </row>
    <row r="597" spans="1:7" x14ac:dyDescent="0.2">
      <c r="A597" s="9">
        <v>1.3497461435133201E-272</v>
      </c>
      <c r="B597">
        <v>1.40283696068247</v>
      </c>
      <c r="C597">
        <v>1</v>
      </c>
      <c r="D597">
        <v>0.92600000000000005</v>
      </c>
      <c r="E597" s="9">
        <v>2.6994922870266501E-269</v>
      </c>
      <c r="F597">
        <v>5</v>
      </c>
      <c r="G597" t="s">
        <v>108</v>
      </c>
    </row>
    <row r="598" spans="1:7" x14ac:dyDescent="0.2">
      <c r="A598" s="9">
        <v>4.7144131740657196E-267</v>
      </c>
      <c r="B598">
        <v>0.58941852969691999</v>
      </c>
      <c r="C598">
        <v>1</v>
      </c>
      <c r="D598">
        <v>0.997</v>
      </c>
      <c r="E598" s="9">
        <v>9.4288263481314502E-264</v>
      </c>
      <c r="F598">
        <v>5</v>
      </c>
      <c r="G598" t="s">
        <v>246</v>
      </c>
    </row>
    <row r="599" spans="1:7" x14ac:dyDescent="0.2">
      <c r="A599" s="9">
        <v>2.03178009626832E-252</v>
      </c>
      <c r="B599">
        <v>0.56422348639354503</v>
      </c>
      <c r="C599">
        <v>1</v>
      </c>
      <c r="D599">
        <v>1</v>
      </c>
      <c r="E599" s="9">
        <v>4.0635601925366301E-249</v>
      </c>
      <c r="F599">
        <v>5</v>
      </c>
      <c r="G599" t="s">
        <v>63</v>
      </c>
    </row>
    <row r="600" spans="1:7" x14ac:dyDescent="0.2">
      <c r="A600" s="9">
        <v>5.9090820262451201E-251</v>
      </c>
      <c r="B600">
        <v>0.75352321734005101</v>
      </c>
      <c r="C600">
        <v>0.93100000000000005</v>
      </c>
      <c r="D600">
        <v>0.69199999999999995</v>
      </c>
      <c r="E600" s="9">
        <v>1.1818164052490199E-247</v>
      </c>
      <c r="F600">
        <v>5</v>
      </c>
      <c r="G600" t="s">
        <v>312</v>
      </c>
    </row>
    <row r="601" spans="1:7" x14ac:dyDescent="0.2">
      <c r="A601" s="9">
        <v>5.0538871217920402E-248</v>
      </c>
      <c r="B601">
        <v>0.52362929856917395</v>
      </c>
      <c r="C601">
        <v>1</v>
      </c>
      <c r="D601">
        <v>0.999</v>
      </c>
      <c r="E601" s="9">
        <v>1.01077742435841E-244</v>
      </c>
      <c r="F601">
        <v>5</v>
      </c>
      <c r="G601" t="s">
        <v>216</v>
      </c>
    </row>
    <row r="602" spans="1:7" x14ac:dyDescent="0.2">
      <c r="A602" s="9">
        <v>3.6755272165276898E-230</v>
      </c>
      <c r="B602">
        <v>0.43324414697214902</v>
      </c>
      <c r="C602">
        <v>0.96299999999999997</v>
      </c>
      <c r="D602">
        <v>0.78900000000000003</v>
      </c>
      <c r="E602" s="9">
        <v>7.35105443305539E-227</v>
      </c>
      <c r="F602">
        <v>5</v>
      </c>
      <c r="G602" t="s">
        <v>287</v>
      </c>
    </row>
    <row r="603" spans="1:7" x14ac:dyDescent="0.2">
      <c r="A603" s="9">
        <v>7.0093220438327404E-227</v>
      </c>
      <c r="B603">
        <v>0.58280139233482198</v>
      </c>
      <c r="C603">
        <v>0.999</v>
      </c>
      <c r="D603">
        <v>0.98</v>
      </c>
      <c r="E603" s="9">
        <v>1.4018644087665499E-223</v>
      </c>
      <c r="F603">
        <v>5</v>
      </c>
      <c r="G603" t="s">
        <v>213</v>
      </c>
    </row>
    <row r="604" spans="1:7" x14ac:dyDescent="0.2">
      <c r="A604" s="9">
        <v>3.8158370940638804E-223</v>
      </c>
      <c r="B604">
        <v>0.65034848368435305</v>
      </c>
      <c r="C604">
        <v>0.99299999999999999</v>
      </c>
      <c r="D604">
        <v>0.88300000000000001</v>
      </c>
      <c r="E604" s="9">
        <v>7.6316741881277705E-220</v>
      </c>
      <c r="F604">
        <v>5</v>
      </c>
      <c r="G604" t="s">
        <v>129</v>
      </c>
    </row>
    <row r="605" spans="1:7" x14ac:dyDescent="0.2">
      <c r="A605" s="9">
        <v>1.3416744666713301E-218</v>
      </c>
      <c r="B605">
        <v>0.649425867900286</v>
      </c>
      <c r="C605">
        <v>0.995</v>
      </c>
      <c r="D605">
        <v>0.92400000000000004</v>
      </c>
      <c r="E605" s="9">
        <v>2.6833489333426601E-215</v>
      </c>
      <c r="F605">
        <v>5</v>
      </c>
      <c r="G605" t="s">
        <v>232</v>
      </c>
    </row>
    <row r="606" spans="1:7" x14ac:dyDescent="0.2">
      <c r="A606" s="9">
        <v>8.1394868006909901E-197</v>
      </c>
      <c r="B606">
        <v>0.53458814920618503</v>
      </c>
      <c r="C606">
        <v>1</v>
      </c>
      <c r="D606">
        <v>0.998</v>
      </c>
      <c r="E606" s="9">
        <v>1.6278973601381999E-193</v>
      </c>
      <c r="F606">
        <v>5</v>
      </c>
      <c r="G606" t="s">
        <v>228</v>
      </c>
    </row>
    <row r="607" spans="1:7" x14ac:dyDescent="0.2">
      <c r="A607" s="9">
        <v>1.1239151736464501E-194</v>
      </c>
      <c r="B607">
        <v>0.54784428341553304</v>
      </c>
      <c r="C607">
        <v>1</v>
      </c>
      <c r="D607">
        <v>0.98799999999999999</v>
      </c>
      <c r="E607" s="9">
        <v>2.2478303472928999E-191</v>
      </c>
      <c r="F607">
        <v>5</v>
      </c>
      <c r="G607" t="s">
        <v>226</v>
      </c>
    </row>
    <row r="608" spans="1:7" x14ac:dyDescent="0.2">
      <c r="A608" s="9">
        <v>1.6975387276952501E-193</v>
      </c>
      <c r="B608">
        <v>0.81895598356669597</v>
      </c>
      <c r="C608">
        <v>0.996</v>
      </c>
      <c r="D608">
        <v>0.90800000000000003</v>
      </c>
      <c r="E608" s="9">
        <v>3.39507745539051E-190</v>
      </c>
      <c r="F608">
        <v>5</v>
      </c>
      <c r="G608" t="s">
        <v>93</v>
      </c>
    </row>
    <row r="609" spans="1:7" x14ac:dyDescent="0.2">
      <c r="A609" s="9">
        <v>1.4923747115478299E-189</v>
      </c>
      <c r="B609">
        <v>0.58975958486219604</v>
      </c>
      <c r="C609">
        <v>0.99299999999999999</v>
      </c>
      <c r="D609">
        <v>0.91900000000000004</v>
      </c>
      <c r="E609" s="9">
        <v>2.98474942309566E-186</v>
      </c>
      <c r="F609">
        <v>5</v>
      </c>
      <c r="G609" t="s">
        <v>196</v>
      </c>
    </row>
    <row r="610" spans="1:7" x14ac:dyDescent="0.2">
      <c r="A610" s="9">
        <v>2.6891759461703101E-183</v>
      </c>
      <c r="B610">
        <v>0.525013371001539</v>
      </c>
      <c r="C610">
        <v>0.98799999999999999</v>
      </c>
      <c r="D610">
        <v>0.86699999999999999</v>
      </c>
      <c r="E610" s="9">
        <v>5.3783518923406299E-180</v>
      </c>
      <c r="F610">
        <v>5</v>
      </c>
      <c r="G610" t="s">
        <v>247</v>
      </c>
    </row>
    <row r="611" spans="1:7" x14ac:dyDescent="0.2">
      <c r="A611" s="9">
        <v>3.10530128648065E-173</v>
      </c>
      <c r="B611">
        <v>0.30223930569955398</v>
      </c>
      <c r="C611">
        <v>0.82899999999999996</v>
      </c>
      <c r="D611">
        <v>0.65400000000000003</v>
      </c>
      <c r="E611" s="9">
        <v>6.2106025729612997E-170</v>
      </c>
      <c r="F611">
        <v>5</v>
      </c>
      <c r="G611" t="s">
        <v>1873</v>
      </c>
    </row>
    <row r="612" spans="1:7" x14ac:dyDescent="0.2">
      <c r="A612" s="9">
        <v>7.1907392933724899E-172</v>
      </c>
      <c r="B612">
        <v>0.55719816016972401</v>
      </c>
      <c r="C612">
        <v>0.97299999999999998</v>
      </c>
      <c r="D612">
        <v>0.81100000000000005</v>
      </c>
      <c r="E612" s="9">
        <v>1.4381478586745001E-168</v>
      </c>
      <c r="F612">
        <v>5</v>
      </c>
      <c r="G612" t="s">
        <v>257</v>
      </c>
    </row>
    <row r="613" spans="1:7" x14ac:dyDescent="0.2">
      <c r="A613" s="9">
        <v>1.9681446162657399E-167</v>
      </c>
      <c r="B613">
        <v>0.73508365982678303</v>
      </c>
      <c r="C613">
        <v>0.83699999999999997</v>
      </c>
      <c r="D613">
        <v>0.60899999999999999</v>
      </c>
      <c r="E613" s="9">
        <v>3.9362892325314697E-164</v>
      </c>
      <c r="F613">
        <v>5</v>
      </c>
      <c r="G613" t="s">
        <v>322</v>
      </c>
    </row>
    <row r="614" spans="1:7" x14ac:dyDescent="0.2">
      <c r="A614" s="9">
        <v>6.4251211473393499E-167</v>
      </c>
      <c r="B614">
        <v>0.52962855184350999</v>
      </c>
      <c r="C614">
        <v>1</v>
      </c>
      <c r="D614">
        <v>0.96699999999999997</v>
      </c>
      <c r="E614" s="9">
        <v>1.2850242294678701E-163</v>
      </c>
      <c r="F614">
        <v>5</v>
      </c>
      <c r="G614" t="s">
        <v>233</v>
      </c>
    </row>
    <row r="615" spans="1:7" x14ac:dyDescent="0.2">
      <c r="A615" s="9">
        <v>2.5932797091443001E-166</v>
      </c>
      <c r="B615">
        <v>0.569291045317184</v>
      </c>
      <c r="C615">
        <v>1</v>
      </c>
      <c r="D615">
        <v>0.98399999999999999</v>
      </c>
      <c r="E615" s="9">
        <v>5.1865594182886101E-163</v>
      </c>
      <c r="F615">
        <v>5</v>
      </c>
      <c r="G615" t="s">
        <v>153</v>
      </c>
    </row>
    <row r="616" spans="1:7" x14ac:dyDescent="0.2">
      <c r="A616" s="9">
        <v>2.2598267317691101E-161</v>
      </c>
      <c r="B616">
        <v>0.49077223622577398</v>
      </c>
      <c r="C616">
        <v>1</v>
      </c>
      <c r="D616">
        <v>0.99199999999999999</v>
      </c>
      <c r="E616" s="9">
        <v>4.5196534635382201E-158</v>
      </c>
      <c r="F616">
        <v>5</v>
      </c>
      <c r="G616" t="s">
        <v>238</v>
      </c>
    </row>
    <row r="617" spans="1:7" x14ac:dyDescent="0.2">
      <c r="A617" s="9">
        <v>2.0669044408659701E-154</v>
      </c>
      <c r="B617">
        <v>0.42939295267518202</v>
      </c>
      <c r="C617">
        <v>0.998</v>
      </c>
      <c r="D617">
        <v>0.98599999999999999</v>
      </c>
      <c r="E617" s="9">
        <v>4.1338088817319503E-151</v>
      </c>
      <c r="F617">
        <v>5</v>
      </c>
      <c r="G617" t="s">
        <v>210</v>
      </c>
    </row>
    <row r="618" spans="1:7" x14ac:dyDescent="0.2">
      <c r="A618" s="9">
        <v>2.55243226179242E-154</v>
      </c>
      <c r="B618">
        <v>0.53581599752201303</v>
      </c>
      <c r="C618">
        <v>0.98299999999999998</v>
      </c>
      <c r="D618">
        <v>0.83499999999999996</v>
      </c>
      <c r="E618" s="9">
        <v>5.1048645235848498E-151</v>
      </c>
      <c r="F618">
        <v>5</v>
      </c>
      <c r="G618" t="s">
        <v>113</v>
      </c>
    </row>
    <row r="619" spans="1:7" x14ac:dyDescent="0.2">
      <c r="A619" s="9">
        <v>1.58939439924163E-148</v>
      </c>
      <c r="B619">
        <v>0.49729789760107102</v>
      </c>
      <c r="C619">
        <v>0.99299999999999999</v>
      </c>
      <c r="D619">
        <v>0.91</v>
      </c>
      <c r="E619" s="9">
        <v>3.17878879848326E-145</v>
      </c>
      <c r="F619">
        <v>5</v>
      </c>
      <c r="G619" t="s">
        <v>180</v>
      </c>
    </row>
    <row r="620" spans="1:7" x14ac:dyDescent="0.2">
      <c r="A620" s="9">
        <v>2.9195097603667198E-147</v>
      </c>
      <c r="B620">
        <v>0.54886312879352395</v>
      </c>
      <c r="C620">
        <v>0.98</v>
      </c>
      <c r="D620">
        <v>0.83899999999999997</v>
      </c>
      <c r="E620" s="9">
        <v>5.8390195207334403E-144</v>
      </c>
      <c r="F620">
        <v>5</v>
      </c>
      <c r="G620" t="s">
        <v>152</v>
      </c>
    </row>
    <row r="621" spans="1:7" x14ac:dyDescent="0.2">
      <c r="A621" s="9">
        <v>1.10647232121168E-145</v>
      </c>
      <c r="B621">
        <v>0.50098232406438004</v>
      </c>
      <c r="C621">
        <v>0.96399999999999997</v>
      </c>
      <c r="D621">
        <v>0.78200000000000003</v>
      </c>
      <c r="E621" s="9">
        <v>2.2129446424233599E-142</v>
      </c>
      <c r="F621">
        <v>5</v>
      </c>
      <c r="G621" t="s">
        <v>258</v>
      </c>
    </row>
    <row r="622" spans="1:7" x14ac:dyDescent="0.2">
      <c r="A622" s="9">
        <v>8.7512264465112906E-145</v>
      </c>
      <c r="B622">
        <v>0.48761592040729901</v>
      </c>
      <c r="C622">
        <v>0.98499999999999999</v>
      </c>
      <c r="D622">
        <v>0.84699999999999998</v>
      </c>
      <c r="E622" s="9">
        <v>1.7502452893022599E-141</v>
      </c>
      <c r="F622">
        <v>5</v>
      </c>
      <c r="G622" t="s">
        <v>260</v>
      </c>
    </row>
    <row r="623" spans="1:7" x14ac:dyDescent="0.2">
      <c r="A623" s="9">
        <v>3.9344052965883598E-144</v>
      </c>
      <c r="B623">
        <v>0.35902211130848899</v>
      </c>
      <c r="C623">
        <v>0.96399999999999997</v>
      </c>
      <c r="D623">
        <v>0.79800000000000004</v>
      </c>
      <c r="E623" s="9">
        <v>7.8688105931767202E-141</v>
      </c>
      <c r="F623">
        <v>5</v>
      </c>
      <c r="G623" t="s">
        <v>288</v>
      </c>
    </row>
    <row r="624" spans="1:7" x14ac:dyDescent="0.2">
      <c r="A624" s="9">
        <v>7.0790509703221197E-144</v>
      </c>
      <c r="B624">
        <v>0.45958689855479201</v>
      </c>
      <c r="C624">
        <v>1</v>
      </c>
      <c r="D624">
        <v>0.996</v>
      </c>
      <c r="E624" s="9">
        <v>1.4158101940644199E-140</v>
      </c>
      <c r="F624">
        <v>5</v>
      </c>
      <c r="G624" t="s">
        <v>268</v>
      </c>
    </row>
    <row r="625" spans="1:7" x14ac:dyDescent="0.2">
      <c r="A625" s="9">
        <v>1.4484997626426E-143</v>
      </c>
      <c r="B625">
        <v>0.41957748781026299</v>
      </c>
      <c r="C625">
        <v>0.999</v>
      </c>
      <c r="D625">
        <v>0.97699999999999998</v>
      </c>
      <c r="E625" s="9">
        <v>2.8969995252851902E-140</v>
      </c>
      <c r="F625">
        <v>5</v>
      </c>
      <c r="G625" t="s">
        <v>251</v>
      </c>
    </row>
    <row r="626" spans="1:7" x14ac:dyDescent="0.2">
      <c r="A626" s="9">
        <v>7.50987063186062E-141</v>
      </c>
      <c r="B626">
        <v>0.346376391945447</v>
      </c>
      <c r="C626">
        <v>0.94099999999999995</v>
      </c>
      <c r="D626">
        <v>0.68200000000000005</v>
      </c>
      <c r="E626" s="9">
        <v>1.5019741263721199E-137</v>
      </c>
      <c r="F626">
        <v>5</v>
      </c>
      <c r="G626" t="s">
        <v>291</v>
      </c>
    </row>
    <row r="627" spans="1:7" x14ac:dyDescent="0.2">
      <c r="A627" s="9">
        <v>3.65366708613071E-136</v>
      </c>
      <c r="B627">
        <v>0.43793104029848601</v>
      </c>
      <c r="C627">
        <v>0.96</v>
      </c>
      <c r="D627">
        <v>0.77500000000000002</v>
      </c>
      <c r="E627" s="9">
        <v>7.3073341722614302E-133</v>
      </c>
      <c r="F627">
        <v>5</v>
      </c>
      <c r="G627" t="s">
        <v>270</v>
      </c>
    </row>
    <row r="628" spans="1:7" x14ac:dyDescent="0.2">
      <c r="A628" s="9">
        <v>7.8163504552251396E-136</v>
      </c>
      <c r="B628">
        <v>0.48086762372773201</v>
      </c>
      <c r="C628">
        <v>0.99399999999999999</v>
      </c>
      <c r="D628">
        <v>0.91800000000000004</v>
      </c>
      <c r="E628" s="9">
        <v>1.5632700910450301E-132</v>
      </c>
      <c r="F628">
        <v>5</v>
      </c>
      <c r="G628" t="s">
        <v>248</v>
      </c>
    </row>
    <row r="629" spans="1:7" x14ac:dyDescent="0.2">
      <c r="A629" s="9">
        <v>5.8973885362007605E-134</v>
      </c>
      <c r="B629">
        <v>0.47857806486130899</v>
      </c>
      <c r="C629">
        <v>0.998</v>
      </c>
      <c r="D629">
        <v>0.94299999999999995</v>
      </c>
      <c r="E629" s="9">
        <v>1.1794777072401501E-130</v>
      </c>
      <c r="F629">
        <v>5</v>
      </c>
      <c r="G629" t="s">
        <v>234</v>
      </c>
    </row>
    <row r="630" spans="1:7" x14ac:dyDescent="0.2">
      <c r="A630" s="9">
        <v>2.0166755552061E-133</v>
      </c>
      <c r="B630">
        <v>0.39976124067225399</v>
      </c>
      <c r="C630">
        <v>0.91400000000000003</v>
      </c>
      <c r="D630">
        <v>0.76900000000000002</v>
      </c>
      <c r="E630" s="9">
        <v>4.0333511104122103E-130</v>
      </c>
      <c r="F630">
        <v>5</v>
      </c>
      <c r="G630" t="s">
        <v>283</v>
      </c>
    </row>
    <row r="631" spans="1:7" x14ac:dyDescent="0.2">
      <c r="A631" s="9">
        <v>2.0263122436574501E-133</v>
      </c>
      <c r="B631">
        <v>0.58635436116499595</v>
      </c>
      <c r="C631">
        <v>0.82699999999999996</v>
      </c>
      <c r="D631">
        <v>0.57599999999999996</v>
      </c>
      <c r="E631" s="9">
        <v>4.0526244873148999E-130</v>
      </c>
      <c r="F631">
        <v>5</v>
      </c>
      <c r="G631" t="s">
        <v>249</v>
      </c>
    </row>
    <row r="632" spans="1:7" x14ac:dyDescent="0.2">
      <c r="A632" s="9">
        <v>1.06994205719009E-131</v>
      </c>
      <c r="B632">
        <v>0.53137079953743505</v>
      </c>
      <c r="C632">
        <v>0.99399999999999999</v>
      </c>
      <c r="D632">
        <v>0.85399999999999998</v>
      </c>
      <c r="E632" s="9">
        <v>2.1398841143801901E-128</v>
      </c>
      <c r="F632">
        <v>5</v>
      </c>
      <c r="G632" t="s">
        <v>227</v>
      </c>
    </row>
    <row r="633" spans="1:7" x14ac:dyDescent="0.2">
      <c r="A633" s="9">
        <v>1.2485832483728101E-131</v>
      </c>
      <c r="B633">
        <v>0.461434292138236</v>
      </c>
      <c r="C633">
        <v>0.97399999999999998</v>
      </c>
      <c r="D633">
        <v>0.83899999999999997</v>
      </c>
      <c r="E633" s="9">
        <v>2.4971664967456302E-128</v>
      </c>
      <c r="F633">
        <v>5</v>
      </c>
      <c r="G633" t="s">
        <v>250</v>
      </c>
    </row>
    <row r="634" spans="1:7" x14ac:dyDescent="0.2">
      <c r="A634" s="9">
        <v>2.5289050718462199E-129</v>
      </c>
      <c r="B634">
        <v>0.50882728651019404</v>
      </c>
      <c r="C634">
        <v>0.999</v>
      </c>
      <c r="D634">
        <v>0.91300000000000003</v>
      </c>
      <c r="E634" s="9">
        <v>5.05781014369243E-126</v>
      </c>
      <c r="F634">
        <v>5</v>
      </c>
      <c r="G634" t="s">
        <v>59</v>
      </c>
    </row>
    <row r="635" spans="1:7" x14ac:dyDescent="0.2">
      <c r="A635" s="9">
        <v>1.07989830928882E-125</v>
      </c>
      <c r="B635">
        <v>0.48263473732693402</v>
      </c>
      <c r="C635">
        <v>0.98699999999999999</v>
      </c>
      <c r="D635">
        <v>0.83599999999999997</v>
      </c>
      <c r="E635" s="9">
        <v>2.15979661857764E-122</v>
      </c>
      <c r="F635">
        <v>5</v>
      </c>
      <c r="G635" t="s">
        <v>420</v>
      </c>
    </row>
    <row r="636" spans="1:7" x14ac:dyDescent="0.2">
      <c r="A636" s="9">
        <v>3.0741022095823601E-125</v>
      </c>
      <c r="B636">
        <v>0.465475456867874</v>
      </c>
      <c r="C636">
        <v>0.998</v>
      </c>
      <c r="D636">
        <v>0.91500000000000004</v>
      </c>
      <c r="E636" s="9">
        <v>6.1482044191647198E-122</v>
      </c>
      <c r="F636">
        <v>5</v>
      </c>
      <c r="G636" t="s">
        <v>255</v>
      </c>
    </row>
    <row r="637" spans="1:7" x14ac:dyDescent="0.2">
      <c r="A637" s="9">
        <v>4.2319982794531901E-125</v>
      </c>
      <c r="B637">
        <v>0.41545912758876502</v>
      </c>
      <c r="C637">
        <v>0.91900000000000004</v>
      </c>
      <c r="D637">
        <v>0.73899999999999999</v>
      </c>
      <c r="E637" s="9">
        <v>8.4639965589063797E-122</v>
      </c>
      <c r="F637">
        <v>5</v>
      </c>
      <c r="G637" t="s">
        <v>279</v>
      </c>
    </row>
    <row r="638" spans="1:7" x14ac:dyDescent="0.2">
      <c r="A638" s="9">
        <v>5.8646718622659502E-121</v>
      </c>
      <c r="B638">
        <v>0.68177598472594902</v>
      </c>
      <c r="C638">
        <v>0.999</v>
      </c>
      <c r="D638">
        <v>0.92600000000000005</v>
      </c>
      <c r="E638" s="9">
        <v>1.17293437245319E-117</v>
      </c>
      <c r="F638">
        <v>5</v>
      </c>
      <c r="G638" t="s">
        <v>19</v>
      </c>
    </row>
    <row r="639" spans="1:7" x14ac:dyDescent="0.2">
      <c r="A639" s="9">
        <v>1.43689443075798E-119</v>
      </c>
      <c r="B639">
        <v>0.44202576728549597</v>
      </c>
      <c r="C639">
        <v>0.998</v>
      </c>
      <c r="D639">
        <v>0.93</v>
      </c>
      <c r="E639" s="9">
        <v>2.8737888615159502E-116</v>
      </c>
      <c r="F639">
        <v>5</v>
      </c>
      <c r="G639" t="s">
        <v>143</v>
      </c>
    </row>
    <row r="640" spans="1:7" x14ac:dyDescent="0.2">
      <c r="A640" s="9">
        <v>1.85090000005079E-117</v>
      </c>
      <c r="B640">
        <v>0.393914054297549</v>
      </c>
      <c r="C640">
        <v>1</v>
      </c>
      <c r="D640">
        <v>0.98</v>
      </c>
      <c r="E640" s="9">
        <v>3.7018000001015799E-114</v>
      </c>
      <c r="F640">
        <v>5</v>
      </c>
      <c r="G640" t="s">
        <v>229</v>
      </c>
    </row>
    <row r="641" spans="1:7" x14ac:dyDescent="0.2">
      <c r="A641" s="9">
        <v>6.1365219772263897E-113</v>
      </c>
      <c r="B641">
        <v>0.402046351929361</v>
      </c>
      <c r="C641">
        <v>0.96499999999999997</v>
      </c>
      <c r="D641">
        <v>0.78800000000000003</v>
      </c>
      <c r="E641" s="9">
        <v>1.2273043954452801E-109</v>
      </c>
      <c r="F641">
        <v>5</v>
      </c>
      <c r="G641" t="s">
        <v>272</v>
      </c>
    </row>
    <row r="642" spans="1:7" x14ac:dyDescent="0.2">
      <c r="A642" s="9">
        <v>3.38122923219965E-110</v>
      </c>
      <c r="B642">
        <v>0.51467299261602995</v>
      </c>
      <c r="C642">
        <v>0.86899999999999999</v>
      </c>
      <c r="D642">
        <v>0.69499999999999995</v>
      </c>
      <c r="E642" s="9">
        <v>6.7624584643992901E-107</v>
      </c>
      <c r="F642">
        <v>5</v>
      </c>
      <c r="G642" t="s">
        <v>150</v>
      </c>
    </row>
    <row r="643" spans="1:7" x14ac:dyDescent="0.2">
      <c r="A643" s="9">
        <v>1.35961412665311E-103</v>
      </c>
      <c r="B643">
        <v>0.58601386160146496</v>
      </c>
      <c r="C643">
        <v>0.79300000000000004</v>
      </c>
      <c r="D643">
        <v>0.63200000000000001</v>
      </c>
      <c r="E643" s="9">
        <v>2.7192282533062099E-100</v>
      </c>
      <c r="F643">
        <v>5</v>
      </c>
      <c r="G643" t="s">
        <v>325</v>
      </c>
    </row>
    <row r="644" spans="1:7" x14ac:dyDescent="0.2">
      <c r="A644" s="9">
        <v>1.8093722870545499E-98</v>
      </c>
      <c r="B644">
        <v>0.331956233727006</v>
      </c>
      <c r="C644">
        <v>0.68100000000000005</v>
      </c>
      <c r="D644">
        <v>0.41399999999999998</v>
      </c>
      <c r="E644" s="9">
        <v>3.6187445741090902E-95</v>
      </c>
      <c r="F644">
        <v>5</v>
      </c>
      <c r="G644" t="s">
        <v>1872</v>
      </c>
    </row>
    <row r="645" spans="1:7" x14ac:dyDescent="0.2">
      <c r="A645" s="9">
        <v>7.9940470143450997E-97</v>
      </c>
      <c r="B645">
        <v>0.40725690565735001</v>
      </c>
      <c r="C645">
        <v>0.999</v>
      </c>
      <c r="D645">
        <v>0.96899999999999997</v>
      </c>
      <c r="E645" s="9">
        <v>1.5988094028690201E-93</v>
      </c>
      <c r="F645">
        <v>5</v>
      </c>
      <c r="G645" t="s">
        <v>241</v>
      </c>
    </row>
    <row r="646" spans="1:7" x14ac:dyDescent="0.2">
      <c r="A646" s="9">
        <v>2.0562091340154601E-94</v>
      </c>
      <c r="B646">
        <v>0.29313361498616203</v>
      </c>
      <c r="C646">
        <v>0.91900000000000004</v>
      </c>
      <c r="D646">
        <v>0.77</v>
      </c>
      <c r="E646" s="9">
        <v>4.1124182680309202E-91</v>
      </c>
      <c r="F646">
        <v>5</v>
      </c>
      <c r="G646" t="s">
        <v>87</v>
      </c>
    </row>
    <row r="647" spans="1:7" x14ac:dyDescent="0.2">
      <c r="A647" s="9">
        <v>2.4302514427499699E-94</v>
      </c>
      <c r="B647">
        <v>0.303475289403978</v>
      </c>
      <c r="C647">
        <v>0.88400000000000001</v>
      </c>
      <c r="D647">
        <v>0.72</v>
      </c>
      <c r="E647" s="9">
        <v>4.8605028854999399E-91</v>
      </c>
      <c r="F647">
        <v>5</v>
      </c>
      <c r="G647" t="s">
        <v>286</v>
      </c>
    </row>
    <row r="648" spans="1:7" x14ac:dyDescent="0.2">
      <c r="A648" s="9">
        <v>5.4300044484183903E-94</v>
      </c>
      <c r="B648">
        <v>0.34532791356673898</v>
      </c>
      <c r="C648">
        <v>0.94699999999999995</v>
      </c>
      <c r="D648">
        <v>0.81899999999999995</v>
      </c>
      <c r="E648" s="9">
        <v>1.08600088968368E-90</v>
      </c>
      <c r="F648">
        <v>5</v>
      </c>
      <c r="G648" t="s">
        <v>269</v>
      </c>
    </row>
    <row r="649" spans="1:7" x14ac:dyDescent="0.2">
      <c r="A649" s="9">
        <v>2.75931359826691E-93</v>
      </c>
      <c r="B649">
        <v>0.36997198093575401</v>
      </c>
      <c r="C649">
        <v>0.876</v>
      </c>
      <c r="D649">
        <v>0.64800000000000002</v>
      </c>
      <c r="E649" s="9">
        <v>5.5186271965338302E-90</v>
      </c>
      <c r="F649">
        <v>5</v>
      </c>
      <c r="G649" t="s">
        <v>277</v>
      </c>
    </row>
    <row r="650" spans="1:7" x14ac:dyDescent="0.2">
      <c r="A650" s="9">
        <v>1.37410446248335E-91</v>
      </c>
      <c r="B650">
        <v>0.35884624331159698</v>
      </c>
      <c r="C650">
        <v>0.96599999999999997</v>
      </c>
      <c r="D650">
        <v>0.90400000000000003</v>
      </c>
      <c r="E650" s="9">
        <v>2.7482089249667097E-88</v>
      </c>
      <c r="F650">
        <v>5</v>
      </c>
      <c r="G650" t="s">
        <v>297</v>
      </c>
    </row>
    <row r="651" spans="1:7" x14ac:dyDescent="0.2">
      <c r="A651" s="9">
        <v>4.4039672599073401E-88</v>
      </c>
      <c r="B651">
        <v>0.47096602478145599</v>
      </c>
      <c r="C651">
        <v>0.98699999999999999</v>
      </c>
      <c r="D651">
        <v>0.89</v>
      </c>
      <c r="E651" s="9">
        <v>8.8079345198146896E-85</v>
      </c>
      <c r="F651">
        <v>5</v>
      </c>
      <c r="G651" t="s">
        <v>231</v>
      </c>
    </row>
    <row r="652" spans="1:7" x14ac:dyDescent="0.2">
      <c r="A652" s="9">
        <v>5.8588371781476097E-87</v>
      </c>
      <c r="B652">
        <v>0.56008640446216695</v>
      </c>
      <c r="C652">
        <v>0.92900000000000005</v>
      </c>
      <c r="D652">
        <v>0.79600000000000004</v>
      </c>
      <c r="E652" s="9">
        <v>1.17176743562952E-83</v>
      </c>
      <c r="F652">
        <v>5</v>
      </c>
      <c r="G652" t="s">
        <v>70</v>
      </c>
    </row>
    <row r="653" spans="1:7" x14ac:dyDescent="0.2">
      <c r="A653" s="9">
        <v>4.91667200364268E-86</v>
      </c>
      <c r="B653">
        <v>0.27887971816484203</v>
      </c>
      <c r="C653">
        <v>0.97199999999999998</v>
      </c>
      <c r="D653">
        <v>0.88400000000000001</v>
      </c>
      <c r="E653" s="9">
        <v>9.8333440072853702E-83</v>
      </c>
      <c r="F653">
        <v>5</v>
      </c>
      <c r="G653" t="s">
        <v>627</v>
      </c>
    </row>
    <row r="654" spans="1:7" x14ac:dyDescent="0.2">
      <c r="A654" s="9">
        <v>2.9062204325817701E-84</v>
      </c>
      <c r="B654">
        <v>0.39277222006492202</v>
      </c>
      <c r="C654">
        <v>0.99099999999999999</v>
      </c>
      <c r="D654">
        <v>0.874</v>
      </c>
      <c r="E654" s="9">
        <v>5.81244086516354E-81</v>
      </c>
      <c r="F654">
        <v>5</v>
      </c>
      <c r="G654" t="s">
        <v>40</v>
      </c>
    </row>
    <row r="655" spans="1:7" x14ac:dyDescent="0.2">
      <c r="A655" s="9">
        <v>3.2598270471402699E-84</v>
      </c>
      <c r="B655">
        <v>0.71944473413469701</v>
      </c>
      <c r="C655">
        <v>0.76200000000000001</v>
      </c>
      <c r="D655">
        <v>0.58399999999999996</v>
      </c>
      <c r="E655" s="9">
        <v>6.5196540942805502E-81</v>
      </c>
      <c r="F655">
        <v>5</v>
      </c>
      <c r="G655" t="s">
        <v>321</v>
      </c>
    </row>
    <row r="656" spans="1:7" x14ac:dyDescent="0.2">
      <c r="A656" s="9">
        <v>3.3222150066681601E-84</v>
      </c>
      <c r="B656">
        <v>0.34593814331128198</v>
      </c>
      <c r="C656">
        <v>0.99099999999999999</v>
      </c>
      <c r="D656">
        <v>0.91200000000000003</v>
      </c>
      <c r="E656" s="9">
        <v>6.6444300133363204E-81</v>
      </c>
      <c r="F656">
        <v>5</v>
      </c>
      <c r="G656" t="s">
        <v>243</v>
      </c>
    </row>
    <row r="657" spans="1:7" x14ac:dyDescent="0.2">
      <c r="A657" s="9">
        <v>7.8615788551792604E-81</v>
      </c>
      <c r="B657">
        <v>0.354299319226694</v>
      </c>
      <c r="C657">
        <v>0.99099999999999999</v>
      </c>
      <c r="D657">
        <v>0.876</v>
      </c>
      <c r="E657" s="9">
        <v>1.57231577103585E-77</v>
      </c>
      <c r="F657">
        <v>5</v>
      </c>
      <c r="G657" t="s">
        <v>176</v>
      </c>
    </row>
    <row r="658" spans="1:7" x14ac:dyDescent="0.2">
      <c r="A658" s="9">
        <v>5.7735368837954403E-80</v>
      </c>
      <c r="B658">
        <v>0.32598846390484498</v>
      </c>
      <c r="C658">
        <v>1</v>
      </c>
      <c r="D658">
        <v>0.995</v>
      </c>
      <c r="E658" s="9">
        <v>1.15470737675909E-76</v>
      </c>
      <c r="F658">
        <v>5</v>
      </c>
      <c r="G658" t="s">
        <v>313</v>
      </c>
    </row>
    <row r="659" spans="1:7" x14ac:dyDescent="0.2">
      <c r="A659" s="9">
        <v>8.5106775786640597E-79</v>
      </c>
      <c r="B659">
        <v>0.32243509004122001</v>
      </c>
      <c r="C659">
        <v>0.83099999999999996</v>
      </c>
      <c r="D659">
        <v>0.67600000000000005</v>
      </c>
      <c r="E659" s="9">
        <v>1.7021355157328099E-75</v>
      </c>
      <c r="F659">
        <v>5</v>
      </c>
      <c r="G659" t="s">
        <v>328</v>
      </c>
    </row>
    <row r="660" spans="1:7" x14ac:dyDescent="0.2">
      <c r="A660" s="9">
        <v>1.05724422173109E-78</v>
      </c>
      <c r="B660">
        <v>0.30333255706238099</v>
      </c>
      <c r="C660">
        <v>0.87</v>
      </c>
      <c r="D660">
        <v>0.64</v>
      </c>
      <c r="E660" s="9">
        <v>2.11448844346219E-75</v>
      </c>
      <c r="F660">
        <v>5</v>
      </c>
      <c r="G660" t="s">
        <v>304</v>
      </c>
    </row>
    <row r="661" spans="1:7" x14ac:dyDescent="0.2">
      <c r="A661" s="9">
        <v>1.5122513286954699E-77</v>
      </c>
      <c r="B661">
        <v>0.29427048268216999</v>
      </c>
      <c r="C661">
        <v>0.871</v>
      </c>
      <c r="D661">
        <v>0.68500000000000005</v>
      </c>
      <c r="E661" s="9">
        <v>3.02450265739095E-74</v>
      </c>
      <c r="F661">
        <v>5</v>
      </c>
      <c r="G661" t="s">
        <v>275</v>
      </c>
    </row>
    <row r="662" spans="1:7" x14ac:dyDescent="0.2">
      <c r="A662" s="9">
        <v>1.91474960261142E-76</v>
      </c>
      <c r="B662">
        <v>0.38021744434573601</v>
      </c>
      <c r="C662">
        <v>0.98799999999999999</v>
      </c>
      <c r="D662">
        <v>0.89800000000000002</v>
      </c>
      <c r="E662" s="9">
        <v>3.8294992052228499E-73</v>
      </c>
      <c r="F662">
        <v>5</v>
      </c>
      <c r="G662" t="s">
        <v>161</v>
      </c>
    </row>
    <row r="663" spans="1:7" x14ac:dyDescent="0.2">
      <c r="A663" s="9">
        <v>2.47554576120024E-76</v>
      </c>
      <c r="B663">
        <v>0.32203940329812197</v>
      </c>
      <c r="C663">
        <v>0.97199999999999998</v>
      </c>
      <c r="D663">
        <v>0.84399999999999997</v>
      </c>
      <c r="E663" s="9">
        <v>4.95109152240048E-73</v>
      </c>
      <c r="F663">
        <v>5</v>
      </c>
      <c r="G663" t="s">
        <v>242</v>
      </c>
    </row>
    <row r="664" spans="1:7" x14ac:dyDescent="0.2">
      <c r="A664" s="9">
        <v>1.1673385043488901E-75</v>
      </c>
      <c r="B664">
        <v>0.32757463272061599</v>
      </c>
      <c r="C664">
        <v>0.99099999999999999</v>
      </c>
      <c r="D664">
        <v>0.88800000000000001</v>
      </c>
      <c r="E664" s="9">
        <v>2.3346770086977799E-72</v>
      </c>
      <c r="F664">
        <v>5</v>
      </c>
      <c r="G664" t="s">
        <v>261</v>
      </c>
    </row>
    <row r="665" spans="1:7" x14ac:dyDescent="0.2">
      <c r="A665" s="9">
        <v>1.2820882970307001E-73</v>
      </c>
      <c r="B665">
        <v>0.39891679075730702</v>
      </c>
      <c r="C665">
        <v>1</v>
      </c>
      <c r="D665">
        <v>0.97299999999999998</v>
      </c>
      <c r="E665" s="9">
        <v>2.5641765940614101E-70</v>
      </c>
      <c r="F665">
        <v>5</v>
      </c>
      <c r="G665" t="s">
        <v>20</v>
      </c>
    </row>
    <row r="666" spans="1:7" x14ac:dyDescent="0.2">
      <c r="A666" s="9">
        <v>6.3611797366661796E-73</v>
      </c>
      <c r="B666">
        <v>0.35432230194285103</v>
      </c>
      <c r="C666">
        <v>1</v>
      </c>
      <c r="D666">
        <v>0.998</v>
      </c>
      <c r="E666" s="9">
        <v>1.2722359473332401E-69</v>
      </c>
      <c r="F666">
        <v>5</v>
      </c>
      <c r="G666" t="s">
        <v>319</v>
      </c>
    </row>
    <row r="667" spans="1:7" x14ac:dyDescent="0.2">
      <c r="A667" s="9">
        <v>7.9987003498049596E-70</v>
      </c>
      <c r="B667">
        <v>0.30594649871495999</v>
      </c>
      <c r="C667">
        <v>0.999</v>
      </c>
      <c r="D667">
        <v>0.96599999999999997</v>
      </c>
      <c r="E667" s="9">
        <v>1.59974006996099E-66</v>
      </c>
      <c r="F667">
        <v>5</v>
      </c>
      <c r="G667" t="s">
        <v>54</v>
      </c>
    </row>
    <row r="668" spans="1:7" x14ac:dyDescent="0.2">
      <c r="A668" s="9">
        <v>1.6905649240649401E-69</v>
      </c>
      <c r="B668">
        <v>0.330241983016346</v>
      </c>
      <c r="C668">
        <v>0.97199999999999998</v>
      </c>
      <c r="D668">
        <v>0.86499999999999999</v>
      </c>
      <c r="E668" s="9">
        <v>3.3811298481298698E-66</v>
      </c>
      <c r="F668">
        <v>5</v>
      </c>
      <c r="G668" t="s">
        <v>253</v>
      </c>
    </row>
    <row r="669" spans="1:7" x14ac:dyDescent="0.2">
      <c r="A669" s="9">
        <v>8.09316138346267E-69</v>
      </c>
      <c r="B669">
        <v>0.317272563550899</v>
      </c>
      <c r="C669">
        <v>1</v>
      </c>
      <c r="D669">
        <v>0.99</v>
      </c>
      <c r="E669" s="9">
        <v>1.61863227669253E-65</v>
      </c>
      <c r="F669">
        <v>5</v>
      </c>
      <c r="G669" t="s">
        <v>74</v>
      </c>
    </row>
    <row r="670" spans="1:7" x14ac:dyDescent="0.2">
      <c r="A670" s="9">
        <v>1.03720794234894E-68</v>
      </c>
      <c r="B670">
        <v>0.31648085641416701</v>
      </c>
      <c r="C670">
        <v>0.998</v>
      </c>
      <c r="D670">
        <v>0.96</v>
      </c>
      <c r="E670" s="9">
        <v>2.0744158846978802E-65</v>
      </c>
      <c r="F670">
        <v>5</v>
      </c>
      <c r="G670" t="s">
        <v>141</v>
      </c>
    </row>
    <row r="671" spans="1:7" x14ac:dyDescent="0.2">
      <c r="A671" s="9">
        <v>2.9250144682660201E-68</v>
      </c>
      <c r="B671">
        <v>0.261038890483834</v>
      </c>
      <c r="C671">
        <v>0.82599999999999996</v>
      </c>
      <c r="D671">
        <v>0.66300000000000003</v>
      </c>
      <c r="E671" s="9">
        <v>5.8500289365320397E-65</v>
      </c>
      <c r="F671">
        <v>5</v>
      </c>
      <c r="G671" t="s">
        <v>309</v>
      </c>
    </row>
    <row r="672" spans="1:7" x14ac:dyDescent="0.2">
      <c r="A672" s="9">
        <v>3.4432767322306902E-68</v>
      </c>
      <c r="B672">
        <v>0.31015372645478301</v>
      </c>
      <c r="C672">
        <v>0.92</v>
      </c>
      <c r="D672">
        <v>0.85399999999999998</v>
      </c>
      <c r="E672" s="9">
        <v>6.8865534644613801E-65</v>
      </c>
      <c r="F672">
        <v>5</v>
      </c>
      <c r="G672" t="s">
        <v>285</v>
      </c>
    </row>
    <row r="673" spans="1:7" x14ac:dyDescent="0.2">
      <c r="A673" s="9">
        <v>6.7883538919884498E-67</v>
      </c>
      <c r="B673">
        <v>0.29923149696419699</v>
      </c>
      <c r="C673">
        <v>0.76800000000000002</v>
      </c>
      <c r="D673">
        <v>0.65600000000000003</v>
      </c>
      <c r="E673" s="9">
        <v>1.3576707783976901E-63</v>
      </c>
      <c r="F673">
        <v>5</v>
      </c>
      <c r="G673" t="s">
        <v>306</v>
      </c>
    </row>
    <row r="674" spans="1:7" x14ac:dyDescent="0.2">
      <c r="A674" s="9">
        <v>6.7440285509717999E-66</v>
      </c>
      <c r="B674">
        <v>0.35932670510586401</v>
      </c>
      <c r="C674">
        <v>0.98299999999999998</v>
      </c>
      <c r="D674">
        <v>0.90500000000000003</v>
      </c>
      <c r="E674" s="9">
        <v>1.34880571019436E-62</v>
      </c>
      <c r="F674">
        <v>5</v>
      </c>
      <c r="G674" t="s">
        <v>259</v>
      </c>
    </row>
    <row r="675" spans="1:7" x14ac:dyDescent="0.2">
      <c r="A675" s="9">
        <v>2.1950947748645499E-65</v>
      </c>
      <c r="B675">
        <v>0.59426701736645404</v>
      </c>
      <c r="C675">
        <v>0.99399999999999999</v>
      </c>
      <c r="D675">
        <v>0.96399999999999997</v>
      </c>
      <c r="E675" s="9">
        <v>4.39018954972909E-62</v>
      </c>
      <c r="F675">
        <v>5</v>
      </c>
      <c r="G675" t="s">
        <v>332</v>
      </c>
    </row>
    <row r="676" spans="1:7" x14ac:dyDescent="0.2">
      <c r="A676" s="9">
        <v>1.2880594531634301E-64</v>
      </c>
      <c r="B676">
        <v>0.26051464593155399</v>
      </c>
      <c r="C676">
        <v>0.97199999999999998</v>
      </c>
      <c r="D676">
        <v>0.83099999999999996</v>
      </c>
      <c r="E676" s="9">
        <v>2.5761189063268599E-61</v>
      </c>
      <c r="F676">
        <v>5</v>
      </c>
      <c r="G676" t="s">
        <v>761</v>
      </c>
    </row>
    <row r="677" spans="1:7" x14ac:dyDescent="0.2">
      <c r="A677" s="9">
        <v>1.8964426185831299E-64</v>
      </c>
      <c r="B677">
        <v>0.29302523485794002</v>
      </c>
      <c r="C677">
        <v>0.999</v>
      </c>
      <c r="D677">
        <v>0.98699999999999999</v>
      </c>
      <c r="E677" s="9">
        <v>3.7928852371662698E-61</v>
      </c>
      <c r="F677">
        <v>5</v>
      </c>
      <c r="G677" t="s">
        <v>1437</v>
      </c>
    </row>
    <row r="678" spans="1:7" x14ac:dyDescent="0.2">
      <c r="A678" s="9">
        <v>1.27812968596134E-63</v>
      </c>
      <c r="B678">
        <v>0.31550111751506599</v>
      </c>
      <c r="C678">
        <v>0.996</v>
      </c>
      <c r="D678">
        <v>0.95399999999999996</v>
      </c>
      <c r="E678" s="9">
        <v>2.5562593719226898E-60</v>
      </c>
      <c r="F678">
        <v>5</v>
      </c>
      <c r="G678" t="s">
        <v>149</v>
      </c>
    </row>
    <row r="679" spans="1:7" x14ac:dyDescent="0.2">
      <c r="A679" s="9">
        <v>1.2989664129008201E-62</v>
      </c>
      <c r="B679">
        <v>0.31815665044990199</v>
      </c>
      <c r="C679">
        <v>0.99099999999999999</v>
      </c>
      <c r="D679">
        <v>0.9</v>
      </c>
      <c r="E679" s="9">
        <v>2.5979328258016401E-59</v>
      </c>
      <c r="F679">
        <v>5</v>
      </c>
      <c r="G679" t="s">
        <v>239</v>
      </c>
    </row>
    <row r="680" spans="1:7" x14ac:dyDescent="0.2">
      <c r="A680" s="9">
        <v>7.78993895866154E-61</v>
      </c>
      <c r="B680">
        <v>0.41251568050357401</v>
      </c>
      <c r="C680">
        <v>0.96699999999999997</v>
      </c>
      <c r="D680">
        <v>0.86199999999999999</v>
      </c>
      <c r="E680" s="9">
        <v>1.5579877917323099E-57</v>
      </c>
      <c r="F680">
        <v>5</v>
      </c>
      <c r="G680" t="s">
        <v>119</v>
      </c>
    </row>
    <row r="681" spans="1:7" x14ac:dyDescent="0.2">
      <c r="A681" s="9">
        <v>2.1090856323174902E-59</v>
      </c>
      <c r="B681">
        <v>0.291145215655848</v>
      </c>
      <c r="C681">
        <v>0.95299999999999996</v>
      </c>
      <c r="D681">
        <v>0.82699999999999996</v>
      </c>
      <c r="E681" s="9">
        <v>4.2181712646349801E-56</v>
      </c>
      <c r="F681">
        <v>5</v>
      </c>
      <c r="G681" t="s">
        <v>172</v>
      </c>
    </row>
    <row r="682" spans="1:7" x14ac:dyDescent="0.2">
      <c r="A682" s="9">
        <v>4.6607163803291E-59</v>
      </c>
      <c r="B682">
        <v>0.29697403569596098</v>
      </c>
      <c r="C682">
        <v>0.97099999999999997</v>
      </c>
      <c r="D682">
        <v>0.876</v>
      </c>
      <c r="E682" s="9">
        <v>9.3214327606582001E-56</v>
      </c>
      <c r="F682">
        <v>5</v>
      </c>
      <c r="G682" t="s">
        <v>266</v>
      </c>
    </row>
    <row r="683" spans="1:7" x14ac:dyDescent="0.2">
      <c r="A683" s="9">
        <v>4.2952886383135003E-58</v>
      </c>
      <c r="B683">
        <v>0.265161130331941</v>
      </c>
      <c r="C683">
        <v>0.96599999999999997</v>
      </c>
      <c r="D683">
        <v>0.83699999999999997</v>
      </c>
      <c r="E683" s="9">
        <v>8.5905772766270003E-55</v>
      </c>
      <c r="F683">
        <v>5</v>
      </c>
      <c r="G683" t="s">
        <v>56</v>
      </c>
    </row>
    <row r="684" spans="1:7" x14ac:dyDescent="0.2">
      <c r="A684" s="9">
        <v>4.7807637271610098E-58</v>
      </c>
      <c r="B684">
        <v>0.29883178715841002</v>
      </c>
      <c r="C684">
        <v>0.999</v>
      </c>
      <c r="D684">
        <v>0.97299999999999998</v>
      </c>
      <c r="E684" s="9">
        <v>9.56152745432203E-55</v>
      </c>
      <c r="F684">
        <v>5</v>
      </c>
      <c r="G684" t="s">
        <v>747</v>
      </c>
    </row>
    <row r="685" spans="1:7" x14ac:dyDescent="0.2">
      <c r="A685" s="9">
        <v>4.3199902347302101E-56</v>
      </c>
      <c r="B685">
        <v>0.29930342927704001</v>
      </c>
      <c r="C685">
        <v>0.998</v>
      </c>
      <c r="D685">
        <v>0.876</v>
      </c>
      <c r="E685" s="9">
        <v>8.63998046946041E-53</v>
      </c>
      <c r="F685">
        <v>5</v>
      </c>
      <c r="G685" t="s">
        <v>244</v>
      </c>
    </row>
    <row r="686" spans="1:7" x14ac:dyDescent="0.2">
      <c r="A686" s="9">
        <v>3.20261199650361E-54</v>
      </c>
      <c r="B686">
        <v>0.337461294680442</v>
      </c>
      <c r="C686">
        <v>0.999</v>
      </c>
      <c r="D686">
        <v>0.96</v>
      </c>
      <c r="E686" s="9">
        <v>6.4052239930072297E-51</v>
      </c>
      <c r="F686">
        <v>5</v>
      </c>
      <c r="G686" t="s">
        <v>51</v>
      </c>
    </row>
    <row r="687" spans="1:7" x14ac:dyDescent="0.2">
      <c r="A687" s="9">
        <v>1.4340592816795799E-53</v>
      </c>
      <c r="B687">
        <v>0.26521475114352999</v>
      </c>
      <c r="C687">
        <v>0.747</v>
      </c>
      <c r="D687">
        <v>0.54200000000000004</v>
      </c>
      <c r="E687" s="9">
        <v>2.8681185633591498E-50</v>
      </c>
      <c r="F687">
        <v>5</v>
      </c>
      <c r="G687" t="s">
        <v>1871</v>
      </c>
    </row>
    <row r="688" spans="1:7" x14ac:dyDescent="0.2">
      <c r="A688" s="9">
        <v>1.9025565298475899E-53</v>
      </c>
      <c r="B688">
        <v>0.307635463238212</v>
      </c>
      <c r="C688">
        <v>0.77300000000000002</v>
      </c>
      <c r="D688">
        <v>0.66200000000000003</v>
      </c>
      <c r="E688" s="9">
        <v>3.80511305969518E-50</v>
      </c>
      <c r="F688">
        <v>5</v>
      </c>
      <c r="G688" t="s">
        <v>1870</v>
      </c>
    </row>
    <row r="689" spans="1:7" x14ac:dyDescent="0.2">
      <c r="A689" s="9">
        <v>4.0396349733838199E-46</v>
      </c>
      <c r="B689">
        <v>0.27165100240207901</v>
      </c>
      <c r="C689">
        <v>0.97599999999999998</v>
      </c>
      <c r="D689">
        <v>0.877</v>
      </c>
      <c r="E689" s="9">
        <v>8.0792699467676306E-43</v>
      </c>
      <c r="F689">
        <v>5</v>
      </c>
      <c r="G689" t="s">
        <v>237</v>
      </c>
    </row>
    <row r="690" spans="1:7" x14ac:dyDescent="0.2">
      <c r="A690" s="9">
        <v>3.8174085379861903E-40</v>
      </c>
      <c r="B690">
        <v>0.26374837654047201</v>
      </c>
      <c r="C690">
        <v>0.98599999999999999</v>
      </c>
      <c r="D690">
        <v>0.91600000000000004</v>
      </c>
      <c r="E690" s="9">
        <v>7.6348170759723792E-37</v>
      </c>
      <c r="F690">
        <v>5</v>
      </c>
      <c r="G690" t="s">
        <v>155</v>
      </c>
    </row>
    <row r="691" spans="1:7" x14ac:dyDescent="0.2">
      <c r="A691" s="9">
        <v>7.7682944331754208E-40</v>
      </c>
      <c r="B691">
        <v>0.29670348384873901</v>
      </c>
      <c r="C691">
        <v>0.86199999999999999</v>
      </c>
      <c r="D691">
        <v>0.72899999999999998</v>
      </c>
      <c r="E691" s="9">
        <v>1.5536588866350799E-36</v>
      </c>
      <c r="F691">
        <v>5</v>
      </c>
      <c r="G691" t="s">
        <v>201</v>
      </c>
    </row>
    <row r="692" spans="1:7" x14ac:dyDescent="0.2">
      <c r="A692" s="9">
        <v>2.5556362806059399E-37</v>
      </c>
      <c r="B692">
        <v>0.37391836547641299</v>
      </c>
      <c r="C692">
        <v>0.876</v>
      </c>
      <c r="D692">
        <v>0.72799999999999998</v>
      </c>
      <c r="E692" s="9">
        <v>5.1112725612118798E-34</v>
      </c>
      <c r="F692">
        <v>5</v>
      </c>
      <c r="G692" t="s">
        <v>81</v>
      </c>
    </row>
    <row r="693" spans="1:7" x14ac:dyDescent="0.2">
      <c r="A693" s="9">
        <v>7.8816497799414893E-37</v>
      </c>
      <c r="B693">
        <v>0.37914409566718099</v>
      </c>
      <c r="C693">
        <v>0.96699999999999997</v>
      </c>
      <c r="D693">
        <v>0.90200000000000002</v>
      </c>
      <c r="E693" s="9">
        <v>1.5763299559882999E-33</v>
      </c>
      <c r="F693">
        <v>5</v>
      </c>
      <c r="G693" t="s">
        <v>331</v>
      </c>
    </row>
    <row r="694" spans="1:7" x14ac:dyDescent="0.2">
      <c r="A694" s="9">
        <v>1.0084924241241E-33</v>
      </c>
      <c r="B694">
        <v>0.252670929051721</v>
      </c>
      <c r="C694">
        <v>0.627</v>
      </c>
      <c r="D694">
        <v>0.44</v>
      </c>
      <c r="E694" s="9">
        <v>2.0169848482481999E-30</v>
      </c>
      <c r="F694">
        <v>5</v>
      </c>
      <c r="G694" t="s">
        <v>1432</v>
      </c>
    </row>
    <row r="695" spans="1:7" x14ac:dyDescent="0.2">
      <c r="A695" s="9">
        <v>1.66049251937982E-29</v>
      </c>
      <c r="B695">
        <v>0.32787055559254202</v>
      </c>
      <c r="C695">
        <v>0.63600000000000001</v>
      </c>
      <c r="D695">
        <v>0.56699999999999995</v>
      </c>
      <c r="E695" s="9">
        <v>3.3209850387596498E-26</v>
      </c>
      <c r="F695">
        <v>5</v>
      </c>
      <c r="G695" t="s">
        <v>1499</v>
      </c>
    </row>
    <row r="696" spans="1:7" x14ac:dyDescent="0.2">
      <c r="A696">
        <v>0</v>
      </c>
      <c r="B696">
        <v>4.4020075094942799</v>
      </c>
      <c r="C696">
        <v>0.98499999999999999</v>
      </c>
      <c r="D696">
        <v>0.8</v>
      </c>
      <c r="E696">
        <v>0</v>
      </c>
      <c r="F696">
        <v>6</v>
      </c>
      <c r="G696" t="s">
        <v>505</v>
      </c>
    </row>
    <row r="697" spans="1:7" x14ac:dyDescent="0.2">
      <c r="A697">
        <v>0</v>
      </c>
      <c r="B697">
        <v>3.7867017192333199</v>
      </c>
      <c r="C697">
        <v>0.995</v>
      </c>
      <c r="D697">
        <v>0.745</v>
      </c>
      <c r="E697">
        <v>0</v>
      </c>
      <c r="F697">
        <v>6</v>
      </c>
      <c r="G697" t="s">
        <v>507</v>
      </c>
    </row>
    <row r="698" spans="1:7" x14ac:dyDescent="0.2">
      <c r="A698">
        <v>0</v>
      </c>
      <c r="B698">
        <v>3.7362908865752802</v>
      </c>
      <c r="C698">
        <v>1</v>
      </c>
      <c r="D698">
        <v>0.96499999999999997</v>
      </c>
      <c r="E698">
        <v>0</v>
      </c>
      <c r="F698">
        <v>6</v>
      </c>
      <c r="G698" t="s">
        <v>501</v>
      </c>
    </row>
    <row r="699" spans="1:7" x14ac:dyDescent="0.2">
      <c r="A699">
        <v>0</v>
      </c>
      <c r="B699">
        <v>2.7648031738936498</v>
      </c>
      <c r="C699">
        <v>0.97599999999999998</v>
      </c>
      <c r="D699">
        <v>0.86899999999999999</v>
      </c>
      <c r="E699">
        <v>0</v>
      </c>
      <c r="F699">
        <v>6</v>
      </c>
      <c r="G699" t="s">
        <v>494</v>
      </c>
    </row>
    <row r="700" spans="1:7" x14ac:dyDescent="0.2">
      <c r="A700">
        <v>0</v>
      </c>
      <c r="B700">
        <v>2.5126247880730102</v>
      </c>
      <c r="C700">
        <v>0.95</v>
      </c>
      <c r="D700">
        <v>0.745</v>
      </c>
      <c r="E700">
        <v>0</v>
      </c>
      <c r="F700">
        <v>6</v>
      </c>
      <c r="G700" t="s">
        <v>591</v>
      </c>
    </row>
    <row r="701" spans="1:7" x14ac:dyDescent="0.2">
      <c r="A701">
        <v>0</v>
      </c>
      <c r="B701">
        <v>2.49832712345497</v>
      </c>
      <c r="C701">
        <v>0.94799999999999995</v>
      </c>
      <c r="D701">
        <v>0.77500000000000002</v>
      </c>
      <c r="E701">
        <v>0</v>
      </c>
      <c r="F701">
        <v>6</v>
      </c>
      <c r="G701" t="s">
        <v>631</v>
      </c>
    </row>
    <row r="702" spans="1:7" x14ac:dyDescent="0.2">
      <c r="A702">
        <v>0</v>
      </c>
      <c r="B702">
        <v>2.3952398162663502</v>
      </c>
      <c r="C702">
        <v>0.91600000000000004</v>
      </c>
      <c r="D702">
        <v>0.624</v>
      </c>
      <c r="E702">
        <v>0</v>
      </c>
      <c r="F702">
        <v>6</v>
      </c>
      <c r="G702" t="s">
        <v>437</v>
      </c>
    </row>
    <row r="703" spans="1:7" x14ac:dyDescent="0.2">
      <c r="A703">
        <v>0</v>
      </c>
      <c r="B703">
        <v>2.25673347147508</v>
      </c>
      <c r="C703">
        <v>0.97899999999999998</v>
      </c>
      <c r="D703">
        <v>0.66800000000000004</v>
      </c>
      <c r="E703">
        <v>0</v>
      </c>
      <c r="F703">
        <v>6</v>
      </c>
      <c r="G703" t="s">
        <v>487</v>
      </c>
    </row>
    <row r="704" spans="1:7" x14ac:dyDescent="0.2">
      <c r="A704">
        <v>0</v>
      </c>
      <c r="B704">
        <v>2.2240622029344301</v>
      </c>
      <c r="C704">
        <v>0.97</v>
      </c>
      <c r="D704">
        <v>0.84499999999999997</v>
      </c>
      <c r="E704">
        <v>0</v>
      </c>
      <c r="F704">
        <v>6</v>
      </c>
      <c r="G704" t="s">
        <v>581</v>
      </c>
    </row>
    <row r="705" spans="1:7" x14ac:dyDescent="0.2">
      <c r="A705">
        <v>0</v>
      </c>
      <c r="B705">
        <v>2.1320027546565501</v>
      </c>
      <c r="C705">
        <v>0.998</v>
      </c>
      <c r="D705">
        <v>0.97699999999999998</v>
      </c>
      <c r="E705">
        <v>0</v>
      </c>
      <c r="F705">
        <v>6</v>
      </c>
      <c r="G705" t="s">
        <v>552</v>
      </c>
    </row>
    <row r="706" spans="1:7" x14ac:dyDescent="0.2">
      <c r="A706">
        <v>0</v>
      </c>
      <c r="B706">
        <v>1.9643767672133601</v>
      </c>
      <c r="C706">
        <v>0.96299999999999997</v>
      </c>
      <c r="D706">
        <v>0.84799999999999998</v>
      </c>
      <c r="E706">
        <v>0</v>
      </c>
      <c r="F706">
        <v>6</v>
      </c>
      <c r="G706" t="s">
        <v>559</v>
      </c>
    </row>
    <row r="707" spans="1:7" x14ac:dyDescent="0.2">
      <c r="A707">
        <v>0</v>
      </c>
      <c r="B707">
        <v>1.89927397096323</v>
      </c>
      <c r="C707">
        <v>0.98399999999999999</v>
      </c>
      <c r="D707">
        <v>0.88700000000000001</v>
      </c>
      <c r="E707">
        <v>0</v>
      </c>
      <c r="F707">
        <v>6</v>
      </c>
      <c r="G707" t="s">
        <v>627</v>
      </c>
    </row>
    <row r="708" spans="1:7" x14ac:dyDescent="0.2">
      <c r="A708">
        <v>0</v>
      </c>
      <c r="B708">
        <v>1.8526528120472201</v>
      </c>
      <c r="C708">
        <v>0.96199999999999997</v>
      </c>
      <c r="D708">
        <v>0.71399999999999997</v>
      </c>
      <c r="E708">
        <v>0</v>
      </c>
      <c r="F708">
        <v>6</v>
      </c>
      <c r="G708" t="s">
        <v>525</v>
      </c>
    </row>
    <row r="709" spans="1:7" x14ac:dyDescent="0.2">
      <c r="A709">
        <v>0</v>
      </c>
      <c r="B709">
        <v>1.7858818496841899</v>
      </c>
      <c r="C709">
        <v>0.97599999999999998</v>
      </c>
      <c r="D709">
        <v>0.93100000000000005</v>
      </c>
      <c r="E709">
        <v>0</v>
      </c>
      <c r="F709">
        <v>6</v>
      </c>
      <c r="G709" t="s">
        <v>510</v>
      </c>
    </row>
    <row r="710" spans="1:7" x14ac:dyDescent="0.2">
      <c r="A710">
        <v>0</v>
      </c>
      <c r="B710">
        <v>1.6354832927452201</v>
      </c>
      <c r="C710">
        <v>0.95399999999999996</v>
      </c>
      <c r="D710">
        <v>0.624</v>
      </c>
      <c r="E710">
        <v>0</v>
      </c>
      <c r="F710">
        <v>6</v>
      </c>
      <c r="G710" t="s">
        <v>516</v>
      </c>
    </row>
    <row r="711" spans="1:7" x14ac:dyDescent="0.2">
      <c r="A711">
        <v>0</v>
      </c>
      <c r="B711">
        <v>1.30900585674557</v>
      </c>
      <c r="C711">
        <v>0.999</v>
      </c>
      <c r="D711">
        <v>0.996</v>
      </c>
      <c r="E711">
        <v>0</v>
      </c>
      <c r="F711">
        <v>6</v>
      </c>
      <c r="G711" t="s">
        <v>296</v>
      </c>
    </row>
    <row r="712" spans="1:7" x14ac:dyDescent="0.2">
      <c r="A712" s="9">
        <v>2.5324849364948999E-306</v>
      </c>
      <c r="B712">
        <v>3.8608284213436801</v>
      </c>
      <c r="C712">
        <v>0.99399999999999999</v>
      </c>
      <c r="D712">
        <v>0.91600000000000004</v>
      </c>
      <c r="E712" s="9">
        <v>5.0649698729898101E-303</v>
      </c>
      <c r="F712">
        <v>6</v>
      </c>
      <c r="G712" t="s">
        <v>491</v>
      </c>
    </row>
    <row r="713" spans="1:7" x14ac:dyDescent="0.2">
      <c r="A713" s="9">
        <v>3.0833861622961999E-285</v>
      </c>
      <c r="B713">
        <v>1.0299412896253499</v>
      </c>
      <c r="C713">
        <v>0.85499999999999998</v>
      </c>
      <c r="D713">
        <v>0.58899999999999997</v>
      </c>
      <c r="E713" s="9">
        <v>6.1667723245924101E-282</v>
      </c>
      <c r="F713">
        <v>6</v>
      </c>
      <c r="G713" t="s">
        <v>696</v>
      </c>
    </row>
    <row r="714" spans="1:7" x14ac:dyDescent="0.2">
      <c r="A714" s="9">
        <v>1.1483816004209999E-282</v>
      </c>
      <c r="B714">
        <v>1.5979221218842301</v>
      </c>
      <c r="C714">
        <v>0.95499999999999996</v>
      </c>
      <c r="D714">
        <v>0.874</v>
      </c>
      <c r="E714" s="9">
        <v>2.2967632008419998E-279</v>
      </c>
      <c r="F714">
        <v>6</v>
      </c>
      <c r="G714" t="s">
        <v>540</v>
      </c>
    </row>
    <row r="715" spans="1:7" x14ac:dyDescent="0.2">
      <c r="A715" s="9">
        <v>2.6644466515271902E-279</v>
      </c>
      <c r="B715">
        <v>0.90626222178187099</v>
      </c>
      <c r="C715">
        <v>0.84199999999999997</v>
      </c>
      <c r="D715">
        <v>0.495</v>
      </c>
      <c r="E715" s="9">
        <v>5.3288933030543798E-276</v>
      </c>
      <c r="F715">
        <v>6</v>
      </c>
      <c r="G715" t="s">
        <v>521</v>
      </c>
    </row>
    <row r="716" spans="1:7" x14ac:dyDescent="0.2">
      <c r="A716" s="9">
        <v>8.7502636118450696E-271</v>
      </c>
      <c r="B716">
        <v>1.9090383164829301</v>
      </c>
      <c r="C716">
        <v>0.94699999999999995</v>
      </c>
      <c r="D716">
        <v>0.76800000000000002</v>
      </c>
      <c r="E716" s="9">
        <v>1.7500527223690099E-267</v>
      </c>
      <c r="F716">
        <v>6</v>
      </c>
      <c r="G716" t="s">
        <v>462</v>
      </c>
    </row>
    <row r="717" spans="1:7" x14ac:dyDescent="0.2">
      <c r="A717" s="9">
        <v>5.8394351923405201E-270</v>
      </c>
      <c r="B717">
        <v>1.23481475006689</v>
      </c>
      <c r="C717">
        <v>0.89100000000000001</v>
      </c>
      <c r="D717">
        <v>0.53800000000000003</v>
      </c>
      <c r="E717" s="9">
        <v>1.1678870384680999E-266</v>
      </c>
      <c r="F717">
        <v>6</v>
      </c>
      <c r="G717" t="s">
        <v>433</v>
      </c>
    </row>
    <row r="718" spans="1:7" x14ac:dyDescent="0.2">
      <c r="A718" s="9">
        <v>7.1766641736354203E-268</v>
      </c>
      <c r="B718">
        <v>0.46406034152222903</v>
      </c>
      <c r="C718">
        <v>0.71099999999999997</v>
      </c>
      <c r="D718">
        <v>0.23300000000000001</v>
      </c>
      <c r="E718" s="9">
        <v>1.43533283472708E-264</v>
      </c>
      <c r="F718">
        <v>6</v>
      </c>
      <c r="G718" t="s">
        <v>697</v>
      </c>
    </row>
    <row r="719" spans="1:7" x14ac:dyDescent="0.2">
      <c r="A719" s="9">
        <v>8.0284412654783599E-267</v>
      </c>
      <c r="B719">
        <v>1.24678216442907</v>
      </c>
      <c r="C719">
        <v>0.84</v>
      </c>
      <c r="D719">
        <v>0.56599999999999995</v>
      </c>
      <c r="E719" s="9">
        <v>1.6056882530956699E-263</v>
      </c>
      <c r="F719">
        <v>6</v>
      </c>
      <c r="G719" t="s">
        <v>695</v>
      </c>
    </row>
    <row r="720" spans="1:7" x14ac:dyDescent="0.2">
      <c r="A720" s="9">
        <v>3.4095472931828502E-264</v>
      </c>
      <c r="B720">
        <v>1.2556841603297699</v>
      </c>
      <c r="C720">
        <v>0.91800000000000004</v>
      </c>
      <c r="D720">
        <v>0.67700000000000005</v>
      </c>
      <c r="E720" s="9">
        <v>6.8190945863656896E-261</v>
      </c>
      <c r="F720">
        <v>6</v>
      </c>
      <c r="G720" t="s">
        <v>513</v>
      </c>
    </row>
    <row r="721" spans="1:7" x14ac:dyDescent="0.2">
      <c r="A721" s="9">
        <v>2.0133276673528799E-263</v>
      </c>
      <c r="B721">
        <v>1.2266963810561899</v>
      </c>
      <c r="C721">
        <v>0.998</v>
      </c>
      <c r="D721">
        <v>0.995</v>
      </c>
      <c r="E721" s="9">
        <v>4.0266553347057603E-260</v>
      </c>
      <c r="F721">
        <v>6</v>
      </c>
      <c r="G721" t="s">
        <v>99</v>
      </c>
    </row>
    <row r="722" spans="1:7" x14ac:dyDescent="0.2">
      <c r="A722" s="9">
        <v>3.9710962236090499E-259</v>
      </c>
      <c r="B722">
        <v>0.39677074320732503</v>
      </c>
      <c r="C722">
        <v>0.73199999999999998</v>
      </c>
      <c r="D722">
        <v>0.313</v>
      </c>
      <c r="E722" s="9">
        <v>7.9421924472181004E-256</v>
      </c>
      <c r="F722">
        <v>6</v>
      </c>
      <c r="G722" t="s">
        <v>700</v>
      </c>
    </row>
    <row r="723" spans="1:7" x14ac:dyDescent="0.2">
      <c r="A723" s="9">
        <v>6.1358865081172804E-252</v>
      </c>
      <c r="B723">
        <v>1.3563015222452299</v>
      </c>
      <c r="C723">
        <v>0.94699999999999995</v>
      </c>
      <c r="D723">
        <v>0.82499999999999996</v>
      </c>
      <c r="E723" s="9">
        <v>1.2271773016234601E-248</v>
      </c>
      <c r="F723">
        <v>6</v>
      </c>
      <c r="G723" t="s">
        <v>586</v>
      </c>
    </row>
    <row r="724" spans="1:7" x14ac:dyDescent="0.2">
      <c r="A724" s="9">
        <v>7.2117838763889194E-248</v>
      </c>
      <c r="B724">
        <v>1.52942239068357</v>
      </c>
      <c r="C724">
        <v>0.94699999999999995</v>
      </c>
      <c r="D724">
        <v>0.71</v>
      </c>
      <c r="E724" s="9">
        <v>1.4423567752777801E-244</v>
      </c>
      <c r="F724">
        <v>6</v>
      </c>
      <c r="G724" t="s">
        <v>453</v>
      </c>
    </row>
    <row r="725" spans="1:7" x14ac:dyDescent="0.2">
      <c r="A725" s="9">
        <v>3.0301478946510698E-246</v>
      </c>
      <c r="B725">
        <v>1.64725703590673</v>
      </c>
      <c r="C725">
        <v>0.998</v>
      </c>
      <c r="D725">
        <v>0.98899999999999999</v>
      </c>
      <c r="E725" s="9">
        <v>6.0602957893021398E-243</v>
      </c>
      <c r="F725">
        <v>6</v>
      </c>
      <c r="G725" t="s">
        <v>545</v>
      </c>
    </row>
    <row r="726" spans="1:7" x14ac:dyDescent="0.2">
      <c r="A726" s="9">
        <v>3.7790022549786601E-236</v>
      </c>
      <c r="B726">
        <v>1.5998090469572701</v>
      </c>
      <c r="C726">
        <v>0.94699999999999995</v>
      </c>
      <c r="D726">
        <v>0.85499999999999998</v>
      </c>
      <c r="E726" s="9">
        <v>7.55800450995732E-233</v>
      </c>
      <c r="F726">
        <v>6</v>
      </c>
      <c r="G726" t="s">
        <v>589</v>
      </c>
    </row>
    <row r="727" spans="1:7" x14ac:dyDescent="0.2">
      <c r="A727" s="9">
        <v>4.4401545470495798E-232</v>
      </c>
      <c r="B727">
        <v>0.89034894481814897</v>
      </c>
      <c r="C727">
        <v>0.83099999999999996</v>
      </c>
      <c r="D727">
        <v>0.71699999999999997</v>
      </c>
      <c r="E727" s="9">
        <v>8.8803090940991701E-229</v>
      </c>
      <c r="F727">
        <v>6</v>
      </c>
      <c r="G727" t="s">
        <v>522</v>
      </c>
    </row>
    <row r="728" spans="1:7" x14ac:dyDescent="0.2">
      <c r="A728" s="9">
        <v>3.4159655209904599E-227</v>
      </c>
      <c r="B728">
        <v>2.49582898567939</v>
      </c>
      <c r="C728">
        <v>0.91300000000000003</v>
      </c>
      <c r="D728">
        <v>0.78500000000000003</v>
      </c>
      <c r="E728" s="9">
        <v>6.8319310419809299E-224</v>
      </c>
      <c r="F728">
        <v>6</v>
      </c>
      <c r="G728" t="s">
        <v>489</v>
      </c>
    </row>
    <row r="729" spans="1:7" x14ac:dyDescent="0.2">
      <c r="A729" s="9">
        <v>8.1158252047336205E-225</v>
      </c>
      <c r="B729">
        <v>2.5656808975369598</v>
      </c>
      <c r="C729">
        <v>0.94499999999999995</v>
      </c>
      <c r="D729">
        <v>0.68700000000000006</v>
      </c>
      <c r="E729" s="9">
        <v>1.62316504094672E-221</v>
      </c>
      <c r="F729">
        <v>6</v>
      </c>
      <c r="G729" t="s">
        <v>199</v>
      </c>
    </row>
    <row r="730" spans="1:7" x14ac:dyDescent="0.2">
      <c r="A730" s="9">
        <v>7.1005848369018598E-220</v>
      </c>
      <c r="B730">
        <v>0.85301933896878201</v>
      </c>
      <c r="C730">
        <v>0.79400000000000004</v>
      </c>
      <c r="D730">
        <v>0.57499999999999996</v>
      </c>
      <c r="E730" s="9">
        <v>1.4201169673803701E-216</v>
      </c>
      <c r="F730">
        <v>6</v>
      </c>
      <c r="G730" t="s">
        <v>699</v>
      </c>
    </row>
    <row r="731" spans="1:7" x14ac:dyDescent="0.2">
      <c r="A731" s="9">
        <v>7.6705059026993896E-219</v>
      </c>
      <c r="B731">
        <v>3.5706558444520802</v>
      </c>
      <c r="C731">
        <v>0.84599999999999997</v>
      </c>
      <c r="D731">
        <v>0.63900000000000001</v>
      </c>
      <c r="E731" s="9">
        <v>1.53410118053988E-215</v>
      </c>
      <c r="F731">
        <v>6</v>
      </c>
      <c r="G731" t="s">
        <v>602</v>
      </c>
    </row>
    <row r="732" spans="1:7" x14ac:dyDescent="0.2">
      <c r="A732" s="9">
        <v>1.1980527527128399E-216</v>
      </c>
      <c r="B732">
        <v>1.3288501565358899</v>
      </c>
      <c r="C732">
        <v>0.96899999999999997</v>
      </c>
      <c r="D732">
        <v>0.89300000000000002</v>
      </c>
      <c r="E732" s="9">
        <v>2.3961055054256699E-213</v>
      </c>
      <c r="F732">
        <v>6</v>
      </c>
      <c r="G732" t="s">
        <v>557</v>
      </c>
    </row>
    <row r="733" spans="1:7" x14ac:dyDescent="0.2">
      <c r="A733" s="9">
        <v>1.9506732243627299E-208</v>
      </c>
      <c r="B733">
        <v>2.0538842040944099</v>
      </c>
      <c r="C733">
        <v>0.94</v>
      </c>
      <c r="D733">
        <v>0.752</v>
      </c>
      <c r="E733" s="9">
        <v>3.9013464487254601E-205</v>
      </c>
      <c r="F733">
        <v>6</v>
      </c>
      <c r="G733" t="s">
        <v>534</v>
      </c>
    </row>
    <row r="734" spans="1:7" x14ac:dyDescent="0.2">
      <c r="A734" s="9">
        <v>1.61254552290725E-207</v>
      </c>
      <c r="B734">
        <v>1.21924752151483</v>
      </c>
      <c r="C734">
        <v>0.95</v>
      </c>
      <c r="D734">
        <v>0.76400000000000001</v>
      </c>
      <c r="E734" s="9">
        <v>3.2250910458145002E-204</v>
      </c>
      <c r="F734">
        <v>6</v>
      </c>
      <c r="G734" t="s">
        <v>548</v>
      </c>
    </row>
    <row r="735" spans="1:7" x14ac:dyDescent="0.2">
      <c r="A735" s="9">
        <v>6.4586498482374697E-206</v>
      </c>
      <c r="B735">
        <v>1.6649644155522101</v>
      </c>
      <c r="C735">
        <v>0.85499999999999998</v>
      </c>
      <c r="D735">
        <v>0.66400000000000003</v>
      </c>
      <c r="E735" s="9">
        <v>1.2917299696474901E-202</v>
      </c>
      <c r="F735">
        <v>6</v>
      </c>
      <c r="G735" t="s">
        <v>585</v>
      </c>
    </row>
    <row r="736" spans="1:7" x14ac:dyDescent="0.2">
      <c r="A736" s="9">
        <v>2.5362797500359698E-205</v>
      </c>
      <c r="B736">
        <v>2.23100438723427</v>
      </c>
      <c r="C736">
        <v>0.89300000000000002</v>
      </c>
      <c r="D736">
        <v>0.85699999999999998</v>
      </c>
      <c r="E736" s="9">
        <v>5.0725595000719398E-202</v>
      </c>
      <c r="F736">
        <v>6</v>
      </c>
      <c r="G736" t="s">
        <v>572</v>
      </c>
    </row>
    <row r="737" spans="1:7" x14ac:dyDescent="0.2">
      <c r="A737" s="9">
        <v>3.47353601133368E-205</v>
      </c>
      <c r="B737">
        <v>1.3490807801060301</v>
      </c>
      <c r="C737">
        <v>0.79</v>
      </c>
      <c r="D737">
        <v>0.57999999999999996</v>
      </c>
      <c r="E737" s="9">
        <v>6.9470720226673601E-202</v>
      </c>
      <c r="F737">
        <v>6</v>
      </c>
      <c r="G737" t="s">
        <v>555</v>
      </c>
    </row>
    <row r="738" spans="1:7" x14ac:dyDescent="0.2">
      <c r="A738" s="9">
        <v>5.3931356741797598E-198</v>
      </c>
      <c r="B738">
        <v>1.57924543734745</v>
      </c>
      <c r="C738">
        <v>0.996</v>
      </c>
      <c r="D738">
        <v>0.995</v>
      </c>
      <c r="E738" s="9">
        <v>1.0786271348359501E-194</v>
      </c>
      <c r="F738">
        <v>6</v>
      </c>
      <c r="G738" t="s">
        <v>276</v>
      </c>
    </row>
    <row r="739" spans="1:7" x14ac:dyDescent="0.2">
      <c r="A739" s="9">
        <v>7.2863869480057403E-198</v>
      </c>
      <c r="B739">
        <v>0.60664164777331397</v>
      </c>
      <c r="C739">
        <v>0.65300000000000002</v>
      </c>
      <c r="D739">
        <v>0.25800000000000001</v>
      </c>
      <c r="E739" s="9">
        <v>1.45727738960115E-194</v>
      </c>
      <c r="F739">
        <v>6</v>
      </c>
      <c r="G739" t="s">
        <v>713</v>
      </c>
    </row>
    <row r="740" spans="1:7" x14ac:dyDescent="0.2">
      <c r="A740" s="9">
        <v>3.0083170476066101E-196</v>
      </c>
      <c r="B740">
        <v>0.57799869693818395</v>
      </c>
      <c r="C740">
        <v>0.76900000000000002</v>
      </c>
      <c r="D740">
        <v>0.495</v>
      </c>
      <c r="E740" s="9">
        <v>6.0166340952132302E-193</v>
      </c>
      <c r="F740">
        <v>6</v>
      </c>
      <c r="G740" t="s">
        <v>701</v>
      </c>
    </row>
    <row r="741" spans="1:7" x14ac:dyDescent="0.2">
      <c r="A741" s="9">
        <v>4.0998889374186198E-196</v>
      </c>
      <c r="B741">
        <v>0.99229267872942895</v>
      </c>
      <c r="C741">
        <v>0.84599999999999997</v>
      </c>
      <c r="D741">
        <v>0.61199999999999999</v>
      </c>
      <c r="E741" s="9">
        <v>8.1997778748372397E-193</v>
      </c>
      <c r="F741">
        <v>6</v>
      </c>
      <c r="G741" t="s">
        <v>595</v>
      </c>
    </row>
    <row r="742" spans="1:7" x14ac:dyDescent="0.2">
      <c r="A742" s="9">
        <v>6.7207318248184105E-196</v>
      </c>
      <c r="B742">
        <v>1.2133632104496599</v>
      </c>
      <c r="C742">
        <v>0.93300000000000005</v>
      </c>
      <c r="D742">
        <v>0.73699999999999999</v>
      </c>
      <c r="E742" s="9">
        <v>1.34414636496368E-192</v>
      </c>
      <c r="F742">
        <v>6</v>
      </c>
      <c r="G742" t="s">
        <v>415</v>
      </c>
    </row>
    <row r="743" spans="1:7" x14ac:dyDescent="0.2">
      <c r="A743" s="9">
        <v>1.16567412112812E-187</v>
      </c>
      <c r="B743">
        <v>0.47304635501734899</v>
      </c>
      <c r="C743">
        <v>0.76100000000000001</v>
      </c>
      <c r="D743">
        <v>0.54500000000000004</v>
      </c>
      <c r="E743" s="9">
        <v>2.3313482422562301E-184</v>
      </c>
      <c r="F743">
        <v>6</v>
      </c>
      <c r="G743" t="s">
        <v>704</v>
      </c>
    </row>
    <row r="744" spans="1:7" x14ac:dyDescent="0.2">
      <c r="A744" s="9">
        <v>8.1448063086487196E-186</v>
      </c>
      <c r="B744">
        <v>0.98382515952348504</v>
      </c>
      <c r="C744">
        <v>0.77400000000000002</v>
      </c>
      <c r="D744">
        <v>0.52600000000000002</v>
      </c>
      <c r="E744" s="9">
        <v>1.6289612617297399E-182</v>
      </c>
      <c r="F744">
        <v>6</v>
      </c>
      <c r="G744" t="s">
        <v>561</v>
      </c>
    </row>
    <row r="745" spans="1:7" x14ac:dyDescent="0.2">
      <c r="A745" s="9">
        <v>2.9477149877700603E-185</v>
      </c>
      <c r="B745">
        <v>1.65633773943259</v>
      </c>
      <c r="C745">
        <v>0.751</v>
      </c>
      <c r="D745">
        <v>0.45500000000000002</v>
      </c>
      <c r="E745" s="9">
        <v>5.8954299755401102E-182</v>
      </c>
      <c r="F745">
        <v>6</v>
      </c>
      <c r="G745" t="s">
        <v>580</v>
      </c>
    </row>
    <row r="746" spans="1:7" x14ac:dyDescent="0.2">
      <c r="A746" s="9">
        <v>2.7264316490640402E-184</v>
      </c>
      <c r="B746">
        <v>0.74388970509694297</v>
      </c>
      <c r="C746">
        <v>0.79400000000000004</v>
      </c>
      <c r="D746">
        <v>0.748</v>
      </c>
      <c r="E746" s="9">
        <v>5.4528632981280696E-181</v>
      </c>
      <c r="F746">
        <v>6</v>
      </c>
      <c r="G746" t="s">
        <v>703</v>
      </c>
    </row>
    <row r="747" spans="1:7" x14ac:dyDescent="0.2">
      <c r="A747" s="9">
        <v>1.35906640493282E-182</v>
      </c>
      <c r="B747">
        <v>1.29496022442749</v>
      </c>
      <c r="C747">
        <v>0.79800000000000004</v>
      </c>
      <c r="D747">
        <v>0.56200000000000006</v>
      </c>
      <c r="E747" s="9">
        <v>2.71813280986565E-179</v>
      </c>
      <c r="F747">
        <v>6</v>
      </c>
      <c r="G747" t="s">
        <v>512</v>
      </c>
    </row>
    <row r="748" spans="1:7" x14ac:dyDescent="0.2">
      <c r="A748" s="9">
        <v>2.2026767701182899E-180</v>
      </c>
      <c r="B748">
        <v>0.66221219413404198</v>
      </c>
      <c r="C748">
        <v>0.749</v>
      </c>
      <c r="D748">
        <v>0.51100000000000001</v>
      </c>
      <c r="E748" s="9">
        <v>4.4053535402365804E-177</v>
      </c>
      <c r="F748">
        <v>6</v>
      </c>
      <c r="G748" t="s">
        <v>698</v>
      </c>
    </row>
    <row r="749" spans="1:7" x14ac:dyDescent="0.2">
      <c r="A749" s="9">
        <v>5.5297555412664899E-180</v>
      </c>
      <c r="B749">
        <v>0.55901401985677601</v>
      </c>
      <c r="C749">
        <v>0.80100000000000005</v>
      </c>
      <c r="D749">
        <v>0.65200000000000002</v>
      </c>
      <c r="E749" s="9">
        <v>1.1059511082533001E-176</v>
      </c>
      <c r="F749">
        <v>6</v>
      </c>
      <c r="G749" t="s">
        <v>543</v>
      </c>
    </row>
    <row r="750" spans="1:7" x14ac:dyDescent="0.2">
      <c r="A750" s="9">
        <v>6.1263227998883498E-180</v>
      </c>
      <c r="B750">
        <v>1.2618819785038899</v>
      </c>
      <c r="C750">
        <v>0.93500000000000005</v>
      </c>
      <c r="D750">
        <v>0.754</v>
      </c>
      <c r="E750" s="9">
        <v>1.22526455997767E-176</v>
      </c>
      <c r="F750">
        <v>6</v>
      </c>
      <c r="G750" t="s">
        <v>524</v>
      </c>
    </row>
    <row r="751" spans="1:7" x14ac:dyDescent="0.2">
      <c r="A751" s="9">
        <v>7.7754588688069201E-178</v>
      </c>
      <c r="B751">
        <v>2.8043360896237601</v>
      </c>
      <c r="C751">
        <v>0.98399999999999999</v>
      </c>
      <c r="D751">
        <v>0.92800000000000005</v>
      </c>
      <c r="E751" s="9">
        <v>1.55509177376138E-174</v>
      </c>
      <c r="F751">
        <v>6</v>
      </c>
      <c r="G751" t="s">
        <v>485</v>
      </c>
    </row>
    <row r="752" spans="1:7" x14ac:dyDescent="0.2">
      <c r="A752" s="9">
        <v>1.72240900047922E-175</v>
      </c>
      <c r="B752">
        <v>1.27100903743084</v>
      </c>
      <c r="C752">
        <v>0.86099999999999999</v>
      </c>
      <c r="D752">
        <v>0.72499999999999998</v>
      </c>
      <c r="E752" s="9">
        <v>3.4448180009584301E-172</v>
      </c>
      <c r="F752">
        <v>6</v>
      </c>
      <c r="G752" t="s">
        <v>618</v>
      </c>
    </row>
    <row r="753" spans="1:7" x14ac:dyDescent="0.2">
      <c r="A753" s="9">
        <v>1.6963094824821001E-174</v>
      </c>
      <c r="B753">
        <v>0.60456796602338003</v>
      </c>
      <c r="C753">
        <v>0.79</v>
      </c>
      <c r="D753">
        <v>0.59099999999999997</v>
      </c>
      <c r="E753" s="9">
        <v>3.3926189649642E-171</v>
      </c>
      <c r="F753">
        <v>6</v>
      </c>
      <c r="G753" t="s">
        <v>519</v>
      </c>
    </row>
    <row r="754" spans="1:7" x14ac:dyDescent="0.2">
      <c r="A754" s="9">
        <v>2.41211387223688E-171</v>
      </c>
      <c r="B754">
        <v>1.13796432033643</v>
      </c>
      <c r="C754">
        <v>0.78900000000000003</v>
      </c>
      <c r="D754">
        <v>0.52900000000000003</v>
      </c>
      <c r="E754" s="9">
        <v>4.8242277444737497E-168</v>
      </c>
      <c r="F754">
        <v>6</v>
      </c>
      <c r="G754" t="s">
        <v>702</v>
      </c>
    </row>
    <row r="755" spans="1:7" x14ac:dyDescent="0.2">
      <c r="A755" s="9">
        <v>7.3307879540445604E-171</v>
      </c>
      <c r="B755">
        <v>1.21930350069215</v>
      </c>
      <c r="C755">
        <v>0.98</v>
      </c>
      <c r="D755">
        <v>0.98099999999999998</v>
      </c>
      <c r="E755" s="9">
        <v>1.46615759080891E-167</v>
      </c>
      <c r="F755">
        <v>6</v>
      </c>
      <c r="G755" t="s">
        <v>509</v>
      </c>
    </row>
    <row r="756" spans="1:7" x14ac:dyDescent="0.2">
      <c r="A756" s="9">
        <v>1.20595804901315E-170</v>
      </c>
      <c r="B756">
        <v>1.24178872037248</v>
      </c>
      <c r="C756">
        <v>0.91400000000000003</v>
      </c>
      <c r="D756">
        <v>0.79800000000000004</v>
      </c>
      <c r="E756" s="9">
        <v>2.4119160980263101E-167</v>
      </c>
      <c r="F756">
        <v>6</v>
      </c>
      <c r="G756" t="s">
        <v>573</v>
      </c>
    </row>
    <row r="757" spans="1:7" x14ac:dyDescent="0.2">
      <c r="A757" s="9">
        <v>2.1859357379384599E-169</v>
      </c>
      <c r="B757">
        <v>1.0642770804155099</v>
      </c>
      <c r="C757">
        <v>0.96299999999999997</v>
      </c>
      <c r="D757">
        <v>0.89800000000000002</v>
      </c>
      <c r="E757" s="9">
        <v>4.3718714758769299E-166</v>
      </c>
      <c r="F757">
        <v>6</v>
      </c>
      <c r="G757" t="s">
        <v>547</v>
      </c>
    </row>
    <row r="758" spans="1:7" x14ac:dyDescent="0.2">
      <c r="A758" s="9">
        <v>3.320029823834E-169</v>
      </c>
      <c r="B758">
        <v>0.99600702704120403</v>
      </c>
      <c r="C758">
        <v>0.97</v>
      </c>
      <c r="D758">
        <v>0.85399999999999998</v>
      </c>
      <c r="E758" s="9">
        <v>6.6400596476679996E-166</v>
      </c>
      <c r="F758">
        <v>6</v>
      </c>
      <c r="G758" t="s">
        <v>490</v>
      </c>
    </row>
    <row r="759" spans="1:7" x14ac:dyDescent="0.2">
      <c r="A759" s="9">
        <v>1.29693475694585E-166</v>
      </c>
      <c r="B759">
        <v>0.57879578461869396</v>
      </c>
      <c r="C759">
        <v>0.79700000000000004</v>
      </c>
      <c r="D759">
        <v>0.61499999999999999</v>
      </c>
      <c r="E759" s="9">
        <v>2.59386951389169E-163</v>
      </c>
      <c r="F759">
        <v>6</v>
      </c>
      <c r="G759" t="s">
        <v>576</v>
      </c>
    </row>
    <row r="760" spans="1:7" x14ac:dyDescent="0.2">
      <c r="A760" s="9">
        <v>2.7692857916144403E-166</v>
      </c>
      <c r="B760">
        <v>1.2336139250990199</v>
      </c>
      <c r="C760">
        <v>0.73599999999999999</v>
      </c>
      <c r="D760">
        <v>0.46700000000000003</v>
      </c>
      <c r="E760" s="9">
        <v>5.5385715832288803E-163</v>
      </c>
      <c r="F760">
        <v>6</v>
      </c>
      <c r="G760" t="s">
        <v>709</v>
      </c>
    </row>
    <row r="761" spans="1:7" x14ac:dyDescent="0.2">
      <c r="A761" s="9">
        <v>3.3004993462404601E-164</v>
      </c>
      <c r="B761">
        <v>0.28712369763363799</v>
      </c>
      <c r="C761">
        <v>0.73099999999999998</v>
      </c>
      <c r="D761">
        <v>0.57599999999999996</v>
      </c>
      <c r="E761" s="9">
        <v>6.6009986924809299E-161</v>
      </c>
      <c r="F761">
        <v>6</v>
      </c>
      <c r="G761" t="s">
        <v>712</v>
      </c>
    </row>
    <row r="762" spans="1:7" x14ac:dyDescent="0.2">
      <c r="A762" s="9">
        <v>2.1590924358558801E-163</v>
      </c>
      <c r="B762">
        <v>0.78500491618104495</v>
      </c>
      <c r="C762">
        <v>0.77</v>
      </c>
      <c r="D762">
        <v>0.54300000000000004</v>
      </c>
      <c r="E762" s="9">
        <v>4.3181848717117598E-160</v>
      </c>
      <c r="F762">
        <v>6</v>
      </c>
      <c r="G762" t="s">
        <v>567</v>
      </c>
    </row>
    <row r="763" spans="1:7" x14ac:dyDescent="0.2">
      <c r="A763" s="9">
        <v>3.7353101867325301E-163</v>
      </c>
      <c r="B763">
        <v>0.43479892970296302</v>
      </c>
      <c r="C763">
        <v>0.71099999999999997</v>
      </c>
      <c r="D763">
        <v>0.52900000000000003</v>
      </c>
      <c r="E763" s="9">
        <v>7.4706203734650704E-160</v>
      </c>
      <c r="F763">
        <v>6</v>
      </c>
      <c r="G763" t="s">
        <v>716</v>
      </c>
    </row>
    <row r="764" spans="1:7" x14ac:dyDescent="0.2">
      <c r="A764" s="9">
        <v>8.4886642571440705E-160</v>
      </c>
      <c r="B764">
        <v>1.4712611893635701</v>
      </c>
      <c r="C764">
        <v>0.79400000000000004</v>
      </c>
      <c r="D764">
        <v>0.64300000000000002</v>
      </c>
      <c r="E764" s="9">
        <v>1.6977328514288099E-156</v>
      </c>
      <c r="F764">
        <v>6</v>
      </c>
      <c r="G764" t="s">
        <v>532</v>
      </c>
    </row>
    <row r="765" spans="1:7" x14ac:dyDescent="0.2">
      <c r="A765" s="9">
        <v>2.0942544522827699E-159</v>
      </c>
      <c r="B765">
        <v>0.64244640934436703</v>
      </c>
      <c r="C765">
        <v>0.70499999999999996</v>
      </c>
      <c r="D765">
        <v>0.51</v>
      </c>
      <c r="E765" s="9">
        <v>4.1885089045655301E-156</v>
      </c>
      <c r="F765">
        <v>6</v>
      </c>
      <c r="G765" t="s">
        <v>711</v>
      </c>
    </row>
    <row r="766" spans="1:7" x14ac:dyDescent="0.2">
      <c r="A766" s="9">
        <v>1.0434080998187199E-151</v>
      </c>
      <c r="B766">
        <v>0.72992929768008996</v>
      </c>
      <c r="C766">
        <v>0.73</v>
      </c>
      <c r="D766">
        <v>0.55700000000000005</v>
      </c>
      <c r="E766" s="9">
        <v>2.08681619963744E-148</v>
      </c>
      <c r="F766">
        <v>6</v>
      </c>
      <c r="G766" t="s">
        <v>673</v>
      </c>
    </row>
    <row r="767" spans="1:7" x14ac:dyDescent="0.2">
      <c r="A767" s="9">
        <v>2.26116960993949E-151</v>
      </c>
      <c r="B767">
        <v>1.0733383042237901</v>
      </c>
      <c r="C767">
        <v>0.77700000000000002</v>
      </c>
      <c r="D767">
        <v>0.49299999999999999</v>
      </c>
      <c r="E767" s="9">
        <v>4.5223392198789798E-148</v>
      </c>
      <c r="F767">
        <v>6</v>
      </c>
      <c r="G767" t="s">
        <v>710</v>
      </c>
    </row>
    <row r="768" spans="1:7" x14ac:dyDescent="0.2">
      <c r="A768" s="9">
        <v>4.84019959752127E-151</v>
      </c>
      <c r="B768">
        <v>1.24181644544426</v>
      </c>
      <c r="C768">
        <v>0.70299999999999996</v>
      </c>
      <c r="D768">
        <v>0.43099999999999999</v>
      </c>
      <c r="E768" s="9">
        <v>9.68039919504254E-148</v>
      </c>
      <c r="F768">
        <v>6</v>
      </c>
      <c r="G768" t="s">
        <v>705</v>
      </c>
    </row>
    <row r="769" spans="1:7" x14ac:dyDescent="0.2">
      <c r="A769" s="9">
        <v>1.2794394537735201E-150</v>
      </c>
      <c r="B769">
        <v>1.30208263455447</v>
      </c>
      <c r="C769">
        <v>0.76100000000000001</v>
      </c>
      <c r="D769">
        <v>0.53400000000000003</v>
      </c>
      <c r="E769" s="9">
        <v>2.55887890754705E-147</v>
      </c>
      <c r="F769">
        <v>6</v>
      </c>
      <c r="G769" t="s">
        <v>538</v>
      </c>
    </row>
    <row r="770" spans="1:7" x14ac:dyDescent="0.2">
      <c r="A770" s="9">
        <v>6.7569549877023097E-149</v>
      </c>
      <c r="B770">
        <v>0.89935077830345</v>
      </c>
      <c r="C770">
        <v>0.81100000000000005</v>
      </c>
      <c r="D770">
        <v>0.65100000000000002</v>
      </c>
      <c r="E770" s="9">
        <v>1.35139099754046E-145</v>
      </c>
      <c r="F770">
        <v>6</v>
      </c>
      <c r="G770" t="s">
        <v>455</v>
      </c>
    </row>
    <row r="771" spans="1:7" x14ac:dyDescent="0.2">
      <c r="A771" s="9">
        <v>2.1539470740937002E-146</v>
      </c>
      <c r="B771">
        <v>1.0693416918335901</v>
      </c>
      <c r="C771">
        <v>0.91800000000000004</v>
      </c>
      <c r="D771">
        <v>0.74399999999999999</v>
      </c>
      <c r="E771" s="9">
        <v>4.3078941481874004E-143</v>
      </c>
      <c r="F771">
        <v>6</v>
      </c>
      <c r="G771" t="s">
        <v>562</v>
      </c>
    </row>
    <row r="772" spans="1:7" x14ac:dyDescent="0.2">
      <c r="A772" s="9">
        <v>2.3786852408781301E-143</v>
      </c>
      <c r="B772">
        <v>2.0963871994677898</v>
      </c>
      <c r="C772">
        <v>0.89300000000000002</v>
      </c>
      <c r="D772">
        <v>0.68200000000000005</v>
      </c>
      <c r="E772" s="9">
        <v>4.75737048175627E-140</v>
      </c>
      <c r="F772">
        <v>6</v>
      </c>
      <c r="G772" t="s">
        <v>488</v>
      </c>
    </row>
    <row r="773" spans="1:7" x14ac:dyDescent="0.2">
      <c r="A773" s="9">
        <v>3.2662310728681798E-143</v>
      </c>
      <c r="B773">
        <v>1.6270557599846001</v>
      </c>
      <c r="C773">
        <v>0.69699999999999995</v>
      </c>
      <c r="D773">
        <v>0.36899999999999999</v>
      </c>
      <c r="E773" s="9">
        <v>6.5324621457363497E-140</v>
      </c>
      <c r="F773">
        <v>6</v>
      </c>
      <c r="G773" t="s">
        <v>615</v>
      </c>
    </row>
    <row r="774" spans="1:7" x14ac:dyDescent="0.2">
      <c r="A774" s="9">
        <v>1.2233925216944299E-142</v>
      </c>
      <c r="B774">
        <v>1.02126025026376</v>
      </c>
      <c r="C774">
        <v>0.96299999999999997</v>
      </c>
      <c r="D774">
        <v>0.90300000000000002</v>
      </c>
      <c r="E774" s="9">
        <v>2.4467850433888702E-139</v>
      </c>
      <c r="F774">
        <v>6</v>
      </c>
      <c r="G774" t="s">
        <v>135</v>
      </c>
    </row>
    <row r="775" spans="1:7" x14ac:dyDescent="0.2">
      <c r="A775" s="9">
        <v>3.9098378598813402E-142</v>
      </c>
      <c r="B775">
        <v>0.42206271557921399</v>
      </c>
      <c r="C775">
        <v>0.67500000000000004</v>
      </c>
      <c r="D775">
        <v>0.46</v>
      </c>
      <c r="E775" s="9">
        <v>7.8196757197626795E-139</v>
      </c>
      <c r="F775">
        <v>6</v>
      </c>
      <c r="G775" t="s">
        <v>396</v>
      </c>
    </row>
    <row r="776" spans="1:7" x14ac:dyDescent="0.2">
      <c r="A776" s="9">
        <v>5.7134790928321701E-142</v>
      </c>
      <c r="B776">
        <v>1.0432207969452401</v>
      </c>
      <c r="C776">
        <v>0.97</v>
      </c>
      <c r="D776">
        <v>0.91600000000000004</v>
      </c>
      <c r="E776" s="9">
        <v>1.14269581856643E-138</v>
      </c>
      <c r="F776">
        <v>6</v>
      </c>
      <c r="G776" t="s">
        <v>142</v>
      </c>
    </row>
    <row r="777" spans="1:7" x14ac:dyDescent="0.2">
      <c r="A777" s="9">
        <v>7.04871002866607E-142</v>
      </c>
      <c r="B777">
        <v>0.515490337176993</v>
      </c>
      <c r="C777">
        <v>0.751</v>
      </c>
      <c r="D777">
        <v>0.56000000000000005</v>
      </c>
      <c r="E777" s="9">
        <v>1.4097420057332101E-138</v>
      </c>
      <c r="F777">
        <v>6</v>
      </c>
      <c r="G777" t="s">
        <v>719</v>
      </c>
    </row>
    <row r="778" spans="1:7" x14ac:dyDescent="0.2">
      <c r="A778" s="9">
        <v>2.3968479376811401E-139</v>
      </c>
      <c r="B778">
        <v>1.38290152272431</v>
      </c>
      <c r="C778">
        <v>0.74099999999999999</v>
      </c>
      <c r="D778">
        <v>0.61299999999999999</v>
      </c>
      <c r="E778" s="9">
        <v>4.7936958753622902E-136</v>
      </c>
      <c r="F778">
        <v>6</v>
      </c>
      <c r="G778" t="s">
        <v>603</v>
      </c>
    </row>
    <row r="779" spans="1:7" x14ac:dyDescent="0.2">
      <c r="A779" s="9">
        <v>2.86918373310688E-139</v>
      </c>
      <c r="B779">
        <v>1.05375267781911</v>
      </c>
      <c r="C779">
        <v>0.89</v>
      </c>
      <c r="D779">
        <v>0.70199999999999996</v>
      </c>
      <c r="E779" s="9">
        <v>5.7383674662137598E-136</v>
      </c>
      <c r="F779">
        <v>6</v>
      </c>
      <c r="G779" t="s">
        <v>459</v>
      </c>
    </row>
    <row r="780" spans="1:7" x14ac:dyDescent="0.2">
      <c r="A780" s="9">
        <v>8.9910394487442705E-137</v>
      </c>
      <c r="B780">
        <v>1.04706699534832</v>
      </c>
      <c r="C780">
        <v>0.92100000000000004</v>
      </c>
      <c r="D780">
        <v>0.86299999999999999</v>
      </c>
      <c r="E780" s="9">
        <v>1.7982078897488498E-133</v>
      </c>
      <c r="F780">
        <v>6</v>
      </c>
      <c r="G780" t="s">
        <v>508</v>
      </c>
    </row>
    <row r="781" spans="1:7" x14ac:dyDescent="0.2">
      <c r="A781" s="9">
        <v>1.0912285510240199E-133</v>
      </c>
      <c r="B781">
        <v>1.7721246524946199</v>
      </c>
      <c r="C781">
        <v>0.97099999999999997</v>
      </c>
      <c r="D781">
        <v>0.93200000000000005</v>
      </c>
      <c r="E781" s="9">
        <v>2.1824571020480299E-130</v>
      </c>
      <c r="F781">
        <v>6</v>
      </c>
      <c r="G781" t="s">
        <v>109</v>
      </c>
    </row>
    <row r="782" spans="1:7" x14ac:dyDescent="0.2">
      <c r="A782" s="9">
        <v>7.2291711949230899E-133</v>
      </c>
      <c r="B782">
        <v>1.69633776675322</v>
      </c>
      <c r="C782">
        <v>0.70099999999999996</v>
      </c>
      <c r="D782">
        <v>0.48399999999999999</v>
      </c>
      <c r="E782" s="9">
        <v>1.4458342389846199E-129</v>
      </c>
      <c r="F782">
        <v>6</v>
      </c>
      <c r="G782" t="s">
        <v>608</v>
      </c>
    </row>
    <row r="783" spans="1:7" x14ac:dyDescent="0.2">
      <c r="A783" s="9">
        <v>3.2219399812992398E-132</v>
      </c>
      <c r="B783">
        <v>0.60796550304743602</v>
      </c>
      <c r="C783">
        <v>0.64500000000000002</v>
      </c>
      <c r="D783">
        <v>0.39800000000000002</v>
      </c>
      <c r="E783" s="9">
        <v>6.4438799625984905E-129</v>
      </c>
      <c r="F783">
        <v>6</v>
      </c>
      <c r="G783" t="s">
        <v>714</v>
      </c>
    </row>
    <row r="784" spans="1:7" x14ac:dyDescent="0.2">
      <c r="A784" s="9">
        <v>4.6077434044950302E-130</v>
      </c>
      <c r="B784">
        <v>0.90317297856244305</v>
      </c>
      <c r="C784">
        <v>0.76900000000000002</v>
      </c>
      <c r="D784">
        <v>0.55600000000000005</v>
      </c>
      <c r="E784" s="9">
        <v>9.21548680899006E-127</v>
      </c>
      <c r="F784">
        <v>6</v>
      </c>
      <c r="G784" t="s">
        <v>707</v>
      </c>
    </row>
    <row r="785" spans="1:7" x14ac:dyDescent="0.2">
      <c r="A785" s="9">
        <v>3.4875738967143903E-129</v>
      </c>
      <c r="B785">
        <v>1.41543959757288</v>
      </c>
      <c r="C785">
        <v>0.89</v>
      </c>
      <c r="D785">
        <v>0.75800000000000001</v>
      </c>
      <c r="E785" s="9">
        <v>6.9751477934287697E-126</v>
      </c>
      <c r="F785">
        <v>6</v>
      </c>
      <c r="G785" t="s">
        <v>435</v>
      </c>
    </row>
    <row r="786" spans="1:7" x14ac:dyDescent="0.2">
      <c r="A786" s="9">
        <v>2.5466582128366701E-128</v>
      </c>
      <c r="B786">
        <v>0.92387436154797598</v>
      </c>
      <c r="C786">
        <v>0.878</v>
      </c>
      <c r="D786">
        <v>0.63700000000000001</v>
      </c>
      <c r="E786" s="9">
        <v>5.0933164256733398E-125</v>
      </c>
      <c r="F786">
        <v>6</v>
      </c>
      <c r="G786" t="s">
        <v>504</v>
      </c>
    </row>
    <row r="787" spans="1:7" x14ac:dyDescent="0.2">
      <c r="A787" s="9">
        <v>4.2419770470312101E-128</v>
      </c>
      <c r="B787">
        <v>0.83144983230024305</v>
      </c>
      <c r="C787">
        <v>0.77300000000000002</v>
      </c>
      <c r="D787">
        <v>0.66800000000000004</v>
      </c>
      <c r="E787" s="9">
        <v>8.4839540940624097E-125</v>
      </c>
      <c r="F787">
        <v>6</v>
      </c>
      <c r="G787" t="s">
        <v>515</v>
      </c>
    </row>
    <row r="788" spans="1:7" x14ac:dyDescent="0.2">
      <c r="A788" s="9">
        <v>4.8220314324234598E-128</v>
      </c>
      <c r="B788">
        <v>1.2601116723516399</v>
      </c>
      <c r="C788">
        <v>0.82599999999999996</v>
      </c>
      <c r="D788">
        <v>0.74199999999999999</v>
      </c>
      <c r="E788" s="9">
        <v>9.6440628648469295E-125</v>
      </c>
      <c r="F788">
        <v>6</v>
      </c>
      <c r="G788" t="s">
        <v>706</v>
      </c>
    </row>
    <row r="789" spans="1:7" x14ac:dyDescent="0.2">
      <c r="A789" s="9">
        <v>4.8981016974691298E-128</v>
      </c>
      <c r="B789">
        <v>1.0403759514981901</v>
      </c>
      <c r="C789">
        <v>0.85499999999999998</v>
      </c>
      <c r="D789">
        <v>0.77900000000000003</v>
      </c>
      <c r="E789" s="9">
        <v>9.7962033949382493E-125</v>
      </c>
      <c r="F789">
        <v>6</v>
      </c>
      <c r="G789" t="s">
        <v>693</v>
      </c>
    </row>
    <row r="790" spans="1:7" x14ac:dyDescent="0.2">
      <c r="A790" s="9">
        <v>1.30415569011527E-126</v>
      </c>
      <c r="B790">
        <v>0.77845472708033203</v>
      </c>
      <c r="C790">
        <v>0.66600000000000004</v>
      </c>
      <c r="D790">
        <v>0.48699999999999999</v>
      </c>
      <c r="E790" s="9">
        <v>2.60831138023055E-123</v>
      </c>
      <c r="F790">
        <v>6</v>
      </c>
      <c r="G790" t="s">
        <v>728</v>
      </c>
    </row>
    <row r="791" spans="1:7" x14ac:dyDescent="0.2">
      <c r="A791" s="9">
        <v>1.8053867190111099E-122</v>
      </c>
      <c r="B791">
        <v>0.477351441673252</v>
      </c>
      <c r="C791">
        <v>0.65100000000000002</v>
      </c>
      <c r="D791">
        <v>0.40300000000000002</v>
      </c>
      <c r="E791" s="9">
        <v>3.6107734380222099E-119</v>
      </c>
      <c r="F791">
        <v>6</v>
      </c>
      <c r="G791" t="s">
        <v>722</v>
      </c>
    </row>
    <row r="792" spans="1:7" x14ac:dyDescent="0.2">
      <c r="A792" s="9">
        <v>1.4681540093606E-119</v>
      </c>
      <c r="B792">
        <v>1.0826507994783801</v>
      </c>
      <c r="C792">
        <v>0.85899999999999999</v>
      </c>
      <c r="D792">
        <v>0.81699999999999995</v>
      </c>
      <c r="E792" s="9">
        <v>2.9363080187211901E-116</v>
      </c>
      <c r="F792">
        <v>6</v>
      </c>
      <c r="G792" t="s">
        <v>536</v>
      </c>
    </row>
    <row r="793" spans="1:7" x14ac:dyDescent="0.2">
      <c r="A793" s="9">
        <v>1.1891056127356999E-118</v>
      </c>
      <c r="B793">
        <v>1.56680308821823</v>
      </c>
      <c r="C793">
        <v>0.79200000000000004</v>
      </c>
      <c r="D793">
        <v>0.65300000000000002</v>
      </c>
      <c r="E793" s="9">
        <v>2.3782112254713901E-115</v>
      </c>
      <c r="F793">
        <v>6</v>
      </c>
      <c r="G793" t="s">
        <v>599</v>
      </c>
    </row>
    <row r="794" spans="1:7" x14ac:dyDescent="0.2">
      <c r="A794" s="9">
        <v>1.8577779888276201E-118</v>
      </c>
      <c r="B794">
        <v>0.84046967577342002</v>
      </c>
      <c r="C794">
        <v>0.97599999999999998</v>
      </c>
      <c r="D794">
        <v>0.97899999999999998</v>
      </c>
      <c r="E794" s="9">
        <v>3.7155559776552402E-115</v>
      </c>
      <c r="F794">
        <v>6</v>
      </c>
      <c r="G794" t="s">
        <v>251</v>
      </c>
    </row>
    <row r="795" spans="1:7" x14ac:dyDescent="0.2">
      <c r="A795" s="9">
        <v>2.8941037796056399E-115</v>
      </c>
      <c r="B795">
        <v>1.1809461568838899</v>
      </c>
      <c r="C795">
        <v>0.73</v>
      </c>
      <c r="D795">
        <v>0.66800000000000004</v>
      </c>
      <c r="E795" s="9">
        <v>5.7882075592112696E-112</v>
      </c>
      <c r="F795">
        <v>6</v>
      </c>
      <c r="G795" t="s">
        <v>570</v>
      </c>
    </row>
    <row r="796" spans="1:7" x14ac:dyDescent="0.2">
      <c r="A796" s="9">
        <v>1.0239275242828901E-113</v>
      </c>
      <c r="B796">
        <v>3.2675841921204101</v>
      </c>
      <c r="C796">
        <v>0.77200000000000002</v>
      </c>
      <c r="D796">
        <v>0.57099999999999995</v>
      </c>
      <c r="E796" s="9">
        <v>2.04785504856578E-110</v>
      </c>
      <c r="F796">
        <v>6</v>
      </c>
      <c r="G796" t="s">
        <v>625</v>
      </c>
    </row>
    <row r="797" spans="1:7" x14ac:dyDescent="0.2">
      <c r="A797" s="9">
        <v>5.3617310757528996E-112</v>
      </c>
      <c r="B797">
        <v>0.98432561199773705</v>
      </c>
      <c r="C797">
        <v>0.91900000000000004</v>
      </c>
      <c r="D797">
        <v>0.77500000000000002</v>
      </c>
      <c r="E797" s="9">
        <v>1.07234621515058E-108</v>
      </c>
      <c r="F797">
        <v>6</v>
      </c>
      <c r="G797" t="s">
        <v>138</v>
      </c>
    </row>
    <row r="798" spans="1:7" x14ac:dyDescent="0.2">
      <c r="A798" s="9">
        <v>1.8081415377942498E-105</v>
      </c>
      <c r="B798">
        <v>0.82078135060259705</v>
      </c>
      <c r="C798">
        <v>0.67600000000000005</v>
      </c>
      <c r="D798">
        <v>0.44400000000000001</v>
      </c>
      <c r="E798" s="9">
        <v>3.6162830755885E-102</v>
      </c>
      <c r="F798">
        <v>6</v>
      </c>
      <c r="G798" t="s">
        <v>426</v>
      </c>
    </row>
    <row r="799" spans="1:7" x14ac:dyDescent="0.2">
      <c r="A799" s="9">
        <v>1.6666181457164801E-104</v>
      </c>
      <c r="B799">
        <v>0.33204903729146001</v>
      </c>
      <c r="C799">
        <v>0.69499999999999995</v>
      </c>
      <c r="D799">
        <v>0.48899999999999999</v>
      </c>
      <c r="E799" s="9">
        <v>3.3332362914329602E-101</v>
      </c>
      <c r="F799">
        <v>6</v>
      </c>
      <c r="G799" t="s">
        <v>1110</v>
      </c>
    </row>
    <row r="800" spans="1:7" x14ac:dyDescent="0.2">
      <c r="A800" s="9">
        <v>2.8456715723866099E-101</v>
      </c>
      <c r="B800">
        <v>0.33245924056852799</v>
      </c>
      <c r="C800">
        <v>0.70199999999999996</v>
      </c>
      <c r="D800">
        <v>0.51200000000000001</v>
      </c>
      <c r="E800" s="9">
        <v>5.6913431447732202E-98</v>
      </c>
      <c r="F800">
        <v>6</v>
      </c>
      <c r="G800" t="s">
        <v>558</v>
      </c>
    </row>
    <row r="801" spans="1:7" x14ac:dyDescent="0.2">
      <c r="A801" s="9">
        <v>1.0773044727161199E-100</v>
      </c>
      <c r="B801">
        <v>1.05380889227663</v>
      </c>
      <c r="C801">
        <v>0.96399999999999997</v>
      </c>
      <c r="D801">
        <v>0.94599999999999995</v>
      </c>
      <c r="E801" s="9">
        <v>2.1546089454322401E-97</v>
      </c>
      <c r="F801">
        <v>6</v>
      </c>
      <c r="G801" t="s">
        <v>98</v>
      </c>
    </row>
    <row r="802" spans="1:7" x14ac:dyDescent="0.2">
      <c r="A802" s="9">
        <v>5.1694946587661701E-100</v>
      </c>
      <c r="B802">
        <v>0.54657669714130497</v>
      </c>
      <c r="C802">
        <v>0.68500000000000005</v>
      </c>
      <c r="D802">
        <v>0.52800000000000002</v>
      </c>
      <c r="E802" s="9">
        <v>1.03389893175323E-96</v>
      </c>
      <c r="F802">
        <v>6</v>
      </c>
      <c r="G802" t="s">
        <v>724</v>
      </c>
    </row>
    <row r="803" spans="1:7" x14ac:dyDescent="0.2">
      <c r="A803" s="9">
        <v>8.3067683759305292E-99</v>
      </c>
      <c r="B803">
        <v>0.77327444491907404</v>
      </c>
      <c r="C803">
        <v>0.75600000000000001</v>
      </c>
      <c r="D803">
        <v>0.63200000000000001</v>
      </c>
      <c r="E803" s="9">
        <v>1.66135367518611E-95</v>
      </c>
      <c r="F803">
        <v>6</v>
      </c>
      <c r="G803" t="s">
        <v>579</v>
      </c>
    </row>
    <row r="804" spans="1:7" x14ac:dyDescent="0.2">
      <c r="A804" s="9">
        <v>2.0075878444489599E-98</v>
      </c>
      <c r="B804">
        <v>1.2581221024099101</v>
      </c>
      <c r="C804">
        <v>0.88700000000000001</v>
      </c>
      <c r="D804">
        <v>0.88900000000000001</v>
      </c>
      <c r="E804" s="9">
        <v>4.0151756888979302E-95</v>
      </c>
      <c r="F804">
        <v>6</v>
      </c>
      <c r="G804" t="s">
        <v>476</v>
      </c>
    </row>
    <row r="805" spans="1:7" x14ac:dyDescent="0.2">
      <c r="A805" s="9">
        <v>1.32250528419763E-97</v>
      </c>
      <c r="B805">
        <v>1.1565337431601601</v>
      </c>
      <c r="C805">
        <v>0.89200000000000002</v>
      </c>
      <c r="D805">
        <v>0.92100000000000004</v>
      </c>
      <c r="E805" s="9">
        <v>2.6450105683952601E-94</v>
      </c>
      <c r="F805">
        <v>6</v>
      </c>
      <c r="G805" t="s">
        <v>301</v>
      </c>
    </row>
    <row r="806" spans="1:7" x14ac:dyDescent="0.2">
      <c r="A806" s="9">
        <v>1.9117471706563598E-95</v>
      </c>
      <c r="B806">
        <v>0.71712696194791203</v>
      </c>
      <c r="C806">
        <v>0.999</v>
      </c>
      <c r="D806">
        <v>0.998</v>
      </c>
      <c r="E806" s="9">
        <v>3.8234943413127201E-92</v>
      </c>
      <c r="F806">
        <v>6</v>
      </c>
      <c r="G806" t="s">
        <v>228</v>
      </c>
    </row>
    <row r="807" spans="1:7" x14ac:dyDescent="0.2">
      <c r="A807" s="9">
        <v>1.4906864166343399E-94</v>
      </c>
      <c r="B807">
        <v>0.37905342721178298</v>
      </c>
      <c r="C807">
        <v>0.69199999999999995</v>
      </c>
      <c r="D807">
        <v>0.63300000000000001</v>
      </c>
      <c r="E807" s="9">
        <v>2.9813728332686802E-91</v>
      </c>
      <c r="F807">
        <v>6</v>
      </c>
      <c r="G807" t="s">
        <v>720</v>
      </c>
    </row>
    <row r="808" spans="1:7" x14ac:dyDescent="0.2">
      <c r="A808" s="9">
        <v>1.1342508506833101E-93</v>
      </c>
      <c r="B808">
        <v>0.58343965157698796</v>
      </c>
      <c r="C808">
        <v>0.70599999999999996</v>
      </c>
      <c r="D808">
        <v>0.52200000000000002</v>
      </c>
      <c r="E808" s="9">
        <v>2.2685017013666198E-90</v>
      </c>
      <c r="F808">
        <v>6</v>
      </c>
      <c r="G808" t="s">
        <v>727</v>
      </c>
    </row>
    <row r="809" spans="1:7" x14ac:dyDescent="0.2">
      <c r="A809" s="9">
        <v>5.5636235288603497E-93</v>
      </c>
      <c r="B809">
        <v>0.96563595889618603</v>
      </c>
      <c r="C809">
        <v>0.627</v>
      </c>
      <c r="D809">
        <v>0.39800000000000002</v>
      </c>
      <c r="E809" s="9">
        <v>1.11272470577207E-89</v>
      </c>
      <c r="F809">
        <v>6</v>
      </c>
      <c r="G809" t="s">
        <v>729</v>
      </c>
    </row>
    <row r="810" spans="1:7" x14ac:dyDescent="0.2">
      <c r="A810" s="9">
        <v>8.5838407564455105E-92</v>
      </c>
      <c r="B810">
        <v>0.80001167931828499</v>
      </c>
      <c r="C810">
        <v>0.80600000000000005</v>
      </c>
      <c r="D810">
        <v>0.73599999999999999</v>
      </c>
      <c r="E810" s="9">
        <v>1.7167681512890999E-88</v>
      </c>
      <c r="F810">
        <v>6</v>
      </c>
      <c r="G810" t="s">
        <v>571</v>
      </c>
    </row>
    <row r="811" spans="1:7" x14ac:dyDescent="0.2">
      <c r="A811" s="9">
        <v>8.9985415439119604E-91</v>
      </c>
      <c r="B811">
        <v>0.63813838004929502</v>
      </c>
      <c r="C811">
        <v>0.99399999999999999</v>
      </c>
      <c r="D811">
        <v>0.997</v>
      </c>
      <c r="E811" s="9">
        <v>1.7997083087823899E-87</v>
      </c>
      <c r="F811">
        <v>6</v>
      </c>
      <c r="G811" t="s">
        <v>484</v>
      </c>
    </row>
    <row r="812" spans="1:7" x14ac:dyDescent="0.2">
      <c r="A812" s="9">
        <v>1.0276382641491901E-90</v>
      </c>
      <c r="B812">
        <v>0.985654188295918</v>
      </c>
      <c r="C812">
        <v>0.82</v>
      </c>
      <c r="D812">
        <v>0.76800000000000002</v>
      </c>
      <c r="E812" s="9">
        <v>2.0552765282983802E-87</v>
      </c>
      <c r="F812">
        <v>6</v>
      </c>
      <c r="G812" t="s">
        <v>723</v>
      </c>
    </row>
    <row r="813" spans="1:7" x14ac:dyDescent="0.2">
      <c r="A813" s="9">
        <v>1.06625897520868E-90</v>
      </c>
      <c r="B813">
        <v>0.87523207918768098</v>
      </c>
      <c r="C813">
        <v>0.55600000000000005</v>
      </c>
      <c r="D813">
        <v>0.315</v>
      </c>
      <c r="E813" s="9">
        <v>2.13251795041735E-87</v>
      </c>
      <c r="F813">
        <v>6</v>
      </c>
      <c r="G813" t="s">
        <v>725</v>
      </c>
    </row>
    <row r="814" spans="1:7" x14ac:dyDescent="0.2">
      <c r="A814" s="9">
        <v>2.1571741171779399E-89</v>
      </c>
      <c r="B814">
        <v>0.42073988220145703</v>
      </c>
      <c r="C814">
        <v>0.88300000000000001</v>
      </c>
      <c r="D814">
        <v>0.752</v>
      </c>
      <c r="E814" s="9">
        <v>4.31434823435588E-86</v>
      </c>
      <c r="F814">
        <v>6</v>
      </c>
      <c r="G814" t="s">
        <v>481</v>
      </c>
    </row>
    <row r="815" spans="1:7" x14ac:dyDescent="0.2">
      <c r="A815" s="9">
        <v>6.00564933838958E-89</v>
      </c>
      <c r="B815">
        <v>0.74946862974480699</v>
      </c>
      <c r="C815">
        <v>0.59799999999999998</v>
      </c>
      <c r="D815">
        <v>0.441</v>
      </c>
      <c r="E815" s="9">
        <v>1.20112986767792E-85</v>
      </c>
      <c r="F815">
        <v>6</v>
      </c>
      <c r="G815" t="s">
        <v>717</v>
      </c>
    </row>
    <row r="816" spans="1:7" x14ac:dyDescent="0.2">
      <c r="A816" s="9">
        <v>1.48112144318892E-88</v>
      </c>
      <c r="B816">
        <v>0.49165041844608598</v>
      </c>
      <c r="C816">
        <v>0.44900000000000001</v>
      </c>
      <c r="D816">
        <v>0.128</v>
      </c>
      <c r="E816" s="9">
        <v>2.96224288637783E-85</v>
      </c>
      <c r="F816">
        <v>6</v>
      </c>
      <c r="G816" t="s">
        <v>753</v>
      </c>
    </row>
    <row r="817" spans="1:7" x14ac:dyDescent="0.2">
      <c r="A817" s="9">
        <v>3.6971089393711002E-88</v>
      </c>
      <c r="B817">
        <v>0.575468176295995</v>
      </c>
      <c r="C817">
        <v>0.95399999999999996</v>
      </c>
      <c r="D817">
        <v>0.86699999999999999</v>
      </c>
      <c r="E817" s="9">
        <v>7.3942178787422003E-85</v>
      </c>
      <c r="F817">
        <v>6</v>
      </c>
      <c r="G817" t="s">
        <v>121</v>
      </c>
    </row>
    <row r="818" spans="1:7" x14ac:dyDescent="0.2">
      <c r="A818" s="9">
        <v>2.45534481134109E-87</v>
      </c>
      <c r="B818">
        <v>0.79506393006668397</v>
      </c>
      <c r="C818">
        <v>0.99299999999999999</v>
      </c>
      <c r="D818">
        <v>0.98799999999999999</v>
      </c>
      <c r="E818" s="9">
        <v>4.9106896226821802E-84</v>
      </c>
      <c r="F818">
        <v>6</v>
      </c>
      <c r="G818" t="s">
        <v>164</v>
      </c>
    </row>
    <row r="819" spans="1:7" x14ac:dyDescent="0.2">
      <c r="A819" s="9">
        <v>3.65025073811522E-87</v>
      </c>
      <c r="B819">
        <v>0.66161926481163202</v>
      </c>
      <c r="C819">
        <v>0.78300000000000003</v>
      </c>
      <c r="D819">
        <v>0.501</v>
      </c>
      <c r="E819" s="9">
        <v>7.3005014762304499E-84</v>
      </c>
      <c r="F819">
        <v>6</v>
      </c>
      <c r="G819" t="s">
        <v>416</v>
      </c>
    </row>
    <row r="820" spans="1:7" x14ac:dyDescent="0.2">
      <c r="A820" s="9">
        <v>3.8533722488649402E-87</v>
      </c>
      <c r="B820">
        <v>0.784336688333518</v>
      </c>
      <c r="C820">
        <v>0.68600000000000005</v>
      </c>
      <c r="D820">
        <v>0.63</v>
      </c>
      <c r="E820" s="9">
        <v>7.7067444977298703E-84</v>
      </c>
      <c r="F820">
        <v>6</v>
      </c>
      <c r="G820" t="s">
        <v>718</v>
      </c>
    </row>
    <row r="821" spans="1:7" x14ac:dyDescent="0.2">
      <c r="A821" s="9">
        <v>4.3545817545670598E-86</v>
      </c>
      <c r="B821">
        <v>0.97532292414847599</v>
      </c>
      <c r="C821">
        <v>0.81299999999999994</v>
      </c>
      <c r="D821">
        <v>0.74399999999999999</v>
      </c>
      <c r="E821" s="9">
        <v>8.7091635091341199E-83</v>
      </c>
      <c r="F821">
        <v>6</v>
      </c>
      <c r="G821" t="s">
        <v>600</v>
      </c>
    </row>
    <row r="822" spans="1:7" x14ac:dyDescent="0.2">
      <c r="A822" s="9">
        <v>4.8823352443653097E-86</v>
      </c>
      <c r="B822">
        <v>0.35965654209657499</v>
      </c>
      <c r="C822">
        <v>0.628</v>
      </c>
      <c r="D822">
        <v>0.48899999999999999</v>
      </c>
      <c r="E822" s="9">
        <v>9.7646704887306106E-83</v>
      </c>
      <c r="F822">
        <v>6</v>
      </c>
      <c r="G822" t="s">
        <v>721</v>
      </c>
    </row>
    <row r="823" spans="1:7" x14ac:dyDescent="0.2">
      <c r="A823" s="9">
        <v>1.26841995905812E-85</v>
      </c>
      <c r="B823">
        <v>0.37540524875320203</v>
      </c>
      <c r="C823">
        <v>0.68100000000000005</v>
      </c>
      <c r="D823">
        <v>0.60799999999999998</v>
      </c>
      <c r="E823" s="9">
        <v>2.5368399181162401E-82</v>
      </c>
      <c r="F823">
        <v>6</v>
      </c>
      <c r="G823" t="s">
        <v>630</v>
      </c>
    </row>
    <row r="824" spans="1:7" x14ac:dyDescent="0.2">
      <c r="A824" s="9">
        <v>2.5603927669525599E-84</v>
      </c>
      <c r="B824">
        <v>0.78347906805244505</v>
      </c>
      <c r="C824">
        <v>0.91600000000000004</v>
      </c>
      <c r="D824">
        <v>0.85599999999999998</v>
      </c>
      <c r="E824" s="9">
        <v>5.1207855339051302E-81</v>
      </c>
      <c r="F824">
        <v>6</v>
      </c>
      <c r="G824" t="s">
        <v>616</v>
      </c>
    </row>
    <row r="825" spans="1:7" x14ac:dyDescent="0.2">
      <c r="A825" s="9">
        <v>1.90525131307048E-81</v>
      </c>
      <c r="B825">
        <v>0.93240092988715495</v>
      </c>
      <c r="C825">
        <v>0.8</v>
      </c>
      <c r="D825">
        <v>0.72299999999999998</v>
      </c>
      <c r="E825" s="9">
        <v>3.8105026261409601E-78</v>
      </c>
      <c r="F825">
        <v>6</v>
      </c>
      <c r="G825" t="s">
        <v>715</v>
      </c>
    </row>
    <row r="826" spans="1:7" x14ac:dyDescent="0.2">
      <c r="A826" s="9">
        <v>3.6536671657170902E-81</v>
      </c>
      <c r="B826">
        <v>1.14000663711518</v>
      </c>
      <c r="C826">
        <v>0.68200000000000005</v>
      </c>
      <c r="D826">
        <v>0.52100000000000002</v>
      </c>
      <c r="E826" s="9">
        <v>7.30733433143417E-78</v>
      </c>
      <c r="F826">
        <v>6</v>
      </c>
      <c r="G826" t="s">
        <v>596</v>
      </c>
    </row>
    <row r="827" spans="1:7" x14ac:dyDescent="0.2">
      <c r="A827" s="9">
        <v>4.6782232142708097E-79</v>
      </c>
      <c r="B827">
        <v>0.80901882613865095</v>
      </c>
      <c r="C827">
        <v>0.86099999999999999</v>
      </c>
      <c r="D827">
        <v>0.88400000000000001</v>
      </c>
      <c r="E827" s="9">
        <v>9.3564464285416302E-76</v>
      </c>
      <c r="F827">
        <v>6</v>
      </c>
      <c r="G827" t="s">
        <v>736</v>
      </c>
    </row>
    <row r="828" spans="1:7" x14ac:dyDescent="0.2">
      <c r="A828" s="9">
        <v>8.1117083965456696E-78</v>
      </c>
      <c r="B828">
        <v>1.22781370718491</v>
      </c>
      <c r="C828">
        <v>0.70099999999999996</v>
      </c>
      <c r="D828">
        <v>0.55900000000000005</v>
      </c>
      <c r="E828" s="9">
        <v>1.6223416793091299E-74</v>
      </c>
      <c r="F828">
        <v>6</v>
      </c>
      <c r="G828" t="s">
        <v>597</v>
      </c>
    </row>
    <row r="829" spans="1:7" x14ac:dyDescent="0.2">
      <c r="A829" s="9">
        <v>1.19903675297779E-76</v>
      </c>
      <c r="B829">
        <v>0.89241444135084103</v>
      </c>
      <c r="C829">
        <v>0.72299999999999998</v>
      </c>
      <c r="D829">
        <v>0.65500000000000003</v>
      </c>
      <c r="E829" s="9">
        <v>2.3980735059555901E-73</v>
      </c>
      <c r="F829">
        <v>6</v>
      </c>
      <c r="G829" t="s">
        <v>680</v>
      </c>
    </row>
    <row r="830" spans="1:7" x14ac:dyDescent="0.2">
      <c r="A830" s="9">
        <v>1.67809670558937E-75</v>
      </c>
      <c r="B830">
        <v>0.95367007809624704</v>
      </c>
      <c r="C830">
        <v>0.65400000000000003</v>
      </c>
      <c r="D830">
        <v>0.58399999999999996</v>
      </c>
      <c r="E830" s="9">
        <v>3.35619341117875E-72</v>
      </c>
      <c r="F830">
        <v>6</v>
      </c>
      <c r="G830" t="s">
        <v>738</v>
      </c>
    </row>
    <row r="831" spans="1:7" x14ac:dyDescent="0.2">
      <c r="A831" s="9">
        <v>2.58517762382258E-74</v>
      </c>
      <c r="B831">
        <v>0.81101322479672699</v>
      </c>
      <c r="C831">
        <v>0.70499999999999996</v>
      </c>
      <c r="D831">
        <v>0.64800000000000002</v>
      </c>
      <c r="E831" s="9">
        <v>5.1703552476451599E-71</v>
      </c>
      <c r="F831">
        <v>6</v>
      </c>
      <c r="G831" t="s">
        <v>397</v>
      </c>
    </row>
    <row r="832" spans="1:7" x14ac:dyDescent="0.2">
      <c r="A832" s="9">
        <v>7.00577575789158E-74</v>
      </c>
      <c r="B832">
        <v>0.32728189121419698</v>
      </c>
      <c r="C832">
        <v>0.68700000000000006</v>
      </c>
      <c r="D832">
        <v>0.46700000000000003</v>
      </c>
      <c r="E832" s="9">
        <v>1.40115515157832E-70</v>
      </c>
      <c r="F832">
        <v>6</v>
      </c>
      <c r="G832" t="s">
        <v>441</v>
      </c>
    </row>
    <row r="833" spans="1:7" x14ac:dyDescent="0.2">
      <c r="A833" s="9">
        <v>5.9521320654378798E-73</v>
      </c>
      <c r="B833">
        <v>0.37273555169065897</v>
      </c>
      <c r="C833">
        <v>0.77900000000000003</v>
      </c>
      <c r="D833">
        <v>0.499</v>
      </c>
      <c r="E833" s="9">
        <v>1.1904264130875799E-69</v>
      </c>
      <c r="F833">
        <v>6</v>
      </c>
      <c r="G833" t="s">
        <v>447</v>
      </c>
    </row>
    <row r="834" spans="1:7" x14ac:dyDescent="0.2">
      <c r="A834" s="9">
        <v>5.06764671373317E-70</v>
      </c>
      <c r="B834">
        <v>0.86613253395637602</v>
      </c>
      <c r="C834">
        <v>0.89500000000000002</v>
      </c>
      <c r="D834">
        <v>0.86799999999999999</v>
      </c>
      <c r="E834" s="9">
        <v>1.01352934274663E-66</v>
      </c>
      <c r="F834">
        <v>6</v>
      </c>
      <c r="G834" t="s">
        <v>493</v>
      </c>
    </row>
    <row r="835" spans="1:7" x14ac:dyDescent="0.2">
      <c r="A835" s="9">
        <v>2.2793411507890499E-69</v>
      </c>
      <c r="B835">
        <v>0.56886612494136102</v>
      </c>
      <c r="C835">
        <v>0.995</v>
      </c>
      <c r="D835">
        <v>0.997</v>
      </c>
      <c r="E835" s="9">
        <v>4.55868230157811E-66</v>
      </c>
      <c r="F835">
        <v>6</v>
      </c>
      <c r="G835" t="s">
        <v>235</v>
      </c>
    </row>
    <row r="836" spans="1:7" x14ac:dyDescent="0.2">
      <c r="A836" s="9">
        <v>3.1539001497231501E-69</v>
      </c>
      <c r="B836">
        <v>0.52003418366004195</v>
      </c>
      <c r="C836">
        <v>0.75600000000000001</v>
      </c>
      <c r="D836">
        <v>0.60799999999999998</v>
      </c>
      <c r="E836" s="9">
        <v>6.3078002994462903E-66</v>
      </c>
      <c r="F836">
        <v>6</v>
      </c>
      <c r="G836" t="s">
        <v>739</v>
      </c>
    </row>
    <row r="837" spans="1:7" x14ac:dyDescent="0.2">
      <c r="A837" s="9">
        <v>7.8335016766904697E-69</v>
      </c>
      <c r="B837">
        <v>0.714292405313111</v>
      </c>
      <c r="C837">
        <v>0.69099999999999995</v>
      </c>
      <c r="D837">
        <v>0.60699999999999998</v>
      </c>
      <c r="E837" s="9">
        <v>1.5667003353380899E-65</v>
      </c>
      <c r="F837">
        <v>6</v>
      </c>
      <c r="G837" t="s">
        <v>638</v>
      </c>
    </row>
    <row r="838" spans="1:7" x14ac:dyDescent="0.2">
      <c r="A838" s="9">
        <v>8.8715126063205795E-67</v>
      </c>
      <c r="B838">
        <v>1.0944297261943201</v>
      </c>
      <c r="C838">
        <v>0.57699999999999996</v>
      </c>
      <c r="D838">
        <v>0.318</v>
      </c>
      <c r="E838" s="9">
        <v>1.77430252126412E-63</v>
      </c>
      <c r="F838">
        <v>6</v>
      </c>
      <c r="G838" t="s">
        <v>640</v>
      </c>
    </row>
    <row r="839" spans="1:7" x14ac:dyDescent="0.2">
      <c r="A839" s="9">
        <v>3.2892037056252602E-65</v>
      </c>
      <c r="B839">
        <v>1.0256077937263599</v>
      </c>
      <c r="C839">
        <v>0.78200000000000003</v>
      </c>
      <c r="D839">
        <v>0.76100000000000001</v>
      </c>
      <c r="E839" s="9">
        <v>6.5784074112505301E-62</v>
      </c>
      <c r="F839">
        <v>6</v>
      </c>
      <c r="G839" t="s">
        <v>737</v>
      </c>
    </row>
    <row r="840" spans="1:7" x14ac:dyDescent="0.2">
      <c r="A840" s="9">
        <v>1.39326649235793E-64</v>
      </c>
      <c r="B840">
        <v>0.45057562514832999</v>
      </c>
      <c r="C840">
        <v>0.67400000000000004</v>
      </c>
      <c r="D840">
        <v>0.64900000000000002</v>
      </c>
      <c r="E840" s="9">
        <v>2.7865329847158501E-61</v>
      </c>
      <c r="F840">
        <v>6</v>
      </c>
      <c r="G840" t="s">
        <v>384</v>
      </c>
    </row>
    <row r="841" spans="1:7" x14ac:dyDescent="0.2">
      <c r="A841" s="9">
        <v>9.9847303039899296E-64</v>
      </c>
      <c r="B841">
        <v>0.70668337501076195</v>
      </c>
      <c r="C841">
        <v>0.82099999999999995</v>
      </c>
      <c r="D841">
        <v>0.73499999999999999</v>
      </c>
      <c r="E841" s="9">
        <v>1.9969460607979899E-60</v>
      </c>
      <c r="F841">
        <v>6</v>
      </c>
      <c r="G841" t="s">
        <v>549</v>
      </c>
    </row>
    <row r="842" spans="1:7" x14ac:dyDescent="0.2">
      <c r="A842" s="9">
        <v>1.4070189657940701E-63</v>
      </c>
      <c r="B842">
        <v>0.52069871328247597</v>
      </c>
      <c r="C842">
        <v>0.97399999999999998</v>
      </c>
      <c r="D842">
        <v>0.91600000000000004</v>
      </c>
      <c r="E842" s="9">
        <v>2.81403793158814E-60</v>
      </c>
      <c r="F842">
        <v>6</v>
      </c>
      <c r="G842" t="s">
        <v>439</v>
      </c>
    </row>
    <row r="843" spans="1:7" x14ac:dyDescent="0.2">
      <c r="A843" s="9">
        <v>3.3106894366879802E-63</v>
      </c>
      <c r="B843">
        <v>0.681294735003806</v>
      </c>
      <c r="C843">
        <v>0.79200000000000004</v>
      </c>
      <c r="D843">
        <v>0.79100000000000004</v>
      </c>
      <c r="E843" s="9">
        <v>6.6213788733759698E-60</v>
      </c>
      <c r="F843">
        <v>6</v>
      </c>
      <c r="G843" t="s">
        <v>554</v>
      </c>
    </row>
    <row r="844" spans="1:7" x14ac:dyDescent="0.2">
      <c r="A844" s="9">
        <v>4.1892698537012402E-63</v>
      </c>
      <c r="B844">
        <v>1.4479954697669699</v>
      </c>
      <c r="C844">
        <v>0.79800000000000004</v>
      </c>
      <c r="D844">
        <v>0.747</v>
      </c>
      <c r="E844" s="9">
        <v>8.3785397074024899E-60</v>
      </c>
      <c r="F844">
        <v>6</v>
      </c>
      <c r="G844" t="s">
        <v>101</v>
      </c>
    </row>
    <row r="845" spans="1:7" x14ac:dyDescent="0.2">
      <c r="A845" s="9">
        <v>8.7276666360384893E-62</v>
      </c>
      <c r="B845">
        <v>0.446973430617084</v>
      </c>
      <c r="C845">
        <v>0.61799999999999999</v>
      </c>
      <c r="D845">
        <v>0.47899999999999998</v>
      </c>
      <c r="E845" s="9">
        <v>1.7455333272077E-58</v>
      </c>
      <c r="F845">
        <v>6</v>
      </c>
      <c r="G845" t="s">
        <v>671</v>
      </c>
    </row>
    <row r="846" spans="1:7" x14ac:dyDescent="0.2">
      <c r="A846" s="9">
        <v>1.03386741804226E-61</v>
      </c>
      <c r="B846">
        <v>0.78281222418445295</v>
      </c>
      <c r="C846">
        <v>0.90700000000000003</v>
      </c>
      <c r="D846">
        <v>0.91</v>
      </c>
      <c r="E846" s="9">
        <v>2.0677348360845301E-58</v>
      </c>
      <c r="F846">
        <v>6</v>
      </c>
      <c r="G846" t="s">
        <v>297</v>
      </c>
    </row>
    <row r="847" spans="1:7" x14ac:dyDescent="0.2">
      <c r="A847" s="9">
        <v>1.55451531053939E-61</v>
      </c>
      <c r="B847">
        <v>0.76313083446442498</v>
      </c>
      <c r="C847">
        <v>0.78700000000000003</v>
      </c>
      <c r="D847">
        <v>0.68600000000000005</v>
      </c>
      <c r="E847" s="9">
        <v>3.1090306210787798E-58</v>
      </c>
      <c r="F847">
        <v>6</v>
      </c>
      <c r="G847" t="s">
        <v>574</v>
      </c>
    </row>
    <row r="848" spans="1:7" x14ac:dyDescent="0.2">
      <c r="A848" s="9">
        <v>1.1863766923104401E-59</v>
      </c>
      <c r="B848">
        <v>0.29670415661287403</v>
      </c>
      <c r="C848">
        <v>0.53800000000000003</v>
      </c>
      <c r="D848">
        <v>0.34200000000000003</v>
      </c>
      <c r="E848" s="9">
        <v>2.3727533846208699E-56</v>
      </c>
      <c r="F848">
        <v>6</v>
      </c>
      <c r="G848" t="s">
        <v>726</v>
      </c>
    </row>
    <row r="849" spans="1:7" x14ac:dyDescent="0.2">
      <c r="A849" s="9">
        <v>2.15783264862889E-59</v>
      </c>
      <c r="B849">
        <v>1.72998385400518</v>
      </c>
      <c r="C849">
        <v>0.70599999999999996</v>
      </c>
      <c r="D849">
        <v>0.57299999999999995</v>
      </c>
      <c r="E849" s="9">
        <v>4.3156652972577797E-56</v>
      </c>
      <c r="F849">
        <v>6</v>
      </c>
      <c r="G849" t="s">
        <v>609</v>
      </c>
    </row>
    <row r="850" spans="1:7" x14ac:dyDescent="0.2">
      <c r="A850" s="9">
        <v>8.67710323779978E-59</v>
      </c>
      <c r="B850">
        <v>0.469204328569093</v>
      </c>
      <c r="C850">
        <v>0.65100000000000002</v>
      </c>
      <c r="D850">
        <v>0.66500000000000004</v>
      </c>
      <c r="E850" s="9">
        <v>1.7354206475599599E-55</v>
      </c>
      <c r="F850">
        <v>6</v>
      </c>
      <c r="G850" t="s">
        <v>378</v>
      </c>
    </row>
    <row r="851" spans="1:7" x14ac:dyDescent="0.2">
      <c r="A851" s="9">
        <v>1.94682603517083E-58</v>
      </c>
      <c r="B851">
        <v>0.69280033557698395</v>
      </c>
      <c r="C851">
        <v>0.96299999999999997</v>
      </c>
      <c r="D851">
        <v>0.97699999999999998</v>
      </c>
      <c r="E851" s="9">
        <v>3.8936520703416597E-55</v>
      </c>
      <c r="F851">
        <v>6</v>
      </c>
      <c r="G851" t="s">
        <v>747</v>
      </c>
    </row>
    <row r="852" spans="1:7" x14ac:dyDescent="0.2">
      <c r="A852" s="9">
        <v>5.2413924324632702E-58</v>
      </c>
      <c r="B852">
        <v>0.95175920872578001</v>
      </c>
      <c r="C852">
        <v>0.75700000000000001</v>
      </c>
      <c r="D852">
        <v>0.67200000000000004</v>
      </c>
      <c r="E852" s="9">
        <v>1.0482784864926501E-54</v>
      </c>
      <c r="F852">
        <v>6</v>
      </c>
      <c r="G852" t="s">
        <v>209</v>
      </c>
    </row>
    <row r="853" spans="1:7" x14ac:dyDescent="0.2">
      <c r="A853" s="9">
        <v>1.8020595107815699E-56</v>
      </c>
      <c r="B853">
        <v>0.56158480219972995</v>
      </c>
      <c r="C853">
        <v>0.86799999999999999</v>
      </c>
      <c r="D853">
        <v>0.76600000000000001</v>
      </c>
      <c r="E853" s="9">
        <v>3.60411902156314E-53</v>
      </c>
      <c r="F853">
        <v>6</v>
      </c>
      <c r="G853" t="s">
        <v>551</v>
      </c>
    </row>
    <row r="854" spans="1:7" x14ac:dyDescent="0.2">
      <c r="A854" s="9">
        <v>4.4673948815126099E-56</v>
      </c>
      <c r="B854">
        <v>0.63269430883085798</v>
      </c>
      <c r="C854">
        <v>0.872</v>
      </c>
      <c r="D854">
        <v>0.78900000000000003</v>
      </c>
      <c r="E854" s="9">
        <v>8.9347897630252206E-53</v>
      </c>
      <c r="F854">
        <v>6</v>
      </c>
      <c r="G854" t="s">
        <v>409</v>
      </c>
    </row>
    <row r="855" spans="1:7" x14ac:dyDescent="0.2">
      <c r="A855" s="9">
        <v>1.4941353348675701E-55</v>
      </c>
      <c r="B855">
        <v>0.80213609309793898</v>
      </c>
      <c r="C855">
        <v>0.78800000000000003</v>
      </c>
      <c r="D855">
        <v>0.73799999999999999</v>
      </c>
      <c r="E855" s="9">
        <v>2.9882706697351501E-52</v>
      </c>
      <c r="F855">
        <v>6</v>
      </c>
      <c r="G855" t="s">
        <v>732</v>
      </c>
    </row>
    <row r="856" spans="1:7" x14ac:dyDescent="0.2">
      <c r="A856" s="9">
        <v>1.9594731018652401E-55</v>
      </c>
      <c r="B856">
        <v>0.99344942009729098</v>
      </c>
      <c r="C856">
        <v>0.64900000000000002</v>
      </c>
      <c r="D856">
        <v>0.57599999999999996</v>
      </c>
      <c r="E856" s="9">
        <v>3.9189462037304798E-52</v>
      </c>
      <c r="F856">
        <v>6</v>
      </c>
      <c r="G856" t="s">
        <v>731</v>
      </c>
    </row>
    <row r="857" spans="1:7" x14ac:dyDescent="0.2">
      <c r="A857" s="9">
        <v>2.78700564835892E-55</v>
      </c>
      <c r="B857">
        <v>0.62663147987601597</v>
      </c>
      <c r="C857">
        <v>0.999</v>
      </c>
      <c r="D857">
        <v>0.999</v>
      </c>
      <c r="E857" s="9">
        <v>5.5740112967178398E-52</v>
      </c>
      <c r="F857">
        <v>6</v>
      </c>
      <c r="G857" t="s">
        <v>48</v>
      </c>
    </row>
    <row r="858" spans="1:7" x14ac:dyDescent="0.2">
      <c r="A858" s="9">
        <v>9.7522464633892305E-53</v>
      </c>
      <c r="B858">
        <v>0.34300398216834499</v>
      </c>
      <c r="C858">
        <v>0.57099999999999995</v>
      </c>
      <c r="D858">
        <v>0.44600000000000001</v>
      </c>
      <c r="E858" s="9">
        <v>1.95044929267785E-49</v>
      </c>
      <c r="F858">
        <v>6</v>
      </c>
      <c r="G858" t="s">
        <v>746</v>
      </c>
    </row>
    <row r="859" spans="1:7" x14ac:dyDescent="0.2">
      <c r="A859" s="9">
        <v>2.1502085787987401E-51</v>
      </c>
      <c r="B859">
        <v>0.67794021949722105</v>
      </c>
      <c r="C859">
        <v>0.91800000000000004</v>
      </c>
      <c r="D859">
        <v>0.93600000000000005</v>
      </c>
      <c r="E859" s="9">
        <v>4.3004171575974797E-48</v>
      </c>
      <c r="F859">
        <v>6</v>
      </c>
      <c r="G859" t="s">
        <v>743</v>
      </c>
    </row>
    <row r="860" spans="1:7" x14ac:dyDescent="0.2">
      <c r="A860" s="9">
        <v>3.4866538672093703E-51</v>
      </c>
      <c r="B860">
        <v>0.622590447473646</v>
      </c>
      <c r="C860">
        <v>0.61799999999999999</v>
      </c>
      <c r="D860">
        <v>0.47399999999999998</v>
      </c>
      <c r="E860" s="9">
        <v>6.9733077344187503E-48</v>
      </c>
      <c r="F860">
        <v>6</v>
      </c>
      <c r="G860" t="s">
        <v>444</v>
      </c>
    </row>
    <row r="861" spans="1:7" x14ac:dyDescent="0.2">
      <c r="A861" s="9">
        <v>2.5171800345407902E-50</v>
      </c>
      <c r="B861">
        <v>0.75217599625308995</v>
      </c>
      <c r="C861">
        <v>0.68400000000000005</v>
      </c>
      <c r="D861">
        <v>0.59399999999999997</v>
      </c>
      <c r="E861" s="9">
        <v>5.0343600690815897E-47</v>
      </c>
      <c r="F861">
        <v>6</v>
      </c>
      <c r="G861" t="s">
        <v>730</v>
      </c>
    </row>
    <row r="862" spans="1:7" x14ac:dyDescent="0.2">
      <c r="A862" s="9">
        <v>1.81363140256252E-49</v>
      </c>
      <c r="B862">
        <v>0.801236894793392</v>
      </c>
      <c r="C862">
        <v>0.625</v>
      </c>
      <c r="D862">
        <v>0.45800000000000002</v>
      </c>
      <c r="E862" s="9">
        <v>3.6272628051250496E-46</v>
      </c>
      <c r="F862">
        <v>6</v>
      </c>
      <c r="G862" t="s">
        <v>582</v>
      </c>
    </row>
    <row r="863" spans="1:7" x14ac:dyDescent="0.2">
      <c r="A863" s="9">
        <v>1.3673203547131301E-48</v>
      </c>
      <c r="B863">
        <v>0.33180870863591899</v>
      </c>
      <c r="C863">
        <v>0.61399999999999999</v>
      </c>
      <c r="D863">
        <v>0.44900000000000001</v>
      </c>
      <c r="E863" s="9">
        <v>2.73464070942626E-45</v>
      </c>
      <c r="F863">
        <v>6</v>
      </c>
      <c r="G863" t="s">
        <v>636</v>
      </c>
    </row>
    <row r="864" spans="1:7" x14ac:dyDescent="0.2">
      <c r="A864" s="9">
        <v>1.2546525347356101E-47</v>
      </c>
      <c r="B864">
        <v>0.395245906612196</v>
      </c>
      <c r="C864">
        <v>0.6</v>
      </c>
      <c r="D864">
        <v>0.52600000000000002</v>
      </c>
      <c r="E864" s="9">
        <v>2.50930506947122E-44</v>
      </c>
      <c r="F864">
        <v>6</v>
      </c>
      <c r="G864" t="s">
        <v>431</v>
      </c>
    </row>
    <row r="865" spans="1:7" x14ac:dyDescent="0.2">
      <c r="A865" s="9">
        <v>1.75338379978842E-46</v>
      </c>
      <c r="B865">
        <v>0.53523235007585901</v>
      </c>
      <c r="C865">
        <v>0.63900000000000001</v>
      </c>
      <c r="D865">
        <v>0.60399999999999998</v>
      </c>
      <c r="E865" s="9">
        <v>3.50676759957685E-43</v>
      </c>
      <c r="F865">
        <v>6</v>
      </c>
      <c r="G865" t="s">
        <v>560</v>
      </c>
    </row>
    <row r="866" spans="1:7" x14ac:dyDescent="0.2">
      <c r="A866" s="9">
        <v>2.2907009102557901E-46</v>
      </c>
      <c r="B866">
        <v>1.64802113192217</v>
      </c>
      <c r="C866">
        <v>0.64600000000000002</v>
      </c>
      <c r="D866">
        <v>0.68300000000000005</v>
      </c>
      <c r="E866" s="9">
        <v>4.5814018205115796E-43</v>
      </c>
      <c r="F866">
        <v>6</v>
      </c>
      <c r="G866" t="s">
        <v>601</v>
      </c>
    </row>
    <row r="867" spans="1:7" x14ac:dyDescent="0.2">
      <c r="A867" s="9">
        <v>8.8127993102452092E-46</v>
      </c>
      <c r="B867">
        <v>0.425700689031075</v>
      </c>
      <c r="C867">
        <v>0.68100000000000005</v>
      </c>
      <c r="D867">
        <v>0.61699999999999999</v>
      </c>
      <c r="E867" s="9">
        <v>1.7625598620490401E-42</v>
      </c>
      <c r="F867">
        <v>6</v>
      </c>
      <c r="G867" t="s">
        <v>577</v>
      </c>
    </row>
    <row r="868" spans="1:7" x14ac:dyDescent="0.2">
      <c r="A868" s="9">
        <v>5.0244240451243701E-45</v>
      </c>
      <c r="B868">
        <v>0.61165137190373398</v>
      </c>
      <c r="C868">
        <v>0.754</v>
      </c>
      <c r="D868">
        <v>0.77</v>
      </c>
      <c r="E868" s="9">
        <v>1.00488480902487E-41</v>
      </c>
      <c r="F868">
        <v>6</v>
      </c>
      <c r="G868" t="s">
        <v>614</v>
      </c>
    </row>
    <row r="869" spans="1:7" x14ac:dyDescent="0.2">
      <c r="A869" s="9">
        <v>1.00827732730594E-44</v>
      </c>
      <c r="B869">
        <v>0.473086101207365</v>
      </c>
      <c r="C869">
        <v>0.59299999999999997</v>
      </c>
      <c r="D869">
        <v>0.51200000000000001</v>
      </c>
      <c r="E869" s="9">
        <v>2.0165546546118799E-41</v>
      </c>
      <c r="F869">
        <v>6</v>
      </c>
      <c r="G869" t="s">
        <v>748</v>
      </c>
    </row>
    <row r="870" spans="1:7" x14ac:dyDescent="0.2">
      <c r="A870" s="9">
        <v>4.1302576350077498E-44</v>
      </c>
      <c r="B870">
        <v>0.54275090548171001</v>
      </c>
      <c r="C870">
        <v>0.90200000000000002</v>
      </c>
      <c r="D870">
        <v>0.89</v>
      </c>
      <c r="E870" s="9">
        <v>8.2605152700154999E-41</v>
      </c>
      <c r="F870">
        <v>6</v>
      </c>
      <c r="G870" t="s">
        <v>502</v>
      </c>
    </row>
    <row r="871" spans="1:7" x14ac:dyDescent="0.2">
      <c r="A871" s="9">
        <v>8.9043933663040802E-43</v>
      </c>
      <c r="B871">
        <v>0.28104604380257697</v>
      </c>
      <c r="C871">
        <v>0.73199999999999998</v>
      </c>
      <c r="D871">
        <v>0.749</v>
      </c>
      <c r="E871" s="9">
        <v>1.7808786732608201E-39</v>
      </c>
      <c r="F871">
        <v>6</v>
      </c>
      <c r="G871" t="s">
        <v>745</v>
      </c>
    </row>
    <row r="872" spans="1:7" x14ac:dyDescent="0.2">
      <c r="A872" s="9">
        <v>2.15549410979955E-42</v>
      </c>
      <c r="B872">
        <v>0.31548346623377399</v>
      </c>
      <c r="C872">
        <v>0.56699999999999995</v>
      </c>
      <c r="D872">
        <v>0.501</v>
      </c>
      <c r="E872" s="9">
        <v>4.3109882195991098E-39</v>
      </c>
      <c r="F872">
        <v>6</v>
      </c>
      <c r="G872" t="s">
        <v>741</v>
      </c>
    </row>
    <row r="873" spans="1:7" x14ac:dyDescent="0.2">
      <c r="A873" s="9">
        <v>4.99830605434201E-42</v>
      </c>
      <c r="B873">
        <v>0.386024177048855</v>
      </c>
      <c r="C873">
        <v>0.72199999999999998</v>
      </c>
      <c r="D873">
        <v>0.59299999999999997</v>
      </c>
      <c r="E873" s="9">
        <v>9.9966121086840194E-39</v>
      </c>
      <c r="F873">
        <v>6</v>
      </c>
      <c r="G873" t="s">
        <v>584</v>
      </c>
    </row>
    <row r="874" spans="1:7" x14ac:dyDescent="0.2">
      <c r="A874" s="9">
        <v>5.2444681311700902E-42</v>
      </c>
      <c r="B874">
        <v>0.55020719296682796</v>
      </c>
      <c r="C874">
        <v>0.91900000000000004</v>
      </c>
      <c r="D874">
        <v>0.95699999999999996</v>
      </c>
      <c r="E874" s="9">
        <v>1.04889362623402E-38</v>
      </c>
      <c r="F874">
        <v>6</v>
      </c>
      <c r="G874" t="s">
        <v>749</v>
      </c>
    </row>
    <row r="875" spans="1:7" x14ac:dyDescent="0.2">
      <c r="A875" s="9">
        <v>7.7729388442301899E-41</v>
      </c>
      <c r="B875">
        <v>0.25349042035125002</v>
      </c>
      <c r="C875">
        <v>0.79</v>
      </c>
      <c r="D875">
        <v>0.754</v>
      </c>
      <c r="E875" s="9">
        <v>1.5545877688460399E-37</v>
      </c>
      <c r="F875">
        <v>6</v>
      </c>
      <c r="G875" t="s">
        <v>735</v>
      </c>
    </row>
    <row r="876" spans="1:7" x14ac:dyDescent="0.2">
      <c r="A876" s="9">
        <v>1.10860387714225E-40</v>
      </c>
      <c r="B876">
        <v>0.90037282851018496</v>
      </c>
      <c r="C876">
        <v>0.95699999999999996</v>
      </c>
      <c r="D876">
        <v>0.94</v>
      </c>
      <c r="E876" s="9">
        <v>2.2172077542844999E-37</v>
      </c>
      <c r="F876">
        <v>6</v>
      </c>
      <c r="G876" t="s">
        <v>527</v>
      </c>
    </row>
    <row r="877" spans="1:7" x14ac:dyDescent="0.2">
      <c r="A877" s="9">
        <v>2.1198592888115301E-40</v>
      </c>
      <c r="B877">
        <v>0.57730865564617995</v>
      </c>
      <c r="C877">
        <v>0.99399999999999999</v>
      </c>
      <c r="D877">
        <v>0.997</v>
      </c>
      <c r="E877" s="9">
        <v>4.2397185776230604E-37</v>
      </c>
      <c r="F877">
        <v>6</v>
      </c>
      <c r="G877" t="s">
        <v>256</v>
      </c>
    </row>
    <row r="878" spans="1:7" x14ac:dyDescent="0.2">
      <c r="A878" s="9">
        <v>8.2394474672025207E-40</v>
      </c>
      <c r="B878">
        <v>0.44307627387856902</v>
      </c>
      <c r="C878">
        <v>0.58799999999999997</v>
      </c>
      <c r="D878">
        <v>0.57199999999999995</v>
      </c>
      <c r="E878" s="9">
        <v>1.6478894934405001E-36</v>
      </c>
      <c r="F878">
        <v>6</v>
      </c>
      <c r="G878" t="s">
        <v>757</v>
      </c>
    </row>
    <row r="879" spans="1:7" x14ac:dyDescent="0.2">
      <c r="A879" s="9">
        <v>1.82737820952054E-39</v>
      </c>
      <c r="B879">
        <v>0.37942460642500903</v>
      </c>
      <c r="C879">
        <v>1</v>
      </c>
      <c r="D879">
        <v>0.999</v>
      </c>
      <c r="E879" s="9">
        <v>3.65475641904108E-36</v>
      </c>
      <c r="F879">
        <v>6</v>
      </c>
      <c r="G879" t="s">
        <v>216</v>
      </c>
    </row>
    <row r="880" spans="1:7" x14ac:dyDescent="0.2">
      <c r="A880" s="9">
        <v>2.9147400999617999E-39</v>
      </c>
      <c r="B880">
        <v>0.62824861156586098</v>
      </c>
      <c r="C880">
        <v>0.67600000000000005</v>
      </c>
      <c r="D880">
        <v>0.69099999999999995</v>
      </c>
      <c r="E880" s="9">
        <v>5.8294801999235901E-36</v>
      </c>
      <c r="F880">
        <v>6</v>
      </c>
      <c r="G880" t="s">
        <v>351</v>
      </c>
    </row>
    <row r="881" spans="1:7" x14ac:dyDescent="0.2">
      <c r="A881" s="9">
        <v>3.3754879824236001E-39</v>
      </c>
      <c r="B881">
        <v>0.60741103712182598</v>
      </c>
      <c r="C881">
        <v>0.91800000000000004</v>
      </c>
      <c r="D881">
        <v>0.89</v>
      </c>
      <c r="E881" s="9">
        <v>6.75097596484721E-36</v>
      </c>
      <c r="F881">
        <v>6</v>
      </c>
      <c r="G881" t="s">
        <v>302</v>
      </c>
    </row>
    <row r="882" spans="1:7" x14ac:dyDescent="0.2">
      <c r="A882" s="9">
        <v>3.6661685328428E-39</v>
      </c>
      <c r="B882">
        <v>0.56824505064118802</v>
      </c>
      <c r="C882">
        <v>0.77900000000000003</v>
      </c>
      <c r="D882">
        <v>0.79</v>
      </c>
      <c r="E882" s="9">
        <v>7.3323370656855904E-36</v>
      </c>
      <c r="F882">
        <v>6</v>
      </c>
      <c r="G882" t="s">
        <v>740</v>
      </c>
    </row>
    <row r="883" spans="1:7" x14ac:dyDescent="0.2">
      <c r="A883" s="9">
        <v>3.9795270712179899E-39</v>
      </c>
      <c r="B883">
        <v>0.56688605497670697</v>
      </c>
      <c r="C883">
        <v>0.79300000000000004</v>
      </c>
      <c r="D883">
        <v>0.76900000000000002</v>
      </c>
      <c r="E883" s="9">
        <v>7.9590541424359693E-36</v>
      </c>
      <c r="F883">
        <v>6</v>
      </c>
      <c r="G883" t="s">
        <v>612</v>
      </c>
    </row>
    <row r="884" spans="1:7" x14ac:dyDescent="0.2">
      <c r="A884" s="9">
        <v>4.3829001188199801E-39</v>
      </c>
      <c r="B884">
        <v>1.04057651536666</v>
      </c>
      <c r="C884">
        <v>0.84699999999999998</v>
      </c>
      <c r="D884">
        <v>0.89800000000000002</v>
      </c>
      <c r="E884" s="9">
        <v>8.7658002376399603E-36</v>
      </c>
      <c r="F884">
        <v>6</v>
      </c>
      <c r="G884" t="s">
        <v>750</v>
      </c>
    </row>
    <row r="885" spans="1:7" x14ac:dyDescent="0.2">
      <c r="A885" s="9">
        <v>7.6020744380803695E-39</v>
      </c>
      <c r="B885">
        <v>0.48072701561020798</v>
      </c>
      <c r="C885">
        <v>0.86499999999999999</v>
      </c>
      <c r="D885">
        <v>0.86299999999999999</v>
      </c>
      <c r="E885" s="9">
        <v>1.5204148876160701E-35</v>
      </c>
      <c r="F885">
        <v>6</v>
      </c>
      <c r="G885" t="s">
        <v>467</v>
      </c>
    </row>
    <row r="886" spans="1:7" x14ac:dyDescent="0.2">
      <c r="A886" s="9">
        <v>1.5337545873046799E-38</v>
      </c>
      <c r="B886">
        <v>0.80759562313805</v>
      </c>
      <c r="C886">
        <v>0.84599999999999997</v>
      </c>
      <c r="D886">
        <v>0.78300000000000003</v>
      </c>
      <c r="E886" s="9">
        <v>3.0675091746093498E-35</v>
      </c>
      <c r="F886">
        <v>6</v>
      </c>
      <c r="G886" t="s">
        <v>533</v>
      </c>
    </row>
    <row r="887" spans="1:7" x14ac:dyDescent="0.2">
      <c r="A887" s="9">
        <v>1.65517115070806E-38</v>
      </c>
      <c r="B887">
        <v>0.40787850620180599</v>
      </c>
      <c r="C887">
        <v>0.64800000000000002</v>
      </c>
      <c r="D887">
        <v>0.60899999999999999</v>
      </c>
      <c r="E887" s="9">
        <v>3.3103423014161199E-35</v>
      </c>
      <c r="F887">
        <v>6</v>
      </c>
      <c r="G887" t="s">
        <v>733</v>
      </c>
    </row>
    <row r="888" spans="1:7" x14ac:dyDescent="0.2">
      <c r="A888" s="9">
        <v>1.7125932796221299E-38</v>
      </c>
      <c r="B888">
        <v>0.480716840472933</v>
      </c>
      <c r="C888">
        <v>0.995</v>
      </c>
      <c r="D888">
        <v>0.997</v>
      </c>
      <c r="E888" s="9">
        <v>3.4251865592442502E-35</v>
      </c>
      <c r="F888">
        <v>6</v>
      </c>
      <c r="G888" t="s">
        <v>370</v>
      </c>
    </row>
    <row r="889" spans="1:7" x14ac:dyDescent="0.2">
      <c r="A889" s="9">
        <v>2.4787510957692399E-38</v>
      </c>
      <c r="B889">
        <v>0.59924913426625903</v>
      </c>
      <c r="C889">
        <v>0.63500000000000001</v>
      </c>
      <c r="D889">
        <v>0.48799999999999999</v>
      </c>
      <c r="E889" s="9">
        <v>4.9575021915384897E-35</v>
      </c>
      <c r="F889">
        <v>6</v>
      </c>
      <c r="G889" t="s">
        <v>371</v>
      </c>
    </row>
    <row r="890" spans="1:7" x14ac:dyDescent="0.2">
      <c r="A890" s="9">
        <v>4.2186394322820802E-37</v>
      </c>
      <c r="B890">
        <v>0.84086725518793404</v>
      </c>
      <c r="C890">
        <v>0.83499999999999996</v>
      </c>
      <c r="D890">
        <v>0.84199999999999997</v>
      </c>
      <c r="E890" s="9">
        <v>8.4372788645641608E-34</v>
      </c>
      <c r="F890">
        <v>6</v>
      </c>
      <c r="G890" t="s">
        <v>156</v>
      </c>
    </row>
    <row r="891" spans="1:7" x14ac:dyDescent="0.2">
      <c r="A891" s="9">
        <v>1.4160870452097E-36</v>
      </c>
      <c r="B891">
        <v>0.52162487259220602</v>
      </c>
      <c r="C891">
        <v>0.65</v>
      </c>
      <c r="D891">
        <v>0.70799999999999996</v>
      </c>
      <c r="E891" s="9">
        <v>2.8321740904194001E-33</v>
      </c>
      <c r="F891">
        <v>6</v>
      </c>
      <c r="G891" t="s">
        <v>751</v>
      </c>
    </row>
    <row r="892" spans="1:7" x14ac:dyDescent="0.2">
      <c r="A892" s="9">
        <v>7.5157869329505003E-36</v>
      </c>
      <c r="B892">
        <v>0.67275208970384903</v>
      </c>
      <c r="C892">
        <v>0.876</v>
      </c>
      <c r="D892">
        <v>0.91900000000000004</v>
      </c>
      <c r="E892" s="9">
        <v>1.5031573865900999E-32</v>
      </c>
      <c r="F892">
        <v>6</v>
      </c>
      <c r="G892" t="s">
        <v>317</v>
      </c>
    </row>
    <row r="893" spans="1:7" x14ac:dyDescent="0.2">
      <c r="A893" s="9">
        <v>2.2870272264476799E-35</v>
      </c>
      <c r="B893">
        <v>0.61227364953141095</v>
      </c>
      <c r="C893">
        <v>0.93500000000000005</v>
      </c>
      <c r="D893">
        <v>0.98399999999999999</v>
      </c>
      <c r="E893" s="9">
        <v>4.57405445289536E-32</v>
      </c>
      <c r="F893">
        <v>6</v>
      </c>
      <c r="G893" t="s">
        <v>300</v>
      </c>
    </row>
    <row r="894" spans="1:7" x14ac:dyDescent="0.2">
      <c r="A894" s="9">
        <v>3.0193884560945499E-35</v>
      </c>
      <c r="B894">
        <v>0.67180494042416405</v>
      </c>
      <c r="C894">
        <v>0.68100000000000005</v>
      </c>
      <c r="D894">
        <v>0.72</v>
      </c>
      <c r="E894" s="9">
        <v>6.03877691218911E-32</v>
      </c>
      <c r="F894">
        <v>6</v>
      </c>
      <c r="G894" t="s">
        <v>424</v>
      </c>
    </row>
    <row r="895" spans="1:7" x14ac:dyDescent="0.2">
      <c r="A895" s="9">
        <v>4.8750046597839E-34</v>
      </c>
      <c r="B895">
        <v>0.463020628240085</v>
      </c>
      <c r="C895">
        <v>0.93799999999999994</v>
      </c>
      <c r="D895">
        <v>0.94099999999999995</v>
      </c>
      <c r="E895" s="9">
        <v>9.7500093195677906E-31</v>
      </c>
      <c r="F895">
        <v>6</v>
      </c>
      <c r="G895" t="s">
        <v>466</v>
      </c>
    </row>
    <row r="896" spans="1:7" x14ac:dyDescent="0.2">
      <c r="A896" s="9">
        <v>1.12487681493573E-33</v>
      </c>
      <c r="B896">
        <v>0.3033176931894</v>
      </c>
      <c r="C896">
        <v>0.79200000000000004</v>
      </c>
      <c r="D896">
        <v>0.67600000000000005</v>
      </c>
      <c r="E896" s="9">
        <v>2.2497536298714699E-30</v>
      </c>
      <c r="F896">
        <v>6</v>
      </c>
      <c r="G896" t="s">
        <v>734</v>
      </c>
    </row>
    <row r="897" spans="1:7" x14ac:dyDescent="0.2">
      <c r="A897" s="9">
        <v>2.3309932852379002E-33</v>
      </c>
      <c r="B897">
        <v>0.67976923212387497</v>
      </c>
      <c r="C897">
        <v>0.98899999999999999</v>
      </c>
      <c r="D897">
        <v>0.99099999999999999</v>
      </c>
      <c r="E897" s="9">
        <v>4.6619865704757899E-30</v>
      </c>
      <c r="F897">
        <v>6</v>
      </c>
      <c r="G897" t="s">
        <v>685</v>
      </c>
    </row>
    <row r="898" spans="1:7" x14ac:dyDescent="0.2">
      <c r="A898" s="9">
        <v>2.45370778983439E-33</v>
      </c>
      <c r="B898">
        <v>0.46261003154770802</v>
      </c>
      <c r="C898">
        <v>0.754</v>
      </c>
      <c r="D898">
        <v>0.70199999999999996</v>
      </c>
      <c r="E898" s="9">
        <v>4.9074155796687801E-30</v>
      </c>
      <c r="F898">
        <v>6</v>
      </c>
      <c r="G898" t="s">
        <v>742</v>
      </c>
    </row>
    <row r="899" spans="1:7" x14ac:dyDescent="0.2">
      <c r="A899" s="9">
        <v>1.9412773978331201E-32</v>
      </c>
      <c r="B899">
        <v>0.52095102114888803</v>
      </c>
      <c r="C899">
        <v>0.90900000000000003</v>
      </c>
      <c r="D899">
        <v>0.88200000000000001</v>
      </c>
      <c r="E899" s="9">
        <v>3.8825547956662402E-29</v>
      </c>
      <c r="F899">
        <v>6</v>
      </c>
      <c r="G899" t="s">
        <v>473</v>
      </c>
    </row>
    <row r="900" spans="1:7" x14ac:dyDescent="0.2">
      <c r="A900" s="9">
        <v>4.7714157754180501E-32</v>
      </c>
      <c r="B900">
        <v>0.635696929226237</v>
      </c>
      <c r="C900">
        <v>0.59799999999999998</v>
      </c>
      <c r="D900">
        <v>0.53</v>
      </c>
      <c r="E900" s="9">
        <v>9.5428315508361001E-29</v>
      </c>
      <c r="F900">
        <v>6</v>
      </c>
      <c r="G900" t="s">
        <v>611</v>
      </c>
    </row>
    <row r="901" spans="1:7" x14ac:dyDescent="0.2">
      <c r="A901" s="9">
        <v>6.4005031095352198E-32</v>
      </c>
      <c r="B901">
        <v>0.429543832284486</v>
      </c>
      <c r="C901">
        <v>0.65400000000000003</v>
      </c>
      <c r="D901">
        <v>0.497</v>
      </c>
      <c r="E901" s="9">
        <v>1.2801006219070399E-28</v>
      </c>
      <c r="F901">
        <v>6</v>
      </c>
      <c r="G901" t="s">
        <v>758</v>
      </c>
    </row>
    <row r="902" spans="1:7" x14ac:dyDescent="0.2">
      <c r="A902" s="9">
        <v>1.85509222095738E-31</v>
      </c>
      <c r="B902">
        <v>1.11644776847532</v>
      </c>
      <c r="C902">
        <v>0.95799999999999996</v>
      </c>
      <c r="D902">
        <v>0.96</v>
      </c>
      <c r="E902" s="9">
        <v>3.7101844419147701E-28</v>
      </c>
      <c r="F902">
        <v>6</v>
      </c>
      <c r="G902" t="s">
        <v>18</v>
      </c>
    </row>
    <row r="903" spans="1:7" x14ac:dyDescent="0.2">
      <c r="A903" s="9">
        <v>1.5954481596969901E-30</v>
      </c>
      <c r="B903">
        <v>0.40772762209764102</v>
      </c>
      <c r="C903">
        <v>0.66500000000000004</v>
      </c>
      <c r="D903">
        <v>0.57399999999999995</v>
      </c>
      <c r="E903" s="9">
        <v>3.1908963193939799E-27</v>
      </c>
      <c r="F903">
        <v>6</v>
      </c>
      <c r="G903" t="s">
        <v>563</v>
      </c>
    </row>
    <row r="904" spans="1:7" x14ac:dyDescent="0.2">
      <c r="A904" s="9">
        <v>3.2888030063748199E-30</v>
      </c>
      <c r="B904">
        <v>0.54731647962469998</v>
      </c>
      <c r="C904">
        <v>0.71199999999999997</v>
      </c>
      <c r="D904">
        <v>0.71799999999999997</v>
      </c>
      <c r="E904" s="9">
        <v>6.5776060127496406E-27</v>
      </c>
      <c r="F904">
        <v>6</v>
      </c>
      <c r="G904" t="s">
        <v>499</v>
      </c>
    </row>
    <row r="905" spans="1:7" x14ac:dyDescent="0.2">
      <c r="A905" s="9">
        <v>3.7292808066683799E-30</v>
      </c>
      <c r="B905">
        <v>0.93672733762986904</v>
      </c>
      <c r="C905">
        <v>0.48399999999999999</v>
      </c>
      <c r="D905">
        <v>0.28399999999999997</v>
      </c>
      <c r="E905" s="9">
        <v>7.4585616133367603E-27</v>
      </c>
      <c r="F905">
        <v>6</v>
      </c>
      <c r="G905" t="s">
        <v>756</v>
      </c>
    </row>
    <row r="906" spans="1:7" x14ac:dyDescent="0.2">
      <c r="A906" s="9">
        <v>9.9827212387026003E-30</v>
      </c>
      <c r="B906">
        <v>0.52863431307531195</v>
      </c>
      <c r="C906">
        <v>0.92200000000000004</v>
      </c>
      <c r="D906">
        <v>0.93200000000000005</v>
      </c>
      <c r="E906" s="9">
        <v>1.9965442477405201E-26</v>
      </c>
      <c r="F906">
        <v>6</v>
      </c>
      <c r="G906" t="s">
        <v>240</v>
      </c>
    </row>
    <row r="907" spans="1:7" x14ac:dyDescent="0.2">
      <c r="A907" s="9">
        <v>2.0384070248952599E-28</v>
      </c>
      <c r="B907">
        <v>0.29518402198728899</v>
      </c>
      <c r="C907">
        <v>0.60799999999999998</v>
      </c>
      <c r="D907">
        <v>0.56699999999999995</v>
      </c>
      <c r="E907" s="9">
        <v>4.0768140497905302E-25</v>
      </c>
      <c r="F907">
        <v>6</v>
      </c>
      <c r="G907" t="s">
        <v>418</v>
      </c>
    </row>
    <row r="908" spans="1:7" x14ac:dyDescent="0.2">
      <c r="A908" s="9">
        <v>2.23899640600988E-27</v>
      </c>
      <c r="B908">
        <v>0.40756931022356402</v>
      </c>
      <c r="C908">
        <v>0.96199999999999997</v>
      </c>
      <c r="D908">
        <v>0.95199999999999996</v>
      </c>
      <c r="E908" s="9">
        <v>4.47799281201976E-24</v>
      </c>
      <c r="F908">
        <v>6</v>
      </c>
      <c r="G908" t="s">
        <v>379</v>
      </c>
    </row>
    <row r="909" spans="1:7" x14ac:dyDescent="0.2">
      <c r="A909" s="9">
        <v>3.9562589563458399E-27</v>
      </c>
      <c r="B909">
        <v>0.33330924428476799</v>
      </c>
      <c r="C909">
        <v>1</v>
      </c>
      <c r="D909">
        <v>0.999</v>
      </c>
      <c r="E909" s="9">
        <v>7.91251791269167E-24</v>
      </c>
      <c r="F909">
        <v>6</v>
      </c>
      <c r="G909" t="s">
        <v>173</v>
      </c>
    </row>
    <row r="910" spans="1:7" x14ac:dyDescent="0.2">
      <c r="A910" s="9">
        <v>4.8898951634361203E-27</v>
      </c>
      <c r="B910">
        <v>0.71765466166046099</v>
      </c>
      <c r="C910">
        <v>0.82899999999999996</v>
      </c>
      <c r="D910">
        <v>0.80700000000000005</v>
      </c>
      <c r="E910" s="9">
        <v>9.7797903268722406E-24</v>
      </c>
      <c r="F910">
        <v>6</v>
      </c>
      <c r="G910" t="s">
        <v>744</v>
      </c>
    </row>
    <row r="911" spans="1:7" x14ac:dyDescent="0.2">
      <c r="A911" s="9">
        <v>1.08226007395816E-26</v>
      </c>
      <c r="B911">
        <v>0.26419603838223898</v>
      </c>
      <c r="C911">
        <v>0.69499999999999995</v>
      </c>
      <c r="D911">
        <v>0.66500000000000004</v>
      </c>
      <c r="E911" s="9">
        <v>2.16452014791633E-23</v>
      </c>
      <c r="F911">
        <v>6</v>
      </c>
      <c r="G911" t="s">
        <v>759</v>
      </c>
    </row>
    <row r="912" spans="1:7" x14ac:dyDescent="0.2">
      <c r="A912" s="9">
        <v>1.4223450279620699E-25</v>
      </c>
      <c r="B912">
        <v>0.51022300897819906</v>
      </c>
      <c r="C912">
        <v>0.86399999999999999</v>
      </c>
      <c r="D912">
        <v>0.88700000000000001</v>
      </c>
      <c r="E912" s="9">
        <v>2.84469005592415E-22</v>
      </c>
      <c r="F912">
        <v>6</v>
      </c>
      <c r="G912" t="s">
        <v>564</v>
      </c>
    </row>
    <row r="913" spans="1:7" x14ac:dyDescent="0.2">
      <c r="A913" s="9">
        <v>3.8555702125296099E-25</v>
      </c>
      <c r="B913">
        <v>0.28727517863400198</v>
      </c>
      <c r="C913">
        <v>0.308</v>
      </c>
      <c r="D913">
        <v>0.496</v>
      </c>
      <c r="E913" s="9">
        <v>7.71114042505922E-22</v>
      </c>
      <c r="F913">
        <v>6</v>
      </c>
      <c r="G913" t="s">
        <v>768</v>
      </c>
    </row>
    <row r="914" spans="1:7" x14ac:dyDescent="0.2">
      <c r="A914" s="9">
        <v>8.6552284762476597E-25</v>
      </c>
      <c r="B914">
        <v>0.37226978287477802</v>
      </c>
      <c r="C914">
        <v>0.61199999999999999</v>
      </c>
      <c r="D914">
        <v>0.56899999999999995</v>
      </c>
      <c r="E914" s="9">
        <v>1.73104569524953E-21</v>
      </c>
      <c r="F914">
        <v>6</v>
      </c>
      <c r="G914" t="s">
        <v>752</v>
      </c>
    </row>
    <row r="915" spans="1:7" x14ac:dyDescent="0.2">
      <c r="A915" s="9">
        <v>1.09386568624527E-24</v>
      </c>
      <c r="B915">
        <v>0.93668748710940897</v>
      </c>
      <c r="C915">
        <v>0.36799999999999999</v>
      </c>
      <c r="D915">
        <v>0.64900000000000002</v>
      </c>
      <c r="E915" s="9">
        <v>2.1877313724905398E-21</v>
      </c>
      <c r="F915">
        <v>6</v>
      </c>
      <c r="G915" t="s">
        <v>322</v>
      </c>
    </row>
    <row r="916" spans="1:7" x14ac:dyDescent="0.2">
      <c r="A916" s="9">
        <v>5.3913410106929202E-24</v>
      </c>
      <c r="B916">
        <v>0.595646886863053</v>
      </c>
      <c r="C916">
        <v>0.63500000000000001</v>
      </c>
      <c r="D916">
        <v>0.71699999999999997</v>
      </c>
      <c r="E916" s="9">
        <v>1.07826820213858E-20</v>
      </c>
      <c r="F916">
        <v>6</v>
      </c>
      <c r="G916" t="s">
        <v>637</v>
      </c>
    </row>
    <row r="917" spans="1:7" x14ac:dyDescent="0.2">
      <c r="A917" s="9">
        <v>5.0868569051328902E-23</v>
      </c>
      <c r="B917">
        <v>0.58055570316167004</v>
      </c>
      <c r="C917">
        <v>0.75600000000000001</v>
      </c>
      <c r="D917">
        <v>0.745</v>
      </c>
      <c r="E917" s="9">
        <v>1.01737138102658E-19</v>
      </c>
      <c r="F917">
        <v>6</v>
      </c>
      <c r="G917" t="s">
        <v>553</v>
      </c>
    </row>
    <row r="918" spans="1:7" x14ac:dyDescent="0.2">
      <c r="A918" s="9">
        <v>5.1735781151770101E-23</v>
      </c>
      <c r="B918">
        <v>0.45031711120956103</v>
      </c>
      <c r="C918">
        <v>0.372</v>
      </c>
      <c r="D918">
        <v>0.193</v>
      </c>
      <c r="E918" s="9">
        <v>1.0347156230354E-19</v>
      </c>
      <c r="F918">
        <v>6</v>
      </c>
      <c r="G918" t="s">
        <v>361</v>
      </c>
    </row>
    <row r="919" spans="1:7" x14ac:dyDescent="0.2">
      <c r="A919" s="9">
        <v>5.6249124734665897E-22</v>
      </c>
      <c r="B919">
        <v>0.458676519597224</v>
      </c>
      <c r="C919">
        <v>0.76600000000000001</v>
      </c>
      <c r="D919">
        <v>0.85099999999999998</v>
      </c>
      <c r="E919" s="9">
        <v>1.12498249469332E-18</v>
      </c>
      <c r="F919">
        <v>6</v>
      </c>
      <c r="G919" t="s">
        <v>761</v>
      </c>
    </row>
    <row r="920" spans="1:7" x14ac:dyDescent="0.2">
      <c r="A920" s="9">
        <v>7.2200575194109804E-22</v>
      </c>
      <c r="B920">
        <v>0.46497718657367698</v>
      </c>
      <c r="C920">
        <v>0.89800000000000002</v>
      </c>
      <c r="D920">
        <v>0.91300000000000003</v>
      </c>
      <c r="E920" s="9">
        <v>1.4440115038822E-18</v>
      </c>
      <c r="F920">
        <v>6</v>
      </c>
      <c r="G920" t="s">
        <v>120</v>
      </c>
    </row>
    <row r="921" spans="1:7" x14ac:dyDescent="0.2">
      <c r="A921" s="9">
        <v>1.16065854042037E-21</v>
      </c>
      <c r="B921">
        <v>0.88652670265053501</v>
      </c>
      <c r="C921">
        <v>0.92600000000000005</v>
      </c>
      <c r="D921">
        <v>0.97299999999999998</v>
      </c>
      <c r="E921" s="9">
        <v>2.3213170808407398E-18</v>
      </c>
      <c r="F921">
        <v>6</v>
      </c>
      <c r="G921" t="s">
        <v>233</v>
      </c>
    </row>
    <row r="922" spans="1:7" x14ac:dyDescent="0.2">
      <c r="A922" s="9">
        <v>2.1199049277037198E-21</v>
      </c>
      <c r="B922">
        <v>0.37162310963592199</v>
      </c>
      <c r="C922">
        <v>0.89800000000000002</v>
      </c>
      <c r="D922">
        <v>0.92700000000000005</v>
      </c>
      <c r="E922" s="9">
        <v>4.2398098554074399E-18</v>
      </c>
      <c r="F922">
        <v>6</v>
      </c>
      <c r="G922" t="s">
        <v>422</v>
      </c>
    </row>
    <row r="923" spans="1:7" x14ac:dyDescent="0.2">
      <c r="A923" s="9">
        <v>1.8630684080231699E-20</v>
      </c>
      <c r="B923">
        <v>0.39951730445002698</v>
      </c>
      <c r="C923">
        <v>0.81399999999999995</v>
      </c>
      <c r="D923">
        <v>0.86899999999999999</v>
      </c>
      <c r="E923" s="9">
        <v>3.7261368160463403E-17</v>
      </c>
      <c r="F923">
        <v>6</v>
      </c>
      <c r="G923" t="s">
        <v>681</v>
      </c>
    </row>
    <row r="924" spans="1:7" x14ac:dyDescent="0.2">
      <c r="A924" s="9">
        <v>6.3724075898479301E-20</v>
      </c>
      <c r="B924">
        <v>0.45401092674062898</v>
      </c>
      <c r="C924">
        <v>0.31</v>
      </c>
      <c r="D924">
        <v>0.44400000000000001</v>
      </c>
      <c r="E924" s="9">
        <v>1.2744815179695899E-16</v>
      </c>
      <c r="F924">
        <v>6</v>
      </c>
      <c r="G924" t="s">
        <v>769</v>
      </c>
    </row>
    <row r="925" spans="1:7" x14ac:dyDescent="0.2">
      <c r="A925" s="9">
        <v>2.3316903228262599E-19</v>
      </c>
      <c r="B925">
        <v>0.30854111229332298</v>
      </c>
      <c r="C925">
        <v>1</v>
      </c>
      <c r="D925">
        <v>1</v>
      </c>
      <c r="E925" s="9">
        <v>4.66338064565252E-16</v>
      </c>
      <c r="F925">
        <v>6</v>
      </c>
      <c r="G925" t="s">
        <v>194</v>
      </c>
    </row>
    <row r="926" spans="1:7" x14ac:dyDescent="0.2">
      <c r="A926" s="9">
        <v>5.2511808351346296E-19</v>
      </c>
      <c r="B926">
        <v>1.0202110745428901</v>
      </c>
      <c r="C926">
        <v>0.752</v>
      </c>
      <c r="D926">
        <v>0.73499999999999999</v>
      </c>
      <c r="E926" s="9">
        <v>1.05023616702693E-15</v>
      </c>
      <c r="F926">
        <v>6</v>
      </c>
      <c r="G926" t="s">
        <v>165</v>
      </c>
    </row>
    <row r="927" spans="1:7" x14ac:dyDescent="0.2">
      <c r="A927" s="9">
        <v>1.6100968951004301E-18</v>
      </c>
      <c r="B927">
        <v>0.31087235263072699</v>
      </c>
      <c r="C927">
        <v>0.47399999999999998</v>
      </c>
      <c r="D927">
        <v>0.38400000000000001</v>
      </c>
      <c r="E927" s="9">
        <v>3.2201937902008598E-15</v>
      </c>
      <c r="F927">
        <v>6</v>
      </c>
      <c r="G927" t="s">
        <v>776</v>
      </c>
    </row>
    <row r="928" spans="1:7" x14ac:dyDescent="0.2">
      <c r="A928" s="9">
        <v>1.8999574002370498E-18</v>
      </c>
      <c r="B928">
        <v>0.42843053139021903</v>
      </c>
      <c r="C928">
        <v>0.61799999999999999</v>
      </c>
      <c r="D928">
        <v>0.629</v>
      </c>
      <c r="E928" s="9">
        <v>3.7999148004741099E-15</v>
      </c>
      <c r="F928">
        <v>6</v>
      </c>
      <c r="G928" t="s">
        <v>635</v>
      </c>
    </row>
    <row r="929" spans="1:7" x14ac:dyDescent="0.2">
      <c r="A929" s="9">
        <v>1.9744980912397802E-18</v>
      </c>
      <c r="B929">
        <v>0.359408001174923</v>
      </c>
      <c r="C929">
        <v>0.29499999999999998</v>
      </c>
      <c r="D929">
        <v>0.40799999999999997</v>
      </c>
      <c r="E929" s="9">
        <v>3.9489961824795602E-15</v>
      </c>
      <c r="F929">
        <v>6</v>
      </c>
      <c r="G929" t="s">
        <v>1351</v>
      </c>
    </row>
    <row r="930" spans="1:7" x14ac:dyDescent="0.2">
      <c r="A930" s="9">
        <v>2.9707544564816499E-18</v>
      </c>
      <c r="B930">
        <v>0.37076621084578498</v>
      </c>
      <c r="C930">
        <v>0.875</v>
      </c>
      <c r="D930">
        <v>0.81</v>
      </c>
      <c r="E930" s="9">
        <v>5.9415089129633E-15</v>
      </c>
      <c r="F930">
        <v>6</v>
      </c>
      <c r="G930" t="s">
        <v>186</v>
      </c>
    </row>
    <row r="931" spans="1:7" x14ac:dyDescent="0.2">
      <c r="A931" s="9">
        <v>5.9018189428138202E-18</v>
      </c>
      <c r="B931">
        <v>0.38728944133330401</v>
      </c>
      <c r="C931">
        <v>0.80800000000000005</v>
      </c>
      <c r="D931">
        <v>0.82099999999999995</v>
      </c>
      <c r="E931" s="9">
        <v>1.18036378856276E-14</v>
      </c>
      <c r="F931">
        <v>6</v>
      </c>
      <c r="G931" t="s">
        <v>170</v>
      </c>
    </row>
    <row r="932" spans="1:7" x14ac:dyDescent="0.2">
      <c r="A932" s="9">
        <v>1.1568178927373099E-17</v>
      </c>
      <c r="B932">
        <v>0.460803078988547</v>
      </c>
      <c r="C932">
        <v>0.90300000000000002</v>
      </c>
      <c r="D932">
        <v>0.877</v>
      </c>
      <c r="E932" s="9">
        <v>2.3136357854746201E-14</v>
      </c>
      <c r="F932">
        <v>6</v>
      </c>
      <c r="G932" t="s">
        <v>245</v>
      </c>
    </row>
    <row r="933" spans="1:7" x14ac:dyDescent="0.2">
      <c r="A933" s="9">
        <v>1.2528166540709499E-17</v>
      </c>
      <c r="B933">
        <v>0.29483311910844101</v>
      </c>
      <c r="C933">
        <v>0.73799999999999999</v>
      </c>
      <c r="D933">
        <v>0.8</v>
      </c>
      <c r="E933" s="9">
        <v>2.5056333081419101E-14</v>
      </c>
      <c r="F933">
        <v>6</v>
      </c>
      <c r="G933" t="s">
        <v>546</v>
      </c>
    </row>
    <row r="934" spans="1:7" x14ac:dyDescent="0.2">
      <c r="A934" s="9">
        <v>8.1831363701785799E-17</v>
      </c>
      <c r="B934">
        <v>0.57003377368181596</v>
      </c>
      <c r="C934">
        <v>0.57099999999999995</v>
      </c>
      <c r="D934">
        <v>0.62</v>
      </c>
      <c r="E934" s="9">
        <v>1.63662727403572E-13</v>
      </c>
      <c r="F934">
        <v>6</v>
      </c>
      <c r="G934" t="s">
        <v>530</v>
      </c>
    </row>
    <row r="935" spans="1:7" x14ac:dyDescent="0.2">
      <c r="A935" s="9">
        <v>6.0822848090998902E-16</v>
      </c>
      <c r="B935">
        <v>0.39625998005378299</v>
      </c>
      <c r="C935">
        <v>0.504</v>
      </c>
      <c r="D935">
        <v>0.46</v>
      </c>
      <c r="E935" s="9">
        <v>1.2164569618199799E-12</v>
      </c>
      <c r="F935">
        <v>6</v>
      </c>
      <c r="G935" t="s">
        <v>641</v>
      </c>
    </row>
    <row r="936" spans="1:7" x14ac:dyDescent="0.2">
      <c r="A936" s="9">
        <v>8.3454759316888305E-15</v>
      </c>
      <c r="B936">
        <v>0.52236646926298402</v>
      </c>
      <c r="C936">
        <v>0.86499999999999999</v>
      </c>
      <c r="D936">
        <v>0.90100000000000002</v>
      </c>
      <c r="E936" s="9">
        <v>1.6690951863377699E-11</v>
      </c>
      <c r="F936">
        <v>6</v>
      </c>
      <c r="G936" t="s">
        <v>261</v>
      </c>
    </row>
    <row r="937" spans="1:7" x14ac:dyDescent="0.2">
      <c r="A937" s="9">
        <v>1.3423843192768E-14</v>
      </c>
      <c r="B937">
        <v>0.34305103053304598</v>
      </c>
      <c r="C937">
        <v>0.94399999999999995</v>
      </c>
      <c r="D937">
        <v>0.97599999999999998</v>
      </c>
      <c r="E937" s="9">
        <v>2.6847686385536099E-11</v>
      </c>
      <c r="F937">
        <v>6</v>
      </c>
      <c r="G937" t="s">
        <v>324</v>
      </c>
    </row>
    <row r="938" spans="1:7" x14ac:dyDescent="0.2">
      <c r="A938" s="9">
        <v>2.3663496250511599E-14</v>
      </c>
      <c r="B938">
        <v>0.31825336490905198</v>
      </c>
      <c r="C938">
        <v>0.92400000000000004</v>
      </c>
      <c r="D938">
        <v>0.94699999999999995</v>
      </c>
      <c r="E938" s="9">
        <v>4.7326992501023098E-11</v>
      </c>
      <c r="F938">
        <v>6</v>
      </c>
      <c r="G938" t="s">
        <v>496</v>
      </c>
    </row>
    <row r="939" spans="1:7" x14ac:dyDescent="0.2">
      <c r="A939" s="9">
        <v>4.8057874456980297E-14</v>
      </c>
      <c r="B939">
        <v>0.31780389009093502</v>
      </c>
      <c r="C939">
        <v>0.53600000000000003</v>
      </c>
      <c r="D939">
        <v>0.52600000000000002</v>
      </c>
      <c r="E939" s="9">
        <v>9.6115748913960597E-11</v>
      </c>
      <c r="F939">
        <v>6</v>
      </c>
      <c r="G939" t="s">
        <v>764</v>
      </c>
    </row>
    <row r="940" spans="1:7" x14ac:dyDescent="0.2">
      <c r="A940" s="9">
        <v>5.5948113153712302E-14</v>
      </c>
      <c r="B940">
        <v>0.46280395102158101</v>
      </c>
      <c r="C940">
        <v>0.69199999999999995</v>
      </c>
      <c r="D940">
        <v>0.68300000000000005</v>
      </c>
      <c r="E940" s="9">
        <v>1.11896226307425E-10</v>
      </c>
      <c r="F940">
        <v>6</v>
      </c>
      <c r="G940" t="s">
        <v>610</v>
      </c>
    </row>
    <row r="941" spans="1:7" x14ac:dyDescent="0.2">
      <c r="A941" s="9">
        <v>6.2751502115606195E-14</v>
      </c>
      <c r="B941">
        <v>0.71052998776541099</v>
      </c>
      <c r="C941">
        <v>0.85199999999999998</v>
      </c>
      <c r="D941">
        <v>0.88</v>
      </c>
      <c r="E941" s="9">
        <v>1.2550300423121201E-10</v>
      </c>
      <c r="F941">
        <v>6</v>
      </c>
      <c r="G941" t="s">
        <v>393</v>
      </c>
    </row>
    <row r="942" spans="1:7" x14ac:dyDescent="0.2">
      <c r="A942" s="9">
        <v>6.3663158511925797E-14</v>
      </c>
      <c r="B942">
        <v>0.53894137883016302</v>
      </c>
      <c r="C942">
        <v>0.58299999999999996</v>
      </c>
      <c r="D942">
        <v>0.63</v>
      </c>
      <c r="E942" s="9">
        <v>1.2732631702385201E-10</v>
      </c>
      <c r="F942">
        <v>6</v>
      </c>
      <c r="G942" t="s">
        <v>632</v>
      </c>
    </row>
    <row r="943" spans="1:7" x14ac:dyDescent="0.2">
      <c r="A943" s="9">
        <v>1.2970527504224799E-13</v>
      </c>
      <c r="B943">
        <v>0.30043572116318801</v>
      </c>
      <c r="C943">
        <v>0.57699999999999996</v>
      </c>
      <c r="D943">
        <v>0.61699999999999999</v>
      </c>
      <c r="E943" s="9">
        <v>2.5941055008449501E-10</v>
      </c>
      <c r="F943">
        <v>6</v>
      </c>
      <c r="G943" t="s">
        <v>399</v>
      </c>
    </row>
    <row r="944" spans="1:7" x14ac:dyDescent="0.2">
      <c r="A944" s="9">
        <v>1.4100351130671299E-13</v>
      </c>
      <c r="B944">
        <v>0.89550320493234103</v>
      </c>
      <c r="C944">
        <v>0.53100000000000003</v>
      </c>
      <c r="D944">
        <v>0.624</v>
      </c>
      <c r="E944" s="9">
        <v>2.8200702261342602E-10</v>
      </c>
      <c r="F944">
        <v>6</v>
      </c>
      <c r="G944" t="s">
        <v>386</v>
      </c>
    </row>
    <row r="945" spans="1:7" x14ac:dyDescent="0.2">
      <c r="A945" s="9">
        <v>4.27528630419746E-13</v>
      </c>
      <c r="B945">
        <v>0.30350547716718401</v>
      </c>
      <c r="C945">
        <v>0.29499999999999998</v>
      </c>
      <c r="D945">
        <v>0.127</v>
      </c>
      <c r="E945" s="9">
        <v>8.5505726083949303E-10</v>
      </c>
      <c r="F945">
        <v>6</v>
      </c>
      <c r="G945" t="s">
        <v>1869</v>
      </c>
    </row>
    <row r="946" spans="1:7" x14ac:dyDescent="0.2">
      <c r="A946" s="9">
        <v>4.2743283118302097E-12</v>
      </c>
      <c r="B946">
        <v>0.42886718479131902</v>
      </c>
      <c r="C946">
        <v>0.83499999999999996</v>
      </c>
      <c r="D946">
        <v>0.872</v>
      </c>
      <c r="E946" s="9">
        <v>8.5486566236604202E-9</v>
      </c>
      <c r="F946">
        <v>6</v>
      </c>
      <c r="G946" t="s">
        <v>84</v>
      </c>
    </row>
    <row r="947" spans="1:7" x14ac:dyDescent="0.2">
      <c r="A947" s="9">
        <v>2.0885370661364001E-11</v>
      </c>
      <c r="B947">
        <v>0.57486918668263698</v>
      </c>
      <c r="C947">
        <v>0.97299999999999998</v>
      </c>
      <c r="D947">
        <v>0.98499999999999999</v>
      </c>
      <c r="E947" s="9">
        <v>4.1770741322728001E-8</v>
      </c>
      <c r="F947">
        <v>6</v>
      </c>
      <c r="G947" t="s">
        <v>55</v>
      </c>
    </row>
    <row r="948" spans="1:7" x14ac:dyDescent="0.2">
      <c r="A948" s="9">
        <v>4.0502155112752898E-11</v>
      </c>
      <c r="B948">
        <v>0.25927622001709999</v>
      </c>
      <c r="C948">
        <v>0.63300000000000001</v>
      </c>
      <c r="D948">
        <v>0.60399999999999998</v>
      </c>
      <c r="E948" s="9">
        <v>8.1004310225505795E-8</v>
      </c>
      <c r="F948">
        <v>6</v>
      </c>
      <c r="G948" t="s">
        <v>605</v>
      </c>
    </row>
    <row r="949" spans="1:7" x14ac:dyDescent="0.2">
      <c r="A949" s="9">
        <v>4.3630639942516702E-11</v>
      </c>
      <c r="B949">
        <v>0.73088837434957998</v>
      </c>
      <c r="C949">
        <v>0.498</v>
      </c>
      <c r="D949">
        <v>0.46100000000000002</v>
      </c>
      <c r="E949" s="9">
        <v>8.7261279885033396E-8</v>
      </c>
      <c r="F949">
        <v>6</v>
      </c>
      <c r="G949" t="s">
        <v>1861</v>
      </c>
    </row>
    <row r="950" spans="1:7" x14ac:dyDescent="0.2">
      <c r="A950" s="9">
        <v>9.0223651781205197E-11</v>
      </c>
      <c r="B950">
        <v>0.47883064415792997</v>
      </c>
      <c r="C950">
        <v>0.38100000000000001</v>
      </c>
      <c r="D950">
        <v>0.13</v>
      </c>
      <c r="E950" s="9">
        <v>1.8044730356241001E-7</v>
      </c>
      <c r="F950">
        <v>6</v>
      </c>
      <c r="G950" t="s">
        <v>770</v>
      </c>
    </row>
    <row r="951" spans="1:7" x14ac:dyDescent="0.2">
      <c r="A951" s="9">
        <v>9.1511958213206406E-11</v>
      </c>
      <c r="B951">
        <v>0.37037597943744099</v>
      </c>
      <c r="C951">
        <v>0.39600000000000002</v>
      </c>
      <c r="D951">
        <v>0.64900000000000002</v>
      </c>
      <c r="E951" s="9">
        <v>1.8302391642641301E-7</v>
      </c>
      <c r="F951">
        <v>6</v>
      </c>
      <c r="G951" t="s">
        <v>1868</v>
      </c>
    </row>
    <row r="952" spans="1:7" x14ac:dyDescent="0.2">
      <c r="A952" s="9">
        <v>1.3976662847590499E-10</v>
      </c>
      <c r="B952">
        <v>0.58237039557677694</v>
      </c>
      <c r="C952">
        <v>0.71499999999999997</v>
      </c>
      <c r="D952">
        <v>0.77900000000000003</v>
      </c>
      <c r="E952" s="9">
        <v>2.7953325695180899E-7</v>
      </c>
      <c r="F952">
        <v>6</v>
      </c>
      <c r="G952" t="s">
        <v>289</v>
      </c>
    </row>
    <row r="953" spans="1:7" x14ac:dyDescent="0.2">
      <c r="A953" s="9">
        <v>4.3060115324729198E-10</v>
      </c>
      <c r="B953">
        <v>0.41594709582446299</v>
      </c>
      <c r="C953">
        <v>0.6</v>
      </c>
      <c r="D953">
        <v>0.63800000000000001</v>
      </c>
      <c r="E953" s="9">
        <v>8.6120230649458403E-7</v>
      </c>
      <c r="F953">
        <v>6</v>
      </c>
      <c r="G953" t="s">
        <v>394</v>
      </c>
    </row>
    <row r="954" spans="1:7" x14ac:dyDescent="0.2">
      <c r="A954" s="9">
        <v>1.0370928250438199E-9</v>
      </c>
      <c r="B954">
        <v>0.78863454564611601</v>
      </c>
      <c r="C954">
        <v>0.82099999999999995</v>
      </c>
      <c r="D954">
        <v>0.81699999999999995</v>
      </c>
      <c r="E954" s="9">
        <v>2.0741856500876402E-6</v>
      </c>
      <c r="F954">
        <v>6</v>
      </c>
      <c r="G954" t="s">
        <v>598</v>
      </c>
    </row>
    <row r="955" spans="1:7" x14ac:dyDescent="0.2">
      <c r="A955" s="9">
        <v>3.58026087255457E-9</v>
      </c>
      <c r="B955">
        <v>0.38994078383386999</v>
      </c>
      <c r="C955">
        <v>0.61399999999999999</v>
      </c>
      <c r="D955">
        <v>0.69299999999999995</v>
      </c>
      <c r="E955" s="9">
        <v>7.1605217451091299E-6</v>
      </c>
      <c r="F955">
        <v>6</v>
      </c>
      <c r="G955" t="s">
        <v>365</v>
      </c>
    </row>
    <row r="956" spans="1:7" x14ac:dyDescent="0.2">
      <c r="A956" s="9">
        <v>4.3074926943231298E-9</v>
      </c>
      <c r="B956">
        <v>0.44627623235511699</v>
      </c>
      <c r="C956">
        <v>0.373</v>
      </c>
      <c r="D956">
        <v>0.58499999999999996</v>
      </c>
      <c r="E956" s="9">
        <v>8.6149853886462603E-6</v>
      </c>
      <c r="F956">
        <v>6</v>
      </c>
      <c r="G956" t="s">
        <v>760</v>
      </c>
    </row>
    <row r="957" spans="1:7" x14ac:dyDescent="0.2">
      <c r="A957" s="9">
        <v>1.20527985362691E-8</v>
      </c>
      <c r="B957">
        <v>0.31226648461659401</v>
      </c>
      <c r="C957">
        <v>0.97599999999999998</v>
      </c>
      <c r="D957">
        <v>0.96299999999999997</v>
      </c>
      <c r="E957" s="9">
        <v>2.4105597072538299E-5</v>
      </c>
      <c r="F957">
        <v>6</v>
      </c>
      <c r="G957" t="s">
        <v>38</v>
      </c>
    </row>
    <row r="958" spans="1:7" x14ac:dyDescent="0.2">
      <c r="A958" s="9">
        <v>1.2338465640092201E-8</v>
      </c>
      <c r="B958">
        <v>0.413723206312547</v>
      </c>
      <c r="C958">
        <v>0.63400000000000001</v>
      </c>
      <c r="D958">
        <v>0.61799999999999999</v>
      </c>
      <c r="E958" s="9">
        <v>2.46769312801844E-5</v>
      </c>
      <c r="F958">
        <v>6</v>
      </c>
      <c r="G958" t="s">
        <v>406</v>
      </c>
    </row>
    <row r="959" spans="1:7" x14ac:dyDescent="0.2">
      <c r="A959" s="9">
        <v>1.5171837581544601E-8</v>
      </c>
      <c r="B959">
        <v>0.35770909371736898</v>
      </c>
      <c r="C959">
        <v>0.32</v>
      </c>
      <c r="D959">
        <v>0.46500000000000002</v>
      </c>
      <c r="E959" s="9">
        <v>3.0343675163089201E-5</v>
      </c>
      <c r="F959">
        <v>6</v>
      </c>
      <c r="G959" t="s">
        <v>775</v>
      </c>
    </row>
    <row r="960" spans="1:7" x14ac:dyDescent="0.2">
      <c r="A960" s="9">
        <v>5.0830941413354697E-8</v>
      </c>
      <c r="B960">
        <v>0.90006179816221799</v>
      </c>
      <c r="C960">
        <v>0.57699999999999996</v>
      </c>
      <c r="D960">
        <v>0.74099999999999999</v>
      </c>
      <c r="E960">
        <v>1.01661882826709E-4</v>
      </c>
      <c r="F960">
        <v>6</v>
      </c>
      <c r="G960" t="s">
        <v>497</v>
      </c>
    </row>
    <row r="961" spans="1:7" x14ac:dyDescent="0.2">
      <c r="A961" s="9">
        <v>1.2878302814768299E-7</v>
      </c>
      <c r="B961">
        <v>0.392227082761126</v>
      </c>
      <c r="C961">
        <v>0.77200000000000002</v>
      </c>
      <c r="D961">
        <v>0.82499999999999996</v>
      </c>
      <c r="E961">
        <v>2.5756605629536603E-4</v>
      </c>
      <c r="F961">
        <v>6</v>
      </c>
      <c r="G961" t="s">
        <v>766</v>
      </c>
    </row>
    <row r="962" spans="1:7" x14ac:dyDescent="0.2">
      <c r="A962" s="9">
        <v>1.5283474748840199E-7</v>
      </c>
      <c r="B962">
        <v>0.53821178033458394</v>
      </c>
      <c r="C962">
        <v>0.90400000000000003</v>
      </c>
      <c r="D962">
        <v>0.93300000000000005</v>
      </c>
      <c r="E962">
        <v>3.0566949497680298E-4</v>
      </c>
      <c r="F962">
        <v>6</v>
      </c>
      <c r="G962" t="s">
        <v>583</v>
      </c>
    </row>
    <row r="963" spans="1:7" x14ac:dyDescent="0.2">
      <c r="A963" s="9">
        <v>5.8464725561932898E-7</v>
      </c>
      <c r="B963">
        <v>0.66878620919875398</v>
      </c>
      <c r="C963">
        <v>0.78800000000000003</v>
      </c>
      <c r="D963">
        <v>0.90600000000000003</v>
      </c>
      <c r="E963">
        <v>1.1692945112386601E-3</v>
      </c>
      <c r="F963">
        <v>6</v>
      </c>
      <c r="G963" t="s">
        <v>182</v>
      </c>
    </row>
    <row r="964" spans="1:7" x14ac:dyDescent="0.2">
      <c r="A964" s="9">
        <v>1.8462302115010901E-6</v>
      </c>
      <c r="B964">
        <v>0.29275861005016901</v>
      </c>
      <c r="C964">
        <v>0.45700000000000002</v>
      </c>
      <c r="D964">
        <v>0.47099999999999997</v>
      </c>
      <c r="E964">
        <v>3.69246042300218E-3</v>
      </c>
      <c r="F964">
        <v>6</v>
      </c>
      <c r="G964" t="s">
        <v>767</v>
      </c>
    </row>
    <row r="965" spans="1:7" x14ac:dyDescent="0.2">
      <c r="A965" s="9">
        <v>3.9547217443323898E-6</v>
      </c>
      <c r="B965">
        <v>0.42957757619888498</v>
      </c>
      <c r="C965">
        <v>0.74299999999999999</v>
      </c>
      <c r="D965">
        <v>0.82799999999999996</v>
      </c>
      <c r="E965">
        <v>7.9094434886647792E-3</v>
      </c>
      <c r="F965">
        <v>6</v>
      </c>
      <c r="G965" t="s">
        <v>125</v>
      </c>
    </row>
    <row r="966" spans="1:7" x14ac:dyDescent="0.2">
      <c r="A966" s="9">
        <v>1.3628579339883599E-5</v>
      </c>
      <c r="B966">
        <v>0.25282274218415102</v>
      </c>
      <c r="C966">
        <v>0.45800000000000002</v>
      </c>
      <c r="D966">
        <v>0.45200000000000001</v>
      </c>
      <c r="E966">
        <v>2.7257158679767302E-2</v>
      </c>
      <c r="F966">
        <v>6</v>
      </c>
      <c r="G966" t="s">
        <v>1867</v>
      </c>
    </row>
    <row r="967" spans="1:7" x14ac:dyDescent="0.2">
      <c r="A967" s="9">
        <v>2.05121432514767E-5</v>
      </c>
      <c r="B967">
        <v>0.547497411807784</v>
      </c>
      <c r="C967">
        <v>0.57699999999999996</v>
      </c>
      <c r="D967">
        <v>0.69299999999999995</v>
      </c>
      <c r="E967">
        <v>4.1024286502953401E-2</v>
      </c>
      <c r="F967">
        <v>6</v>
      </c>
      <c r="G967" t="s">
        <v>470</v>
      </c>
    </row>
    <row r="968" spans="1:7" x14ac:dyDescent="0.2">
      <c r="A968" s="9">
        <v>2.30676871130019E-5</v>
      </c>
      <c r="B968">
        <v>0.78336556297133098</v>
      </c>
      <c r="C968">
        <v>0.53500000000000003</v>
      </c>
      <c r="D968">
        <v>0.64900000000000002</v>
      </c>
      <c r="E968">
        <v>4.6135374226003903E-2</v>
      </c>
      <c r="F968">
        <v>6</v>
      </c>
      <c r="G968" t="s">
        <v>772</v>
      </c>
    </row>
    <row r="969" spans="1:7" x14ac:dyDescent="0.2">
      <c r="A969" s="9">
        <v>2.8510736303331599E-5</v>
      </c>
      <c r="B969">
        <v>0.42192669110076703</v>
      </c>
      <c r="C969">
        <v>0.61799999999999999</v>
      </c>
      <c r="D969">
        <v>0.68700000000000006</v>
      </c>
      <c r="E969">
        <v>5.7021472606663098E-2</v>
      </c>
      <c r="F969">
        <v>6</v>
      </c>
      <c r="G969" t="s">
        <v>754</v>
      </c>
    </row>
    <row r="970" spans="1:7" x14ac:dyDescent="0.2">
      <c r="A970" s="9">
        <v>3.6909326768540098E-5</v>
      </c>
      <c r="B970">
        <v>0.45584280087074303</v>
      </c>
      <c r="C970">
        <v>0.85499999999999998</v>
      </c>
      <c r="D970">
        <v>0.90600000000000003</v>
      </c>
      <c r="E970">
        <v>7.3818653537080198E-2</v>
      </c>
      <c r="F970">
        <v>6</v>
      </c>
      <c r="G970" t="s">
        <v>171</v>
      </c>
    </row>
    <row r="971" spans="1:7" x14ac:dyDescent="0.2">
      <c r="A971" s="9">
        <v>9.4164107468005403E-5</v>
      </c>
      <c r="B971">
        <v>0.26897528539830601</v>
      </c>
      <c r="C971">
        <v>0.748</v>
      </c>
      <c r="D971">
        <v>0.79700000000000004</v>
      </c>
      <c r="E971">
        <v>0.18832821493601101</v>
      </c>
      <c r="F971">
        <v>6</v>
      </c>
      <c r="G971" t="s">
        <v>183</v>
      </c>
    </row>
    <row r="972" spans="1:7" x14ac:dyDescent="0.2">
      <c r="A972">
        <v>1.1337637280693E-4</v>
      </c>
      <c r="B972">
        <v>1.98114213308951</v>
      </c>
      <c r="C972">
        <v>0.33400000000000002</v>
      </c>
      <c r="D972">
        <v>0.375</v>
      </c>
      <c r="E972">
        <v>0.226752745613859</v>
      </c>
      <c r="F972">
        <v>6</v>
      </c>
      <c r="G972" t="s">
        <v>1866</v>
      </c>
    </row>
    <row r="973" spans="1:7" x14ac:dyDescent="0.2">
      <c r="A973">
        <v>3.1985679353747302E-4</v>
      </c>
      <c r="B973">
        <v>0.34431245837671398</v>
      </c>
      <c r="C973">
        <v>0.99099999999999999</v>
      </c>
      <c r="D973">
        <v>0.99399999999999999</v>
      </c>
      <c r="E973">
        <v>0.63971358707494597</v>
      </c>
      <c r="F973">
        <v>6</v>
      </c>
      <c r="G973" t="s">
        <v>175</v>
      </c>
    </row>
    <row r="974" spans="1:7" x14ac:dyDescent="0.2">
      <c r="A974">
        <v>4.2343477279400098E-4</v>
      </c>
      <c r="B974">
        <v>0.38476803001076598</v>
      </c>
      <c r="C974">
        <v>0.42399999999999999</v>
      </c>
      <c r="D974">
        <v>0.39</v>
      </c>
      <c r="E974">
        <v>0.84686954558800198</v>
      </c>
      <c r="F974">
        <v>6</v>
      </c>
      <c r="G974" t="s">
        <v>1865</v>
      </c>
    </row>
    <row r="975" spans="1:7" x14ac:dyDescent="0.2">
      <c r="A975">
        <v>6.5013960424641797E-4</v>
      </c>
      <c r="B975">
        <v>0.30237487363119597</v>
      </c>
      <c r="C975">
        <v>0.66500000000000004</v>
      </c>
      <c r="D975">
        <v>0.73499999999999999</v>
      </c>
      <c r="E975">
        <v>1</v>
      </c>
      <c r="F975">
        <v>6</v>
      </c>
      <c r="G975" t="s">
        <v>168</v>
      </c>
    </row>
    <row r="976" spans="1:7" x14ac:dyDescent="0.2">
      <c r="A976">
        <v>8.0776987310956399E-4</v>
      </c>
      <c r="B976">
        <v>0.27997081241845101</v>
      </c>
      <c r="C976">
        <v>0.61699999999999999</v>
      </c>
      <c r="D976">
        <v>0.65100000000000002</v>
      </c>
      <c r="E976">
        <v>1</v>
      </c>
      <c r="F976">
        <v>6</v>
      </c>
      <c r="G976" t="s">
        <v>765</v>
      </c>
    </row>
    <row r="977" spans="1:7" x14ac:dyDescent="0.2">
      <c r="A977">
        <v>1.0094994682789101E-3</v>
      </c>
      <c r="B977">
        <v>0.29664060434470502</v>
      </c>
      <c r="C977">
        <v>0.52700000000000002</v>
      </c>
      <c r="D977">
        <v>0.68200000000000005</v>
      </c>
      <c r="E977">
        <v>1</v>
      </c>
      <c r="F977">
        <v>6</v>
      </c>
      <c r="G977" t="s">
        <v>778</v>
      </c>
    </row>
    <row r="978" spans="1:7" x14ac:dyDescent="0.2">
      <c r="A978">
        <v>9.9443887907635503E-3</v>
      </c>
      <c r="B978">
        <v>0.53251882138639195</v>
      </c>
      <c r="C978">
        <v>0.77</v>
      </c>
      <c r="D978">
        <v>0.79700000000000004</v>
      </c>
      <c r="E978">
        <v>1</v>
      </c>
      <c r="F978">
        <v>6</v>
      </c>
      <c r="G978" t="s">
        <v>755</v>
      </c>
    </row>
    <row r="979" spans="1:7" x14ac:dyDescent="0.2">
      <c r="A979" s="9">
        <v>5.0497074722818398E-289</v>
      </c>
      <c r="B979">
        <v>2.5477773551141998</v>
      </c>
      <c r="C979">
        <v>0.98699999999999999</v>
      </c>
      <c r="D979">
        <v>0.79300000000000004</v>
      </c>
      <c r="E979" s="9">
        <v>1.0099414944563701E-285</v>
      </c>
      <c r="F979">
        <v>7</v>
      </c>
      <c r="G979" t="s">
        <v>779</v>
      </c>
    </row>
    <row r="980" spans="1:7" x14ac:dyDescent="0.2">
      <c r="A980" s="9">
        <v>1.58626156962997E-261</v>
      </c>
      <c r="B980">
        <v>2.1949068234537199</v>
      </c>
      <c r="C980">
        <v>1</v>
      </c>
      <c r="D980">
        <v>0.96099999999999997</v>
      </c>
      <c r="E980" s="9">
        <v>3.17252313925993E-258</v>
      </c>
      <c r="F980">
        <v>7</v>
      </c>
      <c r="G980" t="s">
        <v>264</v>
      </c>
    </row>
    <row r="981" spans="1:7" x14ac:dyDescent="0.2">
      <c r="A981" s="9">
        <v>6.6063973858106093E-235</v>
      </c>
      <c r="B981">
        <v>1.0402207652573501</v>
      </c>
      <c r="C981">
        <v>0.97099999999999997</v>
      </c>
      <c r="D981">
        <v>0.71599999999999997</v>
      </c>
      <c r="E981" s="9">
        <v>1.3212794771621201E-231</v>
      </c>
      <c r="F981">
        <v>7</v>
      </c>
      <c r="G981" t="s">
        <v>715</v>
      </c>
    </row>
    <row r="982" spans="1:7" x14ac:dyDescent="0.2">
      <c r="A982" s="9">
        <v>4.3824430366573497E-224</v>
      </c>
      <c r="B982">
        <v>1.6123638276535801</v>
      </c>
      <c r="C982">
        <v>0.90800000000000003</v>
      </c>
      <c r="D982">
        <v>0.57299999999999995</v>
      </c>
      <c r="E982" s="9">
        <v>8.7648860733146995E-221</v>
      </c>
      <c r="F982">
        <v>7</v>
      </c>
      <c r="G982" t="s">
        <v>780</v>
      </c>
    </row>
    <row r="983" spans="1:7" x14ac:dyDescent="0.2">
      <c r="A983" s="9">
        <v>1.36056176360591E-218</v>
      </c>
      <c r="B983">
        <v>2.3640030422856499</v>
      </c>
      <c r="C983">
        <v>0.93200000000000005</v>
      </c>
      <c r="D983">
        <v>0.69399999999999995</v>
      </c>
      <c r="E983" s="9">
        <v>2.7211235272118098E-215</v>
      </c>
      <c r="F983">
        <v>7</v>
      </c>
      <c r="G983" t="s">
        <v>742</v>
      </c>
    </row>
    <row r="984" spans="1:7" x14ac:dyDescent="0.2">
      <c r="A984" s="9">
        <v>3.3927132270664099E-202</v>
      </c>
      <c r="B984">
        <v>1.4492151425854201</v>
      </c>
      <c r="C984">
        <v>0.98599999999999999</v>
      </c>
      <c r="D984">
        <v>0.78600000000000003</v>
      </c>
      <c r="E984" s="9">
        <v>6.7854264541328298E-199</v>
      </c>
      <c r="F984">
        <v>7</v>
      </c>
      <c r="G984" t="s">
        <v>755</v>
      </c>
    </row>
    <row r="985" spans="1:7" x14ac:dyDescent="0.2">
      <c r="A985" s="9">
        <v>1.0523531424315E-200</v>
      </c>
      <c r="B985">
        <v>1.2844837610809301</v>
      </c>
      <c r="C985">
        <v>0.90200000000000002</v>
      </c>
      <c r="D985">
        <v>0.56599999999999995</v>
      </c>
      <c r="E985" s="9">
        <v>2.1047062848629999E-197</v>
      </c>
      <c r="F985">
        <v>7</v>
      </c>
      <c r="G985" t="s">
        <v>782</v>
      </c>
    </row>
    <row r="986" spans="1:7" x14ac:dyDescent="0.2">
      <c r="A986" s="9">
        <v>8.7893374339366205E-185</v>
      </c>
      <c r="B986">
        <v>1.22885738114204</v>
      </c>
      <c r="C986">
        <v>0.89500000000000002</v>
      </c>
      <c r="D986">
        <v>0.621</v>
      </c>
      <c r="E986" s="9">
        <v>1.7578674867873201E-181</v>
      </c>
      <c r="F986">
        <v>7</v>
      </c>
      <c r="G986" t="s">
        <v>783</v>
      </c>
    </row>
    <row r="987" spans="1:7" x14ac:dyDescent="0.2">
      <c r="A987" s="9">
        <v>2.4506467911558801E-179</v>
      </c>
      <c r="B987">
        <v>1.0196618721472199</v>
      </c>
      <c r="C987">
        <v>1</v>
      </c>
      <c r="D987">
        <v>0.92200000000000004</v>
      </c>
      <c r="E987" s="9">
        <v>4.9012935823117498E-176</v>
      </c>
      <c r="F987">
        <v>7</v>
      </c>
      <c r="G987" t="s">
        <v>265</v>
      </c>
    </row>
    <row r="988" spans="1:7" x14ac:dyDescent="0.2">
      <c r="A988" s="9">
        <v>5.7501868008747202E-179</v>
      </c>
      <c r="B988">
        <v>0.94038727224533802</v>
      </c>
      <c r="C988">
        <v>0.93700000000000006</v>
      </c>
      <c r="D988">
        <v>0.77200000000000002</v>
      </c>
      <c r="E988" s="9">
        <v>1.1500373601749399E-175</v>
      </c>
      <c r="F988">
        <v>7</v>
      </c>
      <c r="G988" t="s">
        <v>781</v>
      </c>
    </row>
    <row r="989" spans="1:7" x14ac:dyDescent="0.2">
      <c r="A989" s="9">
        <v>5.60720685330961E-169</v>
      </c>
      <c r="B989">
        <v>0.45768195402088901</v>
      </c>
      <c r="C989">
        <v>0.84399999999999997</v>
      </c>
      <c r="D989">
        <v>0.52500000000000002</v>
      </c>
      <c r="E989" s="9">
        <v>1.1214413706619199E-165</v>
      </c>
      <c r="F989">
        <v>7</v>
      </c>
      <c r="G989" t="s">
        <v>786</v>
      </c>
    </row>
    <row r="990" spans="1:7" x14ac:dyDescent="0.2">
      <c r="A990" s="9">
        <v>1.9525049637405699E-161</v>
      </c>
      <c r="B990">
        <v>0.82490293963446304</v>
      </c>
      <c r="C990">
        <v>0.94099999999999995</v>
      </c>
      <c r="D990">
        <v>0.73099999999999998</v>
      </c>
      <c r="E990" s="9">
        <v>3.9050099274811498E-158</v>
      </c>
      <c r="F990">
        <v>7</v>
      </c>
      <c r="G990" t="s">
        <v>788</v>
      </c>
    </row>
    <row r="991" spans="1:7" x14ac:dyDescent="0.2">
      <c r="A991" s="9">
        <v>1.40661294861753E-159</v>
      </c>
      <c r="B991">
        <v>0.95658316309177904</v>
      </c>
      <c r="C991">
        <v>0.84599999999999997</v>
      </c>
      <c r="D991">
        <v>0.505</v>
      </c>
      <c r="E991" s="9">
        <v>2.8132258972350598E-156</v>
      </c>
      <c r="F991">
        <v>7</v>
      </c>
      <c r="G991" t="s">
        <v>787</v>
      </c>
    </row>
    <row r="992" spans="1:7" x14ac:dyDescent="0.2">
      <c r="A992" s="9">
        <v>1.69448248013621E-158</v>
      </c>
      <c r="B992">
        <v>1.05978964058136</v>
      </c>
      <c r="C992">
        <v>0.95699999999999996</v>
      </c>
      <c r="D992">
        <v>0.77600000000000002</v>
      </c>
      <c r="E992" s="9">
        <v>3.38896496027242E-155</v>
      </c>
      <c r="F992">
        <v>7</v>
      </c>
      <c r="G992" t="s">
        <v>427</v>
      </c>
    </row>
    <row r="993" spans="1:7" x14ac:dyDescent="0.2">
      <c r="A993" s="9">
        <v>1.1852176028693699E-157</v>
      </c>
      <c r="B993">
        <v>1.3594718757072199</v>
      </c>
      <c r="C993">
        <v>0.85399999999999998</v>
      </c>
      <c r="D993">
        <v>0.59899999999999998</v>
      </c>
      <c r="E993" s="9">
        <v>2.3704352057387401E-154</v>
      </c>
      <c r="F993">
        <v>7</v>
      </c>
      <c r="G993" t="s">
        <v>621</v>
      </c>
    </row>
    <row r="994" spans="1:7" x14ac:dyDescent="0.2">
      <c r="A994" s="9">
        <v>1.98430541669725E-156</v>
      </c>
      <c r="B994">
        <v>1.0012919737467301</v>
      </c>
      <c r="C994">
        <v>1</v>
      </c>
      <c r="D994">
        <v>0.97299999999999998</v>
      </c>
      <c r="E994" s="9">
        <v>3.9686108333945103E-153</v>
      </c>
      <c r="F994">
        <v>7</v>
      </c>
      <c r="G994" t="s">
        <v>324</v>
      </c>
    </row>
    <row r="995" spans="1:7" x14ac:dyDescent="0.2">
      <c r="A995" s="9">
        <v>2.74499104476514E-155</v>
      </c>
      <c r="B995">
        <v>1.04689938061577</v>
      </c>
      <c r="C995">
        <v>0.998</v>
      </c>
      <c r="D995">
        <v>0.92900000000000005</v>
      </c>
      <c r="E995" s="9">
        <v>5.4899820895302902E-152</v>
      </c>
      <c r="F995">
        <v>7</v>
      </c>
      <c r="G995" t="s">
        <v>57</v>
      </c>
    </row>
    <row r="996" spans="1:7" x14ac:dyDescent="0.2">
      <c r="A996" s="9">
        <v>4.96924167639927E-154</v>
      </c>
      <c r="B996">
        <v>0.83467669724451099</v>
      </c>
      <c r="C996">
        <v>0.94899999999999995</v>
      </c>
      <c r="D996">
        <v>0.69299999999999995</v>
      </c>
      <c r="E996" s="9">
        <v>9.9384833527985304E-151</v>
      </c>
      <c r="F996">
        <v>7</v>
      </c>
      <c r="G996" t="s">
        <v>690</v>
      </c>
    </row>
    <row r="997" spans="1:7" x14ac:dyDescent="0.2">
      <c r="A997" s="9">
        <v>6.2819151180843506E-148</v>
      </c>
      <c r="B997">
        <v>0.81403191438324995</v>
      </c>
      <c r="C997">
        <v>0.89200000000000002</v>
      </c>
      <c r="D997">
        <v>0.65500000000000003</v>
      </c>
      <c r="E997" s="9">
        <v>1.2563830236168701E-144</v>
      </c>
      <c r="F997">
        <v>7</v>
      </c>
      <c r="G997" t="s">
        <v>785</v>
      </c>
    </row>
    <row r="998" spans="1:7" x14ac:dyDescent="0.2">
      <c r="A998" s="9">
        <v>1.23174902525949E-147</v>
      </c>
      <c r="B998">
        <v>0.79087479519464998</v>
      </c>
      <c r="C998">
        <v>0.92600000000000005</v>
      </c>
      <c r="D998">
        <v>0.72499999999999998</v>
      </c>
      <c r="E998" s="9">
        <v>2.4634980505189799E-144</v>
      </c>
      <c r="F998">
        <v>7</v>
      </c>
      <c r="G998" t="s">
        <v>791</v>
      </c>
    </row>
    <row r="999" spans="1:7" x14ac:dyDescent="0.2">
      <c r="A999" s="9">
        <v>1.6273819984748101E-139</v>
      </c>
      <c r="B999">
        <v>0.92714711015773099</v>
      </c>
      <c r="C999">
        <v>0.89900000000000002</v>
      </c>
      <c r="D999">
        <v>0.67300000000000004</v>
      </c>
      <c r="E999" s="9">
        <v>3.2547639969496198E-136</v>
      </c>
      <c r="F999">
        <v>7</v>
      </c>
      <c r="G999" t="s">
        <v>734</v>
      </c>
    </row>
    <row r="1000" spans="1:7" x14ac:dyDescent="0.2">
      <c r="A1000" s="9">
        <v>1.0173623802975999E-137</v>
      </c>
      <c r="B1000">
        <v>0.78917314490284296</v>
      </c>
      <c r="C1000">
        <v>0.83899999999999997</v>
      </c>
      <c r="D1000">
        <v>0.60199999999999998</v>
      </c>
      <c r="E1000" s="9">
        <v>2.0347247605952E-134</v>
      </c>
      <c r="F1000">
        <v>7</v>
      </c>
      <c r="G1000" t="s">
        <v>474</v>
      </c>
    </row>
    <row r="1001" spans="1:7" x14ac:dyDescent="0.2">
      <c r="A1001" s="9">
        <v>2.3177970741982698E-137</v>
      </c>
      <c r="B1001">
        <v>0.86906394027942802</v>
      </c>
      <c r="C1001">
        <v>0.87</v>
      </c>
      <c r="D1001">
        <v>0.61</v>
      </c>
      <c r="E1001" s="9">
        <v>4.6355941483965304E-134</v>
      </c>
      <c r="F1001">
        <v>7</v>
      </c>
      <c r="G1001" t="s">
        <v>790</v>
      </c>
    </row>
    <row r="1002" spans="1:7" x14ac:dyDescent="0.2">
      <c r="A1002" s="9">
        <v>4.9285539986295201E-132</v>
      </c>
      <c r="B1002">
        <v>0.79345950236438301</v>
      </c>
      <c r="C1002">
        <v>0.84099999999999997</v>
      </c>
      <c r="D1002">
        <v>0.51</v>
      </c>
      <c r="E1002" s="9">
        <v>9.8571079972590305E-129</v>
      </c>
      <c r="F1002">
        <v>7</v>
      </c>
      <c r="G1002" t="s">
        <v>792</v>
      </c>
    </row>
    <row r="1003" spans="1:7" x14ac:dyDescent="0.2">
      <c r="A1003" s="9">
        <v>1.16031558265064E-131</v>
      </c>
      <c r="B1003">
        <v>0.76867446659002203</v>
      </c>
      <c r="C1003">
        <v>0.94899999999999995</v>
      </c>
      <c r="D1003">
        <v>0.76700000000000002</v>
      </c>
      <c r="E1003" s="9">
        <v>2.3206311653012902E-128</v>
      </c>
      <c r="F1003">
        <v>7</v>
      </c>
      <c r="G1003" t="s">
        <v>556</v>
      </c>
    </row>
    <row r="1004" spans="1:7" x14ac:dyDescent="0.2">
      <c r="A1004" s="9">
        <v>4.5711129015627498E-128</v>
      </c>
      <c r="B1004">
        <v>0.78227178413469001</v>
      </c>
      <c r="C1004">
        <v>0.997</v>
      </c>
      <c r="D1004">
        <v>0.93100000000000005</v>
      </c>
      <c r="E1004" s="9">
        <v>9.1422258031255095E-125</v>
      </c>
      <c r="F1004">
        <v>7</v>
      </c>
      <c r="G1004" t="s">
        <v>743</v>
      </c>
    </row>
    <row r="1005" spans="1:7" x14ac:dyDescent="0.2">
      <c r="A1005" s="9">
        <v>2.3893150201895101E-123</v>
      </c>
      <c r="B1005">
        <v>0.25499932848059598</v>
      </c>
      <c r="C1005">
        <v>0.93100000000000005</v>
      </c>
      <c r="D1005">
        <v>0.77300000000000002</v>
      </c>
      <c r="E1005" s="9">
        <v>4.7786300403790202E-120</v>
      </c>
      <c r="F1005">
        <v>7</v>
      </c>
      <c r="G1005" t="s">
        <v>619</v>
      </c>
    </row>
    <row r="1006" spans="1:7" x14ac:dyDescent="0.2">
      <c r="A1006" s="9">
        <v>7.1353374507189004E-123</v>
      </c>
      <c r="B1006">
        <v>0.72800856965049199</v>
      </c>
      <c r="C1006">
        <v>0.83599999999999997</v>
      </c>
      <c r="D1006">
        <v>0.54400000000000004</v>
      </c>
      <c r="E1006" s="9">
        <v>1.42706749014378E-119</v>
      </c>
      <c r="F1006">
        <v>7</v>
      </c>
      <c r="G1006" t="s">
        <v>793</v>
      </c>
    </row>
    <row r="1007" spans="1:7" x14ac:dyDescent="0.2">
      <c r="A1007" s="9">
        <v>8.6630794778773603E-119</v>
      </c>
      <c r="B1007">
        <v>0.940195488220122</v>
      </c>
      <c r="C1007">
        <v>0.98599999999999999</v>
      </c>
      <c r="D1007">
        <v>0.84399999999999997</v>
      </c>
      <c r="E1007" s="9">
        <v>1.73261589557547E-115</v>
      </c>
      <c r="F1007">
        <v>7</v>
      </c>
      <c r="G1007" t="s">
        <v>420</v>
      </c>
    </row>
    <row r="1008" spans="1:7" x14ac:dyDescent="0.2">
      <c r="A1008" s="9">
        <v>3.2490812127375701E-111</v>
      </c>
      <c r="B1008">
        <v>1.0624749730962599</v>
      </c>
      <c r="C1008">
        <v>0.92300000000000004</v>
      </c>
      <c r="D1008">
        <v>0.77300000000000002</v>
      </c>
      <c r="E1008" s="9">
        <v>6.4981624254751403E-108</v>
      </c>
      <c r="F1008">
        <v>7</v>
      </c>
      <c r="G1008" t="s">
        <v>679</v>
      </c>
    </row>
    <row r="1009" spans="1:7" x14ac:dyDescent="0.2">
      <c r="A1009" s="9">
        <v>3.3272670882694E-104</v>
      </c>
      <c r="B1009">
        <v>0.64581411671745104</v>
      </c>
      <c r="C1009">
        <v>0.86</v>
      </c>
      <c r="D1009">
        <v>0.67100000000000004</v>
      </c>
      <c r="E1009" s="9">
        <v>6.6545341765388005E-101</v>
      </c>
      <c r="F1009">
        <v>7</v>
      </c>
      <c r="G1009" t="s">
        <v>626</v>
      </c>
    </row>
    <row r="1010" spans="1:7" x14ac:dyDescent="0.2">
      <c r="A1010" s="9">
        <v>1.1560521016109E-97</v>
      </c>
      <c r="B1010">
        <v>0.75321499394313696</v>
      </c>
      <c r="C1010">
        <v>0.88400000000000001</v>
      </c>
      <c r="D1010">
        <v>0.75</v>
      </c>
      <c r="E1010" s="9">
        <v>2.3121042032218E-94</v>
      </c>
      <c r="F1010">
        <v>7</v>
      </c>
      <c r="G1010" t="s">
        <v>735</v>
      </c>
    </row>
    <row r="1011" spans="1:7" x14ac:dyDescent="0.2">
      <c r="A1011" s="9">
        <v>1.1600249105143801E-93</v>
      </c>
      <c r="B1011">
        <v>0.82699540351319301</v>
      </c>
      <c r="C1011">
        <v>0.99399999999999999</v>
      </c>
      <c r="D1011">
        <v>0.91</v>
      </c>
      <c r="E1011" s="9">
        <v>2.32004982102877E-90</v>
      </c>
      <c r="F1011">
        <v>7</v>
      </c>
      <c r="G1011" t="s">
        <v>132</v>
      </c>
    </row>
    <row r="1012" spans="1:7" x14ac:dyDescent="0.2">
      <c r="A1012" s="9">
        <v>7.2053681087473403E-90</v>
      </c>
      <c r="B1012">
        <v>0.76816281683311005</v>
      </c>
      <c r="C1012">
        <v>0.995</v>
      </c>
      <c r="D1012">
        <v>0.86099999999999999</v>
      </c>
      <c r="E1012" s="9">
        <v>1.44107362174947E-86</v>
      </c>
      <c r="F1012">
        <v>7</v>
      </c>
      <c r="G1012" t="s">
        <v>227</v>
      </c>
    </row>
    <row r="1013" spans="1:7" x14ac:dyDescent="0.2">
      <c r="A1013" s="9">
        <v>2.63872405372908E-89</v>
      </c>
      <c r="B1013">
        <v>0.64764095484031903</v>
      </c>
      <c r="C1013">
        <v>0.92400000000000004</v>
      </c>
      <c r="D1013">
        <v>0.76700000000000002</v>
      </c>
      <c r="E1013" s="9">
        <v>5.2774481074581601E-86</v>
      </c>
      <c r="F1013">
        <v>7</v>
      </c>
      <c r="G1013" t="s">
        <v>795</v>
      </c>
    </row>
    <row r="1014" spans="1:7" x14ac:dyDescent="0.2">
      <c r="A1014" s="9">
        <v>2.55718125242371E-86</v>
      </c>
      <c r="B1014">
        <v>0.87398419915946601</v>
      </c>
      <c r="C1014">
        <v>0.83599999999999997</v>
      </c>
      <c r="D1014">
        <v>0.67300000000000004</v>
      </c>
      <c r="E1014" s="9">
        <v>5.1143625048474198E-83</v>
      </c>
      <c r="F1014">
        <v>7</v>
      </c>
      <c r="G1014" t="s">
        <v>419</v>
      </c>
    </row>
    <row r="1015" spans="1:7" x14ac:dyDescent="0.2">
      <c r="A1015" s="9">
        <v>3.3052441615623301E-86</v>
      </c>
      <c r="B1015">
        <v>0.64874725469789496</v>
      </c>
      <c r="C1015">
        <v>0.83299999999999996</v>
      </c>
      <c r="D1015">
        <v>0.66300000000000003</v>
      </c>
      <c r="E1015" s="9">
        <v>6.6104883231246607E-83</v>
      </c>
      <c r="F1015">
        <v>7</v>
      </c>
      <c r="G1015" t="s">
        <v>794</v>
      </c>
    </row>
    <row r="1016" spans="1:7" x14ac:dyDescent="0.2">
      <c r="A1016" s="9">
        <v>1.14809680349857E-81</v>
      </c>
      <c r="B1016">
        <v>0.52503400190435301</v>
      </c>
      <c r="C1016">
        <v>0.91300000000000003</v>
      </c>
      <c r="D1016">
        <v>0.77200000000000002</v>
      </c>
      <c r="E1016" s="9">
        <v>2.2961936069971498E-78</v>
      </c>
      <c r="F1016">
        <v>7</v>
      </c>
      <c r="G1016" t="s">
        <v>462</v>
      </c>
    </row>
    <row r="1017" spans="1:7" x14ac:dyDescent="0.2">
      <c r="A1017" s="9">
        <v>1.59739137160446E-77</v>
      </c>
      <c r="B1017">
        <v>0.75994689238526403</v>
      </c>
      <c r="C1017">
        <v>0.90500000000000003</v>
      </c>
      <c r="D1017">
        <v>0.80300000000000005</v>
      </c>
      <c r="E1017" s="9">
        <v>3.1947827432089201E-74</v>
      </c>
      <c r="F1017">
        <v>7</v>
      </c>
      <c r="G1017" t="s">
        <v>744</v>
      </c>
    </row>
    <row r="1018" spans="1:7" x14ac:dyDescent="0.2">
      <c r="A1018" s="9">
        <v>5.6173557374096402E-77</v>
      </c>
      <c r="B1018">
        <v>0.65030566014090196</v>
      </c>
      <c r="C1018">
        <v>0.751</v>
      </c>
      <c r="D1018">
        <v>0.496</v>
      </c>
      <c r="E1018" s="9">
        <v>1.12347114748193E-73</v>
      </c>
      <c r="F1018">
        <v>7</v>
      </c>
      <c r="G1018" t="s">
        <v>796</v>
      </c>
    </row>
    <row r="1019" spans="1:7" x14ac:dyDescent="0.2">
      <c r="A1019" s="9">
        <v>4.4333131572580698E-74</v>
      </c>
      <c r="B1019">
        <v>0.47613153428657701</v>
      </c>
      <c r="C1019">
        <v>0.998</v>
      </c>
      <c r="D1019">
        <v>0.98899999999999999</v>
      </c>
      <c r="E1019" s="9">
        <v>8.8666263145161401E-71</v>
      </c>
      <c r="F1019">
        <v>7</v>
      </c>
      <c r="G1019" t="s">
        <v>226</v>
      </c>
    </row>
    <row r="1020" spans="1:7" x14ac:dyDescent="0.2">
      <c r="A1020" s="9">
        <v>1.2001913172623001E-66</v>
      </c>
      <c r="B1020">
        <v>0.50963744045339499</v>
      </c>
      <c r="C1020">
        <v>0.998</v>
      </c>
      <c r="D1020">
        <v>0.96699999999999997</v>
      </c>
      <c r="E1020" s="9">
        <v>2.40038263452459E-63</v>
      </c>
      <c r="F1020">
        <v>7</v>
      </c>
      <c r="G1020" t="s">
        <v>230</v>
      </c>
    </row>
    <row r="1021" spans="1:7" x14ac:dyDescent="0.2">
      <c r="A1021" s="9">
        <v>2.5685702156882998E-66</v>
      </c>
      <c r="B1021">
        <v>0.65058140901455497</v>
      </c>
      <c r="C1021">
        <v>0.99</v>
      </c>
      <c r="D1021">
        <v>0.873</v>
      </c>
      <c r="E1021" s="9">
        <v>5.1371404313765997E-63</v>
      </c>
      <c r="F1021">
        <v>7</v>
      </c>
      <c r="G1021" t="s">
        <v>245</v>
      </c>
    </row>
    <row r="1022" spans="1:7" x14ac:dyDescent="0.2">
      <c r="A1022" s="9">
        <v>1.6938878319297601E-64</v>
      </c>
      <c r="B1022">
        <v>0.56296880615488698</v>
      </c>
      <c r="C1022">
        <v>0.99399999999999999</v>
      </c>
      <c r="D1022">
        <v>0.88200000000000001</v>
      </c>
      <c r="E1022" s="9">
        <v>3.3877756638595299E-61</v>
      </c>
      <c r="F1022">
        <v>7</v>
      </c>
      <c r="G1022" t="s">
        <v>237</v>
      </c>
    </row>
    <row r="1023" spans="1:7" x14ac:dyDescent="0.2">
      <c r="A1023" s="9">
        <v>3.7143804576489298E-62</v>
      </c>
      <c r="B1023">
        <v>0.41206792145577598</v>
      </c>
      <c r="C1023">
        <v>0.879</v>
      </c>
      <c r="D1023">
        <v>0.66100000000000003</v>
      </c>
      <c r="E1023" s="9">
        <v>7.4287609152978601E-59</v>
      </c>
      <c r="F1023">
        <v>7</v>
      </c>
      <c r="G1023" t="s">
        <v>778</v>
      </c>
    </row>
    <row r="1024" spans="1:7" x14ac:dyDescent="0.2">
      <c r="A1024" s="9">
        <v>2.0599096170898999E-61</v>
      </c>
      <c r="B1024">
        <v>0.48496255188427301</v>
      </c>
      <c r="C1024">
        <v>0.997</v>
      </c>
      <c r="D1024">
        <v>0.94399999999999995</v>
      </c>
      <c r="E1024" s="9">
        <v>4.1198192341797903E-58</v>
      </c>
      <c r="F1024">
        <v>7</v>
      </c>
      <c r="G1024" t="s">
        <v>42</v>
      </c>
    </row>
    <row r="1025" spans="1:7" x14ac:dyDescent="0.2">
      <c r="A1025" s="9">
        <v>1.7036093539034299E-60</v>
      </c>
      <c r="B1025">
        <v>0.40331652439712801</v>
      </c>
      <c r="C1025">
        <v>0.89900000000000002</v>
      </c>
      <c r="D1025">
        <v>0.68200000000000005</v>
      </c>
      <c r="E1025" s="9">
        <v>3.4072187078068599E-57</v>
      </c>
      <c r="F1025">
        <v>7</v>
      </c>
      <c r="G1025" t="s">
        <v>1864</v>
      </c>
    </row>
    <row r="1026" spans="1:7" x14ac:dyDescent="0.2">
      <c r="A1026" s="9">
        <v>6.6637760546005999E-58</v>
      </c>
      <c r="B1026">
        <v>0.43878209429405601</v>
      </c>
      <c r="C1026">
        <v>1</v>
      </c>
      <c r="D1026">
        <v>0.996</v>
      </c>
      <c r="E1026" s="9">
        <v>1.3327552109201201E-54</v>
      </c>
      <c r="F1026">
        <v>7</v>
      </c>
      <c r="G1026" t="s">
        <v>252</v>
      </c>
    </row>
    <row r="1027" spans="1:7" x14ac:dyDescent="0.2">
      <c r="A1027" s="9">
        <v>4.8890608297293596E-56</v>
      </c>
      <c r="B1027">
        <v>0.92877770074419697</v>
      </c>
      <c r="C1027">
        <v>0.68799999999999994</v>
      </c>
      <c r="D1027">
        <v>0.46400000000000002</v>
      </c>
      <c r="E1027" s="9">
        <v>9.7781216594587292E-53</v>
      </c>
      <c r="F1027">
        <v>7</v>
      </c>
      <c r="G1027" t="s">
        <v>634</v>
      </c>
    </row>
    <row r="1028" spans="1:7" x14ac:dyDescent="0.2">
      <c r="A1028" s="9">
        <v>1.3180867536022E-55</v>
      </c>
      <c r="B1028">
        <v>0.49685395316958397</v>
      </c>
      <c r="C1028">
        <v>0.64</v>
      </c>
      <c r="D1028">
        <v>0.32600000000000001</v>
      </c>
      <c r="E1028" s="9">
        <v>2.6361735072043901E-52</v>
      </c>
      <c r="F1028">
        <v>7</v>
      </c>
      <c r="G1028" t="s">
        <v>798</v>
      </c>
    </row>
    <row r="1029" spans="1:7" x14ac:dyDescent="0.2">
      <c r="A1029" s="9">
        <v>4.6662241788023399E-53</v>
      </c>
      <c r="B1029">
        <v>0.331516199499927</v>
      </c>
      <c r="C1029">
        <v>0.998</v>
      </c>
      <c r="D1029">
        <v>0.998</v>
      </c>
      <c r="E1029" s="9">
        <v>9.3324483576046692E-50</v>
      </c>
      <c r="F1029">
        <v>7</v>
      </c>
      <c r="G1029" t="s">
        <v>214</v>
      </c>
    </row>
    <row r="1030" spans="1:7" x14ac:dyDescent="0.2">
      <c r="A1030" s="9">
        <v>1.55667647326008E-52</v>
      </c>
      <c r="B1030">
        <v>0.37022294960098001</v>
      </c>
      <c r="C1030">
        <v>1</v>
      </c>
      <c r="D1030">
        <v>0.99099999999999999</v>
      </c>
      <c r="E1030" s="9">
        <v>3.1133529465201599E-49</v>
      </c>
      <c r="F1030">
        <v>7</v>
      </c>
      <c r="G1030" t="s">
        <v>74</v>
      </c>
    </row>
    <row r="1031" spans="1:7" x14ac:dyDescent="0.2">
      <c r="A1031" s="9">
        <v>2.4110910556870299E-52</v>
      </c>
      <c r="B1031">
        <v>0.50265467225266403</v>
      </c>
      <c r="C1031">
        <v>0.71199999999999997</v>
      </c>
      <c r="D1031">
        <v>0.56499999999999995</v>
      </c>
      <c r="E1031" s="9">
        <v>4.8221821113740698E-49</v>
      </c>
      <c r="F1031">
        <v>7</v>
      </c>
      <c r="G1031" t="s">
        <v>799</v>
      </c>
    </row>
    <row r="1032" spans="1:7" x14ac:dyDescent="0.2">
      <c r="A1032" s="9">
        <v>2.6738274575910401E-52</v>
      </c>
      <c r="B1032">
        <v>0.39396487787020901</v>
      </c>
      <c r="C1032">
        <v>1</v>
      </c>
      <c r="D1032">
        <v>0.98099999999999998</v>
      </c>
      <c r="E1032" s="9">
        <v>5.3476549151820898E-49</v>
      </c>
      <c r="F1032">
        <v>7</v>
      </c>
      <c r="G1032" t="s">
        <v>229</v>
      </c>
    </row>
    <row r="1033" spans="1:7" x14ac:dyDescent="0.2">
      <c r="A1033" s="9">
        <v>1.00592403568281E-51</v>
      </c>
      <c r="B1033">
        <v>0.41455151060627898</v>
      </c>
      <c r="C1033">
        <v>0.93700000000000006</v>
      </c>
      <c r="D1033">
        <v>0.84899999999999998</v>
      </c>
      <c r="E1033" s="9">
        <v>2.0118480713656299E-48</v>
      </c>
      <c r="F1033">
        <v>7</v>
      </c>
      <c r="G1033" t="s">
        <v>613</v>
      </c>
    </row>
    <row r="1034" spans="1:7" x14ac:dyDescent="0.2">
      <c r="A1034" s="9">
        <v>1.13016251050354E-51</v>
      </c>
      <c r="B1034">
        <v>0.395302621549322</v>
      </c>
      <c r="C1034">
        <v>0.998</v>
      </c>
      <c r="D1034">
        <v>0.94699999999999995</v>
      </c>
      <c r="E1034" s="9">
        <v>2.26032502100708E-48</v>
      </c>
      <c r="F1034">
        <v>7</v>
      </c>
      <c r="G1034" t="s">
        <v>274</v>
      </c>
    </row>
    <row r="1035" spans="1:7" x14ac:dyDescent="0.2">
      <c r="A1035" s="9">
        <v>2.26385549428436E-51</v>
      </c>
      <c r="B1035">
        <v>0.33107948365842199</v>
      </c>
      <c r="C1035">
        <v>0.98399999999999999</v>
      </c>
      <c r="D1035">
        <v>0.84599999999999997</v>
      </c>
      <c r="E1035" s="9">
        <v>4.5277109885687201E-48</v>
      </c>
      <c r="F1035">
        <v>7</v>
      </c>
      <c r="G1035" t="s">
        <v>250</v>
      </c>
    </row>
    <row r="1036" spans="1:7" x14ac:dyDescent="0.2">
      <c r="A1036" s="9">
        <v>5.3157126582806698E-48</v>
      </c>
      <c r="B1036">
        <v>0.25784325195039698</v>
      </c>
      <c r="C1036">
        <v>0.998</v>
      </c>
      <c r="D1036">
        <v>0.99399999999999999</v>
      </c>
      <c r="E1036" s="9">
        <v>1.06314253165613E-44</v>
      </c>
      <c r="F1036">
        <v>7</v>
      </c>
      <c r="G1036" t="s">
        <v>276</v>
      </c>
    </row>
    <row r="1037" spans="1:7" x14ac:dyDescent="0.2">
      <c r="A1037" s="9">
        <v>7.0771977051848301E-47</v>
      </c>
      <c r="B1037">
        <v>0.4621270885198</v>
      </c>
      <c r="C1037">
        <v>0.96</v>
      </c>
      <c r="D1037">
        <v>0.79</v>
      </c>
      <c r="E1037" s="9">
        <v>1.41543954103697E-43</v>
      </c>
      <c r="F1037">
        <v>7</v>
      </c>
      <c r="G1037" t="s">
        <v>111</v>
      </c>
    </row>
    <row r="1038" spans="1:7" x14ac:dyDescent="0.2">
      <c r="A1038" s="9">
        <v>1.20205794610501E-46</v>
      </c>
      <c r="B1038">
        <v>0.52326018903327498</v>
      </c>
      <c r="C1038">
        <v>0.71399999999999997</v>
      </c>
      <c r="D1038">
        <v>0.6</v>
      </c>
      <c r="E1038" s="9">
        <v>2.40411589221002E-43</v>
      </c>
      <c r="F1038">
        <v>7</v>
      </c>
      <c r="G1038" t="s">
        <v>797</v>
      </c>
    </row>
    <row r="1039" spans="1:7" x14ac:dyDescent="0.2">
      <c r="A1039" s="9">
        <v>1.46051422173602E-46</v>
      </c>
      <c r="B1039">
        <v>0.528001565689309</v>
      </c>
      <c r="C1039">
        <v>0.998</v>
      </c>
      <c r="D1039">
        <v>0.91200000000000003</v>
      </c>
      <c r="E1039" s="9">
        <v>2.9210284434720301E-43</v>
      </c>
      <c r="F1039">
        <v>7</v>
      </c>
      <c r="G1039" t="s">
        <v>93</v>
      </c>
    </row>
    <row r="1040" spans="1:7" x14ac:dyDescent="0.2">
      <c r="A1040" s="9">
        <v>2.7029250773551998E-44</v>
      </c>
      <c r="B1040">
        <v>0.59285328986003205</v>
      </c>
      <c r="C1040">
        <v>0.997</v>
      </c>
      <c r="D1040">
        <v>0.97799999999999998</v>
      </c>
      <c r="E1040" s="9">
        <v>5.4058501547104004E-41</v>
      </c>
      <c r="F1040">
        <v>7</v>
      </c>
      <c r="G1040" t="s">
        <v>225</v>
      </c>
    </row>
    <row r="1041" spans="1:7" x14ac:dyDescent="0.2">
      <c r="A1041" s="9">
        <v>8.7032904721266396E-44</v>
      </c>
      <c r="B1041">
        <v>0.35288848452591698</v>
      </c>
      <c r="C1041">
        <v>0.98599999999999999</v>
      </c>
      <c r="D1041">
        <v>0.87</v>
      </c>
      <c r="E1041" s="9">
        <v>1.7406580944253299E-40</v>
      </c>
      <c r="F1041">
        <v>7</v>
      </c>
      <c r="G1041" t="s">
        <v>253</v>
      </c>
    </row>
    <row r="1042" spans="1:7" x14ac:dyDescent="0.2">
      <c r="A1042" s="9">
        <v>3.1580618421376598E-43</v>
      </c>
      <c r="B1042">
        <v>0.37611648559020999</v>
      </c>
      <c r="C1042">
        <v>0.99</v>
      </c>
      <c r="D1042">
        <v>0.91900000000000004</v>
      </c>
      <c r="E1042" s="9">
        <v>6.3161236842753096E-40</v>
      </c>
      <c r="F1042">
        <v>7</v>
      </c>
      <c r="G1042" t="s">
        <v>255</v>
      </c>
    </row>
    <row r="1043" spans="1:7" x14ac:dyDescent="0.2">
      <c r="A1043" s="9">
        <v>4.6257637231130301E-43</v>
      </c>
      <c r="B1043">
        <v>0.39284526444440798</v>
      </c>
      <c r="C1043">
        <v>0.99399999999999999</v>
      </c>
      <c r="D1043">
        <v>0.90900000000000003</v>
      </c>
      <c r="E1043" s="9">
        <v>9.2515274462260494E-40</v>
      </c>
      <c r="F1043">
        <v>7</v>
      </c>
      <c r="G1043" t="s">
        <v>254</v>
      </c>
    </row>
    <row r="1044" spans="1:7" x14ac:dyDescent="0.2">
      <c r="A1044" s="9">
        <v>5.7496464488045003E-43</v>
      </c>
      <c r="B1044">
        <v>0.374935366856948</v>
      </c>
      <c r="C1044">
        <v>0.99199999999999999</v>
      </c>
      <c r="D1044">
        <v>0.90300000000000002</v>
      </c>
      <c r="E1044" s="9">
        <v>1.1499292897609001E-39</v>
      </c>
      <c r="F1044">
        <v>7</v>
      </c>
      <c r="G1044" t="s">
        <v>262</v>
      </c>
    </row>
    <row r="1045" spans="1:7" x14ac:dyDescent="0.2">
      <c r="A1045" s="9">
        <v>9.7234844990222698E-43</v>
      </c>
      <c r="B1045">
        <v>0.440718126565392</v>
      </c>
      <c r="C1045">
        <v>0.99</v>
      </c>
      <c r="D1045">
        <v>0.90400000000000003</v>
      </c>
      <c r="E1045" s="9">
        <v>1.9446968998044501E-39</v>
      </c>
      <c r="F1045">
        <v>7</v>
      </c>
      <c r="G1045" t="s">
        <v>239</v>
      </c>
    </row>
    <row r="1046" spans="1:7" x14ac:dyDescent="0.2">
      <c r="A1046" s="9">
        <v>1.55817314841694E-40</v>
      </c>
      <c r="B1046">
        <v>0.33184722201618</v>
      </c>
      <c r="C1046">
        <v>0.997</v>
      </c>
      <c r="D1046">
        <v>0.97899999999999998</v>
      </c>
      <c r="E1046" s="9">
        <v>3.1163462968338902E-37</v>
      </c>
      <c r="F1046">
        <v>7</v>
      </c>
      <c r="G1046" t="s">
        <v>292</v>
      </c>
    </row>
    <row r="1047" spans="1:7" x14ac:dyDescent="0.2">
      <c r="A1047" s="9">
        <v>2.2676670600566702E-40</v>
      </c>
      <c r="B1047">
        <v>0.33922899883817598</v>
      </c>
      <c r="C1047">
        <v>0.997</v>
      </c>
      <c r="D1047">
        <v>0.94599999999999995</v>
      </c>
      <c r="E1047" s="9">
        <v>4.5353341201133496E-37</v>
      </c>
      <c r="F1047">
        <v>7</v>
      </c>
      <c r="G1047" t="s">
        <v>234</v>
      </c>
    </row>
    <row r="1048" spans="1:7" x14ac:dyDescent="0.2">
      <c r="A1048" s="9">
        <v>1.12579272012526E-39</v>
      </c>
      <c r="B1048">
        <v>0.52159320022160804</v>
      </c>
      <c r="C1048">
        <v>0.89100000000000001</v>
      </c>
      <c r="D1048">
        <v>0.75600000000000001</v>
      </c>
      <c r="E1048" s="9">
        <v>2.2515854402505299E-36</v>
      </c>
      <c r="F1048">
        <v>7</v>
      </c>
      <c r="G1048" t="s">
        <v>737</v>
      </c>
    </row>
    <row r="1049" spans="1:7" x14ac:dyDescent="0.2">
      <c r="A1049" s="9">
        <v>1.6248136611807102E-39</v>
      </c>
      <c r="B1049">
        <v>0.43986974688226499</v>
      </c>
      <c r="C1049">
        <v>0.78600000000000003</v>
      </c>
      <c r="D1049">
        <v>0.63900000000000001</v>
      </c>
      <c r="E1049" s="9">
        <v>3.2496273223614199E-36</v>
      </c>
      <c r="F1049">
        <v>7</v>
      </c>
      <c r="G1049" t="s">
        <v>800</v>
      </c>
    </row>
    <row r="1050" spans="1:7" x14ac:dyDescent="0.2">
      <c r="A1050" s="9">
        <v>1.3961614850023199E-38</v>
      </c>
      <c r="B1050">
        <v>0.31072635149463201</v>
      </c>
      <c r="C1050">
        <v>1</v>
      </c>
      <c r="D1050">
        <v>0.996</v>
      </c>
      <c r="E1050" s="9">
        <v>2.7923229700046299E-35</v>
      </c>
      <c r="F1050">
        <v>7</v>
      </c>
      <c r="G1050" t="s">
        <v>268</v>
      </c>
    </row>
    <row r="1051" spans="1:7" x14ac:dyDescent="0.2">
      <c r="A1051" s="9">
        <v>1.6514514788086E-37</v>
      </c>
      <c r="B1051">
        <v>0.39966242232081201</v>
      </c>
      <c r="C1051">
        <v>0.97299999999999998</v>
      </c>
      <c r="D1051">
        <v>0.89200000000000002</v>
      </c>
      <c r="E1051" s="9">
        <v>3.3029029576171998E-34</v>
      </c>
      <c r="F1051">
        <v>7</v>
      </c>
      <c r="G1051" t="s">
        <v>271</v>
      </c>
    </row>
    <row r="1052" spans="1:7" x14ac:dyDescent="0.2">
      <c r="A1052" s="9">
        <v>3.4428291874370403E-36</v>
      </c>
      <c r="B1052">
        <v>0.39914069994761697</v>
      </c>
      <c r="C1052">
        <v>1</v>
      </c>
      <c r="D1052">
        <v>0.98499999999999999</v>
      </c>
      <c r="E1052" s="9">
        <v>6.8856583748740896E-33</v>
      </c>
      <c r="F1052">
        <v>7</v>
      </c>
      <c r="G1052" t="s">
        <v>153</v>
      </c>
    </row>
    <row r="1053" spans="1:7" x14ac:dyDescent="0.2">
      <c r="A1053" s="9">
        <v>8.0450605213295895E-34</v>
      </c>
      <c r="B1053">
        <v>0.33146445087031801</v>
      </c>
      <c r="C1053">
        <v>0.98599999999999999</v>
      </c>
      <c r="D1053">
        <v>0.85</v>
      </c>
      <c r="E1053" s="9">
        <v>1.6090121042659199E-30</v>
      </c>
      <c r="F1053">
        <v>7</v>
      </c>
      <c r="G1053" t="s">
        <v>242</v>
      </c>
    </row>
    <row r="1054" spans="1:7" x14ac:dyDescent="0.2">
      <c r="A1054" s="9">
        <v>2.1493522452064599E-33</v>
      </c>
      <c r="B1054">
        <v>0.38469371786270701</v>
      </c>
      <c r="C1054">
        <v>0.85699999999999998</v>
      </c>
      <c r="D1054">
        <v>0.71099999999999997</v>
      </c>
      <c r="E1054" s="9">
        <v>4.2987044904129199E-30</v>
      </c>
      <c r="F1054">
        <v>7</v>
      </c>
      <c r="G1054" t="s">
        <v>307</v>
      </c>
    </row>
    <row r="1055" spans="1:7" x14ac:dyDescent="0.2">
      <c r="A1055" s="9">
        <v>1.18610942590859E-32</v>
      </c>
      <c r="B1055">
        <v>0.35377232476213299</v>
      </c>
      <c r="C1055">
        <v>0.63800000000000001</v>
      </c>
      <c r="D1055">
        <v>0.45400000000000001</v>
      </c>
      <c r="E1055" s="9">
        <v>2.3722188518171801E-29</v>
      </c>
      <c r="F1055">
        <v>7</v>
      </c>
      <c r="G1055" t="s">
        <v>641</v>
      </c>
    </row>
    <row r="1056" spans="1:7" x14ac:dyDescent="0.2">
      <c r="A1056" s="9">
        <v>2.3354128439622899E-32</v>
      </c>
      <c r="B1056">
        <v>0.39267563948185802</v>
      </c>
      <c r="C1056">
        <v>0.73499999999999999</v>
      </c>
      <c r="D1056">
        <v>0.61099999999999999</v>
      </c>
      <c r="E1056" s="9">
        <v>4.6708256879245801E-29</v>
      </c>
      <c r="F1056">
        <v>7</v>
      </c>
      <c r="G1056" t="s">
        <v>739</v>
      </c>
    </row>
    <row r="1057" spans="1:7" x14ac:dyDescent="0.2">
      <c r="A1057" s="9">
        <v>2.95982738789935E-32</v>
      </c>
      <c r="B1057">
        <v>0.27853826197836701</v>
      </c>
      <c r="C1057">
        <v>0.96499999999999997</v>
      </c>
      <c r="D1057">
        <v>0.89</v>
      </c>
      <c r="E1057" s="9">
        <v>5.9196547757986997E-29</v>
      </c>
      <c r="F1057">
        <v>7</v>
      </c>
      <c r="G1057" t="s">
        <v>622</v>
      </c>
    </row>
    <row r="1058" spans="1:7" x14ac:dyDescent="0.2">
      <c r="A1058" s="9">
        <v>4.7910821813071998E-32</v>
      </c>
      <c r="B1058">
        <v>0.37821284554192802</v>
      </c>
      <c r="C1058">
        <v>0.98899999999999999</v>
      </c>
      <c r="D1058">
        <v>0.86699999999999999</v>
      </c>
      <c r="E1058" s="9">
        <v>9.5821643626143998E-29</v>
      </c>
      <c r="F1058">
        <v>7</v>
      </c>
      <c r="G1058" t="s">
        <v>119</v>
      </c>
    </row>
    <row r="1059" spans="1:7" x14ac:dyDescent="0.2">
      <c r="A1059" s="9">
        <v>5.1703017970112804E-32</v>
      </c>
      <c r="B1059">
        <v>0.320684295363939</v>
      </c>
      <c r="C1059">
        <v>0.995</v>
      </c>
      <c r="D1059">
        <v>0.93</v>
      </c>
      <c r="E1059" s="9">
        <v>1.03406035940226E-28</v>
      </c>
      <c r="F1059">
        <v>7</v>
      </c>
      <c r="G1059" t="s">
        <v>82</v>
      </c>
    </row>
    <row r="1060" spans="1:7" x14ac:dyDescent="0.2">
      <c r="A1060" s="9">
        <v>3.8383808012719199E-31</v>
      </c>
      <c r="B1060">
        <v>0.32438722731291197</v>
      </c>
      <c r="C1060">
        <v>0.99</v>
      </c>
      <c r="D1060">
        <v>0.89100000000000001</v>
      </c>
      <c r="E1060" s="9">
        <v>7.6767616025438296E-28</v>
      </c>
      <c r="F1060">
        <v>7</v>
      </c>
      <c r="G1060" t="s">
        <v>73</v>
      </c>
    </row>
    <row r="1061" spans="1:7" x14ac:dyDescent="0.2">
      <c r="A1061" s="9">
        <v>1.17586336807264E-30</v>
      </c>
      <c r="B1061">
        <v>0.32052735262389898</v>
      </c>
      <c r="C1061">
        <v>0.998</v>
      </c>
      <c r="D1061">
        <v>0.97099999999999997</v>
      </c>
      <c r="E1061" s="9">
        <v>2.3517267361452799E-27</v>
      </c>
      <c r="F1061">
        <v>7</v>
      </c>
      <c r="G1061" t="s">
        <v>241</v>
      </c>
    </row>
    <row r="1062" spans="1:7" x14ac:dyDescent="0.2">
      <c r="A1062" s="9">
        <v>1.52548255818923E-30</v>
      </c>
      <c r="B1062">
        <v>0.273333068269979</v>
      </c>
      <c r="C1062">
        <v>0.88700000000000001</v>
      </c>
      <c r="D1062">
        <v>0.73299999999999998</v>
      </c>
      <c r="E1062" s="9">
        <v>3.0509651163784501E-27</v>
      </c>
      <c r="F1062">
        <v>7</v>
      </c>
      <c r="G1062" t="s">
        <v>299</v>
      </c>
    </row>
    <row r="1063" spans="1:7" x14ac:dyDescent="0.2">
      <c r="A1063" s="9">
        <v>3.2933053145797202E-30</v>
      </c>
      <c r="B1063">
        <v>0.263506359201166</v>
      </c>
      <c r="C1063">
        <v>1</v>
      </c>
      <c r="D1063">
        <v>0.98599999999999999</v>
      </c>
      <c r="E1063" s="9">
        <v>6.5866106291594398E-27</v>
      </c>
      <c r="F1063">
        <v>7</v>
      </c>
      <c r="G1063" t="s">
        <v>210</v>
      </c>
    </row>
    <row r="1064" spans="1:7" x14ac:dyDescent="0.2">
      <c r="A1064" s="9">
        <v>5.8789479923719596E-29</v>
      </c>
      <c r="B1064">
        <v>0.29382468717566901</v>
      </c>
      <c r="C1064">
        <v>1</v>
      </c>
      <c r="D1064">
        <v>0.98</v>
      </c>
      <c r="E1064" s="9">
        <v>1.1757895984743901E-25</v>
      </c>
      <c r="F1064">
        <v>7</v>
      </c>
      <c r="G1064" t="s">
        <v>39</v>
      </c>
    </row>
    <row r="1065" spans="1:7" x14ac:dyDescent="0.2">
      <c r="A1065" s="9">
        <v>9.8674874283500696E-29</v>
      </c>
      <c r="B1065">
        <v>0.295504517501264</v>
      </c>
      <c r="C1065">
        <v>0.995</v>
      </c>
      <c r="D1065">
        <v>0.89500000000000002</v>
      </c>
      <c r="E1065" s="9">
        <v>1.9734974856700101E-25</v>
      </c>
      <c r="F1065">
        <v>7</v>
      </c>
      <c r="G1065" t="s">
        <v>231</v>
      </c>
    </row>
    <row r="1066" spans="1:7" x14ac:dyDescent="0.2">
      <c r="A1066" s="9">
        <v>8.0501397291310798E-28</v>
      </c>
      <c r="B1066">
        <v>0.256063037423787</v>
      </c>
      <c r="C1066">
        <v>0.97299999999999998</v>
      </c>
      <c r="D1066">
        <v>0.81899999999999995</v>
      </c>
      <c r="E1066" s="9">
        <v>1.61002794582622E-24</v>
      </c>
      <c r="F1066">
        <v>7</v>
      </c>
      <c r="G1066" t="s">
        <v>257</v>
      </c>
    </row>
    <row r="1067" spans="1:7" x14ac:dyDescent="0.2">
      <c r="A1067" s="9">
        <v>9.5529877170614307E-28</v>
      </c>
      <c r="B1067">
        <v>0.292960526819668</v>
      </c>
      <c r="C1067">
        <v>0.99399999999999999</v>
      </c>
      <c r="D1067">
        <v>0.91900000000000004</v>
      </c>
      <c r="E1067" s="9">
        <v>1.9105975434122899E-24</v>
      </c>
      <c r="F1067">
        <v>7</v>
      </c>
      <c r="G1067" t="s">
        <v>155</v>
      </c>
    </row>
    <row r="1068" spans="1:7" x14ac:dyDescent="0.2">
      <c r="A1068" s="9">
        <v>1.23165804113645E-27</v>
      </c>
      <c r="B1068">
        <v>0.29702278948787603</v>
      </c>
      <c r="C1068">
        <v>0.995</v>
      </c>
      <c r="D1068">
        <v>0.90200000000000002</v>
      </c>
      <c r="E1068" s="9">
        <v>2.4633160822728902E-24</v>
      </c>
      <c r="F1068">
        <v>7</v>
      </c>
      <c r="G1068" t="s">
        <v>160</v>
      </c>
    </row>
    <row r="1069" spans="1:7" x14ac:dyDescent="0.2">
      <c r="A1069" s="9">
        <v>2.2956865990409899E-26</v>
      </c>
      <c r="B1069">
        <v>0.26967828848987302</v>
      </c>
      <c r="C1069">
        <v>1</v>
      </c>
      <c r="D1069">
        <v>0.996</v>
      </c>
      <c r="E1069" s="9">
        <v>4.59137319808198E-23</v>
      </c>
      <c r="F1069">
        <v>7</v>
      </c>
      <c r="G1069" t="s">
        <v>370</v>
      </c>
    </row>
    <row r="1070" spans="1:7" x14ac:dyDescent="0.2">
      <c r="A1070" s="9">
        <v>2.47828468588848E-26</v>
      </c>
      <c r="B1070">
        <v>0.26671125160902698</v>
      </c>
      <c r="C1070">
        <v>1</v>
      </c>
      <c r="D1070">
        <v>0.999</v>
      </c>
      <c r="E1070" s="9">
        <v>4.9565693717769601E-23</v>
      </c>
      <c r="F1070">
        <v>7</v>
      </c>
      <c r="G1070" t="s">
        <v>326</v>
      </c>
    </row>
    <row r="1071" spans="1:7" x14ac:dyDescent="0.2">
      <c r="A1071" s="9">
        <v>4.2001392973298998E-26</v>
      </c>
      <c r="B1071">
        <v>0.34300490063533801</v>
      </c>
      <c r="C1071">
        <v>1</v>
      </c>
      <c r="D1071">
        <v>0.96699999999999997</v>
      </c>
      <c r="E1071" s="9">
        <v>8.4002785946597995E-23</v>
      </c>
      <c r="F1071">
        <v>7</v>
      </c>
      <c r="G1071" t="s">
        <v>36</v>
      </c>
    </row>
    <row r="1072" spans="1:7" x14ac:dyDescent="0.2">
      <c r="A1072" s="9">
        <v>9.9934380973488705E-26</v>
      </c>
      <c r="B1072">
        <v>0.311202416780333</v>
      </c>
      <c r="C1072">
        <v>0.98099999999999998</v>
      </c>
      <c r="D1072">
        <v>0.88300000000000001</v>
      </c>
      <c r="E1072" s="9">
        <v>1.9986876194697699E-22</v>
      </c>
      <c r="F1072">
        <v>7</v>
      </c>
      <c r="G1072" t="s">
        <v>159</v>
      </c>
    </row>
    <row r="1073" spans="1:7" x14ac:dyDescent="0.2">
      <c r="A1073" s="9">
        <v>4.1641054172058E-25</v>
      </c>
      <c r="B1073">
        <v>0.30274583410308198</v>
      </c>
      <c r="C1073">
        <v>0.97599999999999998</v>
      </c>
      <c r="D1073">
        <v>0.91700000000000004</v>
      </c>
      <c r="E1073" s="9">
        <v>8.3282108344115997E-22</v>
      </c>
      <c r="F1073">
        <v>7</v>
      </c>
      <c r="G1073" t="s">
        <v>243</v>
      </c>
    </row>
    <row r="1074" spans="1:7" x14ac:dyDescent="0.2">
      <c r="A1074" s="9">
        <v>2.24838261376557E-24</v>
      </c>
      <c r="B1074">
        <v>0.25363420694759298</v>
      </c>
      <c r="C1074">
        <v>0.91800000000000004</v>
      </c>
      <c r="D1074">
        <v>0.80500000000000005</v>
      </c>
      <c r="E1074" s="9">
        <v>4.4967652275311299E-21</v>
      </c>
      <c r="F1074">
        <v>7</v>
      </c>
      <c r="G1074" t="s">
        <v>115</v>
      </c>
    </row>
    <row r="1075" spans="1:7" x14ac:dyDescent="0.2">
      <c r="A1075" s="9">
        <v>1.9842626201093301E-23</v>
      </c>
      <c r="B1075">
        <v>0.27574532305632798</v>
      </c>
      <c r="C1075">
        <v>0.94199999999999995</v>
      </c>
      <c r="D1075">
        <v>0.79900000000000004</v>
      </c>
      <c r="E1075" s="9">
        <v>3.9685252402186603E-20</v>
      </c>
      <c r="F1075">
        <v>7</v>
      </c>
      <c r="G1075" t="s">
        <v>272</v>
      </c>
    </row>
    <row r="1076" spans="1:7" x14ac:dyDescent="0.2">
      <c r="A1076" s="9">
        <v>3.6180850730450601E-23</v>
      </c>
      <c r="B1076">
        <v>0.25032416876353197</v>
      </c>
      <c r="C1076">
        <v>0.97399999999999998</v>
      </c>
      <c r="D1076">
        <v>0.84299999999999997</v>
      </c>
      <c r="E1076" s="9">
        <v>7.2361701460901097E-20</v>
      </c>
      <c r="F1076">
        <v>7</v>
      </c>
      <c r="G1076" t="s">
        <v>113</v>
      </c>
    </row>
    <row r="1077" spans="1:7" x14ac:dyDescent="0.2">
      <c r="A1077" s="9">
        <v>6.7507048643284096E-23</v>
      </c>
      <c r="B1077">
        <v>0.28137264447374999</v>
      </c>
      <c r="C1077">
        <v>0.998</v>
      </c>
      <c r="D1077">
        <v>0.95599999999999996</v>
      </c>
      <c r="E1077" s="9">
        <v>1.35014097286568E-19</v>
      </c>
      <c r="F1077">
        <v>7</v>
      </c>
      <c r="G1077" t="s">
        <v>149</v>
      </c>
    </row>
    <row r="1078" spans="1:7" x14ac:dyDescent="0.2">
      <c r="A1078" s="9">
        <v>7.5391816757549605E-23</v>
      </c>
      <c r="B1078">
        <v>0.32686180982505703</v>
      </c>
      <c r="C1078">
        <v>1</v>
      </c>
      <c r="D1078">
        <v>0.94699999999999995</v>
      </c>
      <c r="E1078" s="9">
        <v>1.5078363351509899E-19</v>
      </c>
      <c r="F1078">
        <v>7</v>
      </c>
      <c r="G1078" t="s">
        <v>212</v>
      </c>
    </row>
    <row r="1079" spans="1:7" x14ac:dyDescent="0.2">
      <c r="A1079" s="9">
        <v>1.40858773814997E-22</v>
      </c>
      <c r="B1079">
        <v>0.29648707641780098</v>
      </c>
      <c r="C1079">
        <v>1</v>
      </c>
      <c r="D1079">
        <v>0.998</v>
      </c>
      <c r="E1079" s="9">
        <v>2.81717547629994E-19</v>
      </c>
      <c r="F1079">
        <v>7</v>
      </c>
      <c r="G1079" t="s">
        <v>319</v>
      </c>
    </row>
    <row r="1080" spans="1:7" x14ac:dyDescent="0.2">
      <c r="A1080" s="9">
        <v>4.8386054507424099E-21</v>
      </c>
      <c r="B1080">
        <v>0.265941299286232</v>
      </c>
      <c r="C1080">
        <v>1</v>
      </c>
      <c r="D1080">
        <v>0.96199999999999997</v>
      </c>
      <c r="E1080" s="9">
        <v>9.6772109014848304E-18</v>
      </c>
      <c r="F1080">
        <v>7</v>
      </c>
      <c r="G1080" t="s">
        <v>141</v>
      </c>
    </row>
    <row r="1081" spans="1:7" x14ac:dyDescent="0.2">
      <c r="A1081" s="9">
        <v>7.9717032068507206E-21</v>
      </c>
      <c r="B1081">
        <v>0.27841492201316997</v>
      </c>
      <c r="C1081">
        <v>0.97899999999999998</v>
      </c>
      <c r="D1081">
        <v>0.91600000000000004</v>
      </c>
      <c r="E1081" s="9">
        <v>1.5943406413701401E-17</v>
      </c>
      <c r="F1081">
        <v>7</v>
      </c>
      <c r="G1081" t="s">
        <v>236</v>
      </c>
    </row>
    <row r="1082" spans="1:7" x14ac:dyDescent="0.2">
      <c r="A1082" s="9">
        <v>9.6523389179140997E-20</v>
      </c>
      <c r="B1082">
        <v>0.26924997029588299</v>
      </c>
      <c r="C1082">
        <v>1</v>
      </c>
      <c r="D1082">
        <v>0.96599999999999997</v>
      </c>
      <c r="E1082" s="9">
        <v>1.9304677835828201E-16</v>
      </c>
      <c r="F1082">
        <v>7</v>
      </c>
      <c r="G1082" t="s">
        <v>89</v>
      </c>
    </row>
    <row r="1083" spans="1:7" x14ac:dyDescent="0.2">
      <c r="A1083" s="9">
        <v>2.5768910075753E-8</v>
      </c>
      <c r="B1083">
        <v>0.29243434277539998</v>
      </c>
      <c r="C1083">
        <v>0.998</v>
      </c>
      <c r="D1083">
        <v>0.98499999999999999</v>
      </c>
      <c r="E1083" s="9">
        <v>5.1537820151505999E-5</v>
      </c>
      <c r="F1083">
        <v>7</v>
      </c>
      <c r="G1083" t="s">
        <v>35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 Table 1 Cohort Info.</vt:lpstr>
      <vt:lpstr>Supp. Table 2 PFT ANOVA results</vt:lpstr>
      <vt:lpstr>Supp. Table 3 Fecal LEfsE </vt:lpstr>
      <vt:lpstr>Supp. Table 4 SCmarkers Figure3</vt:lpstr>
      <vt:lpstr>Supp. Table 5 SCmarkers Figure4</vt:lpstr>
      <vt:lpstr>Supp. Table 6 SCmarkers 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7T17:50:44Z</dcterms:created>
  <dcterms:modified xsi:type="dcterms:W3CDTF">2022-02-08T20:15:07Z</dcterms:modified>
</cp:coreProperties>
</file>